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sosa/Desktop/"/>
    </mc:Choice>
  </mc:AlternateContent>
  <xr:revisionPtr revIDLastSave="0" documentId="8_{2A1F352B-73A3-9448-AB12-F36F5EAC5034}" xr6:coauthVersionLast="47" xr6:coauthVersionMax="47" xr10:uidLastSave="{00000000-0000-0000-0000-000000000000}"/>
  <bookViews>
    <workbookView xWindow="7140" yWindow="7640" windowWidth="27220" windowHeight="17720" xr2:uid="{97A2D3AB-7F8E-9B40-B69F-9E13F97D368E}"/>
  </bookViews>
  <sheets>
    <sheet name="Figure 1 Studies" sheetId="1" r:id="rId1"/>
    <sheet name="All EBI GWAS studies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60" uniqueCount="5343">
  <si>
    <t>EBI GWAS Catalogue study title</t>
  </si>
  <si>
    <t>PMID</t>
  </si>
  <si>
    <t>Number of loci reaching genome-wide significance</t>
  </si>
  <si>
    <t>Descriptive name (in Figure 1)</t>
  </si>
  <si>
    <t>Multi-ancestry and multi-trait genome-wide association meta-analyses inform clinical risk prediction for systemic lupus erythematosus.</t>
  </si>
  <si>
    <t>Systemic lupus erythematosus</t>
  </si>
  <si>
    <t>The Polygenic and Monogenic Basis of Blood Traits and Diseases.</t>
  </si>
  <si>
    <t>Neutrophil count</t>
  </si>
  <si>
    <t>Leukocyte count</t>
  </si>
  <si>
    <t>Leveraging Polygenic Functional Enrichment to Improve GWAS Power.</t>
  </si>
  <si>
    <t>Eosinophil count</t>
  </si>
  <si>
    <t>Erythrocyte count</t>
  </si>
  <si>
    <t>Inflammatory bowel disease</t>
  </si>
  <si>
    <t>Association analyses identify 38 susceptibility loci for inflammatory bowel disease and highlight shared genetic risk across populations.</t>
  </si>
  <si>
    <t>Chronic inflammatory diseases</t>
  </si>
  <si>
    <t>Analysis of five chronic inflammatory diseases identifies 27 new associations and highlights disease-specific patterns at shared loci.</t>
  </si>
  <si>
    <t>Multiple sclerosis</t>
  </si>
  <si>
    <t>Multiple sclerosis genomic map implicates peripheral immune cells and microglia in susceptibility.</t>
  </si>
  <si>
    <t>Childhood onset asthma</t>
  </si>
  <si>
    <t>Shared Genetic and Experimental Links between Obesity-Related Traits and Asthma Subtypes in UK Biobank.</t>
  </si>
  <si>
    <t>Genetic determinants of blood-cell traits influence susceptibility to childhood acute lymphoblastic leukemia</t>
  </si>
  <si>
    <t>Acute lymphoblastic leukemia</t>
  </si>
  <si>
    <t>Type 2 diabetes</t>
  </si>
  <si>
    <t>Discovery of 318 new risk loci for type 2 diabetes and related vascular outcomes among 1.4 million participants in a multi-ancestry meta-analysis.</t>
  </si>
  <si>
    <t>Schizophrenia</t>
  </si>
  <si>
    <t>Mapping genomic loci implicates genes and synaptic biology in schizophrenia.</t>
  </si>
  <si>
    <t>ADHD, ASD, Intellectual impairment</t>
  </si>
  <si>
    <t>Genetic Relationships between Attention-Deficit/Hyperactivity Disorder, Autism Spectrum Disorder, and Intelligence.</t>
  </si>
  <si>
    <t>Neuroticism</t>
  </si>
  <si>
    <t>Meta-analysis of genome-wide association studies for neuroticism in 449,484 individuals identifies novel genetic loci and pathways.</t>
  </si>
  <si>
    <t>Autism, schizophrenia</t>
  </si>
  <si>
    <t>Meta-analysis of GWAS of over 16,000 individuals with autism spectrum disorder highlights a novel locus at 10q24.32 and a significant overlap with schizophrenia.</t>
  </si>
  <si>
    <t>Insomnia</t>
  </si>
  <si>
    <t>Genome-wide meta-analysis of insomnia prioritizes genes associated with metabolic and psychiatric pathways.</t>
  </si>
  <si>
    <t>Diastolic blood pressure</t>
  </si>
  <si>
    <t>High Blood Pressure and Intraocular Pressure: A Mendelian Randomization Study.</t>
  </si>
  <si>
    <t>Body mass index</t>
  </si>
  <si>
    <t>Genomics and phenomics of body mass index reveals a complex disease network.</t>
  </si>
  <si>
    <t>Characterising metabolomic signatures of lipid-modifying therapies through drug target mendelian randomisation.</t>
  </si>
  <si>
    <t>A cross-population atlas of genetic associations for 220 human phenotypes.</t>
  </si>
  <si>
    <t>GWAS of allometric body-shape indices in UK Biobank identifies loci suggesting associations with morphogenesis, organogenesis, adrenal cell renewal and cancer.</t>
  </si>
  <si>
    <t>Genome-wide analysis of blood lipid metabolites in over 5000 South Asians reveals biological insights at cardiometabolic disease loci.</t>
  </si>
  <si>
    <t>Trans-ethnic and Ancestry-Specific Blood-Cell Genetics in 746,667 Individuals from 5 Global Populations.</t>
  </si>
  <si>
    <t>Genetics of 35 blood and urine biomarkers in the UK Biobank.</t>
  </si>
  <si>
    <t>Gene discovery and polygenic prediction from a genome-wide association study of educational attainment in 1.1 million individuals.</t>
  </si>
  <si>
    <t>The Allelic Landscape of Human Blood Cell Trait Variation and Links to Common Complex Disease.</t>
  </si>
  <si>
    <t>The Genetic Makeup of the Electrocardiogram.</t>
  </si>
  <si>
    <t>The power of genetic diversity in genome-wide association studies of lipids.</t>
  </si>
  <si>
    <t>Polygenic prediction of educational attainment within and between families from genome-wide association analyses in 3 million individuals.</t>
  </si>
  <si>
    <t>A genome-wide association study of serum proteins reveals shared loci with common diseases.</t>
  </si>
  <si>
    <t>Comprehensive genetic analysis of the human lipidome identifies loci associated with lipid homeostasis with links to coronary artery disease.</t>
  </si>
  <si>
    <t>Using human genetics to understand the disease impacts of testosterone in men and women.</t>
  </si>
  <si>
    <t>A genome-wide association study identifies risk loci for spirometric measures among smokers of European and African ancestry.</t>
  </si>
  <si>
    <t>Metabolic GWAS of elite athletes reveals novel genetically-influenced metabolites associated with athletic performance.</t>
  </si>
  <si>
    <t>Association between Human Genetic Variants and the Vaginal Bacteriome of Pregnant Women.</t>
  </si>
  <si>
    <t>A large electronic-health-record-based genome-wide study of serum lipids.</t>
  </si>
  <si>
    <t>Co-regulatory networks of human serum proteins link genetics to disease.</t>
  </si>
  <si>
    <t>Genome-wide pQTL analysis of protein expression regulatory networks in the human liver.</t>
  </si>
  <si>
    <t>Genomic atlas of the human plasma proteome.</t>
  </si>
  <si>
    <t>An expanded set of genome-wide association studies of brain imaging phenotypes in UK Biobank.</t>
  </si>
  <si>
    <t>Genome-wide interaction analysis of pathological hallmarks in Alzheimer's disease.</t>
  </si>
  <si>
    <t>Differences and commonalities in the genetic architecture of protein quantitative trait loci in European and Arab populations.</t>
  </si>
  <si>
    <t>Identification of fifty-seven novel loci for abdominal wall hernia development and their biological and clinical implications: results from the UK Biobank.</t>
  </si>
  <si>
    <t>The genetic architecture of human cortical folding.</t>
  </si>
  <si>
    <t>A genome-wide association study of the human metabolome in a community-based cohort.</t>
  </si>
  <si>
    <t>Meta-analysis of genome-wide association studies for body fat distribution in 694,649 individuals of European ancestry.</t>
  </si>
  <si>
    <t>Genetic determinants of blood-cell traits influence susceptibility to childhood acute lymphoblastic leukemia.</t>
  </si>
  <si>
    <t>Whole-Genome Sequencing Coupled to Imputation Discovers Genetic Signals for Anthropometric Traits.</t>
  </si>
  <si>
    <t>Genome-wide physical activity interactions in adiposity - A meta-analysis of 200,452 adults.</t>
  </si>
  <si>
    <t>Evaluating the relationship between circulating lipoprotein lipids and apolipoproteins with risk of coronary heart disease: A multivariable Mendelian randomisation analysis.</t>
  </si>
  <si>
    <t>Multi-Ancestry Genome-Wide Association Study of Lipid Levels Incorporating Gene-Alcohol Interactions.</t>
  </si>
  <si>
    <t>Study of 300,486 individuals identifies 148 independent genetic loci influencing general cognitive function.</t>
  </si>
  <si>
    <t>Association studies of up to 1.2 million individuals yield new insights into the genetic etiology of tobacco and alcohol use.</t>
  </si>
  <si>
    <t>Large-scale GWAS reveals genetic architecture of brain white matter microstructure and genetic overlap with cognitive and mental health traits (n‚Äâ=‚Äâ17,706).</t>
  </si>
  <si>
    <t>Genetic analysis of quantitative traits in the Japanese population links cell types to complex human diseases.</t>
  </si>
  <si>
    <t>Genome-wide association studies of metabolites in Finnish men identify disease-relevant loci.</t>
  </si>
  <si>
    <t>Genome-wide haplotype association study identify the FGFR2 gene as a risk gene for acute myeloid leukemia.</t>
  </si>
  <si>
    <t>Identification of 613 new loci associated with heel bone mineral density and a polygenic risk score for bone mineral density, osteoporosis and fracture.</t>
  </si>
  <si>
    <t>Complex genetic signatures in immune cells underlie autoimmunity and inform therapy.</t>
  </si>
  <si>
    <t>The coexistence of copy number variations (CNVs) and single nucleotide polymorphisms (SNPs) at a locus can result in distorted calculations of the significance in associating SNPs to disease.</t>
  </si>
  <si>
    <t>Genome-wide Association Study Identifies 27 Loci Influencing Concentrations of Circulating Cytokines and Growth Factors.</t>
  </si>
  <si>
    <t>Testosterone and socioeconomic position: Mendelian randomization in 306,248 men and women in UK Biobank.</t>
  </si>
  <si>
    <t>Genetic Studies of Metabolomics Change After a Liquid Meal Illuminate Novel Pathways for Glucose and Lipid Metabolism.</t>
  </si>
  <si>
    <t>Genetic analyses of diverse populations improves discovery for complex traits.</t>
  </si>
  <si>
    <t>Phenome-wide analysis of Taiwan Biobank reveals novel glycemia-related loci and genetic risks for diabetes.</t>
  </si>
  <si>
    <t>Vertex-wise multivariate genome-wide association study identifies 780 unique genetic loci associated with cortical morphology.</t>
  </si>
  <si>
    <t>A genome-wide association study of plasma concentrations of warfarin enantiomers and metabolites in sub-Saharan black-African patients.</t>
  </si>
  <si>
    <t>Genome-wide association and HLA region fine-mapping studies identify susceptibility loci for multiple common infections.</t>
  </si>
  <si>
    <t>Genome-wide association study in 8,956 German individuals identifies influence of ABO histo-blood groups on gut microbiome.</t>
  </si>
  <si>
    <t>Genome-wide association analyses using electronic health records identify new loci influencing blood pressure variation.</t>
  </si>
  <si>
    <t>Cross-ancestry genome-wide association studies of sex hormone concentrations in pre- and postmenopausal women.</t>
  </si>
  <si>
    <t>Whole-exome imputation within UK Biobank powers rare coding variant association and fine-mapping analyses.</t>
  </si>
  <si>
    <t>An atlas of genetic influences on osteoporosis in humans and mice.</t>
  </si>
  <si>
    <t>The genetic architecture of appendicular lean mass characterized by association analysis in the UK Biobank study.</t>
  </si>
  <si>
    <t>A comprehensive study of metabolite genetics reveals strong pleiotropy and heterogeneity across time and context.</t>
  </si>
  <si>
    <t>Multivariate genome-wide analyses of the well-being spectrum.</t>
  </si>
  <si>
    <t>Genome-wide association analyses of risk tolerance and risky behaviors in over 1 million individuals identify hundreds of loci and shared genetic influences.</t>
  </si>
  <si>
    <t>Genome-wide meta-analysis of 241,258 adults accounting for smoking behaviour identifies novel loci for obesity traits.</t>
  </si>
  <si>
    <t>Multi-phenotype analyses of hemostatic traits with cardiovascular events reveal novel genetic associations.</t>
  </si>
  <si>
    <t>New genetic loci link adipose and insulin biology to body fat distribution.</t>
  </si>
  <si>
    <t>Understanding the genetic determinants of the brain with MOSTest.</t>
  </si>
  <si>
    <t>Genome-wide association analysis of 19,629 individuals identifies variants influencing regional brain volumes and refines their genetic co-architecture with cognitive and mental health traits.</t>
  </si>
  <si>
    <t>Large-scale GWAS of food liking reveals genetic determinants and genetic correlations with distinct neurophysiological traits.</t>
  </si>
  <si>
    <t>Novel genetic loci identified for the pathophysiology of childhood obesity in the Hispanic population.</t>
  </si>
  <si>
    <t>Discovery and prioritization of variants and genes for kidney function in &gt;1.2 million individuals.</t>
  </si>
  <si>
    <t>Genome-wide association study of medication-use and associated disease in the UK Biobank.</t>
  </si>
  <si>
    <t>Epigenomic and transcriptomic analyses define core cell types, genes and targetable mechanisms for kidney disease.</t>
  </si>
  <si>
    <t>Use of genetic variation to separate the effects of early and later life adiposity on disease risk: mendelian randomisation study.</t>
  </si>
  <si>
    <t>Multi-ancestry genetic study of type 2 diabetes highlights the power of diverse populations for discovery and translation.</t>
  </si>
  <si>
    <t>Genome-wide analysis of insomnia in 1,331,010 individuals identifies new risk loci and functional pathways.</t>
  </si>
  <si>
    <t>Trans-ethnic association study of blood pressure determinants in over 750,000 individuals.</t>
  </si>
  <si>
    <t>Genetic evidence for different adiposity phenotypes and their opposing influence on ectopic fat and risk of cardiometabolic disease.</t>
  </si>
  <si>
    <t>A catalog of genetic loci associated with kidney function from analyses of a million individuals.</t>
  </si>
  <si>
    <t>Comprehensive genomic analysis of dietary habits in UK Biobank identifies hundreds of genetic associations.</t>
  </si>
  <si>
    <t>Identification of 153 new loci associated with heel bone mineral density and functional involvement of GPC6 in osteoporosis.</t>
  </si>
  <si>
    <t>Multivariate genome-wide association study on tissue-sensitive diffusion metrics highlights pathways that shape the human brain.</t>
  </si>
  <si>
    <t>Item-level analyses reveal genetic heterogeneity in neuroticism.</t>
  </si>
  <si>
    <t>Genetic analyses of the electrocardiographic QT interval and its components identify additional loci and pathways.</t>
  </si>
  <si>
    <t>Association analysis identifies 65 new breast cancer risk loci.</t>
  </si>
  <si>
    <t>A Genome-wide Association Study Discovers 46 Loci of the Human Metabolome in the Hispanic Community Health Study/Study of Latinos.</t>
  </si>
  <si>
    <t>Loci associated with N-glycosylation of human immunoglobulin G show pleiotropy with autoimmune diseases and haematological cancers.</t>
  </si>
  <si>
    <t>NRXN1 is associated with enlargement of the temporal horns of the lateral ventricles in psychosis.</t>
  </si>
  <si>
    <t>New genetic signals for lung function highlight pathways and chronic obstructive pulmonary disease associations across multiple ancestries.</t>
  </si>
  <si>
    <t>Identification of 64 Novel Genetic Loci Provides an Expanded View on the Genetic Architecture of Coronary Artery Disease.</t>
  </si>
  <si>
    <t>Genome-wide association analyses of chronotype in 697,828 individuals provides insights into circadian rhythms.</t>
  </si>
  <si>
    <t>A combined analysis of genetically correlated traits identifies 187 loci and a role for neurogenesis and myelination in intelligence.</t>
  </si>
  <si>
    <t>Genetic analysis in European ancestry individuals identifies 517 loci associated with liver enzymes.</t>
  </si>
  <si>
    <t>Genome-wide association study of schizophrenia in Ashkenazi Jews.</t>
  </si>
  <si>
    <t>Genetic studies of body mass index yield new insights for obesity biology.</t>
  </si>
  <si>
    <t>Large-scale machine-learning-based phenotyping significantly improves genomic discovery for optic nerve head morphology.</t>
  </si>
  <si>
    <t>GWAS of self-reported mosquito bite size, itch intensity and attractiveness to mosquitoes implicates immune-related predisposition loci.</t>
  </si>
  <si>
    <t>Interethnic analyses of blood pressure loci in populations of East Asian and European descent.</t>
  </si>
  <si>
    <t>Dissection of genetic variation and evidence for pleiotropy in male pattern baldness.</t>
  </si>
  <si>
    <t>Target genes, variants, tissues and transcriptional pathways influencing human serum urate levels.</t>
  </si>
  <si>
    <t>Characterizing rare and low-frequency height-associated variants in the Japanese population.</t>
  </si>
  <si>
    <t>Boosting Schizophrenia Genetics by Utilizing Genetic Overlap With Brain Morphology.</t>
  </si>
  <si>
    <t>Genome-wide association study of serum liver enzymes implicates diverse metabolic and liver pathology.</t>
  </si>
  <si>
    <t>Connecting genetic risk to disease end points through the human blood plasma proteome.</t>
  </si>
  <si>
    <t>Multivariate analysis of 1.5 million people identifies genetic associations with traits related to self-regulation and addiction.</t>
  </si>
  <si>
    <t>Genomics of body fat percentage may contribute to sex bias in anorexia nervosa.</t>
  </si>
  <si>
    <t>Genetics of blood lipids among ~300,000 multi-ethnic participants of the Million Veteran Program.</t>
  </si>
  <si>
    <t>Association of Novel Loci With Keratoconus Susceptibility in a Multitrait Genome-Wide Association Study of the UK Biobank Database and Canadian Longitudinal Study on Aging.</t>
  </si>
  <si>
    <t>Detection and interpretation of shared genetic influences on 42 human traits.</t>
  </si>
  <si>
    <t>Combined effects of host genetics and diet on human gut microbiota and incident disease in a single population cohort.</t>
  </si>
  <si>
    <t>Genome-Wide Association Study of Alzheimer's Disease Brain Imaging Biomarkers and Neuropsychological Phenotypes in the European Medical Information Framework for Alzheimer's Disease Multimodal Biomarker Discovery Dataset.</t>
  </si>
  <si>
    <t>Genetic analysis of over 1 million people identifies 535 new loci associated with blood pressure traits.</t>
  </si>
  <si>
    <t>Using Mendelian randomization to evaluate the causal relationship between serum C-reactive protein levels and age-related macular degeneration.</t>
  </si>
  <si>
    <t>Genetic association studies of alterations in protein function expose recessive effects on cancer predisposition.</t>
  </si>
  <si>
    <t>Genome-wide association meta-analysis in 269,867 individuals identifies new genetic and functional links to intelligence.</t>
  </si>
  <si>
    <t>Large-scale genome-wide association study of coronary artery disease in genetically diverse populations.</t>
  </si>
  <si>
    <t>Whole Genome Association Study of the Plasma Metabolome Identifies Metabolites Linked to Cardiometabolic Disease in Black Individuals.</t>
  </si>
  <si>
    <t>Novel genetic associations for blood pressure identified via gene-alcohol interaction in up to 570K individuals across multiple ancestries.</t>
  </si>
  <si>
    <t>Genome-wide Associations Reveal Human-Mouse Genetic Convergence and Modifiers of Myogenesis, CPNE1 and STC2.</t>
  </si>
  <si>
    <t>Multi-ancestry genome-wide association analyses identify novel genetic mechanisms in rheumatoid arthritis.</t>
  </si>
  <si>
    <t>Genome-wide association study of body fat distribution identifies adiposity loci and sex-specific genetic effects.</t>
  </si>
  <si>
    <t>Genomic and drug target evaluation of 90 cardiovascular proteins in 30,931 individuals.</t>
  </si>
  <si>
    <t>Multivariate genome-wide analysis of education, socioeconomic status and brain phenome.</t>
  </si>
  <si>
    <t>A cross-platform approach identifies genetic regulators of human metabolism and health.</t>
  </si>
  <si>
    <t>Large-scale association analysis identifies new lung cancer susceptibility loci and heterogeneity in genetic susceptibility across histological subtypes.</t>
  </si>
  <si>
    <t>Pan-cancer study detects genetic risk variants and shared genetic basis in two large cohorts.</t>
  </si>
  <si>
    <t>Mercapturic Acids Derived from the Toxicants Acrolein and Crotonaldehyde in the Urine of Cigarette Smokers from Five Ethnic Groups with Differing Risks for Lung Cancer.</t>
  </si>
  <si>
    <t>A Large-Scale Multi-ancestry Genome-wide Study Accounting for Smoking Behavior Identifies Multiple Significant Loci for Blood Pressure.</t>
  </si>
  <si>
    <t>Whole Genome Sequence Analysis of the Plasma Proteome in Black Adults Provides Novel Insights Into Cardiovascular Disease.</t>
  </si>
  <si>
    <t>The Influence of Age and Sex on Genetic Associations with Adult Body Size and Shape: A Large-Scale Genome-Wide Interaction Study.</t>
  </si>
  <si>
    <t>Genome-Wide Association Study Detected Novel Susceptibility Genes for Schizophrenia and Shared Trans-Populations/Diseases Genetic Effect.</t>
  </si>
  <si>
    <t>Ancestry-specific associations identified in genome-wide combined-phenotype study of red blood cell traits emphasize benefits of diversity in genomics.</t>
  </si>
  <si>
    <t>Discovery of rare variants associated with blood pressure regulation through meta-analysis of 1.3 million individuals.</t>
  </si>
  <si>
    <t>An Amish founder population reveals rare-population genetic determinants of the human lipidome.</t>
  </si>
  <si>
    <t>Genome-wide association of polygenic risk extremes for Alzheimer's disease in the UK Biobank.</t>
  </si>
  <si>
    <t>Shared heritability of human face and brain shape.</t>
  </si>
  <si>
    <t>Meta-analysis of 542,934 subjects of European ancestry identifies new genes and mechanisms predisposing to refractive error and myopia.</t>
  </si>
  <si>
    <t>Genome-wide association study of facial morphology reveals novel associations with FREM1 and PARK2.</t>
  </si>
  <si>
    <t>Multi-ancestry sleep-by-SNP interaction analysis in 126,926 individuals reveals lipid loci stratified by sleep duration.</t>
  </si>
  <si>
    <t>Genotype effects contribute to variation in longitudinal methylome patterns in older people.</t>
  </si>
  <si>
    <t>Genetic Risk for Smoking: Disentangling Interplay Between Genes and Socioeconomic Status.</t>
  </si>
  <si>
    <t>Genome-wide associations of human gut microbiome variation and implications for causal inference analyses.</t>
  </si>
  <si>
    <t>Your height affects your health: genetic determinants and health-related outcomes in Taiwan.</t>
  </si>
  <si>
    <t>Genetic variants associated with longitudinal changes in brain structure across the lifespan.</t>
  </si>
  <si>
    <t>Genome-wide association and Mendelian randomization study of blood copper levels and 213 deep phenotypes in humans.</t>
  </si>
  <si>
    <t>Evaluation of Shared Genetic Susceptibility to High and Low Myopia and Hyperopia.</t>
  </si>
  <si>
    <t>Insomnia affects the levels of plasma bilirubin and protein metabolism: an observational study and GWGEIS in UK Biobank cohort.</t>
  </si>
  <si>
    <t>Genome-wide analysis identifies molecular systems and 149 genetic loci associated with income.</t>
  </si>
  <si>
    <t>Investigating the genetic architecture of noncognitive skills using GWAS-by-subtraction.</t>
  </si>
  <si>
    <t>Multi-trait analysis for genome-wide association study of five psychiatric disorders.</t>
  </si>
  <si>
    <t>Association of Genetic Variants Related to Gluteofemoral vs Abdominal Fat Distribution With Type 2 Diabetes, Coronary Disease, and Cardiovascular Risk Factors.</t>
  </si>
  <si>
    <t>Fine-mapping type 2 diabetes loci to single-variant resolution using high-density imputation and islet-specific epigenome maps.</t>
  </si>
  <si>
    <t>Trans-ancestry genome-wide association meta-analysis of prostate cancer identifies new susceptibility loci and informs genetic risk prediction.</t>
  </si>
  <si>
    <t>Loss-of-function genomic variants highlight potential therapeutic targets for cardiovascular disease.</t>
  </si>
  <si>
    <t>The trans-ancestral genomic architecture of glycemic traits.</t>
  </si>
  <si>
    <t>Genome-wide association analysis of 350‚Äâ000 Caucasians from the UK Biobank identifies novel loci for asthma, hay fever and eczema.</t>
  </si>
  <si>
    <t>Polygenic Hyperlipidemias and Coronary Artery Disease Risk.</t>
  </si>
  <si>
    <t>Genetic Architectures of Childhood- and Adult-Onset Asthma Are Partly Distinct.</t>
  </si>
  <si>
    <t>Multi-ancestry GWAS of the electrocardiographic PR interval identifies 202 loci underlying cardiac conduction.</t>
  </si>
  <si>
    <t>Genome-wide association study of dietary intake in the UK biobank study and its associations with schizophrenia and other traits.</t>
  </si>
  <si>
    <t>Common, low-frequency, and rare genetic variants associated with lipoprotein subclasses and triglyceride measures in Finnish men from the METSIM study.</t>
  </si>
  <si>
    <t>Predicted loss and gain of function mutations in ACO1 are associated with erythropoiesis.</t>
  </si>
  <si>
    <t>Maternal and fetal genetic effects on birth weight and their relevance to cardio-metabolic risk factors.</t>
  </si>
  <si>
    <t>Multitrait analysis of glaucoma identifies new risk loci and enables polygenic prediction of disease susceptibility and progression.</t>
  </si>
  <si>
    <t>GWAS of five gynecologic diseases and cross-trait analysis in Japanese.</t>
  </si>
  <si>
    <t>Trans-ancestry analysis reveals genetic and nongenetic associations with COVID-19 susceptibility and severity.</t>
  </si>
  <si>
    <t>Multi-ethnic genome-wide association analyses of white blood cell and platelet traits in the Population Architecture using Genomics and Epidemiology (PAGE) study.</t>
  </si>
  <si>
    <t>Associations between electronic devices use and common mental traits: A gene-environment interaction model using the UK Biobank data.</t>
  </si>
  <si>
    <t>Association analyses of East Asian individuals and trans-ancestry analyses with European individuals reveal new loci associated with cholesterol and triglyceride levels.</t>
  </si>
  <si>
    <t>Genetic contributions to two special factors of neuroticism are associated with affluence, higher intelligence, better health, and longer life.</t>
  </si>
  <si>
    <t>Sex-Dependent Shared and Nonshared Genetic Architecture Across Mood and Psychotic Disorders.</t>
  </si>
  <si>
    <t>Genetic prediction of male pattern baldness.</t>
  </si>
  <si>
    <t>Genome-wide association study implicates immune activation of multiple integrin genes in inflammatory bowel disease.</t>
  </si>
  <si>
    <t>Identification of 371 genetic variants for age at first sex and birth linked to externalising behaviour.</t>
  </si>
  <si>
    <t>Genome-Wide Association Studies of Metabolites in Patients with CKD Identify Multiple Loci and Illuminate Tubular Transport Mechanisms.</t>
  </si>
  <si>
    <t>A generalized linear mixed model association tool for biobank-scale data.</t>
  </si>
  <si>
    <t>Association of Myopia and Intraocular Pressure With Retinal Detachment in European Descent Participants of the UK Biobank Cohort: A Mendelian Randomization Study.</t>
  </si>
  <si>
    <t>Genome-wide association study identifies 143 loci associated with 25 hydroxyvitamin D concentration.</t>
  </si>
  <si>
    <t>Large-scale genome-wide association study in a Japanese population identifies novel susceptibility loci across different diseases.</t>
  </si>
  <si>
    <t>Mapping eGFR loci to the renal transcriptome and phenome in the VA Million Veteran Program.</t>
  </si>
  <si>
    <t>Function of multiple sclerosis-protective HLA class I alleles revealed by genome-wide protein-quantitative trait loci mapping of interferon signalling.</t>
  </si>
  <si>
    <t>Genome-Wide Association Analyses Identify New Loci Influencing Intraocular Pressure.</t>
  </si>
  <si>
    <t>Genome-wide Gene-by-smoking Interaction Study of Chronic Obstructive Pulmonary Disease.</t>
  </si>
  <si>
    <t>A genome-wide association study of bitter and sweet beverage consumption.</t>
  </si>
  <si>
    <t>Genome-wide analysis highlights contribution of immune system pathways to the genetic architecture of asthma.</t>
  </si>
  <si>
    <t>Genome-Wide Association Study on Immunoglobulin G Glycosylation Patterns.</t>
  </si>
  <si>
    <t>Genome-wide study of hair colour in UK Biobank explains most of the SNP heritability.</t>
  </si>
  <si>
    <t>Genome-wide associations of aortic distensibility suggest causality for aortic aneurysms and brain white matter hyperintensities.</t>
  </si>
  <si>
    <t>The Genetic and Neural Substrates of Externalizing Behavior.</t>
  </si>
  <si>
    <t>Genetic variants associated with subjective well-being, depressive symptoms, and neuroticism identified through genome-wide analyses.</t>
  </si>
  <si>
    <t>An atlas of genetic influences on human blood metabolites.</t>
  </si>
  <si>
    <t>Deep Learning of the Retina Enables Phenome- and Genome-wide Analyses of the Microvasculature.</t>
  </si>
  <si>
    <t>Genomewide association study of tenofovir pharmacokinetics and creatinine clearance in AIDS Clinical Trials Group protocol A5202.</t>
  </si>
  <si>
    <t>Genome-wide association studies and heritability analysis reveal the involvement of host genetics in the Japanese gut microbiota.</t>
  </si>
  <si>
    <t>GWAS on family history of Alzheimer's disease.</t>
  </si>
  <si>
    <t>Life-Course Genome-wide Association Study Meta-analysis of Total Body BMD and Assessment of Age-Specific Effects.</t>
  </si>
  <si>
    <t>Genome-wide association meta-analysis highlights light-induced signaling as a driver for refractive error.</t>
  </si>
  <si>
    <t>Genetic studies of urinary metabolites illuminate mechanisms of detoxification and excretion in humans.</t>
  </si>
  <si>
    <t>A Large Multi-ethnic Genome-Wide Association Study of Adult Body Mass Index Identifies Novel Loci.</t>
  </si>
  <si>
    <t>Genome-wide association analysis of actigraphic sleep phenotypes in the LIFE Adult Study.</t>
  </si>
  <si>
    <t>The genetic architecture of the human cerebral cortex.</t>
  </si>
  <si>
    <t>Beyond factor H: The impact of genetic-risk variants for age-related macular degeneration on circulating factor-H-like 1 and factor-H-related protein concentrations.</t>
  </si>
  <si>
    <t>Genome-wide meta-analyses reveal novel loci for verbal short-term memory and learning.</t>
  </si>
  <si>
    <t>Overlapping common genetic architecture between major depressive disorders and anxiety and stress-related disorders.</t>
  </si>
  <si>
    <t>Genetic analysis of over half a million people characterises C-reactive protein loci.</t>
  </si>
  <si>
    <t>Genetic associations with carotid intima-media thickness link to atherosclerosis with sex-specific effects in sub-Saharan Africans.</t>
  </si>
  <si>
    <t>Genome-Wide Association and Mendelian Randomization Analysis Reveal the Causal Relationship Between White Blood Cell Subtypes and Asthma in Africans.</t>
  </si>
  <si>
    <t>Genome-wide association study identifies 112 new loci for body mass index in the Japanese population.</t>
  </si>
  <si>
    <t>Bayesian and frequentist analysis of an Austrian genome-wide association study of colorectal cancer and advanced adenomas.</t>
  </si>
  <si>
    <t>Genome-wide gene-environment analyses of major depressive disorder and reported lifetime traumatic experiences in UK Biobank.</t>
  </si>
  <si>
    <t>Identification of susceptibility loci for cardiovascular disease in adults with hypertension, diabetes, and dyslipidemia.</t>
  </si>
  <si>
    <t>Identifying loci with different allele frequencies among cases of eight psychiatric disorders using CC-GWAS.</t>
  </si>
  <si>
    <t>Cerebral small vessel disease genomics and its implications across the lifespan.</t>
  </si>
  <si>
    <t>Integrative analysis of genome-wide association studies identifies novel loci associated with neuropsychiatric disorders.</t>
  </si>
  <si>
    <t>Multi-ancestry genome-wide gene-smoking interaction study of 387,272 individuals identifies new loci associated with serum lipids.</t>
  </si>
  <si>
    <t>Population-specific and trans-ancestry genome-wide analyses identify distinct and shared genetic risk loci for coronary artery disease.</t>
  </si>
  <si>
    <t>Protein-coding variants implicate novel genes related to lipid homeostasis contributing to body-fat distribution.</t>
  </si>
  <si>
    <t>Discovery and refinement of loci associated with lipid levels.</t>
  </si>
  <si>
    <t>Urate, Blood Pressure, and Cardiovascular Disease: Evidence From Mendelian Randomization and Meta-Analysis of Clinical Trials.</t>
  </si>
  <si>
    <t>Genome wide association study (GWAS) of Chagas cardiomyopathy in Trypanosoma cruzi seropositive subjects.</t>
  </si>
  <si>
    <t>Identification of Functional Genetic Determinants of Cardiac Troponin T and I in a Multiethnic Population and Causal Associations With Atrial Fibrillation.</t>
  </si>
  <si>
    <t>Genome-wide association study of paliperidone efficacy.</t>
  </si>
  <si>
    <t>Meta-analysis of 208370 East Asians identifies 113 susceptibility loci for systemic lupus erythematosus.</t>
  </si>
  <si>
    <t>Pleiotropic Meta-Analysis of Cognition, Education, and Schizophrenia Differentiates Roles of Early Neurodevelopmental and Adult Synaptic Pathways.</t>
  </si>
  <si>
    <t>A large-scale genome-wide cross-trait analysis reveals shared genetic architecture between Alzheimer's disease and gastrointestinal tract disorders.</t>
  </si>
  <si>
    <t>Genome-wide association analysis identifies novel blood pressure loci and offers biological insights into cardiovascular risk.</t>
  </si>
  <si>
    <t>Polygenic architecture and cardiovascular risk of familial combined hyperlipidemia.</t>
  </si>
  <si>
    <t>Genome-wide association study identifies 30 loci associated with bipolar disorder.</t>
  </si>
  <si>
    <t>Multi-ethnic genome-wide association study for atrial fibrillation.</t>
  </si>
  <si>
    <t>Deep learning enables genetic analysis of the human thoracic aorta.</t>
  </si>
  <si>
    <t>Comparative genetic architectures of schizophrenia in East Asian and European populations.</t>
  </si>
  <si>
    <t>Genome-wide meta-analysis of problematic alcohol use in 435,563 individuals yields insights into biology and relationships with other traits.</t>
  </si>
  <si>
    <t>The relative contribution of DNA methylation and genetic variants on protein biomarkers for human diseases.</t>
  </si>
  <si>
    <t>Genome-wide association analysis identifies 30 new susceptibility loci for schizophrenia.</t>
  </si>
  <si>
    <t>3D facial phenotyping by biometric sibling matching used in contemporary genomic methodologies.</t>
  </si>
  <si>
    <t>Variations in the FRA10AC1 Fragile Site and 15q21 Are Associated with Cerebrospinal Fluid AŒ≤1-42 Level.</t>
  </si>
  <si>
    <t>Genome-wide meta-analysis identifies 127 open-angle glaucoma loci with consistent effect across ancestries.</t>
  </si>
  <si>
    <t>Role of circulating polyunsaturated fatty acids on cardiovascular diseases risk: analysis using Mendelian randomization and fatty acid genetic association data from over 114,000 UK Biobank participants.</t>
  </si>
  <si>
    <t>A Prospective Analysis of Genetic Variants Associated with Human Lifespan.</t>
  </si>
  <si>
    <t>Novel Blood Pressure Locus and Gene Discovery Using Genome-Wide Association Study and Expression Data Sets From Blood and the Kidney.</t>
  </si>
  <si>
    <t>Assessing the impact of alcohol consumption on the genetic contribution to mean corpuscular volume.</t>
  </si>
  <si>
    <t>Large-scale association analyses identify host factors influencing human gut microbiome composition.</t>
  </si>
  <si>
    <t>Multi-trait analysis of genome-wide association summary statistics using MTAG.</t>
  </si>
  <si>
    <t>Transancestral mapping and genetic load in systemic lupus erythematosus.</t>
  </si>
  <si>
    <t>Contribution of genetics to visceral adiposity and its relation to cardiovascular and metabolic disease.</t>
  </si>
  <si>
    <t>Genome-wide association study of coronary artery calcified atherosclerotic plaque in African Americans with type 2 diabetes.</t>
  </si>
  <si>
    <t>Investigating evidence for a causal association between inflammation and self-harm: A multivariable Mendelian Randomisation study.</t>
  </si>
  <si>
    <t>Genome-Wide Association Studies for Cerebrospinal Fluid Soluble TREM2 in Alzheimer's Disease.</t>
  </si>
  <si>
    <t>Family-based association analyses of imputed genotypes reveal genome-wide significant association of Alzheimer's disease with OSBPL6, PTPRG, and PDCL3.</t>
  </si>
  <si>
    <t>Genome-wide association study of nicotine dependence in American populations: identification of novel risk loci in both African-Americans and European-Americans.</t>
  </si>
  <si>
    <t>Insights into the genetic architecture of the human face.</t>
  </si>
  <si>
    <t>Genome-wide association studies of smooth pursuit and antisaccade eye movements in psychotic disorders: findings from the B-SNIP study.</t>
  </si>
  <si>
    <t>A genome-wide association study of skin and iris pigmentation among individuals of South Asian ancestry.</t>
  </si>
  <si>
    <t>Genome-wide association studies identify 137 genetic loci for DNA methylation biomarkers of aging.</t>
  </si>
  <si>
    <t>Hundreds of variants clustered in genomic loci and biological pathways affect human height.</t>
  </si>
  <si>
    <t>GWAS of serum ALT and AST reveals an association of SLC30A10 Thr95Ile with hypermanganesemia symptoms.</t>
  </si>
  <si>
    <t>Trans-ethnic meta-analysis identifies new loci associated with longitudinal blood pressure traits.</t>
  </si>
  <si>
    <t>Genetically-Determined Serum Calcium Levels and Markers of Ventricular Repolarisation: A Mendelian Randomization Study in the UK Biobank.</t>
  </si>
  <si>
    <t>Multiethnic GWAS Reveals Polygenic Architecture of Earlobe Attachment.</t>
  </si>
  <si>
    <t>Genome-wide association study identifies 74 loci associated with educational attainment.</t>
  </si>
  <si>
    <t>Gene-Based Variant Analysis of Whole-Exome Sequencing in Relation to Eosinophil Count.</t>
  </si>
  <si>
    <t>Red blood cell distribution width: Genetic evidence for aging pathways in 116,666 volunteers.</t>
  </si>
  <si>
    <t>Genome-wide Association of Endophenotypes for Schizophrenia From the Consortium on the Genetics of Schizophrenia (COGS) Study.</t>
  </si>
  <si>
    <t>Genome-wide analysis identifies novel susceptibility loci for myocardial infarction.</t>
  </si>
  <si>
    <t>Genetic Influences on Susceptibility to Rheumatoid Arthritis in African-Americans.</t>
  </si>
  <si>
    <t>Genome-wide association meta-analyses combining multiple risk phenotypes provide insights into the genetic architecture of cutaneous melanoma susceptibility.</t>
  </si>
  <si>
    <t>Whole-genome sequencing association analysis of quantitative red blood cell phenotypes: The NHLBI TOPMed program.</t>
  </si>
  <si>
    <t>Genomic analysis of male puberty timing highlights shared genetic basis with hair colour and lifespan.</t>
  </si>
  <si>
    <t>Genome-wide association studies and Mendelian randomization analyses for leisure sedentary behaviours.</t>
  </si>
  <si>
    <t>Genetic Influences on Metabolite Levels: A Comparison across Metabolomic Platforms.</t>
  </si>
  <si>
    <t>Combined analysis of keratinocyte cancers identifies novel genome-wide loci.</t>
  </si>
  <si>
    <t>The PAX1 locus at 20p11 is a potential genetic modifier for bilateral cleft lip.</t>
  </si>
  <si>
    <t>Identification of type 2 diabetes loci in 433,540 East Asian individuals.</t>
  </si>
  <si>
    <t>Genome-Wide Association Study Identifies Novel Loci Associated With Diisocyanate-Induced Occupational Asthma.</t>
  </si>
  <si>
    <t>Genome-Wide association study of quantitative biomarkers identifies a novel locus for alzheimer's disease at 12p12.1.</t>
  </si>
  <si>
    <t>Sex-specific and pleiotropic effects underlying kidney function identified from GWAS meta-analysis.</t>
  </si>
  <si>
    <t>GWAS for Interleukin-1Œ≤ levels in gingival crevicular fluid identifies IL37 variants in periodontal inflammation.</t>
  </si>
  <si>
    <t>Exome Chip Meta-analysis Fine Maps Causal Variants and Elucidates the Genetic Architecture of Rare Coding Variants in Smoking and Alcohol¬†Use.</t>
  </si>
  <si>
    <t>Variance-quantitative trait loci enable systematic discovery of gene-environment interactions for cardiometabolic serum biomarkers.</t>
  </si>
  <si>
    <t>A general dimension of genetic sharing across diverse cognitive traits inferred from molecular data.</t>
  </si>
  <si>
    <t>Genome-wide association meta-analysis identifies pleiotropic risk loci for aerodigestive squamous cell cancers.</t>
  </si>
  <si>
    <t>Genome-wide meta-analysis identifies new loci and functional pathways influencing Alzheimer's disease risk.</t>
  </si>
  <si>
    <t>Defining the role of common variation in the genomic and biological architecture of adult human height.</t>
  </si>
  <si>
    <t>Genetics of heart rate in heart failure patients (GenHRate).</t>
  </si>
  <si>
    <t>A comprehensive assessment of demographic, environmental, and host genetic associations with gut microbiome diversity in healthy individuals.</t>
  </si>
  <si>
    <t>Human longevity is influenced by many genetic variants: evidence from 75,000 UK Biobank participants.</t>
  </si>
  <si>
    <t>Association analyses of more than 140,000 men identify 63 new prostate cancer susceptibility loci.</t>
  </si>
  <si>
    <t>Biological, clinical and population relevance of 95 loci for blood lipids.</t>
  </si>
  <si>
    <t>Pleiotropic predisposition to Alzheimer's disease and educational attainment: insights from the summary statistics analysis.</t>
  </si>
  <si>
    <t>Biological Insights Into Muscular Strength: Genetic Findings in the UK Biobank.</t>
  </si>
  <si>
    <t>Association analysis in over 329,000 individuals identifies 116 independent variants influencing neuroticism.</t>
  </si>
  <si>
    <t>Genome-wide meta-analysis identifies 11 new loci for anthropometric traits and provides insights into genetic architecture.</t>
  </si>
  <si>
    <t>Genetics of rheumatoid arthritis contributes to biology and drug discovery.</t>
  </si>
  <si>
    <t>The impact of low-frequency and rare variants on lipid levels.</t>
  </si>
  <si>
    <t>Genome-wide Trans-ethnic Meta-analysis Identifies Seven Genetic Loci Influencing Erythrocyte Traits and a Role for RBPMS in Erythropoiesis.</t>
  </si>
  <si>
    <t>Genome-wide association scan identifies new variants associated with a cognitive predictor of dyslexia.</t>
  </si>
  <si>
    <t>Genome-wide association for abdominal subcutaneous and visceral adipose reveals a novel locus for visceral fat in women.</t>
  </si>
  <si>
    <t>Ancestral diversity improves discovery and fine-mapping of genetic loci for anthropometric traits-The Hispanic/Latino Anthropometry Consortium.</t>
  </si>
  <si>
    <t>Host-microbe interactions have shaped the genetic architecture of inflammatory bowel disease.</t>
  </si>
  <si>
    <t>Genome-wide Association Study for Alcohol-related Cirrhosis Identifies Risk Loci in MARC1 and HNRNPUL1.</t>
  </si>
  <si>
    <t>Genome-wide analyses of individual differences in quantitatively assessed reading- and language-related skills in up to 34,000 people.</t>
  </si>
  <si>
    <t>Genome-wide association study of rate of cognitive decline in Alzheimer's disease patients identifies novel genes and pathways.</t>
  </si>
  <si>
    <t>Genome-wide association meta-analyses and fine-mapping elucidate pathways influencing albuminuria.</t>
  </si>
  <si>
    <t>Genome-wide association study in 176,678 Europeans reveals genetic loci for tanning response to sun exposure.</t>
  </si>
  <si>
    <t>Genome-wide association analysis of more than 120,000 individuals identifies 15 new susceptibility loci for breast cancer.</t>
  </si>
  <si>
    <t>Genetic Variants in the Bone Morphogenic Protein Gene Family Modify the Association between Residential Exposure to Traffic and Peripheral Arterial Disease.</t>
  </si>
  <si>
    <t>Genetic analyses identify widespread sex-differential participation bias.</t>
  </si>
  <si>
    <t>Characterization of the genetic architecture of infant and early childhood body mass index.</t>
  </si>
  <si>
    <t>Identification of novel breast cancer susceptibility loci in meta-analyses conducted among Asian and European descendants.</t>
  </si>
  <si>
    <t>Genetic basis for plasma amino acid concentrations based on absolute quantification: a genome-wide association study in the Japanese population.</t>
  </si>
  <si>
    <t>Identification of new susceptibility loci for type 2 diabetes and shared etiological pathways with coronary heart disease.</t>
  </si>
  <si>
    <t>The Genetic Architecture of Depression in Individuals of East Asian Ancestry: A Genome-Wide Association Study.</t>
  </si>
  <si>
    <t>A Polygenic Risk Score Based on a Cardioembolic Stroke Multitrait Analysis Improves a Clinical Prediction Model for This Stroke Subtype.</t>
  </si>
  <si>
    <t>Genome-Wide Association Trans-Ethnic Meta-Analyses Identifies Novel Associations Regulating Coagulation Factor VIII and von Willebrand Factor Plasma Levels.</t>
  </si>
  <si>
    <t>Genome-wide association study of intraocular pressure uncovers new pathways to glaucoma.</t>
  </si>
  <si>
    <t>Phenotypic and Genetic Characterization of Lower LDL-C and Increased Type-2 Diabetes Risk in the UK Biobank.</t>
  </si>
  <si>
    <t>Multiethnic meta-analysis identifies ancestry-specific and cross-ancestry loci for pulmonary function.</t>
  </si>
  <si>
    <t>Genomic and Transcriptomic Association Studies Identify 16 Novel Susceptibility Loci for Venous Thromboembolism.</t>
  </si>
  <si>
    <t>Genetic architecture of human plasma lipidome and its link to cardiovascular disease.</t>
  </si>
  <si>
    <t>Genome-wide association analyses identify 39 new susceptibility loci for diverticular disease.</t>
  </si>
  <si>
    <t>Genome-wide discovery of genetic loci that uncouple excess adiposity from its comorbidities.</t>
  </si>
  <si>
    <t>Genome-wide meta-analysis identifies new susceptibility loci for migraine.</t>
  </si>
  <si>
    <t>Large-Scale Cognitive GWAS Meta-Analysis Reveals Tissue-Specific Neural Expression and Potential Nootropic Drug Targets.</t>
  </si>
  <si>
    <t>Shared Genetics of Asthma and Mental Health Disorders: A Large-Scale Genome-Wide Cross-Trait Analysis.</t>
  </si>
  <si>
    <t>Exome-wide association study of plasma lipids in &gt;300,000 individuals.</t>
  </si>
  <si>
    <t>Genome-wide association analyses identify 143 risk variants and putative regulatory mechanisms for type 2 diabetes.</t>
  </si>
  <si>
    <t>Genome-wide Association Study Shows That Executive Functioning Is Influenced by GABAergic Processes and Is a Neurocognitive Genetic Correlate of Psychiatric Disorders.</t>
  </si>
  <si>
    <t>Genome-wide association study of Alzheimer's disease endophenotypes at prediagnosis stages.</t>
  </si>
  <si>
    <t>Shared Genetic Architecture and Causal Relationship Between Asthma and Cardiovascular Diseases: A Large-Scale Cross-Trait Analysis.</t>
  </si>
  <si>
    <t>Genome-wide association study of smoking trajectory and meta-analysis of smoking status in 842,000 individuals.</t>
  </si>
  <si>
    <t>Biomarker and genomic risk factors for liver function test abnormality in hazardous drinkers.</t>
  </si>
  <si>
    <t>A multiancestry genome-wide association study of unexplained chronic ALT elevation as a proxy for nonalcoholic fatty liver disease with histological and radiological validation.</t>
  </si>
  <si>
    <t>Genotype-by-environment interactions inferred from genetic effects on phenotypic variability in the UK Biobank.</t>
  </si>
  <si>
    <t>Biobank-driven genomic discovery yields new insight into atrial fibrillation biology.</t>
  </si>
  <si>
    <t>New insights into the genetics of primary open-angle glaucoma based on meta-analyses of intraocular pressure and optic disc characteristics.</t>
  </si>
  <si>
    <t>Multiancestry genome-wide association study of 520,000 subjects identifies 32 loci associated with stroke and stroke subtypes.</t>
  </si>
  <si>
    <t>Metabolomic Architecture of Obesity Implicates Metabolonic Lactone Sulfate in Cardiometabolic Disease.</t>
  </si>
  <si>
    <t>Minimal phenotyping yields genome-wide association signals of low specificity for major depression.</t>
  </si>
  <si>
    <t>Refining the accuracy of validated target identification through coding variant fine-mapping in type 2 diabetes.</t>
  </si>
  <si>
    <t>Genome-Wide Association Study of Erosive Tooth Wear in a Finnish Cohort.</t>
  </si>
  <si>
    <t>Genome-wide Association Study for Vitamin D Levels Reveals 69 Independent Loci.</t>
  </si>
  <si>
    <t>Common Genetic Polymorphisms Influence Blood Biomarker Measurements in COPD.</t>
  </si>
  <si>
    <t>Genomic Relationships, Novel Loci, and Pleiotropic Mechanisms across Eight Psychiatric Disorders.</t>
  </si>
  <si>
    <t>Multi-Ancestry Genome-wide Association Study Accounting for Gene-Psychosocial Factor Interactions Identifies Novel Loci for Blood Pressure Traits.</t>
  </si>
  <si>
    <t>Genome-wide association analyses identify 139 loci associated with macular thickness in the UK Biobank cohort.</t>
  </si>
  <si>
    <t>Genome-Wide Polygenic Risk Score for Predicting High Risk Glaucoma Individuals of Han Chinese Ancestry.</t>
  </si>
  <si>
    <t>Shared genetic origin of asthma, hay fever and eczema elucidates allergic disease biology.</t>
  </si>
  <si>
    <t>A genome-wide association study reveals a substantial genetic basis underlying the Ebbinghaus illusion.</t>
  </si>
  <si>
    <t>Trans-ethnic kidney function association study reveals putative causal genes and effects on kidney-specific disease aetiologies.</t>
  </si>
  <si>
    <t>Modulation of genetic associations with serum urate levels by body-mass-index in humans.</t>
  </si>
  <si>
    <t>Multitrait genome association analysis identifies new susceptibility genes for human anthropometric variation in the GCAT cohort.</t>
  </si>
  <si>
    <t>Genome-wide Association Study Identifies Genetic Loci Associated with Fat Cell Number and Overlap with Genetic Risk Loci For Type 2 Diabetes.</t>
  </si>
  <si>
    <t>Genome-wide interaction study with major depression identifies novel variants associated with cognitive function.</t>
  </si>
  <si>
    <t>Genomic insights in ascending aortic size and distensibility.</t>
  </si>
  <si>
    <t>Genome-wide association study identifies inversion in the CTRB1-CTRB2 locus to modify risk for alcoholic and non-alcoholic chronic pancreatitis.</t>
  </si>
  <si>
    <t>Genome Analyses of &gt;200,000 Individuals Identify 58 Loci for Chronic Inflammation and Highlight Pathways that Link Inflammation and Complex Disorders.</t>
  </si>
  <si>
    <t>Traumatic events during childhood and its risks to substance use in adulthood: an observational and genome-wide by environment interaction study in UK Biobank.</t>
  </si>
  <si>
    <t>Common variants contribute to intrinsic human brain functional networks.</t>
  </si>
  <si>
    <t>New insight into human sweet taste: a genome-wide association study of the perception and intake of sweet substances.</t>
  </si>
  <si>
    <t>Associations with metabolites in Chinese suggest new metabolic roles in Alzheimer's and Parkinson's diseases.</t>
  </si>
  <si>
    <t>Genome-wide analyses identify 68 new loci associated with intraocular pressure and improve risk prediction for primary open-angle glaucoma.</t>
  </si>
  <si>
    <t>Susceptibility Loci for Type 2 Diabetes in the Ethnically Endogamous Indian Sindhi Population: A Pooled Blood Genome-Wide Association Study.</t>
  </si>
  <si>
    <t>Meta-analysis of Immunochip data of four autoimmune diseases reveals novel single-disease and cross-phenotype associations.</t>
  </si>
  <si>
    <t>Multi-trait genome-wide association study identifies new loci associated with optic disc parameters.</t>
  </si>
  <si>
    <t>Genetic loci associated with circulating phospholipid trans fatty acids: a meta-analysis of genome-wide association studies from the CHARGE Consortium.</t>
  </si>
  <si>
    <t>Association of SUMOlation Pathway Genes With Stroke in a Genome-wide Association Study in India.</t>
  </si>
  <si>
    <t>Genome-wide association study identifies genetic risk loci for adiposity in a Taiwanese population.</t>
  </si>
  <si>
    <t>Genome-wide association meta-analysis of neuropathologic features of Alzheimer's disease and related dementias.</t>
  </si>
  <si>
    <t>Exploration of haplotype research consortium imputation for genome-wide association studies in 20,032 Generation Scotland participants.</t>
  </si>
  <si>
    <t>Common Genetic Variation Indicates Separate Causes for Periventricular and Deep White Matter Hyperintensities.</t>
  </si>
  <si>
    <t>Genetic association study of eight steroid hormones and implications for sexual dimorphism of coronary artery disease.</t>
  </si>
  <si>
    <t>Evidence for causal effects of lifetime smoking on risk for depression and schizophrenia: a Mendelian randomisation study.</t>
  </si>
  <si>
    <t>Identification of 28 new susceptibility loci for type 2 diabetes in the Japanese population.</t>
  </si>
  <si>
    <t>Analysis of immune-related loci identifies 48 new susceptibility variants for multiple sclerosis.</t>
  </si>
  <si>
    <t>The Australian Genetics of Depression Study: New Risk Loci and Dissecting Heterogeneity Between Subtypes.</t>
  </si>
  <si>
    <t>Genome-wide association analyses of physical activity and sedentary behavior provide insights into underlying mechanisms and roles in disease prevention.</t>
  </si>
  <si>
    <t>Sex-dimorphic genetic effects and novel loci for fasting glucose and insulin variability.</t>
  </si>
  <si>
    <t>Genetic overlap analysis of endometriosis and asthma identifies shared loci implicating sex hormones and thyroid signalling pathways.</t>
  </si>
  <si>
    <t>Meta-analysis of genome-wide association studies of adult height in East Asians identifies 17 novel loci.</t>
  </si>
  <si>
    <t>Twenty-Five Novel Loci for Carotid Intima-Media Thickness: A Genome-Wide Association Study in &gt;45 000 Individuals and Meta-Analysis of &gt;100 000 Individuals.</t>
  </si>
  <si>
    <t>Genetic landscape of chronic obstructive pulmonary disease identifies heterogeneous cell-type and phenotype associations.</t>
  </si>
  <si>
    <t>Genetic architecture of 11 organ traits derived from abdominal MRI using deep learning.</t>
  </si>
  <si>
    <t>Genome-wide association study of depression phenotypes in UK Biobank identifies variants in excitatory synaptic pathways.</t>
  </si>
  <si>
    <t>Two novel loci, COBL and SLC10A2, for Alzheimer's disease in African Americans.</t>
  </si>
  <si>
    <t>Genome-Wide Association Study of Familial Lung Cancer.</t>
  </si>
  <si>
    <t>Shared and distinct genetic risk factors for childhood-onset and adult-onset asthma: genome-wide and transcriptome-wide studies.</t>
  </si>
  <si>
    <t>Genome-wide analysis of 102,084 migraine cases identifies 123 risk loci and subtype-specific risk alleles.</t>
  </si>
  <si>
    <t>Genome-wide meta-analysis of cognitive empathy: heritability, and correlates with sex, neuropsychiatric conditions and cognition.</t>
  </si>
  <si>
    <t>An international genome-wide meta-analysis of primary biliary cholangitis: novel risk loci and candidate drugs.</t>
  </si>
  <si>
    <t>A multi-ethnic whole genome sequencing study to identify novel loci for bone mineral density.</t>
  </si>
  <si>
    <t>Discovery and fine-mapping of height loci via high-density imputation of GWASs in individuals of African ancestry.</t>
  </si>
  <si>
    <t>A Genomewide Association Study Identifies Two Sex-Specific Loci, at SPTB and IZUMO3, Influencing Pediatric Bone Mineral Density at Multiple Skeletal Sites.</t>
  </si>
  <si>
    <t>Parent-of-origin-specific allelic associations among 106 genomic loci for age at menarche.</t>
  </si>
  <si>
    <t>Discovery of common and rare genetic risk variants for colorectal cancer.</t>
  </si>
  <si>
    <t>Genome-wide association meta-analysis of corneal curvature identifies novel loci and shared genetic influences across axial length and refractive error.</t>
  </si>
  <si>
    <t>Ancestry- and sex-specific effects underlying inguinal hernia susceptibility identified in a multiethnic genome-wide association study meta-analysis.</t>
  </si>
  <si>
    <t>Shared genetic pathways contribute to risk of hypertrophic and dilated cardiomyopathies with opposite directions of effect.</t>
  </si>
  <si>
    <t>Trans-ancestry meta-analyses identify rare and common variants associated with blood pressure and hypertension.</t>
  </si>
  <si>
    <t>The genetics of blood pressure regulation and its target organs from association studies in 342,415 individuals.</t>
  </si>
  <si>
    <t>Genetic Studies of Leptin Concentrations Implicate Leptin in the Regulation of Early Adiposity.</t>
  </si>
  <si>
    <t>Genome-wide association meta-analysis of 88,250 individuals highlights pleiotropic mechanisms of five ocular diseases in UK Biobank.</t>
  </si>
  <si>
    <t>Bi-ancestral depression GWAS in the Million Veteran Program and meta-analysis in &gt;1.2 million individuals highlight new therapeutic directions.</t>
  </si>
  <si>
    <t>Meta-analysis identifies common and rare variants influencing blood pressure and overlapping with metabolic trait loci.</t>
  </si>
  <si>
    <t>Genome-wide association analysis of 95‚Äâ549 individuals identifies novel loci and genes influencing optic disc morphology.</t>
  </si>
  <si>
    <t>Genetic correlations and genome-wide associations of cortical structure in general population samples of 22,824 adults.</t>
  </si>
  <si>
    <t>Identification of 12 new susceptibility loci for different histotypes of epithelial ovarian cancer.</t>
  </si>
  <si>
    <t>Sequence variation at ANAPC1 accounts for 24% of the variability in corneal endothelial cell density.</t>
  </si>
  <si>
    <t>Multiomics analysis of rheumatoid arthritis yields sequence variants that have large effects on risk of the seropositive subset.</t>
  </si>
  <si>
    <t>Genome-wide meta-analysis identifies multiple novel loci associated with serum uric acid levels in Japanese individuals.</t>
  </si>
  <si>
    <t>Genetic associations at 53 loci highlight cell types and biological pathways relevant for kidney function.</t>
  </si>
  <si>
    <t>Genome-wide comparative analysis of atopic dermatitis and psoriasis gives insight into opposing genetic mechanisms.</t>
  </si>
  <si>
    <t>Mining the unknown: a systems approach to metabolite identification combining genetic and metabolic information.</t>
  </si>
  <si>
    <t>Genome-wide association study of metabolites in patients with coronary artery disease identified novel metabolite quantitative trait loci.</t>
  </si>
  <si>
    <t>Genome-wide association study of more than 40,000 bipolar disorder cases provides new insights into the underlying biology.</t>
  </si>
  <si>
    <t>Multi-ancestry study of blood lipid levels identifies four loci interacting with physical activity.</t>
  </si>
  <si>
    <t>Identification of CDC42BPG as a novel susceptibility locus for hyperuricemia in a Japanese population.</t>
  </si>
  <si>
    <t>Genome-wide association analyses for lung function and chronic obstructive pulmonary disease identify new loci and potential druggable targets.</t>
  </si>
  <si>
    <t>High-density genetic mapping identifies new susceptibility loci for rheumatoid arthritis.</t>
  </si>
  <si>
    <t>Genome-wide association studies identify susceptibility loci for epithelial ovarian cancer in east Asian women.</t>
  </si>
  <si>
    <t>Large-scale association analysis provides insights into the genetic architecture and pathophysiology of type 2 diabetes.</t>
  </si>
  <si>
    <t>Genome-wide Gene-by-Sex Interaction Studies Identify Novel Nonsyndromic Orofacial Clefts Risk Locus.</t>
  </si>
  <si>
    <t>Genome-wide association study identifies genetic loci for self-reported habitual sleep duration supported by accelerometer-derived estimates.</t>
  </si>
  <si>
    <t>Risk of Revision After Arthroplasty Associated with Specific Gene Loci: A Genomewide Association Study of Single-Nucleotide Polymorphisms in 1,130 Twins Treated with Arthroplasty.</t>
  </si>
  <si>
    <t>Genetic determinants of daytime napping and effects on cardiometabolic health.</t>
  </si>
  <si>
    <t>Insights into the aetiology of snoring from observational and genetic investigations in the UK Biobank.</t>
  </si>
  <si>
    <t>Genome-wide association study in Finnish twins highlights the connection between nicotine addiction and neurotrophin signaling pathway.</t>
  </si>
  <si>
    <t>Identification of novel risk loci, causal insights, and heritable risk for Parkinson's disease: a meta-analysis of genome-wide association studies.</t>
  </si>
  <si>
    <t>Age-of-onset information helps identify 76 genetic variants associated with allergic disease.</t>
  </si>
  <si>
    <t>Biological and clinical insights from genetics of insomnia symptoms.</t>
  </si>
  <si>
    <t>Risk of spontaneous preterm birth and fetal growth associates with fetal SLIT2.</t>
  </si>
  <si>
    <t>Classification of early age facial growth pattern and identification of the genetic basis in two Korean populations.</t>
  </si>
  <si>
    <t>A genome-wide association study of n-3 and n-6 plasma fatty acids in a Singaporean Chinese population.</t>
  </si>
  <si>
    <t>Genome-wide association study of monoamine metabolite levels in human cerebrospinal fluid.</t>
  </si>
  <si>
    <t>Identification of new therapeutic targets for osteoarthritis through genome-wide analyses of UK Biobank data.</t>
  </si>
  <si>
    <t>Symptom-level modelling unravels the shared genetic architecture of anxiety and depression.</t>
  </si>
  <si>
    <t>Deciphering osteoarthritis genetics across 826,690 individuals from 9 populations.</t>
  </si>
  <si>
    <t>Genetic Determinants of Clustering of Cardiometabolic Risk Factors in U.K. Biobank.</t>
  </si>
  <si>
    <t>Japanese GWAS identifies variants for bust-size, dysmenorrhea, and menstrual fever that are eQTLs for relevant protein-coding or long non-coding RNAs.</t>
  </si>
  <si>
    <t>Genome-wide analysis of 944 133 individuals provides insights into the etiology of haemorrhoidal disease.</t>
  </si>
  <si>
    <t>A genome-wide meta-analysis identifies novel loci associated with schizophrenia and bipolar disorder.</t>
  </si>
  <si>
    <t>Common schizophrenia alleles are enriched in mutation-intolerant genes and in regions under strong background selection.</t>
  </si>
  <si>
    <t>Genetic variation affects morphological retinal phenotypes extracted from UK Biobank optical coherence tomography images.</t>
  </si>
  <si>
    <t>Genome-wide association study of chemotherapeutic agent-induced severe neutropenia/leucopenia for patients in Biobank Japan.</t>
  </si>
  <si>
    <t>A genome-wide meta-analysis uncovers six sequence variants conferring risk of vertigo.</t>
  </si>
  <si>
    <t>Genome-wide association study of hematological and biochemical traits in a Japanese population.</t>
  </si>
  <si>
    <t>GWAS of Suicide Attempt in Psychiatric Disorders and Association With Major Depression Polygenic Risk Scores.</t>
  </si>
  <si>
    <t>Transethnic Meta-analysis of Genome-wide Association Studies Identifies Three New Loci and Characterizes Population-specific Differences for Coronary Artery Disease.</t>
  </si>
  <si>
    <t>Genetic association analyses implicate aberrant regulation of innate and adaptive immunity genes in the pathogenesis of systemic lupus erythematosus.</t>
  </si>
  <si>
    <t>Identification of Four Novel Loci in Asthma in European American and African American Populations.</t>
  </si>
  <si>
    <t>Genome-wide association study of chronic periodontitis in a general German population.</t>
  </si>
  <si>
    <t>Assessment of rosacea symptom severity by genome-wide association study and expression analysis highlights immuno-inflammatory and skin pigmentation genes.</t>
  </si>
  <si>
    <t>FLT3 stop mutation increases FLT3 ligand level and risk of autoimmune thyroid disease.</t>
  </si>
  <si>
    <t>GWAS of thyroid stimulating hormone highlights pleiotropic effects and inverse association with thyroid cancer.</t>
  </si>
  <si>
    <t>Genome-wide meta-analysis of depression identifies 102 independent variants and highlights the importance of the prefrontal brain regions.</t>
  </si>
  <si>
    <t>Protein-altering variants associated with body mass index implicate pathways that control energy intake and expenditure in obesity.</t>
  </si>
  <si>
    <t>Genome-wide association analysis of metabolic syndrome quantitative traits in the GENNID multiethnic family study.</t>
  </si>
  <si>
    <t>A genome-wide approach accounting for body mass index identifies genetic variants influencing fasting glycemic traits and insulin resistance.</t>
  </si>
  <si>
    <t>Transferability of genetic loci and polygenic scores for cardiometabolic traits in British Pakistani and Bangladeshi individuals.</t>
  </si>
  <si>
    <t>Association of Schizophrenia Risk With Disordered Niacin Metabolism in an Indian Genome-wide Association Study.</t>
  </si>
  <si>
    <t>FAT4 identified as a potential modifier of orofacial cleft laterality.</t>
  </si>
  <si>
    <t>Genome-wide analysis of dental caries and periodontitis combining clinical and self-reported data.</t>
  </si>
  <si>
    <t>52 Genetic Loci Influencing Myocardial¬†Mass.</t>
  </si>
  <si>
    <t>Joint genome-wide association analyses identified 49 novel loci for age at natural menopause.</t>
  </si>
  <si>
    <t>The impact of non-additive genetic associations on age-related complex diseases.</t>
  </si>
  <si>
    <t>A Genome-Wide Association Study of Novel Genetic Variants Associated With Anthropometric Traits in Koreans.</t>
  </si>
  <si>
    <t>Genome-wide analysis of polymorphisms associated with cytokine responses in smallpox vaccine recipients.</t>
  </si>
  <si>
    <t>Biological insights from 108 schizophrenia-associated genetic loci.</t>
  </si>
  <si>
    <t>Insights into malaria susceptibility using genome-wide data on 17,000 individuals from Africa, Asia and Oceania.</t>
  </si>
  <si>
    <t>Genetic predictors of participation in optional components of UK Biobank.</t>
  </si>
  <si>
    <t>Genome wide analysis for mouth ulcers identifies associations at immune regulatory loci.</t>
  </si>
  <si>
    <t>Multi-ethnic GWAS and fine-mapping of glycaemic traits identify novel loci in the PAGE Study.</t>
  </si>
  <si>
    <t>Large-Scale Prospective Genome-Wide Association Study of Oxaliplatin in Stage II/III Colon Cancer and Neuropathy.</t>
  </si>
  <si>
    <t>Genome-wide association study of iron traits and relation to diabetes in the Hispanic Community Health Study/Study of Latinos (HCHS/SOL): potential genomic intersection of iron and glucose regulation?</t>
  </si>
  <si>
    <t>Metabolomic Quantitative Trait Loci (mQTL) Mapping Implicates the Ubiquitin Proteasome System in Cardiovascular Disease Pathogenesis.</t>
  </si>
  <si>
    <t>The Genetics of the Mood Disorder Spectrum: Genome-wide Association Analyses of More Than 185,000 Cases and 439,000 Controls.</t>
  </si>
  <si>
    <t>Genetic determinants of telomere length from 109,122 ancestrally diverse whole-genome sequences in TOPMed.</t>
  </si>
  <si>
    <t>Genome-wide association study combining pathway analysis for typical sporadic amyotrophic lateral sclerosis in Chinese Han populations.</t>
  </si>
  <si>
    <t>Genome-wide analysis of genetic predisposition to Alzheimer's disease and related sex disparities.</t>
  </si>
  <si>
    <t>Genome-Wide Association Study of the Metabolic Syndrome in UK Biobank.</t>
  </si>
  <si>
    <t>Thirty loci identified for heart rate response to exercise and recovery implicate autonomic nervous system.</t>
  </si>
  <si>
    <t>Generalized correlation coefficient for genome-wide association analysis of cognitive ability in twins.</t>
  </si>
  <si>
    <t>Gut microbiota is associated with bone mineral density : an observational and genome-wide environmental interaction analysis in the UK Biobank cohort.</t>
  </si>
  <si>
    <t>Single nucleotide polymorphisms in HLA alleles are associated with HIV-1 viral load in demographically diverse, ART-na√Øve participants from the START trial.</t>
  </si>
  <si>
    <t>Identification of a locus near ULK1 associated with progression-free survival in ovarian cancer.</t>
  </si>
  <si>
    <t>Genetic architecture of cardiometabolic risks in people living with HIV.</t>
  </si>
  <si>
    <t>New insights into the genetic etiology of Alzheimer's disease and related dementias.</t>
  </si>
  <si>
    <t>Large-scale meta-analysis across East Asian and European populations updated genetic architecture and variant-driven biology of rheumatoid arthritis, identifying 11 novel susceptibility loci.</t>
  </si>
  <si>
    <t>Genetic study links components of the autonomous nervous system to heart-rate profile during exercise.</t>
  </si>
  <si>
    <t>Identification of 90 NAFLD GWAS loci and establishment of NAFLD PRS and causal role of NAFLD in coronary artery disease.</t>
  </si>
  <si>
    <t>Eighty-eight variants highlight the role of T cell regulation and airway remodeling in asthma pathogenesis.</t>
  </si>
  <si>
    <t>No Major Host Genetic Risk Factor Contributed to A(H1N1)2009 Influenza Severity.</t>
  </si>
  <si>
    <t>Sex-stratified genome-wide association study of multisite chronic pain in UK Biobank.</t>
  </si>
  <si>
    <t>GWAS reveals loci associated with velopharyngeal dysfunction.</t>
  </si>
  <si>
    <t>Human longevity: 25 genetic loci associated in 389,166 UK biobank participants.</t>
  </si>
  <si>
    <t>Association analyses identify 31 new risk loci for colorectal cancer susceptibility.</t>
  </si>
  <si>
    <t>Genome-wide association studies of antidepressant class response and treatment-resistant depression.</t>
  </si>
  <si>
    <t>Pleiotropic Meta-Analyses of Longitudinal Studies Discover Novel Genetic Variants Associated with Age-Related Diseases.</t>
  </si>
  <si>
    <t>Genome-wide association study of d-amphetamine response in healthy volunteers identifies putative associations, including cadherin 13 (CDH13).</t>
  </si>
  <si>
    <t>Genome-wide association studies for corneal and refractive astigmatism in UK Biobank demonstrate a shared role for myopia susceptibility loci.</t>
  </si>
  <si>
    <t>Phenome risk classification enables phenotypic imputation and gene discovery in developmental stuttering.</t>
  </si>
  <si>
    <t>GWAS and enrichment analyses of non-alcoholic fatty liver disease identify new trait-associated genes and pathways across eMERGE Network.</t>
  </si>
  <si>
    <t>Key genetic variants associated with variation of milk oligosaccharides from diverse human populations.</t>
  </si>
  <si>
    <t>Genome-Wide Association Studies and Meta-Analyses for Congenital Heart Defects.</t>
  </si>
  <si>
    <t>Identification of genomic loci associated with resting heart rate and shared genetic predictors with all-cause mortality.</t>
  </si>
  <si>
    <t>New gene functions in megakaryopoiesis and platelet formation.</t>
  </si>
  <si>
    <t>GWAS of mosaic loss of chromosome Y highlights genetic effects on blood cell differentiation.</t>
  </si>
  <si>
    <t>Population-scale analysis of common and rare genetic variation associated with hearing loss in adults.</t>
  </si>
  <si>
    <t>Association of Essential Tremor With Novel Risk Loci: A Genome-Wide Association Study and Meta-analysis.</t>
  </si>
  <si>
    <t>Genome-wide association study of circulating levels of glucagon during an oral glucose tolerance test.</t>
  </si>
  <si>
    <t>Susceptibility to neurofibrillary tangles: role of the PTPRD locus and limited pleiotropy with other neuropathologies.</t>
  </si>
  <si>
    <t>A fully joint Bayesian quantitative trait locus mapping of human protein abundance in plasma.</t>
  </si>
  <si>
    <t>A Genome-Wide Association Study of Emphysema and Airway Quantitative Imaging Phenotypes.</t>
  </si>
  <si>
    <t>A comprehensive 1,000 Genomes-based genome-wide association meta-analysis of coronary artery disease.</t>
  </si>
  <si>
    <t>A GWAS in Latin Americans identifies novel face shape loci, implicating VPS13B and a Denisovan introgressed region in facial variation.</t>
  </si>
  <si>
    <t>Genome-wide analyses identify &lt;i&gt;SCN5A&lt;/i&gt; as a susceptibility locus for premature atrial contraction frequency.</t>
  </si>
  <si>
    <t>Genome-Wide Association Study of Ocular Sarcoidosis Confirms HLA Associations and Implicates Barrier Function and Autoimmunity in African Americans.</t>
  </si>
  <si>
    <t>Genome-wide meta-analyses of stratified depression in Generation Scotland and UK Biobank.</t>
  </si>
  <si>
    <t>Genetic risk and a primary role for cell-mediated immune mechanisms in multiple sclerosis.</t>
  </si>
  <si>
    <t>Bivariate genome-wide association study identifies novel pleiotropic loci for lipids and inflammation.</t>
  </si>
  <si>
    <t>Genome-wide association analyses highlight etiological differences underlying newly defined subtypes of diabetes.</t>
  </si>
  <si>
    <t>Evidence for specificity of polygenic contributions to attainment in English, maths and science during adolescence.</t>
  </si>
  <si>
    <t>Genome-wide association study of germline variants and breast cancer-specific mortality.</t>
  </si>
  <si>
    <t>Heritability and genome-wide association study of blood pressure in Chinese adult twins.</t>
  </si>
  <si>
    <t>Genome wide association study identifies genetic associations with perceived age.</t>
  </si>
  <si>
    <t>Identification of unique venous thromboembolism-susceptibility variants in African-Americans.</t>
  </si>
  <si>
    <t>Integrative genetic and immune cell analysis of plasma proteins in healthy donors identifies novel associations involving primary immune deficiency genes.</t>
  </si>
  <si>
    <t>Population-based genome-wide association study of cognitive decline in older adults free of dementia: identification of a novel locus for the attention domain.</t>
  </si>
  <si>
    <t>Using phenotype risk scores to enhance gene discovery for generalized anxiety disorder and posttraumatic stress disorder.</t>
  </si>
  <si>
    <t>Genetic variants associated with cardiometabolic abnormalities during treatment with selective serotonin reuptake inhibitors: a genome-wide association study.</t>
  </si>
  <si>
    <t>Common and rare sequence variants influencing tumor biomarkers in blood.</t>
  </si>
  <si>
    <t>Identification of five novel genetic loci related to facial morphology by genome-wide association studies.</t>
  </si>
  <si>
    <t>Trans-ethnic genome-wide association study of blood metabolites in the chronic renal insufficiency cohort (CRIC) study.</t>
  </si>
  <si>
    <t>GWAS of 89,283 individuals identifies genetic variants associated with self-reporting of being a morning person.</t>
  </si>
  <si>
    <t>Minority-centric meta-analyses of blood lipid levels identify novel loci in the Population Architecture using Genomics and Epidemiology (PAGE) study.</t>
  </si>
  <si>
    <t>Associations of Observational and Genetically Determined Caffeine Intake With Coronary Artery Disease and Diabetes Mellitus.</t>
  </si>
  <si>
    <t>Three Novel Loci for Infant Head Circumference Identified by a Joint Association Analysis.</t>
  </si>
  <si>
    <t>The genetic architecture of economic and political preferences.</t>
  </si>
  <si>
    <t>Whole Exome Sequencing Enhanced Imputation Identifies 85 Metabolite Associations in the Alpine CHRIS Cohort.</t>
  </si>
  <si>
    <t>Genome-Wide Association Studies of the Human Gut Microbiota.</t>
  </si>
  <si>
    <t>Multiethnic Genome-wide Association Study of Diabetic Retinopathy using Liability Threshold Modeling of Duration of Diabetes and Glycemic Control.</t>
  </si>
  <si>
    <t>A genome-wide cross-trait analysis from UK Biobank highlights the shared genetic architecture of asthma and allergic diseases.</t>
  </si>
  <si>
    <t>The effect of host genetics on the gut microbiome.</t>
  </si>
  <si>
    <t>Mapping of 79 loci for 83 plasma protein biomarkers in cardiovascular disease.</t>
  </si>
  <si>
    <t>Genome-wide association analysis demonstrates the highly polygenic character of age-related hearing impairment.</t>
  </si>
  <si>
    <t>A genome-wide cross-phenotype meta-analysis of the association of blood pressure with migraine.</t>
  </si>
  <si>
    <t>Discovering Genetic Factors for psoriasis through exhaustively searching for significant second order SNP-SNP interactions.</t>
  </si>
  <si>
    <t>Genome-wide association study on dimethylarginines reveals novel AGXT2 variants associated with heart rate variability but not with overall mortality.</t>
  </si>
  <si>
    <t>Genome-wide association meta-analysis of circulating odd-numbered chain saturated fatty acids: Results from the CHARGE Consortium.</t>
  </si>
  <si>
    <t>Elucidating the genetic basis of social interaction and isolation.</t>
  </si>
  <si>
    <t>Genome-wide association study of self-reported walking pace suggests beneficial effects of brisk walking on health and survival.</t>
  </si>
  <si>
    <t>Meta-analysis of Genome-Wide Association Studies Identifies Novel Loci Associated With Optic Disc Morphology.</t>
  </si>
  <si>
    <t>Genetic Variants Associated With Quantitative Glucose Homeostasis Traits Translate to Type 2 Diabetes in Mexican Americans: The GUARDIAN (Genetics Underlying Diabetes in Hispanics) Consortium.</t>
  </si>
  <si>
    <t>Genetic Variants in HSD17B3, SMAD3, and IPO11 Impact Circulating Lipids in Response to Fenofibrate in Individuals With Type 2 Diabetes.</t>
  </si>
  <si>
    <t>Genetic association study of QT interval highlights role for calcium signaling pathways in myocardial repolarization.</t>
  </si>
  <si>
    <t>Genetic architecture of subcortical brain structures in 38,851 individuals.</t>
  </si>
  <si>
    <t>A genome-wide meta-analysis yields 46 new loci associating with biomarkers of iron homeostasis.</t>
  </si>
  <si>
    <t>Association between birth weight and refractive error in adulthood: a Mendelian randomisation study.</t>
  </si>
  <si>
    <t>A Genome-Wide Association Study and Machine-Learning Algorithm Analysis on the Prediction of Facial Phenotypes by Genotypes in Korean Women.</t>
  </si>
  <si>
    <t>GWAS and ExWAS of blood Mitochondrial DNA copy number identifies 71 loci and highlights a potential causal role in dementia.</t>
  </si>
  <si>
    <t>Forty-three loci associated with plasma lipoprotein size, concentration, and cholesterol content in genome-wide analysis.</t>
  </si>
  <si>
    <t>Shared Genetics and Causality Between Decaffeinated Coffee Consumption and Neuropsychiatric Diseases: A Large-Scale Genome-Wide Cross-Trait Analysis and Mendelian Randomization Analysis.</t>
  </si>
  <si>
    <t>Prioritization of candidate causal genes for asthma in susceptibility loci derived from UK Biobank.</t>
  </si>
  <si>
    <t>Genome-wide association meta-analysis in Chinese and European individuals identifies ten new loci associated with systemic lupus erythematosus.</t>
  </si>
  <si>
    <t>DSP variants may be associated with longitudinal change in quantitative emphysema.</t>
  </si>
  <si>
    <t>Pilot GWAS of caries in African-Americans shows genetic heterogeneity.</t>
  </si>
  <si>
    <t>Genome-wide association study of a heart failure related metabolomic profile among African Americans in the Atherosclerosis Risk in Communities (ARIC) study.</t>
  </si>
  <si>
    <t>A genome-wide association meta-analysis on lipoprotein (a) concentrations adjusted for apolipoprotein (a) isoforms.</t>
  </si>
  <si>
    <t>Identification of risk loci with shared effects on five major psychiatric disorders: a genome-wide analysis.</t>
  </si>
  <si>
    <t>Association analyses based on false discovery rate implicate new loci for coronary artery disease.</t>
  </si>
  <si>
    <t>Identification of genetic effects underlying type 2 diabetes in South Asian and European populations.</t>
  </si>
  <si>
    <t>Genome-wide association of individual vulnerability with alcoholic liver disease: A Korean Genome and Epidemiology Study.</t>
  </si>
  <si>
    <t>Genetic regulation of post-translational modification of two distinct proteins.</t>
  </si>
  <si>
    <t>Identification of sequence variants influencing immunoglobulin levels.</t>
  </si>
  <si>
    <t>Pleiotropic loci underlying bone mineral density and bone size identified by a bivariate genome-wide association analysis.</t>
  </si>
  <si>
    <t>Genome-wide meta-analysis increases to 71 the number of confirmed Crohn's disease susceptibility loci.</t>
  </si>
  <si>
    <t>Comparison of HapMap and 1000 Genomes Reference Panels in a Large-Scale Genome-Wide Association Study.</t>
  </si>
  <si>
    <t>Genome-Wide Association Study for Serum Omega-3 and Omega-6 Polyunsaturated Fatty Acids: Exploratory Analysis of the Sex-Specific Effects and Dietary Modulation in Mediterranean Subjects with Metabolic Syndrome.</t>
  </si>
  <si>
    <t>Genetic and functional interaction network analysis reveals global enrichment of regulatory T cell genes influencing basal cell carcinoma susceptibility.</t>
  </si>
  <si>
    <t>Identification of novel loci and new risk variant in known loci for colorectal cancer risk in East Asians.</t>
  </si>
  <si>
    <t>Joint study of two genome-wide association meta-analyses identified 20p12.1 and 20q13.33 for bone mineral density.</t>
  </si>
  <si>
    <t>A multiethnic genome-wide analysis of 44,039 individuals identifies 41 new loci associated with central corneal thickness.</t>
  </si>
  <si>
    <t>Fine-mapping, trans-ancestral and genomic analyses identify causal variants, cells, genes and drug targets for type 1 diabetes.</t>
  </si>
  <si>
    <t>Meta-GWAS Reveals Novel Genetic Variants Associated with Urinary Excretion of Uromodulin.</t>
  </si>
  <si>
    <t>Genetic architecture of orbital telorism.</t>
  </si>
  <si>
    <t>Shared genetic susceptibility to ischemic stroke and coronary artery disease: a genome-wide analysis of common variants.</t>
  </si>
  <si>
    <t>Genome-wide association study identifies novel genetic variants contributing to variation in blood metabolite levels.</t>
  </si>
  <si>
    <t>Genome and epigenome wide studies of neurological protein biomarkers in the Lothian Birth Cohort 1936.</t>
  </si>
  <si>
    <t>Multiancestry association study identifies new asthma risk loci that colocalize with immune-cell enhancer marks.</t>
  </si>
  <si>
    <t>Genetic association and Mendelian randomization for hypothyroidism highlight immune molecular mechanisms.</t>
  </si>
  <si>
    <t>Genetic Association of Albuminuria with Cardiometabolic Disease and Blood Pressure.</t>
  </si>
  <si>
    <t>Genome-wide study for circulating metabolites identifies 62 loci and reveals novel systemic effects of LPA.</t>
  </si>
  <si>
    <t>Impact of common genetic determinants of Hemoglobin A1c on type 2 diabetes risk and diagnosis in ancestrally diverse populations: A transethnic genome-wide meta-analysis.</t>
  </si>
  <si>
    <t>Insights into the genetic basis of retinal detachment.</t>
  </si>
  <si>
    <t>Novel insights into the genetics of smoking behaviour, lung function, and chronic obstructive pulmonary disease (UK BiLEVE): a genetic association study in UK Biobank.</t>
  </si>
  <si>
    <t>Genome-wide landscape establishes novel association signals for metabolic traits in the Arab population.</t>
  </si>
  <si>
    <t>Genetic, parental and lifestyle factors influence telomere length.</t>
  </si>
  <si>
    <t>A reference map of potential determinants for the human serum metabolome.</t>
  </si>
  <si>
    <t>Genome-wide association study of inattention and hyperactivity-impulsivity measured as quantitative traits.</t>
  </si>
  <si>
    <t>Genome-wide meta-analysis identifies 56 bone mineral density loci and reveals 14 loci associated with risk of fracture.</t>
  </si>
  <si>
    <t>Quantitative and qualitative role of antagonistic heterogeneity in genetics of blood lipids.</t>
  </si>
  <si>
    <t>Identification of multiple risk variants for ankylosing spondylitis through high-density genotyping of immune-related loci.</t>
  </si>
  <si>
    <t>Genome-wide analysis of carotid plaque burden suggests a role of IL5 in men.</t>
  </si>
  <si>
    <t>Genomic and pleiotropic analyses of resting QT interval identifies novel loci and overlap with atrial electrical disorders.</t>
  </si>
  <si>
    <t>Genetic analysis of dietary intake identifies new loci and functional links with metabolic traits.</t>
  </si>
  <si>
    <t>Identification of nine new susceptibility loci for endometrial cancer.</t>
  </si>
  <si>
    <t>Common genetic variants associated with cognitive performance identified using the proxy-phenotype method.</t>
  </si>
  <si>
    <t>Single-trait and multi-trait genome-wide association analyses identify novel loci for blood pressure in African-ancestry populations.</t>
  </si>
  <si>
    <t>Elucidating the genetic architecture of reproductive ageing in the Japanese population.</t>
  </si>
  <si>
    <t>A large-scale genome-wide association analysis of lung function in the Chinese population identifies novel loci and highlights shared genetic etiology with obesity.</t>
  </si>
  <si>
    <t>Identification of ten variants associated with risk of estrogen-receptor-negative breast cancer.</t>
  </si>
  <si>
    <t>Protein quantitative trait locus study in obesity during weight-loss identifies a leptin regulator.</t>
  </si>
  <si>
    <t>Genome-wide association analysis identifies variation in vitamin D receptor and other host factors influencing the gut microbiota.</t>
  </si>
  <si>
    <t>Germline determinants of humoral immune response to HPV-16 protect against oropharyngeal cancer.</t>
  </si>
  <si>
    <t>Common Genetic Variants Modulate the Electrocardiographic Tpeak-to-Tend Interval.</t>
  </si>
  <si>
    <t>A GWAS in Latin Americans highlights the convergent evolution of lighter skin pigmentation in Eurasia.</t>
  </si>
  <si>
    <t>Genome-wide association and epidemiological analyses reveal common genetic origins between uterine leiomyomata and endometriosis.</t>
  </si>
  <si>
    <t>A multiethnic genome-wide association study of primary open-angle glaucoma identifies novel risk loci.</t>
  </si>
  <si>
    <t>Identification of 38 novel loci for systemic lupus erythematosus and genetic heterogeneity between ancestral groups.</t>
  </si>
  <si>
    <t>Genome-Wide Association Study of Dietary Pattern Scores.</t>
  </si>
  <si>
    <t>Genetic analysis in African American children supports ancestry specific neuroblastoma susceptibility.</t>
  </si>
  <si>
    <t>Association of chromosome 5q21.3 polymorphisms with the exploratory eye movement dysfunction in schizophrenia.</t>
  </si>
  <si>
    <t>Comprehensive functional annotation of susceptibility variants identifies genetic heterogeneity between lung adenocarcinoma and squamous cell carcinoma.</t>
  </si>
  <si>
    <t>A large multiethnic GWAS meta-analysis of cataract identifies new risk loci and sex-specific effects.</t>
  </si>
  <si>
    <t>Genome-wide meta-analysis identifies multiple novel associations and ethnic heterogeneity of psoriasis susceptibility.</t>
  </si>
  <si>
    <t>Genome-wide quantitative trait loci mapping of the human cerebrospinal fluid proteome.</t>
  </si>
  <si>
    <t>Multi-ethnic Genome-wide Association Study of Decomposed Cardioelectric Phenotypes Illustrates Strategies to Identify and Characterize Evidence of Shared Genetic Effects for Complex Traits.</t>
  </si>
  <si>
    <t>Genome-wide association study of alcohol dependence:significant findings in African- and European-Americans including novel risk loci.</t>
  </si>
  <si>
    <t>A genome-wide association study provides evidence for association of chromosome 8p23 (MYP10) and 10q21.1 (MYP15) with high myopia in the French Population.</t>
  </si>
  <si>
    <t>Genome-Wide Association Approach Identified Novel Genetic Predictors of Heart Rate Response to Œ≤-Blockers.</t>
  </si>
  <si>
    <t>Deciphering the genetic and epidemiological landscape of mitochondrial DNA abundance.</t>
  </si>
  <si>
    <t>Large-scale genome-wide analysis identifies genetic variants associated with cardiac structure and function.</t>
  </si>
  <si>
    <t>Performance of the Use of Genetic Information to Assess the Risk of Colorectal Cancer in the Basque Population.</t>
  </si>
  <si>
    <t>GWAS for urinary sodium and potassium excretion highlights pathways shared with cardiovascular traits.</t>
  </si>
  <si>
    <t>Analysis of 23andMe antidepressant efficacy survey data: implication of circadian rhythm and neuroplasticity in bupropion response.</t>
  </si>
  <si>
    <t>Genome-wide meta-analysis identifies novel gender specific loci associated with thyroid antibodies level in Croatians.</t>
  </si>
  <si>
    <t>Genome-wide meta-analyses of nonsyndromic orofacial clefts identify novel associations between FOXE1 and all orofacial clefts, and TP63 and cleft lip with or without cleft palate.</t>
  </si>
  <si>
    <t>Large-scale genotyping identifies 41 new loci associated with breast cancer risk.</t>
  </si>
  <si>
    <t>Genome-wide Analysis of Disease Progression in Age-related Macular Degeneration.</t>
  </si>
  <si>
    <t>A meta-analysis uncovers the first sequence variant conferring risk of Bell's palsy.</t>
  </si>
  <si>
    <t>Meta-analysis identifies novel risk loci and yields systematic insights into the biology of male-pattern baldness.</t>
  </si>
  <si>
    <t>Genome-wide association and HLA fine-mapping studies identify risk loci and genetic pathways underlying allergic rhinitis.</t>
  </si>
  <si>
    <t>Common genetic variation and performance on standardized cognitive tests.</t>
  </si>
  <si>
    <t>Meta-GWAS and Meta-Analysis of Exome Array Studies Do Not Reveal Genetic Determinants of Serum Hepcidin.</t>
  </si>
  <si>
    <t>Genome-wide association study of virologic response with efavirenz-containing or abacavir-containing regimens in AIDS clinical trials group protocols.</t>
  </si>
  <si>
    <t>GWAS of the electrocardiographic QT interval in Hispanics/Latinos generalizes previously identified loci and identifies population-specific signals.</t>
  </si>
  <si>
    <t>Genome-wide association study of adipocyte lipolysis in the GENetics of adipocyte lipolysis (GENiAL) cohort.</t>
  </si>
  <si>
    <t>Trans-ancestry genome-wide association study identifies 12 genetic loci influencing blood pressure and implicates a role for DNA methylation.</t>
  </si>
  <si>
    <t>Genetic polymorphisms associated with pancreatic cancer survival: a genome-wide association study.</t>
  </si>
  <si>
    <t>Genome-Wide Association and Mechanistic Studies Indicate That Immune Response Contributes to Alzheimer's Disease Development.</t>
  </si>
  <si>
    <t>Results from a Genome-Wide Association Study (GWAS) in Mastocytosis Reveal New Gene Polymorphisms Associated with WHO Subgroups.</t>
  </si>
  <si>
    <t>Genome-wide association meta-analysis of functional outcome after ischemic stroke.</t>
  </si>
  <si>
    <t>Genome-wide trans-ancestry meta-analysis provides insight into the genetic architecture of type 2 diabetes susceptibility.</t>
  </si>
  <si>
    <t>Genome-wide associations for birth weight and correlations with adult disease.</t>
  </si>
  <si>
    <t>Genome-Wide Association Study (GWAS) on Bilirubin Concentrations in Subjects with Metabolic Syndrome: Sex-Specific GWAS Analysis and Gene-Diet Interactions in a Mediterranean Population.</t>
  </si>
  <si>
    <t>Fine-mapping and cell-specific enrichment at corneal resistance factor loci prioritize candidate causal regulatory variants.</t>
  </si>
  <si>
    <t>A meta-analysis of thyroid-related traits reveals novel loci and gender-specific differences in the regulation of thyroid function.</t>
  </si>
  <si>
    <t>Investigating the shared genetic architecture of uterine leiomyoma and breast cancer: A genome-wide cross-trait analysis.</t>
  </si>
  <si>
    <t>GWAS of peptic ulcer disease implicates Helicobacter pylori infection, other gastrointestinal disorders and depression.</t>
  </si>
  <si>
    <t>Genome-Wide Association Study of Loneliness Demonstrates a Role for Common Variation.</t>
  </si>
  <si>
    <t>Genome-wide association analyses suggest NELL1 influences adverse metabolic response to HCTZ in African Americans.</t>
  </si>
  <si>
    <t>Genome-wide study of immune biomarkers in cerebrospinal fluid and serum from patients with bipolar disorder and controls.</t>
  </si>
  <si>
    <t>A genome-wide association study implicates multiple mechanisms influencing raised urinary albumin-creatinine ratio.</t>
  </si>
  <si>
    <t>Independent Maternal and Fetal Genetic Effects on Midgestational Circulating Levels of Environmental Pollutants.</t>
  </si>
  <si>
    <t>A genome-wide study of common SNPs and CNVs in cognitive performance in the CANTAB.</t>
  </si>
  <si>
    <t>Polygenic risk scores and the need for pharmacotherapy in neonatal abstinence syndrome.</t>
  </si>
  <si>
    <t>Genetic Determinants of Pelvic Organ Prolapse among African American and Hispanic Women in the Women's Health Initiative.</t>
  </si>
  <si>
    <t>Genetic and functional insights into the fractal structure of the heart.</t>
  </si>
  <si>
    <t>Identification of common genetic risk variants for autism spectrum disorder.</t>
  </si>
  <si>
    <t>Genome-wide association studies of autoimmune vitiligo identify 23 new risk loci and highlight key pathways and regulatory variants.</t>
  </si>
  <si>
    <t>A genome-wide analysis of the response to inhaled Œ≤2-agonists in chronic obstructive pulmonary disease.</t>
  </si>
  <si>
    <t>Genome-wide Association Analysis of Psoriatic Arthritis and Cutaneous Psoriasis Reveals Differences in Their Genetic Architecture.</t>
  </si>
  <si>
    <t>Common genetic variants and modifiable risk factors underpin hypertrophic cardiomyopathy susceptibility and expressivity.</t>
  </si>
  <si>
    <t>Exome-chip meta-analysis identifies novel loci associated with cardiac conduction, including ADAMTS6.</t>
  </si>
  <si>
    <t>Genome-wide association study identifies four novel loci associated with Alzheimer's endophenotypes and disease modifiers.</t>
  </si>
  <si>
    <t>A Trans-ancestral Meta-Analysis of Genome-Wide Association Studies Reveals Loci Associated with Childhood Obesity.</t>
  </si>
  <si>
    <t>Shared genetic architectures of subjective well-being in East Asian and European ancestry populations.</t>
  </si>
  <si>
    <t>Genome-wide association study of alcohol consumption and use disorder in 274,424 individuals from multiple populations.</t>
  </si>
  <si>
    <t>Genome-Wide Association and Trans-ethnic Meta-Analysis for Advanced Diabetic Kidney Disease: Family Investigation of Nephropathy and Diabetes (FIND).</t>
  </si>
  <si>
    <t>GWAS for male-pattern baldness identifies 71 susceptibility loci explaining 38% of the risk.</t>
  </si>
  <si>
    <t>Genome-wide association study of plasma levels of polychlorinated biphenyls disclose an association with the CYP2B6 gene in a population-based sample.</t>
  </si>
  <si>
    <t>Genome-wide analyses identify a role for SLC17A4 and AADAT in thyroid hormone regulation.</t>
  </si>
  <si>
    <t>Genetic loci associated with heart rate variability and their effects on cardiac disease risk.</t>
  </si>
  <si>
    <t>Identification of 31 loci for mammographic density phenotypes and their associations with breast cancer risk.</t>
  </si>
  <si>
    <t>Genome-wide analyses of aggressiveness in attention-deficit hyperactivity disorder.</t>
  </si>
  <si>
    <t>Factors associated with sharing e-mail information and mental health survey participation in large population cohorts.</t>
  </si>
  <si>
    <t>1000 Genomes-based meta-analysis identifies 10 novel loci for kidney function.</t>
  </si>
  <si>
    <t>Multivariate discovery and replication of five novel loci associated with Immunoglobulin G N-glycosylation.</t>
  </si>
  <si>
    <t>High heritability of ascending aortic diameter and trans-ancestry prediction of thoracic aortic disease.</t>
  </si>
  <si>
    <t>Eight novel susceptibility loci and putative causal variants in atopic dermatitis.</t>
  </si>
  <si>
    <t>Genome-wide analyses of non-syndromic cleft lip with palate identify 14 novel loci and genetic heterogeneity.</t>
  </si>
  <si>
    <t>Genetic determinants of ferritin, haemoglobin levels and haemoglobin trajectories: results from Donor InSight.</t>
  </si>
  <si>
    <t>Genome-wide association studies in the Japanese population identify seven novel loci for type 2 diabetes.</t>
  </si>
  <si>
    <t>Identification of four novel susceptibility loci for oestrogen receptor negative breast cancer.</t>
  </si>
  <si>
    <t>Phenotypic dissection of bone mineral density reveals skeletal site specificity and facilitates the identification of novel loci in the genetic regulation of bone mass attainment.</t>
  </si>
  <si>
    <t>Brain scans from 21,297 individuals reveal the genetic architecture of hippocampal subfield volumes.</t>
  </si>
  <si>
    <t>Genetic variants associated with disordered eating.</t>
  </si>
  <si>
    <t>Subtype-specific gout susceptibility loci and enrichment of selection pressure on ABCG2 and ALDH2 identified by subtype genome-wide meta-analyses of clinically defined gout patients.</t>
  </si>
  <si>
    <t>A large multi-ethnic genome-wide association study identifies novel genetic loci for intraocular pressure.</t>
  </si>
  <si>
    <t>Multi-trait genetic analysis identifies auto-immune loci associated with cutaneous melanoma.</t>
  </si>
  <si>
    <t>Genomewide Association Study of Retinal Traits in the Amish Reveals Loci Influencing Drusen Development and Link to Age-Related Macular Degeneration.</t>
  </si>
  <si>
    <t>Automated feature extraction from population wearable device data identified novel loci associated with sleep and circadian rhythms.</t>
  </si>
  <si>
    <t>Efficiently controlling for case-control imbalance and sample relatedness in large-scale genetic association studies.</t>
  </si>
  <si>
    <t>Genome-wide Association Analysis of Parkinson's Disease and Schizophrenia Reveals Shared Genetic Architecture and Identifies Novel Risk Loci.</t>
  </si>
  <si>
    <t>Cross-ancestry genome-wide association analysis of corneal thickness strengthens link between complex and Mendelian eye diseases.</t>
  </si>
  <si>
    <t>A large multiethnic genome-wide association study of prostate cancer identifies novel risk variants and substantial ethnic differences.</t>
  </si>
  <si>
    <t>Stroke genetics informs drug discovery and risk prediction across ancestries.</t>
  </si>
  <si>
    <t>The Korea Biobank Array: Design and Identification of Coding Variants Associated with Blood Biochemical Traits.</t>
  </si>
  <si>
    <t>Genome-wide analyses using UK Biobank data provide insights into the genetic architecture of osteoarthritis.</t>
  </si>
  <si>
    <t>A Fast and Accurate Method for Genome-Wide Time-to-Event Data Analysis and Its Application to UK Biobank.</t>
  </si>
  <si>
    <t>Identification of susceptibility loci for Takayasu arteritis through a large multi-ancestral genome-wide association study.</t>
  </si>
  <si>
    <t>Genome-Wide Association Analysis of Single Breath Diffusing Capacity of Carbon Monoxide (DLCO).</t>
  </si>
  <si>
    <t>Genetic variation in the Estonian population: pharmacogenomics study of adverse drug effects using electronic health records.</t>
  </si>
  <si>
    <t>A genome-wide association scan in admixed Latin Americans identifies loci influencing facial and scalp hair features.</t>
  </si>
  <si>
    <t>Ordered multinomial regression for genetic association analysis of ordinal phenotypes at Biobank scale.</t>
  </si>
  <si>
    <t>Host genetic susceptibility to Clostridium difficile infections in patients undergoing autologous stem cell transplantation: a genome-wide association study.</t>
  </si>
  <si>
    <t>Fine-mapping, novel loci identification, and SNP association transferability in a genome-wide association study of QRS duration in African Americans.</t>
  </si>
  <si>
    <t>Genome-Wide Association Studies of Schizophrenia and Bipolar Disorder in a Diverse Cohort of US Veterans.</t>
  </si>
  <si>
    <t>Identification of Susceptibility Loci in IL6, RPS9/LILRB3, and an Intergenic Locus on Chromosome 21q22 in Takayasu Arteritis in a Genome-Wide Association Study.</t>
  </si>
  <si>
    <t>A meta-analysis of genome-wide association studies identifies 17 new Parkinson's disease risk loci.</t>
  </si>
  <si>
    <t>GWAS and systems biology analysis of depressive symptoms among smokers from the COPDGene cohort.</t>
  </si>
  <si>
    <t>Genome-Wide Study Links PNPLA3 Variant With Elevated Hepatic Transaminase After Acute Lymphoblastic Leukemia Therapy.</t>
  </si>
  <si>
    <t>Genome-wide joint meta-analysis of SNP and SNP-by-smoking interaction identifies novel loci for pulmonary function.</t>
  </si>
  <si>
    <t>Genome-wide association analyses identify 18 new loci associated with serum urate concentrations.</t>
  </si>
  <si>
    <t>Large-scale genomic analyses link reproductive aging to hypothalamic signaling, breast cancer susceptibility and BRCA1-mediated DNA repair.</t>
  </si>
  <si>
    <t>Large-scale analyses of common and rare variants identify 12 new loci associated with atrial fibrillation.</t>
  </si>
  <si>
    <t>Variants associating with uterine leiomyoma highlight genetic background shared by various cancers and hormone-related traits.</t>
  </si>
  <si>
    <t>Genome-wide association study of patients with a severe major depressive episode treated with electroconvulsive therapy.</t>
  </si>
  <si>
    <t>A large genome-wide association study of age-related macular degeneration highlights contributions of rare and common variants.</t>
  </si>
  <si>
    <t>Meta-analysis of sub-Saharan African studies provides insights into genetic architecture of lipid traits.</t>
  </si>
  <si>
    <t>Genome-wide associations for benign prostatic hyperplasia reveal a genetic correlation with serum levels of PSA.</t>
  </si>
  <si>
    <t>Whole genome sequencing reveals host factors underlying critical Covid-19.</t>
  </si>
  <si>
    <t>Genome-wide association study and polygenic risk score analysis of esketamine treatment response.</t>
  </si>
  <si>
    <t>High-density genotyping of immune loci in Koreans and Europeans identifies eight new rheumatoid arthritis risk loci.</t>
  </si>
  <si>
    <t>Genome-wide association studies of impulsive personality traits (BIS-11 and UPPSP) and drug experimentation in up to 22,861 adult research participants identify loci in the CACNA1I and CADM2 genes.</t>
  </si>
  <si>
    <t>Sex differences in the genetic predictors of Alzheimer's pathology.</t>
  </si>
  <si>
    <t>Progressive effects of single-nucleotide polymorphisms on 16 phenotypic traits based on longitudinal data.</t>
  </si>
  <si>
    <t>Genome-wide association study of red blood cell traits in Hispanics/Latinos: The Hispanic Community Health Study/Study of Latinos.</t>
  </si>
  <si>
    <t>Meta-analysis of 375,000 individuals identifies 38 susceptibility loci for migraine.</t>
  </si>
  <si>
    <t>Fine mapping of type 1 diabetes susceptibility loci and evidence for colocalization of causal variants with lymphoid gene enhancers.</t>
  </si>
  <si>
    <t>A Genome-Wide Association Study of Diabetic Kidney Disease in Subjects With Type 2 Diabetes.</t>
  </si>
  <si>
    <t>New alcohol-related genes suggest shared genetic mechanisms with neuropsychiatric disorders.</t>
  </si>
  <si>
    <t>Many sequence variants affecting diversity of adult human height.</t>
  </si>
  <si>
    <t>A multi-population phenome-wide association study of genetically-predicted height in the Million Veteran Program.</t>
  </si>
  <si>
    <t>A first update on mapping the human genetic architecture of COVID-19.</t>
  </si>
  <si>
    <t>High-throughput screening and genome-wide analyses of 44 anticancer drugs in the 1000 Genomes cell lines reveals an association of the NQO1 gene with the response of multiple anticancer drugs.</t>
  </si>
  <si>
    <t>Mapping genetic variants for cranial vault shape in humans.</t>
  </si>
  <si>
    <t>Genome-wide association study of bipolar disorder accounting for effect of body mass index identifies a new risk allele in TCF7L2.</t>
  </si>
  <si>
    <t>Assessing the causal association of glycine with risk of cardio-metabolic diseases.</t>
  </si>
  <si>
    <t>A novel Alzheimer disease locus located near the gene encoding tau protein.</t>
  </si>
  <si>
    <t>Genetic loci associated with plasma phospholipid n-3 fatty acids: a meta-analysis of genome-wide association studies from the CHARGE Consortium.</t>
  </si>
  <si>
    <t>Genome-wide association study of glioma subtypes identifies specific differences in genetic susceptibility to glioblastoma and non-glioblastoma tumors.</t>
  </si>
  <si>
    <t>Meta-analysis of up to 622,409 individuals identifies 40 novel smoking behaviour associated genetic loci.</t>
  </si>
  <si>
    <t>Genome-wide association study of 14,000 cases of seven common diseases and 3,000 shared controls.</t>
  </si>
  <si>
    <t>Five novel loci associated with antipsychotic treatment response in patients with schizophrenia: a genome-wide association study.</t>
  </si>
  <si>
    <t>A genome-wide search for loci interacting with known prostate cancer risk-associated genetic variants.</t>
  </si>
  <si>
    <t>Identification of risk loci and a polygenic risk score for lung cancer: a large-scale prospective cohort study in Chinese populations.</t>
  </si>
  <si>
    <t>Genome-wide association study identifies glutamate ionotropic receptor GRIA4 as a risk gene for comorbid nicotine dependence and major depression.</t>
  </si>
  <si>
    <t>Genetic variants in novel pathways influence blood pressure and cardiovascular disease risk.</t>
  </si>
  <si>
    <t>Novel loci and potential mechanisms of major depressive disorder, bipolar disorder, and schizophrenia.</t>
  </si>
  <si>
    <t>Genome-wide association study identifies 32 novel breast cancer susceptibility loci from overall and subtype-specific analyses.</t>
  </si>
  <si>
    <t>Genome-wide association study of paclitaxel and carboplatin disposition in women with epithelial ovarian cancer.</t>
  </si>
  <si>
    <t>Heritability informed power optimization (HIPO) leads to enhanced detection of genetic associations across multiple traits.</t>
  </si>
  <si>
    <t>Genome-Wide Association Analysis in Humans Links Nucleotide Metabolism to Leukocyte Telomere Length.</t>
  </si>
  <si>
    <t>Genome-wide association study meta-analysis for quantitative ultrasound parameters of bone identifies five novel loci for broadband ultrasound attenuation.</t>
  </si>
  <si>
    <t>A genome-wide association study identifies protein quantitative trait loci (pQTLs).</t>
  </si>
  <si>
    <t>Genome-wide association study of caffeine metabolites provides new insights to caffeine metabolism and dietary caffeine-consumption behavior.</t>
  </si>
  <si>
    <t>Novel genetic locus of visceral fat and systemic inflammation.</t>
  </si>
  <si>
    <t>The genetic architecture of age-related hearing impairment revealed by genome-wide association analysis.</t>
  </si>
  <si>
    <t>Genetic association study of childhood aggression across raters, instruments, and age.</t>
  </si>
  <si>
    <t>Common genetic variation and antidepressant efficacy in major depressive disorder: a meta-analysis of three genome-wide pharmacogenetic studies.</t>
  </si>
  <si>
    <t>A two-stage genome-wide association study of radiation-induced acute toxicity in head and neck cancer.</t>
  </si>
  <si>
    <t>GWAS for discovery and replication of genetic loci associated with sudden cardiac arrest in patients with coronary artery disease.</t>
  </si>
  <si>
    <t>HLA-DQ and HLA-DRB1 alleles associated with Henoch-Sch√∂nlein purpura nephritis in Finnish pediatric population: a genome-wide association study.</t>
  </si>
  <si>
    <t>Genetics of coronary artery calcification among African Americans, a meta-analysis.</t>
  </si>
  <si>
    <t>Genome-wide association scan of quantitative traits for attention deficit hyperactivity disorder identifies novel associations and confirms candidate gene associations.</t>
  </si>
  <si>
    <t>ARHGEF12 influences the risk of glaucoma by increasing intraocular pressure.</t>
  </si>
  <si>
    <t>Genome-wide association study of coronary heart disease and its risk factors in 8,090 African Americans: the NHLBI CARe Project.</t>
  </si>
  <si>
    <t>Assessing the genetic correlations between early growth parameters and bone mineral density: A polygenic risk score analysis.</t>
  </si>
  <si>
    <t>Variants at the MHC Region Associate With Susceptibility to &lt;i&gt;Clostridioides difficile&lt;/i&gt; Infection: A Genome-Wide Association Study Using Comprehensive Electronic Health Records.</t>
  </si>
  <si>
    <t>Genome-wide association meta-analysis of 30,000 samples identifies seven novel loci for quantitative ECG traits.</t>
  </si>
  <si>
    <t>Meta-analysis of gene-environment-wide association scans accounting for education level identifies additional loci for refractive error.</t>
  </si>
  <si>
    <t>Rare variant analysis in eczema identifies exonic variants in DUSP1, NOTCH4 and SLC9A4.</t>
  </si>
  <si>
    <t>A large-scale association study detects novel rare variants, risk genes, functional elements, and polygenic architecture of prostate cancer susceptibility.</t>
  </si>
  <si>
    <t>Variants in the FTO and CDKAL1 loci have recessive effects on risk of obesity and type 2 diabetes, respectively.</t>
  </si>
  <si>
    <t>A Genome-Wide Association Study of Bisphosphonate-Associated Atypical Femoral Fracture.</t>
  </si>
  <si>
    <t>Genetic Determinants of Antibody-Mediated Immune Responses to Infectious Diseases Agents: A Genome-Wide and HLA Association Study.</t>
  </si>
  <si>
    <t>Anastrozole Aromatase Inhibitor Plasma Drug Concentration Genome-Wide Association Study: Functional Epistatic Interaction between SLC38A7 and ALPPL2.</t>
  </si>
  <si>
    <t>Novel loci for childhood body mass index and shared heritability with adult cardiometabolic traits.</t>
  </si>
  <si>
    <t>A candidate gene analysis and GWAS for genes associated with maternal nondisjunction of chromosome 21.</t>
  </si>
  <si>
    <t>Variants in urate transporters, ADH1B, GCKR and MEPE genes associate with transition from asymptomatic hyperuricaemia to gout: results of the first gout versus asymptomatic hyperuricaemia GWAS in Caucasians using data from the UK Biobank.</t>
  </si>
  <si>
    <t>Genome-wide association study of smoking behaviours among Bangladeshi adults.</t>
  </si>
  <si>
    <t>Radiogenomics Consortium Genome-Wide Association Study Meta-analysis of Late Toxicity after Prostate Cancer Radiotherapy.</t>
  </si>
  <si>
    <t>New loci for body fat percentage reveal link between adiposity and cardiometabolic disease risk.</t>
  </si>
  <si>
    <t>Genome-wide association study identifies nine novel loci for 2D:4D finger ratio, a putative retrospective biomarker of testosterone exposure in utero.</t>
  </si>
  <si>
    <t>Distinct pathways associated with chromosomal aberration frequency in a cohort exposed to genotoxic compounds compared to general population.</t>
  </si>
  <si>
    <t>Identification of 15 genetic loci associated with risk of major depression in individuals of European descent.</t>
  </si>
  <si>
    <t>Meta-analysis identifies 29 additional ulcerative colitis risk loci, increasing the number of confirmed associations to 47.</t>
  </si>
  <si>
    <t>Gene-level association analysis of systemic sclerosis: A comparison of African-Americans and White populations.</t>
  </si>
  <si>
    <t>Heritability and Genome-Wide Association Study of Plasma Cholesterol in Chinese Adult Twins.</t>
  </si>
  <si>
    <t>Genome-wide association study identifies 48 common genetic variants associated with handedness.</t>
  </si>
  <si>
    <t>Genome-wide association study identifies novel loci associated with concentrations of four plasma phospholipid fatty acids in the de novo lipogenesis pathway: results from the Cohorts for Heart and Aging Research in Genomic Epidemiology (CHARGE) consortium.</t>
  </si>
  <si>
    <t>Long-range genomic regulators of THBS1 and LTBP4 modify disease severity in Duchenne muscular dystrophy.</t>
  </si>
  <si>
    <t>Genome-wide association study of the sensitivity to environmental stress and adversity (SESA) neuroticism cluster.</t>
  </si>
  <si>
    <t>Shared Molecular Genetic Mechanisms Underlie Endometriosis and Migraine Comorbidity.</t>
  </si>
  <si>
    <t>Common and Rare &lt;i&gt;PCSK9&lt;/i&gt; Variants Associated with Low-Density Lipoprotein Cholesterol Levels and the Risk of Diabetes Mellitus: A Mendelian Randomization Study.</t>
  </si>
  <si>
    <t>Genome-wide association study of smoking behaviours in patients with COPD.</t>
  </si>
  <si>
    <t>Genome-wide association meta-analysis identifies 29 new acne susceptibility loci.</t>
  </si>
  <si>
    <t>A genome-wide association study of suicide attempts and suicidal ideation in U.S. military veterans.</t>
  </si>
  <si>
    <t>GWAS of blood cell traits identifies novel associated loci and epistatic interactions in Caucasian and African-American children.</t>
  </si>
  <si>
    <t>Genetic overlap of chronic obstructive pulmonary disease and cardiovascular disease-related traits: a large-scale genome-wide cross-trait analysis.</t>
  </si>
  <si>
    <t>Genome-Wide Association Studies of Conotruncal Heart Defects with Normally Related Great Vessels in the United States.</t>
  </si>
  <si>
    <t>Whole exome sequencing of 14‚Äâ389 individuals from the ESP and CHARGE consortia identifies novel rare variation associated with hemostatic factors.</t>
  </si>
  <si>
    <t>Genetic Risk Variants Associated With Comorbid Alcohol Dependence and Major Depression.</t>
  </si>
  <si>
    <t>A genome-wide association study of behavioral disinhibition.</t>
  </si>
  <si>
    <t>Causality of abdominal obesity on cognition: a trans-ethnic Mendelian randomization study.</t>
  </si>
  <si>
    <t>Meta-analysis of shared genetic architecture across ten pediatric autoimmune diseases.</t>
  </si>
  <si>
    <t>Discovery and fine-mapping of adiposity loci using high density imputation of genome-wide association studies in individuals of African ancestry: African Ancestry Anthropometry Genetics Consortium.</t>
  </si>
  <si>
    <t>Seventy-five genetic loci influencing the human red blood cell.</t>
  </si>
  <si>
    <t>Multiple loci influence erythrocyte phenotypes in the CHARGE Consortium.</t>
  </si>
  <si>
    <t>Loci influencing lipid levels and coronary heart disease risk in 16 European population cohorts.</t>
  </si>
  <si>
    <t>Cross-ancestry genome-wide meta-analysis of 61,047 cases and 947,237 controls identifies new susceptibility loci contributing to lung cancer.</t>
  </si>
  <si>
    <t>Genome-wide association study of statin-induced myopathy in patients recruited using the UK clinical practice research datalink.</t>
  </si>
  <si>
    <t>Literature-Informed Analysis of a Genome-Wide Association Study of Gestational Age in Norwegian Women and Children Suggests Involvement of Inflammatory Pathways.</t>
  </si>
  <si>
    <t>Genome-wide association study of primary dentition pit-and-fissure and smooth surface caries.</t>
  </si>
  <si>
    <t>Genome-wide association study of prostate-specific antigen levels identifies novel loci independent of prostate cancer.</t>
  </si>
  <si>
    <t>Global and Regional Development of the Human Cerebral Cortex: Molecular Architecture and Occupational Aptitudes.</t>
  </si>
  <si>
    <t>Genome-wide association study of cerebral small vessel disease reveals established and novel loci.</t>
  </si>
  <si>
    <t>Multitrait genetic association analysis identifies 50 new risk loci for gastro-oesophageal reflux, seven new loci for Barrett's oesophagus and provides insights into clinical heterogeneity in reflux diagnosis.</t>
  </si>
  <si>
    <t>Causal relationship and shared genetic loci between psoriasis and type 2 diabetes through trans-disease meta-analysis.</t>
  </si>
  <si>
    <t>Genome-wide Analysis of Body Proportion Classifies Height-Associated Variants by Mechanism of Action and Implicates Genes Important for Skeletal Development.</t>
  </si>
  <si>
    <t>Genome-wide association study identifies loci influencing concentrations of liver enzymes in plasma.</t>
  </si>
  <si>
    <t>Large-scale pharmacogenomic study of sulfonylureas and the QT, JT and QRS intervals: CHARGE Pharmacogenomics Working Group.</t>
  </si>
  <si>
    <t>Genome-wide association study of the rate of cognitive decline in Alzheimer's disease.</t>
  </si>
  <si>
    <t>Genome-Wide Association Study of Sleep Disturbances in Depressive Disorders.</t>
  </si>
  <si>
    <t>PR interval genome-wide association meta-analysis identifies 50 loci associated with atrial and atrioventricular electrical activity.</t>
  </si>
  <si>
    <t>Identification of 19 new risk loci and potential regulatory mechanisms influencing susceptibility to testicular germ cell tumor.</t>
  </si>
  <si>
    <t>Genome-wide association analysis reveals insights into the genetic architecture of right ventricular structure and function.</t>
  </si>
  <si>
    <t>Cross-Cancer Genome-Wide Analysis of Lung, Ovary, Breast, Prostate, and Colorectal Cancer Reveals Novel Pleiotropic Associations.</t>
  </si>
  <si>
    <t>Bivariate genome-wide association study (GWAS) of body mass index and blood pressure phenotypes in northern Chinese twins.</t>
  </si>
  <si>
    <t>Potential genetic modifiers of disease risk and age at onset in patients with frontotemporal lobar degeneration and GRN mutations: a genome-wide association study.</t>
  </si>
  <si>
    <t>Genome-wide meta-analysis identified novel variant associated with hallux valgus in Caucasians.</t>
  </si>
  <si>
    <t>A powerful method for pleiotropic analysis under composite null hypothesis identifies novel shared loci between Type 2 Diabetes and Prostate Cancer.</t>
  </si>
  <si>
    <t>Genome-wide studies of verbal declarative memory in nondemented older people: the Cohorts for Heart and Aging Research in Genomic Epidemiology consortium.</t>
  </si>
  <si>
    <t>GWAS identifies 14 loci for device-measured physical activity and sleep duration.</t>
  </si>
  <si>
    <t>Genome-wide study on uveal melanoma patients finds association to DNA repair gene TDP1.</t>
  </si>
  <si>
    <t>A Genome-Wide Association Study of Age-Related Hearing Impairment in Middle- and Old-Aged Chinese Twins.</t>
  </si>
  <si>
    <t>Novel pleiotropic risk loci for melanoma and nevus density implicate multiple biological pathways.</t>
  </si>
  <si>
    <t>Identification of a novel locus associated with skin colour in African-admixed populations.</t>
  </si>
  <si>
    <t>Trans-ethnic Fine Mapping Highlights Kidney-Function Genes Linked to Salt Sensitivity.</t>
  </si>
  <si>
    <t>Thirty new loci for age at menarche identified by a meta-analysis of genome-wide association studies.</t>
  </si>
  <si>
    <t>Genome-wide association study of serum metabolites in the African American Study of Kidney Disease and Hypertension.</t>
  </si>
  <si>
    <t>A bivariate genome-wide approach to metabolic syndrome: STAMPEED consortium.</t>
  </si>
  <si>
    <t>Identification of 13 novel susceptibility loci for early-onset myocardial infarction, hypertension, or chronic kidney disease.</t>
  </si>
  <si>
    <t>Genome-wide association study of leprosy in Malawi and Mali.</t>
  </si>
  <si>
    <t>Shared genetic background between children and adults with attention deficit/hyperactivity disorder.</t>
  </si>
  <si>
    <t>A genome wide association study on Newfoundland colorectal cancer patients' survival outcomes.</t>
  </si>
  <si>
    <t>Sex-specific glioma genome-wide association study identifies new risk locus at 3p21.31 in females, and finds sex-differences in risk at 8q24.21.</t>
  </si>
  <si>
    <t>Genetic Basis and Prognostic Value of Exercise QT Dynamics.</t>
  </si>
  <si>
    <t>Novel genetic variants associated with inhaled corticosteroid treatment response in older adults with asthma.</t>
  </si>
  <si>
    <t>Age of onset of amyotrophic lateral sclerosis is modulated by a locus on 1p34.1.</t>
  </si>
  <si>
    <t>Genetic study of multimodal imaging Alzheimer's disease progression score implicates novel loci.</t>
  </si>
  <si>
    <t>Meta-analysis of Genome Wide Association Studies Identifies Genetic Markers of Late Toxicity Following Radiotherapy for Prostate Cancer.</t>
  </si>
  <si>
    <t>Novel genetic loci affecting facial shape variation in humans.</t>
  </si>
  <si>
    <t>A meta-analysis of 120 246 individuals identifies 18 new loci for fibrinogen concentration.</t>
  </si>
  <si>
    <t>Common genetic variation and the control of HIV-1 in humans.</t>
  </si>
  <si>
    <t>Genome-wide association study of platelet reactivity and cardiovascular response in patients treated with clopidogrel: a study by the International Clopidogrel Pharmacogenomics Consortium (ICPC).</t>
  </si>
  <si>
    <t>A potential endophenotype for Alzheimer's disease: cerebrospinal fluid clusterin.</t>
  </si>
  <si>
    <t>Genetic factors affecting EBV copy number in lymphoblastoid cell lines derived from the 1000 Genome Project samples.</t>
  </si>
  <si>
    <t>A meta-analysis of 87,040 individuals identifies 23 new susceptibility loci for prostate cancer.</t>
  </si>
  <si>
    <t>A genome-wide association study identifies new loci for factor VII and implicates factor VII in ischemic stroke etiology.</t>
  </si>
  <si>
    <t>Genome-wide association study in Chinese identifies novel loci for blood pressure and hypertension.</t>
  </si>
  <si>
    <t>Evaluation and application of summary statistic imputation to discover new height-associated loci.</t>
  </si>
  <si>
    <t>Pharmacogenetic meta-analysis of baseline risk factors, pharmacodynamic, efficacy and tolerability endpoints from two large global cardiovascular outcomes trials for darapladib.</t>
  </si>
  <si>
    <t>Using metabolite profiling to construct and validate a metabolite risk score for predicting future weight gain.</t>
  </si>
  <si>
    <t>The genomic basis of mood instability: identification of 46 loci in 363,705 UK Biobank participants, genetic correlation with psychiatric disorders, and association with gene expression and function.</t>
  </si>
  <si>
    <t>Genome-wide association study identifies six new loci influencing pulse pressure and mean arterial pressure.</t>
  </si>
  <si>
    <t>Re-analysis of public genetic data reveals a rare X-chromosomal variant associated with type 2 diabetes.</t>
  </si>
  <si>
    <t>Genome-wide association study of brain amyloid deposition as measured by Pittsburgh Compound-B (PiB)-PET imaging.</t>
  </si>
  <si>
    <t>A large-scale replication study identifies TNIP1, PRDM1, JAZF1, UHRF1BP1 and IL10 as risk loci for systemic lupus erythematosus.</t>
  </si>
  <si>
    <t>Local genetic variation of inflammatory bowel disease in Basque population and its effect in risk prediction.</t>
  </si>
  <si>
    <t>Multiple common variants for celiac disease influencing immune gene expression.</t>
  </si>
  <si>
    <t>Physical and neurobehavioral determinants of reproductive onset and success.</t>
  </si>
  <si>
    <t>Web-based, participant-driven studies yield novel genetic associations for common traits.</t>
  </si>
  <si>
    <t>Sequence variants associating with urinary biomarkers.</t>
  </si>
  <si>
    <t>A Genome-Wide Association Study of Idiopathic Dilated Cardiomyopathy in African Americans.</t>
  </si>
  <si>
    <t>Genome-wide by environment interaction studies of depressive symptoms and psychosocial stress in UK Biobank and Generation Scotland.</t>
  </si>
  <si>
    <t>Large-scale Genome-wide Association Study of East Asians Identifies Loci Associated With Risk for Colorectal Cancer.</t>
  </si>
  <si>
    <t>Multi-ancestry genome-wide association study of 21,000 cases and 95,000 controls identifies new risk loci for atopic dermatitis.</t>
  </si>
  <si>
    <t>Genome-wide association study identifies 8 novel loci associated with blood pressure responses to interventions in Han Chinese.</t>
  </si>
  <si>
    <t>Genome-wide analysis of genetic determinants of circulating factor VII activating protease (FSAP) activity.</t>
  </si>
  <si>
    <t>Genetic loci associated with renal function measures and chronic kidney disease in children: the Pediatric Investigation for Genetic Factors Linked with Renal Progression Consortium.</t>
  </si>
  <si>
    <t>Genome-wide association study of plasma N6 polyunsaturated fatty acids within the cohorts for heart and aging research in genomic epidemiology consortium.</t>
  </si>
  <si>
    <t>Genetic Susceptibility for Low Testosterone in Men and Its Implications in Biology and Screening: Data from the UK Biobank.</t>
  </si>
  <si>
    <t>Dense genotyping identifies and localizes multiple common and rare variant association signals in celiac disease.</t>
  </si>
  <si>
    <t>Genome-wide meta-analysis of variant-by-diuretic interactions as modulators of lipid traits in persons of European and African ancestry.</t>
  </si>
  <si>
    <t>Human brain arousal in the resting state: a genome-wide association study.</t>
  </si>
  <si>
    <t>Genome-Wide Association Study of Latent Cognitive Measures in Adolescence: Genetic Overlap With Intelligence and Education.</t>
  </si>
  <si>
    <t>Association between taste perception and adiposity in overweight or obese older subjects with metabolic syndrome and identification of novel taste-related genes.</t>
  </si>
  <si>
    <t>Polymorphisms in B3GAT1, SLC9A9 and MGAT5 are associated with variation within the human plasma N-glycome of 3533 European adults.</t>
  </si>
  <si>
    <t>Genome-wide association study of peripheral neuropathy with D-drug-containing regimens in AIDS Clinical Trials Group protocol 384.</t>
  </si>
  <si>
    <t>Clonal Hematopoiesis Mutations in Patients with Lung Cancer Are Associated with Lung Cancer Risk Factors.</t>
  </si>
  <si>
    <t>Genome-wide association study of lung function decline in adults with and without asthma.</t>
  </si>
  <si>
    <t>Strong impact of natural-selection-free heterogeneity in genetics of age-related phenotypes.</t>
  </si>
  <si>
    <t>A large Canadian cohort provides insights into the genetic architecture of human hair colour.</t>
  </si>
  <si>
    <t>The CCND1 c.870G&gt;A polymorphism is a risk factor for t(11;14)(q13;q32) multiple myeloma.</t>
  </si>
  <si>
    <t>Genome-wide Association Studies Identify Genetic Loci Associated With Albuminuria in Diabetes.</t>
  </si>
  <si>
    <t>Large-scale genome-wide association studies in East Asians identify new genetic loci influencing metabolic traits.</t>
  </si>
  <si>
    <t>Genome-wide association analyses identify 44 risk variants and refine the genetic architecture of major depression.</t>
  </si>
  <si>
    <t>Genome-wide association study of metabolic traits reveals novel gene-metabolite-disease links.</t>
  </si>
  <si>
    <t>Genetic Associations with Immune-mediated Outcomes after Allogeneic Hematopoietic Cell Transplantation.</t>
  </si>
  <si>
    <t>Joint influence of small-effect genetic variants on human longevity.</t>
  </si>
  <si>
    <t>Genome-wide association analysis identifies three new susceptibility loci for childhood body mass index.</t>
  </si>
  <si>
    <t>Genome-Wide Association Study and Identification of a Protective Missense Variant on Lipoprotein(a) Concentration: Protective Missense Variant on Lipoprotein(a) Concentration.</t>
  </si>
  <si>
    <t>Identifying shared genetic loci between coronavirus disease 2019 and cardiovascular diseases based on cross-trait meta-analysis.</t>
  </si>
  <si>
    <t>Genome-wide association study identifying novel variant for fasting insulin and allelic heterogeneity in known glycemic loci in Chilean adolescents: The Santiago Longitudinal Study.</t>
  </si>
  <si>
    <t>Genome-wide search for genes affecting the age at diagnosis of type 1 diabetes.</t>
  </si>
  <si>
    <t>Genome-wide contribution of genotype by environment interaction to variation of diabetes-related traits.</t>
  </si>
  <si>
    <t>A Genome-wide Association Study of Nonsyndromic Cleft Palate Identifies an Etiologic Missense Variant in GRHL3.</t>
  </si>
  <si>
    <t>Genome-wide association study of type 2 diabetes in Africa.</t>
  </si>
  <si>
    <t>Multi-ancestry genome-wide association study identifies 27 loci associated with measures of hemolysis following blood storage.</t>
  </si>
  <si>
    <t>Genome-wide association study of metabolic syndrome in Korean populations.</t>
  </si>
  <si>
    <t>Genome-wide meta-analysis identifies novel loci of plaque burden in carotid artery.</t>
  </si>
  <si>
    <t>Harmonizing Genetic Ancestry and Self-identified Race/Ethnicity in Genome-wide Association Studies.</t>
  </si>
  <si>
    <t>Meta-analysis identifies multiple loci associated with kidney function-related traits in east Asian populations.</t>
  </si>
  <si>
    <t>Neuropathological correlates and genetic architecture of microglial activation in elderly human brain.</t>
  </si>
  <si>
    <t>A genome-wide association study with 1,126,563 individuals identifies new risk loci for Alzheimer's disease.</t>
  </si>
  <si>
    <t>Genome-Wide Association Study Meta-Analysis for Parkinson Disease Motor Subtypes.</t>
  </si>
  <si>
    <t>Genome-wide meta-analysis identifies variants associated with platinating agent susceptibility across populations.</t>
  </si>
  <si>
    <t>Contribution of Common Genetic Variants to Risk of Early Onset Ischemic Stroke.</t>
  </si>
  <si>
    <t>Association analyses of 249,796 individuals reveal 18 new loci associated with body mass index.</t>
  </si>
  <si>
    <t>Genetic Contributions to Health Literacy.</t>
  </si>
  <si>
    <t>Genome-wide association study identifies loci for arterial stiffness index in 127,121 UK Biobank participants.</t>
  </si>
  <si>
    <t>Glucose hypometabolism in the Auditory Pathway in Age Related Hearing Loss in the ADNI cohort.</t>
  </si>
  <si>
    <t>Genome-wide association study and meta-analysis find that over 40 loci affect risk of type 1 diabetes.</t>
  </si>
  <si>
    <t>The impact of donor and recipient common clinical and genetic variation on estimated glomerular filtration rate in a European renal transplant population.</t>
  </si>
  <si>
    <t>The genetic case for cardiorespiratory fitness as a clinical vital sign and the routine prescription of physical activity in healthcare.</t>
  </si>
  <si>
    <t>Two genetic loci associated with ankle injury.</t>
  </si>
  <si>
    <t>Genetic variants affecting bone mineral density and bone mineral content at multiple skeletal sites in Hispanic children.</t>
  </si>
  <si>
    <t>Genetic variants and functional pathways associated with resilience to Alzheimer's disease.</t>
  </si>
  <si>
    <t>Meta-analysis of genome-wide association study identifies FBN2 as a novel locus associated with systemic lupus erythematosus in Thai population.</t>
  </si>
  <si>
    <t>Genome-wide association with MRI atrophy measures as a quantitative trait locus for Alzheimer's disease.</t>
  </si>
  <si>
    <t>Genome-wide association study of multisite chronic pain in UK Biobank.</t>
  </si>
  <si>
    <t>Meta-analysis of Icelandic and UK data sets identifies missense variants in SMO, IL11, COL11A1 and 13 more new loci associated with osteoarthritis.</t>
  </si>
  <si>
    <t>Genome-wide association study identifies 14 previously unreported susceptibility loci for adolescent idiopathic scoliosis in Japanese.</t>
  </si>
  <si>
    <t>New insights into the pharmacogenomics of antidepressant response from the GENDEP and STAR*D studies: rare variant analysis and high-density imputation.</t>
  </si>
  <si>
    <t>Genome-wide association study of habitual physical activity in over 377,000 UK Biobank participants identifies multiple variants including CADM2 and APOE.</t>
  </si>
  <si>
    <t>Genome-wide association study for risk taking propensity indicates shared pathways with body mass index.</t>
  </si>
  <si>
    <t>Identification of 15 new psoriasis susceptibility loci highlights the role of innate immunity.</t>
  </si>
  <si>
    <t>How genome-wide SNP-SNP interactions relate to nasopharyngeal carcinoma susceptibility.</t>
  </si>
  <si>
    <t>Genetic variation at the glycosaminoglycan metabolism pathway contributes to the risk of psoriatic arthritis but not psoriasis.</t>
  </si>
  <si>
    <t>Human metabolic individuality in biomedical and pharmaceutical research.</t>
  </si>
  <si>
    <t>Circulating Adiponectin and Its Association with Metabolic Traits and Type 2 Diabetes: Gene-Diet Interactions Focusing on Selected Gene Variants and at the Genome-Wide Level in High-Cardiovascular Risk Mediterranean Subjects.</t>
  </si>
  <si>
    <t>Genome-wide association study of therapeutic opioid dosing identifies a novel locus upstream of OPRM1.</t>
  </si>
  <si>
    <t>Genome-wide association analysis implicates dysregulation of immunity genes in chronic lymphocytic leukaemia.</t>
  </si>
  <si>
    <t>Uganda Genome Resource Enables Insights into Population History and Genomic Discovery in Africa.</t>
  </si>
  <si>
    <t>Effect of host genetics on the gut microbiome in 7,738 participants of the Dutch Microbiome Project.</t>
  </si>
  <si>
    <t>Genome-wide association analysis of susceptibility and clinical phenotype in multiple sclerosis.</t>
  </si>
  <si>
    <t>Meta-analysis of five genome-wide association studies identifies multiple new loci associated with testicular germ cell tumor.</t>
  </si>
  <si>
    <t>Genomewide pharmacogenomic study of metabolic side effects to antipsychotic drugs.</t>
  </si>
  <si>
    <t>Genome-wide Association Study of Maximum Habitual Alcohol Intake in &gt;140,000 U.S. European and African American Veterans Yields Novel Risk Loci.</t>
  </si>
  <si>
    <t>Genome-wide association study of antibody response to smallpox vaccine.</t>
  </si>
  <si>
    <t>Gene-smoking interactions identify several novel blood pressure loci in the Framingham Heart Study.</t>
  </si>
  <si>
    <t>NFAT5 and SLC4A10 Loci Associate with Plasma Osmolality.</t>
  </si>
  <si>
    <t>Multiethnic genome-wide association study of cerebral white matter hyperintensities on MRI.</t>
  </si>
  <si>
    <t>Genetic architecture differences between pediatric and adult-onset inflammatory bowel diseases in the Polish population.</t>
  </si>
  <si>
    <t>The Intersection of the Genetic Architectures of Orofacial Clefts and Normal Facial Variation.</t>
  </si>
  <si>
    <t>A multi-ethnic genome-wide association study implicates collagen matrix integrity and cell differentiation pathways in keratoconus.</t>
  </si>
  <si>
    <t>Genome-wide association meta-analysis of 78,308 individuals identifies new loci and genes influencing human intelligence.</t>
  </si>
  <si>
    <t>Common variants at 30 loci contribute to polygenic dyslipidemia.</t>
  </si>
  <si>
    <t>Comparison of Genome-Wide Association Scans for Quantitative and Observational Measures of Human Hair Curvature.</t>
  </si>
  <si>
    <t>A genome-wide association study identifies multiple loci for variation in human ear morphology.</t>
  </si>
  <si>
    <t>Meta-Analysis of Genome-Wide Association Studies Identifies Genetic Risk Factors for Stroke in African Americans.</t>
  </si>
  <si>
    <t>Genome-wide association of lipid-lowering response to statins in combined study populations.</t>
  </si>
  <si>
    <t>Common genetic variation associated with Mendelian disease severity revealed through cryptic phenotype analysis.</t>
  </si>
  <si>
    <t>Genetic Susceptibility to Lipid Levels and Lipid Change Over Time and Risk of Incident Hyperlipidemia in Chinese Populations.</t>
  </si>
  <si>
    <t>Trans-ethnic meta-analysis of white blood cell phenotypes.</t>
  </si>
  <si>
    <t>An Expanded Genome-Wide Association Study of Type 2 Diabetes in Europeans.</t>
  </si>
  <si>
    <t>Common and rare variants associating with serum levels of creatine kinase and lactate dehydrogenase.</t>
  </si>
  <si>
    <t>Identification of female-specific genetic variants for metabolic syndrome and its component traits to improve the prediction of metabolic syndrome in females.</t>
  </si>
  <si>
    <t>A Preliminary Genome-Wide Association Study of Pain-Related Fear: Implications for Orofacial Pain.</t>
  </si>
  <si>
    <t>12 new susceptibility loci for prostate cancer identified by genome-wide association study in Japanese population.</t>
  </si>
  <si>
    <t>Identification of novel genetic susceptibility loci for thoracic and abdominal aortic aneurysms via genome-wide association study using the UK Biobank Cohort.</t>
  </si>
  <si>
    <t>Genetic risk, incident gastric cancer, and healthy lifestyle: a meta-analysis of genome-wide association studies and prospective cohort study.</t>
  </si>
  <si>
    <t>Dense fine-mapping study identifies new susceptibility loci for primary biliary cirrhosis.</t>
  </si>
  <si>
    <t>Genome-wide association analysis of insomnia complaints identifies risk genes and genetic overlap with psychiatric and metabolic traits.</t>
  </si>
  <si>
    <t>Genome-wide association study identified INSC gene associated with Trail Making Test Part A and Alzheimer's disease related cognitive phenotypes.</t>
  </si>
  <si>
    <t>Novel Susceptibility Loci for Moyamoya Disease Revealed by a Genome-Wide Association Study.</t>
  </si>
  <si>
    <t>Genome-wide association study identifies novel loci associated with circulating phospho- and sphingolipid concentrations.</t>
  </si>
  <si>
    <t>Gene network analysis in a pediatric cohort identifies novel lung function genes.</t>
  </si>
  <si>
    <t>Genome-wide association and interaction studies of CSF T-tau/AŒ≤42 ratio in ADNI cohort.</t>
  </si>
  <si>
    <t>A Systematic Analysis of Protein-altering Exonic Variants in Chronic Obstructive Pulmonary Disease.</t>
  </si>
  <si>
    <t>Monogenic and Polygenic Contributions to QTc Prolongation in the Population.</t>
  </si>
  <si>
    <t>Genome-wide association study identifies variants associated with histologic features of nonalcoholic Fatty liver disease.</t>
  </si>
  <si>
    <t>Genomewide association study of alcohol dependence and related traits in a Thai population.</t>
  </si>
  <si>
    <t>Genetic overlap between autoimmune diseases and non-Hodgkin lymphoma subtypes.</t>
  </si>
  <si>
    <t>Genetic variants of calcium and vitamin D metabolism in kidney stone disease.</t>
  </si>
  <si>
    <t>Gout and type 2 diabetes have a mutual inter-dependent effect on genetic risk factors and higher incidences.</t>
  </si>
  <si>
    <t>Functional multigenic variations associated with hodgkin lymphoma.</t>
  </si>
  <si>
    <t>Novel genetic variants associated with lumbar disc degeneration in northern Europeans: a meta-analysis of 4600 subjects.</t>
  </si>
  <si>
    <t>A genome-wide association meta-analysis of self-reported allergy identifies shared and allergy-specific susceptibility loci.</t>
  </si>
  <si>
    <t>Meta-analysis identifies five novel loci associated with endometriosis highlighting key genes involved in hormone metabolism.</t>
  </si>
  <si>
    <t>Multi-ethnic Meta-analysis Identifies RAI1 as a Possible Obstructive Sleep Apnea Related Quantitative Trait Locus in Men.</t>
  </si>
  <si>
    <t>Genome-wide admixture and association study of subclinical atherosclerosis in the Women's Interagency HIV Study (WIHS).</t>
  </si>
  <si>
    <t>Genetic variants associated with motion sickness point to roles for inner ear development, neurological processes and glucose homeostasis.</t>
  </si>
  <si>
    <t>Genetic loci associated with circulating levels of very long-chain saturated fatty acids.</t>
  </si>
  <si>
    <t>Two novel pleiotropic loci associated with osteoporosis and abdominal obesity.</t>
  </si>
  <si>
    <t>Class II HLA Variants Associate with Risk of Pegaspargase Hypersensitivity.</t>
  </si>
  <si>
    <t>Genome-wide association analyses of sleep disturbance traits identify new loci and highlight shared genetics with neuropsychiatric and metabolic traits.</t>
  </si>
  <si>
    <t>Joint Association Analysis Identified 18 New Loci for Bone Mineral Density.</t>
  </si>
  <si>
    <t>A molecular pathway analysis informs the genetic risk for arrhythmias during antipsychotic treatment.</t>
  </si>
  <si>
    <t>Genome-wide association study of MRI markers of cerebral small vessel disease in 42,310 participants.</t>
  </si>
  <si>
    <t>Genome-wide association and large-scale follow up identifies 16 new loci influencing lung function.</t>
  </si>
  <si>
    <t>The influence of rare variants in circulating metabolic biomarkers.</t>
  </si>
  <si>
    <t>Genome-wide association study of pigmentary traits (skin and iris color) in individuals of East Asian ancestry.</t>
  </si>
  <si>
    <t>Genetic contributions to variation in general cognitive function: a meta-analysis of genome-wide association studies in the CHARGE consortium (N=53949).</t>
  </si>
  <si>
    <t>Identification of genetic factors influencing metabolic dysregulation and retinal support for MacTel, a retinal disorder.</t>
  </si>
  <si>
    <t>Genetic underpinnings of sociability in the general population.</t>
  </si>
  <si>
    <t>Sixteen new lung function signals identified through 1000 Genomes Project reference panel imputation.</t>
  </si>
  <si>
    <t>Genome-Wide Association Study of Peripheral Artery Disease.</t>
  </si>
  <si>
    <t>Meta-Analysis of Genetic Influences on Initial Alcohol Sensitivity.</t>
  </si>
  <si>
    <t>Genome-wide association analysis of blood biomarkers in chronic obstructive pulmonary disease.</t>
  </si>
  <si>
    <t>Novel Loci for metabolic networks and multi-tissue expression studies reveal genes for atherosclerosis.</t>
  </si>
  <si>
    <t>Genome-Wide Association Study Identifies Candidate Loci Associated with Opioid Analgesic Requirements in the Treatment of Cancer Pain.</t>
  </si>
  <si>
    <t>Integrated genome-wide association, coexpression network, and expression single nucleotide polymorphism analysis identifies novel pathway in allergic rhinitis.</t>
  </si>
  <si>
    <t>Genetic variants influencing circulating lipid levels and risk of coronary artery disease.</t>
  </si>
  <si>
    <t>The influence of X chromosome variants on trait neuroticism.</t>
  </si>
  <si>
    <t>A genome-wide association scan of RR and QT interval duration in 3 European genetically isolated populations: the EUROSPAN project.</t>
  </si>
  <si>
    <t>Genome-wide association study in frontal fibrosing alopecia identifies four susceptibility loci including HLA-B*07:02.</t>
  </si>
  <si>
    <t>Polygenic analysis of the effect of common and low-frequency genetic variants on serum uric acid levels in Korean individuals.</t>
  </si>
  <si>
    <t>Genome-Wide Association Analyses in 128,266 Individuals Identifies New Morningness and Sleep Duration Loci.</t>
  </si>
  <si>
    <t>Common variants at PVT1, ATG13-AMBRA1, AHI1 and CLEC16A are associated with selective IgA deficiency.</t>
  </si>
  <si>
    <t>Genome-Wide Analyses of Nephrotoxicity in Platinum-Treated Cancer Patients Identify Association with Genetic Variant in &lt;i&gt;RBMS3&lt;/i&gt; and Acute Kidney Injury.</t>
  </si>
  <si>
    <t>A genome-wide search for common SNP x SNP interactions on the risk of venous thrombosis.</t>
  </si>
  <si>
    <t>Genomic dissection of 43 serum urate-associated loci provides multiple insights into molecular mechanisms of urate control.</t>
  </si>
  <si>
    <t>Exome-chip meta-analysis identifies association between variation in ANKRD26 and platelet aggregation.</t>
  </si>
  <si>
    <t>Genome-wide meta-analysis in alopecia areata resolves HLA associations and reveals two new susceptibility loci.</t>
  </si>
  <si>
    <t>ExomeChip-Wide Analysis of 95 626 Individuals Identifies 10 Novel Loci Associated With QT and JT Intervals.</t>
  </si>
  <si>
    <t>Meta-analysis of genome-wide association studies on the intolerance of angiotensin-converting enzyme inhibitors.</t>
  </si>
  <si>
    <t>Genome-wide association scan of dental caries in the permanent dentition.</t>
  </si>
  <si>
    <t>Meta-analysis of genome-wide association data of bipolar disorder and major depressive disorder.</t>
  </si>
  <si>
    <t>Genetic common variants associated with cerebellar volume and their overlap with mental disorders: a study on 33,265 individuals from the UK-Biobank.</t>
  </si>
  <si>
    <t>Meta-analysis followed by replication identifies loci in or near CDKN1B, TET3, CD80, DRAM1, and ARID5B as associated with systemic lupus erythematosus in Asians.</t>
  </si>
  <si>
    <t>A genome-wide search for quantitative trait loci affecting the cortical surface area and thickness of Heschl's gyrus.</t>
  </si>
  <si>
    <t>Whole-exome SNP array identifies 15 new susceptibility loci for psoriasis.</t>
  </si>
  <si>
    <t>GWAS of 165,084 Japanese individuals identified nine loci associated with dietary habits.</t>
  </si>
  <si>
    <t>Genome-wide association studies in an isolated founder population from the Pacific Island of Kosrae.</t>
  </si>
  <si>
    <t>Clinical and Genome-Wide Analysis of Serum Platinum Levels after Cisplatin-Based Chemotherapy.</t>
  </si>
  <si>
    <t>Genome-wide association study identifies 14 novel risk alleles associated with basal cell carcinoma.</t>
  </si>
  <si>
    <t>Identification, replication, and fine-mapping of Loci associated with adult height in individuals of african ancestry.</t>
  </si>
  <si>
    <t>Interpreting type 1 diabetes risk with genetics and single-cell epigenomics.</t>
  </si>
  <si>
    <t>Genome-Wide Association Study of Psychosis Proneness in the Finnish Population.</t>
  </si>
  <si>
    <t>Integrative Pathway Analysis of SNP and Metabolite Data Using a Hierarchical Structural Component Model.</t>
  </si>
  <si>
    <t>Genome-wide association study of individual differences of human lymphocyte profiles using large-scale cytometry data.</t>
  </si>
  <si>
    <t>Genetic data and cognitively defined late-onset Alzheimer's disease subgroups.</t>
  </si>
  <si>
    <t>High-Density Genetic Mapping Identifies New Susceptibility Variants in Sarcoidosis Phenotypes and Shows Genomic-driven Phenotypic Differences.</t>
  </si>
  <si>
    <t>Discovery of genetic biomarkers contributing to variation in drug response of cytidine analogues using human lymphoblastoid cell lines.</t>
  </si>
  <si>
    <t>GWAS of dental caries patterns in the permanent dentition.</t>
  </si>
  <si>
    <t>Fifteen Genetic Loci Associated With the Electrocardiographic P Wave.</t>
  </si>
  <si>
    <t>Whole Exome Sequencing Revealed Variants That Predict Pulmonary Artery Involvement in Patients with Takayasu Arteritis.</t>
  </si>
  <si>
    <t>Identification of heart rate-associated loci and their effects on cardiac conduction and rhythm disorders.</t>
  </si>
  <si>
    <t>New variants near RHOJ and C2, HLA-DRA region and susceptibility to endometriosis in the Polish population-The genome-wide association study.</t>
  </si>
  <si>
    <t>Genome-wide association analysis of dementia and its clinical endophenotypes reveal novel loci associated with Alzheimer's disease and three causality networks: The GR@ACE project.</t>
  </si>
  <si>
    <t>Biological insights from multi-omic analysis of 31 genomic risk loci for adult hearing difficulty.</t>
  </si>
  <si>
    <t>Genome-Wide Analysis Reveals Four Novel Loci for Attention-Deficit Hyperactivity Disorder in Korean Youths.</t>
  </si>
  <si>
    <t>MEPE loss-of-function variant associates with decreased bone mineral density and increased fracture risk.</t>
  </si>
  <si>
    <t>Novel Genetic Variants Associated With Increased Vertebral Volumetric BMD, Reduced Vertebral Fracture Risk, and Increased Expression of SLC1A3 and EPHB2.</t>
  </si>
  <si>
    <t>Identification of genetic variants for blood insulin level in sex-stratified Korean population and evaluation of the causal relationship between blood insulin level and polycystic ovary syndrome.</t>
  </si>
  <si>
    <t>Meta-analysis of 74,046 individuals identifies 11 new susceptibility loci for Alzheimer's disease.</t>
  </si>
  <si>
    <t>Genetic variants associated with angiotensin-converting enzyme inhibitor-induced cough: a genome-wide association study in a Swedish population.</t>
  </si>
  <si>
    <t>Discovery of new risk loci for IgA nephropathy implicates genes involved in immunity against intestinal pathogens.</t>
  </si>
  <si>
    <t>Genome-wide association study in a Swedish population yields support for greater CNV and MHC involvement in schizophrenia compared with bipolar disorder.</t>
  </si>
  <si>
    <t>Genome-wide meta-analysis identifies five new susceptibility loci for pancreatic cancer.</t>
  </si>
  <si>
    <t>Copy Number Variant Analysis and Genome-wide Association Study Identify Loci with Large Effect for Vesicoureteral Reflux.</t>
  </si>
  <si>
    <t>Novel and Known Gene-Smoking Interactions With cIMT Identified as Potential Drivers for Atherosclerosis Risk in West-African Populations of the AWI-Gen Study.</t>
  </si>
  <si>
    <t>Genome-wide meta-analyses of nonsyndromic cleft lip with or without cleft palate identify six new risk loci.</t>
  </si>
  <si>
    <t>Gene-age interactions in blood pressure regulation: a large-scale investigation with the CHARGE, Global BPgen, and ICBP Consortia.</t>
  </si>
  <si>
    <t>Meta-analysis of genome-wide association studies discovers multiple loci for chronic lymphocytic leukemia.</t>
  </si>
  <si>
    <t>Genome-wide association study in the Taiwan biobank identifies four novel genes for human height: NABP2, RASA2, RNF41 and SLC39A5.</t>
  </si>
  <si>
    <t>Genome-Wide Association Study of Brain Connectivity Changes for Alzheimer's Disease.</t>
  </si>
  <si>
    <t>Genetic factors define CPO and CLO subtypes of nonsyndromicorofacial cleft.</t>
  </si>
  <si>
    <t>Generalization of variants identified by genome-wide association studies for electrocardiographic traits in African Americans.</t>
  </si>
  <si>
    <t>A genome-wide association study of asthma hospitalizations in adults.</t>
  </si>
  <si>
    <t>Genetic Associations with Obstructive Sleep Apnea Traits in Hispanic/Latino Americans.</t>
  </si>
  <si>
    <t>Genome-wide association yields new sequence variants at seven loci that associate with measures of obesity.</t>
  </si>
  <si>
    <t>Identification of germline susceptibility loci in ETV6-RUNX1-rearranged childhood acute lymphoblastic leukemia.</t>
  </si>
  <si>
    <t>Genetic analysis of endometriosis and depression identifies shared loci and implicates causal links with gastric mucosa abnormality.</t>
  </si>
  <si>
    <t>Integration of Transcriptome and Exome Genotyping Identifies Significant Variants with Autism Spectrum Disorder.</t>
  </si>
  <si>
    <t>Meta-GWAS of PCSK9 levels detects two novel loci at APOB and TM6SF2.</t>
  </si>
  <si>
    <t>Genome-wide meta-analysis of muscle weakness identifies 15 susceptibility loci in older men and women.</t>
  </si>
  <si>
    <t>Genome-wide association study identifies multiple loci influencing human serum metabolite levels.</t>
  </si>
  <si>
    <t>Dense genotyping of immune-related disease regions identifies 14 new susceptibility loci for juvenile idiopathic arthritis.</t>
  </si>
  <si>
    <t>Insights into the genetic architecture of early stage age-related macular degeneration: a genome-wide association study meta-analysis.</t>
  </si>
  <si>
    <t>Genetic variants associated with breast size also influence breast cancer risk.</t>
  </si>
  <si>
    <t>Studying the effects of haplotype partitioning methods on the RA-associated genomic results from the North American Rheumatoid Arthritis Consortium (NARAC) dataset.</t>
  </si>
  <si>
    <t>Genome-wide association analyses identify new susceptibility loci for oral cavity and pharyngeal cancer.</t>
  </si>
  <si>
    <t>Genome-wide association identifies the first risk loci for psychosis in Alzheimer disease.</t>
  </si>
  <si>
    <t>Genome-wide association study of parity in Bangladeshi women.</t>
  </si>
  <si>
    <t>Genome-wide association study of maternal genetic effects and parent-of-origin effects on food allergy.</t>
  </si>
  <si>
    <t>Genetic loci associated with chronic obstructive pulmonary disease overlap with loci for lung function and pulmonary fibrosis.</t>
  </si>
  <si>
    <t>Novel loci for adiponectin levels and their influence on type 2 diabetes and metabolic traits: a multi-ethnic meta-analysis of 45,891 individuals.</t>
  </si>
  <si>
    <t>Genome-wide association analysis identifies new candidate risk loci for familial intracranial aneurysm in the French-Canadian population.</t>
  </si>
  <si>
    <t>Candidate Gene and Genome-Wide Association Studies for Circulating Leptin Levels Reveal Population and Sex-Specific Associations in High Cardiovascular Risk Mediterranean Subjects.</t>
  </si>
  <si>
    <t>A genome-wide association meta-analysis of circulating sex hormone-binding globulin reveals multiple Loci implicated in sex steroid hormone regulation.</t>
  </si>
  <si>
    <t>Identification of genetic loci associated with facial wrinkles in a large Korean population.</t>
  </si>
  <si>
    <t>Cross-genetic determination of maternal and neonatal immune mediators during pregnancy.</t>
  </si>
  <si>
    <t>Genome-wide association studies in East Asians identify new loci for waist-hip ratio and waist circumference.</t>
  </si>
  <si>
    <t>Genome-wide meta-analysis, fine-mapping and integrative prioritization implicate new Alzheimer's disease risk genes.</t>
  </si>
  <si>
    <t>Genome-Wide Association Study of Diabetogenic Adipose Morphology in the GENetics of Adipocyte Lipolysis (GENiAL) Cohort.</t>
  </si>
  <si>
    <t>Large-scale association analysis identifies 13 new susceptibility loci for coronary artery disease.</t>
  </si>
  <si>
    <t>International genome-wide meta-analysis identifies new primary biliary cirrhosis risk loci and targetable pathogenic pathways.</t>
  </si>
  <si>
    <t>A genome-wide association study for reading and language abilities in two population cohorts.</t>
  </si>
  <si>
    <t>The Unsolved Link of Genetic Markers and Crohn's Disease Progression: A North American Cohort Experience.</t>
  </si>
  <si>
    <t>Genome-wide association study of Alzheimer's disease CSF biomarkers in the EMIF-AD Multimodal Biomarker Discovery dataset.</t>
  </si>
  <si>
    <t>Genetic associations with radiological damage in rheumatoid arthritis: Meta-analysis of seven genome-wide association studies of 2,775 cases.</t>
  </si>
  <si>
    <t>Genome-wide Association Study of 24-Hour Urinary Excretion of Calcium, Magnesium, and Uric Acid.</t>
  </si>
  <si>
    <t>Identification of genetic heterogeneity of Alzheimer's disease across age.</t>
  </si>
  <si>
    <t>Genome-Wide Association Study Reveals Multiple Loci Influencing Normal Human Facial Morphology.</t>
  </si>
  <si>
    <t>Genome-wide association study of occupational attainment as a proxy for cognitive reserve.</t>
  </si>
  <si>
    <t>New genetic loci implicated in fasting glucose homeostasis and their impact on type 2 diabetes risk.</t>
  </si>
  <si>
    <t>Uniting biobank resources reveals novel genetic pathways modulating susceptibility for atopic dermatitis.</t>
  </si>
  <si>
    <t>GWAS Identifies Two Novel Colorectal Cancer Loci at 16q24.1 and 20q13.12.</t>
  </si>
  <si>
    <t>Identification of Novel Genetic Variants Associated with Insomnia and Migraine Comorbidity.</t>
  </si>
  <si>
    <t>Genome-wide association defines more than 30 distinct susceptibility loci for Crohn's disease.</t>
  </si>
  <si>
    <t>Genome-wide meta-analysis identifies novel loci associated with parathyroid hormone level.</t>
  </si>
  <si>
    <t>Multiethnic genome-wide meta-analysis of ectopic fat depots identifies loci associated with adipocyte development and differentiation.</t>
  </si>
  <si>
    <t>Genome-Wide Association Study in an Amerindian Ancestry Population Reveals Novel Systemic Lupus Erythematosus Risk Loci and the Role of European Admixture.</t>
  </si>
  <si>
    <t>Genome-wide Association Study of Cannabis Dependence Severity, Novel Risk Variants, and Shared Genetic Risks.</t>
  </si>
  <si>
    <t>Imputation of variants from the 1000 Genomes Project modestly improves known associations and can identify low-frequency variant-phenotype associations undetected by HapMap based imputation.</t>
  </si>
  <si>
    <t>GWAS of bone size yields twelve loci that also affect height, BMD, osteoarthritis or fractures.</t>
  </si>
  <si>
    <t>Genetic determinants of circulating GIP and GLP-1 concentrations.</t>
  </si>
  <si>
    <t>Genome-wide association of white blood cell counts in Hispanic/Latino Americans: the Hispanic Community Health Study/Study of Latinos.</t>
  </si>
  <si>
    <t>Advancing our understanding of genetic risk factors and potential personalized strategies for pelvic organ prolapse.</t>
  </si>
  <si>
    <t>Sulfasalazine-Induced Agranulocytosis Is Associated With the Human Leukocyte Antigen Locus.</t>
  </si>
  <si>
    <t>Duffy-null-associated low neutrophil counts influence HIV-1 susceptibility in high-risk South African black women.</t>
  </si>
  <si>
    <t>Genome-wide association study of primary sclerosing cholangitis identifies new risk loci and quantifies the genetic relationship with inflammatory bowel disease.</t>
  </si>
  <si>
    <t>Identification of Susceptibility Loci and Genes for Colorectal Cancer Risk.</t>
  </si>
  <si>
    <t>Genome-wide association meta-analysis identifies five modifier loci of lung disease severity in cystic fibrosis.</t>
  </si>
  <si>
    <t>Genome-wide association study of colorectal polyps identified highly overlapping polygenic architecture with colorectal cancer.</t>
  </si>
  <si>
    <t>Low-frequency and rare exome chip variants associate with fasting glucose and type 2 diabetes susceptibility.</t>
  </si>
  <si>
    <t>A genome-wide association study of chemotherapy-induced alopecia in breast cancer patients.</t>
  </si>
  <si>
    <t>Genome-wide association study of conduct disorder symptomatology.</t>
  </si>
  <si>
    <t>Genetic Determinants of Circulating Glycine Levels and Risk of Coronary Artery Disease.</t>
  </si>
  <si>
    <t>Genome-wide association study identifies multiple susceptibility loci for glioma.</t>
  </si>
  <si>
    <t>Novel genetic polymorphisms associated with severe malaria and under selective pressure in North-eastern Tanzania.</t>
  </si>
  <si>
    <t>Multi-Omics Characterization of Early- and Adult-Onset Major Depressive Disorder.</t>
  </si>
  <si>
    <t>Gene-Based Analysis Reveals Sex-Specific Genetic Risk Factors of COPD.</t>
  </si>
  <si>
    <t>Genetically regulated gene expression underlies lipid traits in Hispanic cohorts.</t>
  </si>
  <si>
    <t>Genome-wide imaging association study implicates functional activity and glial homeostasis of the caudate in smoking addiction.</t>
  </si>
  <si>
    <t>Genomic Variations in Susceptibility to Intracranial Aneurysm in the Korean Population.</t>
  </si>
  <si>
    <t>A Sex-Stratified Genome-Wide Association Study of Tuberculosis Using a Multi-Ethnic Genotyping Array.</t>
  </si>
  <si>
    <t>Twenty bone-mineral-density loci identified by large-scale meta-analysis of genome-wide association studies.</t>
  </si>
  <si>
    <t>Clinical and Genetic Determinants of Varicose Veins.</t>
  </si>
  <si>
    <t>Genome-Wide Association Studies of Cognitive and Motor Progression in Parkinson's Disease.</t>
  </si>
  <si>
    <t>Gene-environment interactions and obesity traits among postmenopausal African-American and Hispanic women in the Women's Health Initiative SHARe Study.</t>
  </si>
  <si>
    <t>A central role for GRB10 in regulation of islet function in man.</t>
  </si>
  <si>
    <t>Genetic architecture of human thinness compared to severe obesity.</t>
  </si>
  <si>
    <t>Genome-Wide Association Study Meta-Analysis of the Alcohol Use Disorders Identification Test (AUDIT) in Two Population-Based Cohorts.</t>
  </si>
  <si>
    <t>Cardiovascular Predictive Value and Genetic Basis of Ventricular Repolarization Dynamics.</t>
  </si>
  <si>
    <t>Meta-analysis of genome-wide association studies identifies common susceptibility polymorphisms for colorectal and endometrial cancer near SH2B3 and TSHZ1.</t>
  </si>
  <si>
    <t>Genome-wide association study of treatment-resistance in depression and meta-analysis of three independent samples.</t>
  </si>
  <si>
    <t>Genome-wide association studies identify CHRNA5/3 and HTR4 in the development of airflow obstruction.</t>
  </si>
  <si>
    <t>Genome-wide association study meta-analysis identifies seven new rheumatoid arthritis risk loci.</t>
  </si>
  <si>
    <t>A genome-wide association meta-analysis of prognostic outcomes following cognitive behavioural therapy in individuals with anxiety and depressive disorders.</t>
  </si>
  <si>
    <t>A Genome-Wide Association Study Finds Genetic Associations with Broadly-Defined Headache in UK Biobank (N=223,773).</t>
  </si>
  <si>
    <t>Genome-wide association study identifies 16 genomic regions associated with circulating cytokines at birth.</t>
  </si>
  <si>
    <t>Genome-wide association meta-analysis yields 20 loci associated with gallstone disease.</t>
  </si>
  <si>
    <t>Genome-wide association study of intracranial aneurysms identifies 17 risk loci and genetic overlap with clinical risk factors.</t>
  </si>
  <si>
    <t>Genotypes of Pain and Analgesia in a Randomized Trial of Irritable Bowel Syndrome.</t>
  </si>
  <si>
    <t>Pleiotropic modifiers of age-related diabetes and neonatal intestinal obstruction in cystic fibrosis.</t>
  </si>
  <si>
    <t>A Genome-wide Association Study of Dupuytren Disease Reveals 17 Additional Variants Implicated in Fibrosis.</t>
  </si>
  <si>
    <t>Impact of ancestry and common genetic variants on QT interval in African Americans.</t>
  </si>
  <si>
    <t>New loci associated with kidney function and chronic kidney disease.</t>
  </si>
  <si>
    <t>Genome-wide association study (GWAS) of ovarian cancer in Japanese predicted regulatory variants in 22q13.1.</t>
  </si>
  <si>
    <t>International Genome-Wide Association Study Consortium Identifies Novel Loci Associated With Blood Pressure in Children and Adolescents.</t>
  </si>
  <si>
    <t>Clozapine-induced agranulocytosis is associated with rare HLA-DQB1 and HLA-B alleles.</t>
  </si>
  <si>
    <t>Genome-wide association study of anthropometric traits and evidence of interactions with age and study year in Filipino women.</t>
  </si>
  <si>
    <t>Novel Common Genetic Susceptibility Loci for Colorectal Cancer.</t>
  </si>
  <si>
    <t>Genetic Associations of Chronotype in the Finnish General Population.</t>
  </si>
  <si>
    <t>Gastroesophageal reflux GWAS identifies risk loci that also associate with subsequent severe esophageal diseases.</t>
  </si>
  <si>
    <t>Genome-wide association analysis suggests novel loci underlying thyroid antibodies in Hashimoto's thyroiditis.</t>
  </si>
  <si>
    <t>Genetic Variants Related to Cardiometabolic Traits Are Associated to B Cell Function, Insulin Resistance, and Diabetes Among AmeriCan Indians: The Strong Heart Family Study.</t>
  </si>
  <si>
    <t>Genome-wide association study identifies loci affecting blood copper, selenium and zinc.</t>
  </si>
  <si>
    <t>Two-stage genome-wide association study identifies a novel susceptibility locus associated with melanoma.</t>
  </si>
  <si>
    <t>Genetic association with overall survival of taxane-treated lung cancer patients - a genome-wide association study in human lymphoblastoid cell lines followed by a clinical association study.</t>
  </si>
  <si>
    <t>Identification of genetic loci simultaneously associated with multiple cardiometabolic traits.</t>
  </si>
  <si>
    <t>A large-scale genomic investigation of susceptibility to infection and its association with mental disorders in the Danish population.</t>
  </si>
  <si>
    <t>A genome-wide association study on adherence to low-carbohydrate diets in Japanese.</t>
  </si>
  <si>
    <t>Genome-wide association study of selenium concentrations.</t>
  </si>
  <si>
    <t>First genome-wide association study in an Australian aboriginal population provides insights into genetic risk factors for body mass index and type 2 diabetes.</t>
  </si>
  <si>
    <t>Association between genes regulating neural pathways for quantitative traits of speech and language disorders.</t>
  </si>
  <si>
    <t>Pharmacogenetic investigation of efficacy response to mepolizumab in eosinophilic granulomatosis with polyangiitis.</t>
  </si>
  <si>
    <t>Gene-alcohol interactions identify several novel blood pressure loci including a promising locus near SLC16A9.</t>
  </si>
  <si>
    <t>Genome-wide association study of alcohol consumption and genetic overlap with other health-related traits in UK Biobank (N=112‚Äâ117).</t>
  </si>
  <si>
    <t>Genetics of Chronic Kidney Disease Stages Across Ancestries: The PAGE Study.</t>
  </si>
  <si>
    <t>Carotid Intima-Media Thickness: Novel Loci, Sex-Specific Effects, and Genetic Correlations With Obesity and Glucometabolic Traits in UKB.</t>
  </si>
  <si>
    <t>Genome-Wide Linkage and Association Study of Childhood Gender Nonconformity in Males.</t>
  </si>
  <si>
    <t>Trans-ethnic analysis of metabochip data identifies two new loci associated with BMI.</t>
  </si>
  <si>
    <t>A genome-wide association study in multiple system atrophy.</t>
  </si>
  <si>
    <t>Whole genome sequencing and imputation in isolated populations identify genetic associations with medically-relevant complex traits.</t>
  </si>
  <si>
    <t>Genome-wide association study of ancestry-specific TB risk in the South African Coloured population.</t>
  </si>
  <si>
    <t>Heritability and molecular-genetic basis of resting EEG activity: a genome-wide association study.</t>
  </si>
  <si>
    <t>Similar Genetic Architecture of Alzheimer's Disease and Differential &lt;i&gt;APOE&lt;/i&gt; Effect Between Sexes.</t>
  </si>
  <si>
    <t>Genome-wide analysis identifies 12 loci influencing human reproductive behavior.</t>
  </si>
  <si>
    <t>Genome-wide association study of HIV-associated neurocognitive disorder (HAND): A CHARTER group study.</t>
  </si>
  <si>
    <t>Identification of 22 novel loci associated with¬†urinary biomarkers of albumin, sodium, and¬†potassium excretion.</t>
  </si>
  <si>
    <t>A genetic perspective on the relationship between eudaimonic -and hedonic well-being.</t>
  </si>
  <si>
    <t>Genome-wide analysis of clopidogrel active metabolite levels identifies novel variants that influence antiplatelet response.</t>
  </si>
  <si>
    <t>Shared genetic architecture between metabolic traits and Alzheimer's disease: a large-scale genome-wide cross-trait analysis.</t>
  </si>
  <si>
    <t>Genome-wide association studies identify several new loci associated with pigmentation traits and skin cancer risk in European Americans.</t>
  </si>
  <si>
    <t>Genetic variation in FCER1A predicts peginterferon alfa-2a-induced hepatitis B surface antigen clearance in East Asian patients with chronic hepatitis B.</t>
  </si>
  <si>
    <t>Cardiac Troponin T and Troponin I in the General Population: Comparing and Contrasting their Genetic Determinants and Associations with Outcomes.</t>
  </si>
  <si>
    <t>GWAS identifies two susceptibility loci for lamotrigine-induced skin rash in patients with epilepsy.</t>
  </si>
  <si>
    <t>Genetic overlap between multiple sclerosis and several cardiovascular disease risk factors.</t>
  </si>
  <si>
    <t>Variants in TF and HFE explain approximately 40% of genetic variation in serum-transferrin levels.</t>
  </si>
  <si>
    <t>JASS: command line and web interface for the joint analysis of GWAS results.</t>
  </si>
  <si>
    <t>A genome-wide meta-analysis identifies 22 loci associated with eight hematological parameters in the HaemGen consortium.</t>
  </si>
  <si>
    <t>Pharmacoresponse in genetic generalized epilepsy: a genome-wide association study.</t>
  </si>
  <si>
    <t>Genome-wide association analysis implicates the involvement of eight loci with response to tocilizumab for the treatment of rheumatoid arthritis.</t>
  </si>
  <si>
    <t>Heritability and Genome-Wide Association Studies for Hair Color in a Dutch Twin Family Based Sample.</t>
  </si>
  <si>
    <t>Moderate-to-severe asthma in individuals of European ancestry: a genome-wide association study.</t>
  </si>
  <si>
    <t>Genome-Wide Interaction and Pathway Association Studies for Body Mass Index.</t>
  </si>
  <si>
    <t>Genome-Wide Association Study Identifies a Susceptibility Locus for Comitant Esotropia and Suggests a Parent-of-Origin Effect.</t>
  </si>
  <si>
    <t>Molecular genetics of adult ADHD: converging evidence from genome-wide association and extended pedigree linkage studies.</t>
  </si>
  <si>
    <t>Mapping the human genetic architecture of COVID-19.</t>
  </si>
  <si>
    <t>Newly identified loci that influence lipid concentrations and risk of coronary artery disease.</t>
  </si>
  <si>
    <t>Genome-wide association and multi-omics studies identify MGMT as a novel risk gene for Alzheimer's disease among women.</t>
  </si>
  <si>
    <t>Genetic Association Analyses Highlight IL6, ALPL, and NAV1 As 3 New Susceptibility Genes Underlying Calcific Aortic Valve Stenosis.</t>
  </si>
  <si>
    <t>Common and rare variant association analyses in amyotrophic lateral sclerosis identify 15 risk loci with distinct genetic architectures and neuron-specific biology.</t>
  </si>
  <si>
    <t>Genome-wide association study in almost 195,000 individuals identifies 50 previously unidentified genetic loci for eye color.</t>
  </si>
  <si>
    <t>Genome-Wide Association Study Identification of Novel Loci Associated with Airway Responsiveness in Chronic Obstructive Pulmonary Disease.</t>
  </si>
  <si>
    <t>Genome-wide association identifies ATOH7 as a major gene determining human optic disc size.</t>
  </si>
  <si>
    <t>Analysis of pleiotropic genetic effects on cognitive impairment, systemic inflammation, and plasma lipids in the Health and Retirement Study.</t>
  </si>
  <si>
    <t>Genome-wide association analyses identify multiple loci associated with central corneal thickness and keratoconus.</t>
  </si>
  <si>
    <t>Discovery Genome-Wide Association Study of Body Composition in 4,386 Adults From the UK Biobank's Pilot Imaging Enhancement Study.</t>
  </si>
  <si>
    <t>Genome-Wide Association Study And Polygenic Risk Scores Of Serum Dheas Levels In A Chilean Children Cohort.</t>
  </si>
  <si>
    <t>GWAS of DNA methylation variation within imprinting control regions suggests parent-of-origin association.</t>
  </si>
  <si>
    <t>Genome-wide meta-analysis identifies eight new susceptibility loci for cutaneous squamous cell carcinoma.</t>
  </si>
  <si>
    <t>A genome-wide association meta-analysis identifies new Eosinophilic esophagitis loci.</t>
  </si>
  <si>
    <t>Conduct disorder and ADHD: evaluation of conduct problems as a categorical and quantitative trait in the international multicentre ADHD genetics study.</t>
  </si>
  <si>
    <t>Genome-wide meta-analysis reveals shared new loci in systemic seropositive rheumatic diseases.</t>
  </si>
  <si>
    <t>Genome-wide survival analysis of age at onset of alcohol dependence in extended high-risk COGA families.</t>
  </si>
  <si>
    <t>The genetic architecture of structural left-right asymmetry of the human brain.</t>
  </si>
  <si>
    <t>Twelve type 2 diabetes susceptibility loci identified through large-scale association analysis.</t>
  </si>
  <si>
    <t>Crosstalk between Host Genome and Metabolome among People with HIV in South Africa.</t>
  </si>
  <si>
    <t>Alternate approach to stroke phenotyping identifies a genetic risk locus for small vessel stroke.</t>
  </si>
  <si>
    <t>PROX1 gene CC genotype as a major determinant of early onset of type 2 diabetes in slavic study participants from Action in Diabetes and Vascular Disease: Preterax and Diamicron MR Controlled Evaluation study.</t>
  </si>
  <si>
    <t>Discovery and fine mapping of serum protein loci through transethnic meta-analysis.</t>
  </si>
  <si>
    <t>A genome-wide association study identifies single nucleotide polymorphisms associated with time-to-metastasis in colorectal cancer.</t>
  </si>
  <si>
    <t>Genome-wide association study identifies ABCG2 (BCRP) as an allopurinol transporter and a determinant of drug response.</t>
  </si>
  <si>
    <t>Genome-wide meta-analyses of multiancestry cohorts identify multiple new susceptibility loci for refractive error and myopia.</t>
  </si>
  <si>
    <t>Polygenic risk score for atopic dermatitis in the Canadian population.</t>
  </si>
  <si>
    <t>Genome-wide association analysis of autoantibody positivity in type 1 diabetes cases.</t>
  </si>
  <si>
    <t>A genome-wide association study identifies new susceptibility loci for esophageal adenocarcinoma and Barrett's esophagus.</t>
  </si>
  <si>
    <t>Genome-wide association study identifies multiple risk loci for renal cell carcinoma.</t>
  </si>
  <si>
    <t>Genome-wide association identifies regulatory Loci associated with distinct local histogram emphysema patterns.</t>
  </si>
  <si>
    <t>Genome-wide association study of suicidal behaviour severity in mood disorders.</t>
  </si>
  <si>
    <t>Genome-wide association study and meta-analysis identify ISL1 as genome-wide significant susceptibility gene for bladder exstrophy.</t>
  </si>
  <si>
    <t>Genetic Architecture of Plasma Alpha-Aminoadipic Acid Reveals a Relationship With High-Density Lipoprotein Cholesterol.</t>
  </si>
  <si>
    <t>Genome-wide association and longitudinal analyses reveal genetic loci linking pubertal height growth, pubertal timing and childhood adiposity.</t>
  </si>
  <si>
    <t>Genetic architecture distinguishes systemic juvenile idiopathic arthritis from other forms of juvenile idiopathic arthritis: clinical and therapeutic implications.</t>
  </si>
  <si>
    <t>Fraction of exhaled nitric oxide values in childhood are associated with 17q11.2-q12 and 17q12-q21 variants.</t>
  </si>
  <si>
    <t>Contribution of a European-Prevalent Variant near CD83 and an East Asian-Prevalent Variant near IL17RB to Herpes Zoster Risk in Tofacitinib Treatment: Results of Genome-Wide Association Study Meta-Analyses.</t>
  </si>
  <si>
    <t>Large genome-wide association study identifies three novel risk variants for restless legs syndrome.</t>
  </si>
  <si>
    <t>Genome-wide association study reveals two novel risk alleles for incident obstructive sleep apnea in the EPISONO cohort.</t>
  </si>
  <si>
    <t>Whole genome association scan for genetic polymorphisms influencing information processing speed.</t>
  </si>
  <si>
    <t>Genome-wide association study identifies multiple loci associated with both mammographic density and breast cancer risk.</t>
  </si>
  <si>
    <t>Genome-wide association scan for survival on dialysis in African-Americans with type 2 diabetes.</t>
  </si>
  <si>
    <t>Pleiotropic genomic variants at 17q21.31 associated with bone mineral density and body fat mass: a bivariate genome-wide association analysis.</t>
  </si>
  <si>
    <t>Large-scale meta-analysis of genome-wide association data identifies six new risk loci for Parkinson's disease.</t>
  </si>
  <si>
    <t>Genome-Wide Association Meta-Analysis of Single-Nucleotide Polymorphisms and Symptomatic Venous Thromboembolism during Therapy for Acute Lymphoblastic Leukemia and Lymphoma in Caucasian Children.</t>
  </si>
  <si>
    <t>Body mass index change in gastrointestinal cancer and chronic obstructive pulmonary disease is associated with Dedicator of Cytokinesis 1.</t>
  </si>
  <si>
    <t>A genome-wide association study (GWAS) for bronchopulmonary dysplasia.</t>
  </si>
  <si>
    <t>Biological annotation of genetic loci associated with intelligence in a meta-analysis of 87,740 individuals.</t>
  </si>
  <si>
    <t>Multiethnic Genome-wide Association Study of Subclinical Atherosclerosis in Individuals with Type 2 Diabetes.</t>
  </si>
  <si>
    <t>Genome-wide association study identifies five new schizophrenia loci.</t>
  </si>
  <si>
    <t>Integration of Genome-Wide SNP Data and Gene-Expression Profiles Reveals Six Novel Loci and Regulatory Mechanisms for Amino Acids and Acylcarnitines in Whole Blood.</t>
  </si>
  <si>
    <t>Genome-wide association study of serum coenzyme Q10 levels identifies susceptibility loci linked to neuronal diseases.</t>
  </si>
  <si>
    <t>A genome-wide association study in 19 633 Japanese subjects identified LHX3-QSOX2 and IGF1 as adult height loci.</t>
  </si>
  <si>
    <t>Meta-analysis of genome-wide association studies in East Asian-ancestry populations identifies four new loci for body mass index.</t>
  </si>
  <si>
    <t>Identification of two novel breast cancer loci through large-scale genome-wide association study in the Japanese population.</t>
  </si>
  <si>
    <t>Genome-wide association analysis identifies common variants influencing infant brain volumes.</t>
  </si>
  <si>
    <t>Genomic association analysis identifies multiple loci influencing antihypertensive response to an angiotensin II receptor blocker.</t>
  </si>
  <si>
    <t>Novel loci affecting iron homeostasis and their effects in individuals at risk for hemochromatosis.</t>
  </si>
  <si>
    <t>Genome-Wide Association Study Meta-Analysis of Stroke in 22 000 Individuals of African Descent Identifies Novel Associations With Stroke.</t>
  </si>
  <si>
    <t>Genome-wide association study of corneal biomechanical properties identifies over 200 loci providing insight into the genetic aetiology of ocular diseases.</t>
  </si>
  <si>
    <t>Genome-wide association analyses identify variants in developmental genes associated with hypospadias.</t>
  </si>
  <si>
    <t>Sex-Specific Genetic Associations for Barrett's Esophagus and Esophageal Adenocarcinoma.</t>
  </si>
  <si>
    <t>Genome-wide association study of primary tooth eruption identifies pleiotropic loci associated with height and craniofacial distances.</t>
  </si>
  <si>
    <t>An association between chronic widespread pain and the gut microbiome.</t>
  </si>
  <si>
    <t>Genome-wide studies reveal factors associated with circulating uromodulin and its relations with complex diseases.</t>
  </si>
  <si>
    <t>Functional implications of disease-specific variants in loci jointly associated with coeliac disease and rheumatoid arthritis.</t>
  </si>
  <si>
    <t>Shared genetic susceptibility of vascular-related biomarkers with ischemic and recurrent stroke.</t>
  </si>
  <si>
    <t>Structural equation modeling for hypertension and type 2 diabetes based on multiple SNPs and multiple phenotypes.</t>
  </si>
  <si>
    <t>Multistage genome-wide association meta-analyses identified two new loci for bone mineral density.</t>
  </si>
  <si>
    <t>Genetic associations with childhood brain growth, defined in two longitudinal cohorts.</t>
  </si>
  <si>
    <t>Loci for human leukocyte telomere length in the Singaporean Chinese population and trans-ethnic genetic studies.</t>
  </si>
  <si>
    <t>PPARGC1B Is Associated with Nontraumatic Osteonecrosis of the Femoral Head: A Genomewide Association Study on a Chart-Reviewed Cohort.</t>
  </si>
  <si>
    <t>Genome-wide association study followed by trans-ancestry meta-analysis identify 17 new risk loci for schizophrenia.</t>
  </si>
  <si>
    <t>Whole genome sequence analysis of platelet traits in the NHLBI trans-omics for precision medicine initiative.</t>
  </si>
  <si>
    <t>Interrogating the Genetic Determinants of Tourette's Syndrome and Other Tic Disorders Through Genome-Wide Association Studies.</t>
  </si>
  <si>
    <t>Association of Liver Injury From Specific Drugs, or Groups of¬†Drugs, With Polymorphisms in HLA and Other Genes in a¬†Genome-Wide Association Study.</t>
  </si>
  <si>
    <t>Multivariate genomic scan implicates novel loci and haem metabolism in human ageing.</t>
  </si>
  <si>
    <t>Genome-wide association studies in oesophageal adenocarcinoma and Barrett's oesophagus: a large-scale meta-analysis.</t>
  </si>
  <si>
    <t>Genome-wide association analysis identifies 13 new risk loci for schizophrenia.</t>
  </si>
  <si>
    <t>A genome-wide association study of mitochondrial DNA copy number in two population-based cohorts.</t>
  </si>
  <si>
    <t>Genomewide meta-analysis identifies loci associated with IGF-I and IGFBP-3 levels with impact on age-related traits.</t>
  </si>
  <si>
    <t>Identification of novel and rare variants associated with handgrip strength using whole genome sequence data from the NHLBI Trans-Omics in Precision Medicine (TOPMed) Program.</t>
  </si>
  <si>
    <t>Exome-wide association analysis reveals novel coding sequence variants associated with lipid traits in Chinese.</t>
  </si>
  <si>
    <t>Genome-wide association analysis identifies novel loci for chronotype in 100,420 individuals from the UK Biobank.</t>
  </si>
  <si>
    <t>Genome-wide association with bone mass and geometry in the Framingham Heart Study.</t>
  </si>
  <si>
    <t>Sex-Specific Causal Relations between Steroid Hormones and Obesity-A Mendelian Randomization Study.</t>
  </si>
  <si>
    <t>Heritability and genetic association analysis of cognition in the¬†Diabetes Heart Study.</t>
  </si>
  <si>
    <t>Genome-wide association meta-analysis of individuals of European ancestry identifies new loci explaining a substantial fraction of hair color variation and heritability.</t>
  </si>
  <si>
    <t>Pilot genome-wide association study identifying novel risk loci for type 2 diabetes in a Maya population.</t>
  </si>
  <si>
    <t>A genome-wide association study of sleep habits and insomnia.</t>
  </si>
  <si>
    <t>Identification of shared loci associated with both Crohn's disease and leprosy in east Asians.</t>
  </si>
  <si>
    <t>Genetic associations with healthy ageing among Chinese adults.</t>
  </si>
  <si>
    <t>GWAS of clinically defined gout and subtypes identifies multiple susceptibility loci that include urate transporter genes.</t>
  </si>
  <si>
    <t>New suggestive genetic loci and biological pathways for attention function in adult attention-deficit/hyperactivity disorder.</t>
  </si>
  <si>
    <t>Genome-wide association studies of 27 accelerometry-derived physical activity measurements identified novel loci and genetic mechanisms.</t>
  </si>
  <si>
    <t>Genetics of glucocorticoid-associated osteonecrosis in children with acute lymphoblastic leukemia.</t>
  </si>
  <si>
    <t>Coffee Consumption and Kidney Function: A Mendelian Randomization Study.</t>
  </si>
  <si>
    <t>Differential genetic associations for systemic lupus erythematosus based on anti-dsDNA autoantibody production.</t>
  </si>
  <si>
    <t>Multiethnic meta-analysis of genome-wide association studies in &gt;100 000 subjects identifies 23 fibrinogen-associated Loci but no strong evidence of a causal association between circulating fibrinogen and cardiovascular disease.</t>
  </si>
  <si>
    <t>Genetic risk of prostate cancer in Ugandan men.</t>
  </si>
  <si>
    <t>Propensity score-based nonparametric test revealing genetic variants underlying bipolar disorder.</t>
  </si>
  <si>
    <t>Genome-wide analysis of insomnia disorder.</t>
  </si>
  <si>
    <t>Gene-educational attainment interactions in a multi-ancestry genome-wide meta-analysis identify novel blood pressure loci.</t>
  </si>
  <si>
    <t>Genetic meta-analysis of diagnosed Alzheimer's disease identifies new risk loci and implicates AŒ≤, tau, immunity and lipid processing.</t>
  </si>
  <si>
    <t>Genetics of self-reported risk-taking behaviour, trans-ethnic consistency and relevance to brain gene expression.</t>
  </si>
  <si>
    <t>Genome-wide association study of blood lipids in Indians confirms universality of established variants.</t>
  </si>
  <si>
    <t>Genome-wide association analysis of metabolic traits in a birth cohort from a founder population.</t>
  </si>
  <si>
    <t>Genome-wide association study of borderline personality disorder reveals genetic overlap with bipolar disorder, major depression and schizophrenia.</t>
  </si>
  <si>
    <t>An Integrated Genomic and Transcriptomic Analysis Reveals Candidates of Susceptibility Genes for Crohn's Disease in Japanese Populations.</t>
  </si>
  <si>
    <t>Genome-wide association study in individuals of European and African ancestry and multi-trait analysis of opioid use disorder identifies 19 independent genome-wide significant risk loci.</t>
  </si>
  <si>
    <t>Ischemic stroke is associated with the ABO locus: the EuroCLOT study.</t>
  </si>
  <si>
    <t>Common polygenic variation in coeliac disease and confirmation of ZNF335 and NIFA as disease susceptibility loci.</t>
  </si>
  <si>
    <t>Bivariate genome-wide association meta-analysis of pediatric musculoskeletal traits reveals pleiotropic effects at the SREBF1/TOM1L2 locus.</t>
  </si>
  <si>
    <t>Genome-Wide Association Study Identifies Loci for Liver Enzyme Concentrations in Mexican Americans: The GUARDIAN Consortium.</t>
  </si>
  <si>
    <t>Bivariate genome-wide association analyses of the broad depression phenotype combined with major depressive disorder, bipolar disorder or schizophrenia reveal eight novel genetic loci for depression.</t>
  </si>
  <si>
    <t>Identifying Interactions between Dietary Sodium, Potassium, Sodium-Potassium Ratios, and FGF5 rs16998073 Variants and Their Associated Risk for Hypertension in Korean Adults.</t>
  </si>
  <si>
    <t>Genome-wide association study identifies multiple susceptibility loci for multiple myeloma.</t>
  </si>
  <si>
    <t>Identifying blood pressure loci whose effects are modulated by multiple lifestyle exposures.</t>
  </si>
  <si>
    <t>Genome-wide association study of response to tumour necrosis factor inhibitor therapy in rheumatoid arthritis.</t>
  </si>
  <si>
    <t>A Comprehensive Genome-Wide and Phenome-Wide Examination of BMI and Obesity in a Northern Nevadan Cohort.</t>
  </si>
  <si>
    <t>Chromosomal Region 11p14.1 is Associated with Pharmacokinetics and Pharmacodynamics of Bisoprolol.</t>
  </si>
  <si>
    <t>Sex-dimorphic gene effects on survival outcomes in people with coronary artery disease.</t>
  </si>
  <si>
    <t>Genome-wide association study across five cohorts identifies five novel loci associated with idiopathic pulmonary fibrosis.</t>
  </si>
  <si>
    <t>Genome-wide pharmacogenomic study of neurocognition as an indicator of antipsychotic treatment response in schizophrenia.</t>
  </si>
  <si>
    <t>Assessment of Molecular Subtypes in Thyrotoxic Periodic Paralysis and Graves Disease Among Chinese Han Adults: A Population-Based Genome-Wide Association Study.</t>
  </si>
  <si>
    <t>Identification of 23 new prostate cancer susceptibility loci using the iCOGS custom genotyping array.</t>
  </si>
  <si>
    <t>Genome-Wide Association Study of Circadian Rhythmicity in 71,500 UK Biobank Participants and Polygenic Association with Mood Instability.</t>
  </si>
  <si>
    <t>Genome-Wide Association Analysis Across 16,956 Patients Identifies a Novel Genetic Association Between BMP6, NIPAL1, CNGA1 and Spondylosis.</t>
  </si>
  <si>
    <t>Variants at multiple loci implicated in both innate and adaptive immune responses are associated with Sj√∂gren's syndrome.</t>
  </si>
  <si>
    <t>SLCO1B1 polymorphisms and plasma estrone conjugates in postmenopausal women with ER+¬†breast cancer: genome-wide association studies of the estrone pathway.</t>
  </si>
  <si>
    <t>GWAS for systemic sclerosis identifies multiple risk loci and highlights fibrotic and vasculopathy pathways.</t>
  </si>
  <si>
    <t>Adult Diffuse Glioma GWAS by Molecular Subtype Identifies Variants in D2HGDH and FAM20C.</t>
  </si>
  <si>
    <t>Multi-ethnic analysis reveals soluble L-selectin may be post-transcriptionally regulated by 3'UTR polymorphism: the Multi-Ethnic Study of Atherosclerosis (MESA).</t>
  </si>
  <si>
    <t>GWAS Identifies Risk Locus for Erectile Dysfunction and Implicates Hypothalamic Neurobiology and Diabetes in Etiology.</t>
  </si>
  <si>
    <t>Pathway Association Studies Reveal Gene Loci and Pathway Networks that Associated With Plasma Cystatin C Levels.</t>
  </si>
  <si>
    <t>Perinatal depression is associated with a higher polygenic risk for major depressive disorder than non-perinatal depression.</t>
  </si>
  <si>
    <t>Genetic architectures of proximal and distal colorectal cancer are partly distinct.</t>
  </si>
  <si>
    <t>Host genetic factors related to innate immunity, environmental sensing and cellular functions are associated with human skin microbiota.</t>
  </si>
  <si>
    <t>Heritability, SNP- and Gene-Based Analyses of Cannabis Use Initiation and Age at Onset.</t>
  </si>
  <si>
    <t>Multivariate Genome-Wide Association Analysis of a Cytokine Network Reveals Variants with Widespread Immune, Haematological, and Cardiometabolic Pleiotropy.</t>
  </si>
  <si>
    <t>Pharmacogenomics and Placebo Response in a Randomized Clinical Trial in Asthma.</t>
  </si>
  <si>
    <t>Twelve New Genomic Loci Associated With Bone Mineral Density.</t>
  </si>
  <si>
    <t>Genome-wide associated loci influencing interleukin (IL)-10, IL-1Ra, and IL-6 levels in African Americans.</t>
  </si>
  <si>
    <t>Framingham Heart Study 100K Project: genome-wide associations for blood pressure and arterial stiffness.</t>
  </si>
  <si>
    <t>The genetic and epigenetic profile of serum¬†S100Œ≤ in the Lothian Birth Cohort 1936 and its relationship to Alzheimer's disease.</t>
  </si>
  <si>
    <t>Genomewide association study for determinants of HIV-1 acquisition and viral set point in HIV-1 serodiscordant couples with quantified virus exposure.</t>
  </si>
  <si>
    <t>Investigating the genetics of hippocampal volume in older adults without dementia.</t>
  </si>
  <si>
    <t>Mapping of susceptible variants for cold medicine-related Stevens-Johnson syndrome by whole-genome resequencing.</t>
  </si>
  <si>
    <t>Discovery of six new susceptibility loci and analysis of pleiotropic effects in leprosy.</t>
  </si>
  <si>
    <t>Novel exomic rare variants associated with venous thrombosis.</t>
  </si>
  <si>
    <t>An Asian-specific MPL genetic variant alters JAK-STAT signaling and influences platelet count in the population.</t>
  </si>
  <si>
    <t>A Genome-Wide Association Study of IVGTT-Based Measures of First-Phase Insulin Secretion Refines the Underlying Physiology of Type 2 Diabetes Variants.</t>
  </si>
  <si>
    <t>Pharmacogenomic study of side-effects for antidepressant treatment options in STAR*D.</t>
  </si>
  <si>
    <t>A genome-wide association study identifies six novel risk loci for primary biliary cholangitis.</t>
  </si>
  <si>
    <t>Six new loci associated with blood low-density lipoprotein cholesterol, high-density lipoprotein cholesterol or triglycerides in humans.</t>
  </si>
  <si>
    <t>Genome-wide association study to identify single nucleotide polymorphisms (SNPs) associated with the development of erectile dysfunction in African-American men after radiotherapy for prostate cancer.</t>
  </si>
  <si>
    <t>A genome-wide association study identifies two novel susceptibility loci and trans population polygenicity associated with bipolar disorder.</t>
  </si>
  <si>
    <t>Clotting factor genes are associated with preeclampsia in high-altitude pregnant women in the Peruvian Andes.</t>
  </si>
  <si>
    <t>Genome-wide association study of colorectal cancer identifies six new susceptibility loci.</t>
  </si>
  <si>
    <t>Genome-wide interaction study of a proxy for stress-sensitivity and its prediction of major depressive disorder.</t>
  </si>
  <si>
    <t>Genome-wide association and linkage analyses of hemostatic factors and hematological phenotypes in the Framingham Heart Study.</t>
  </si>
  <si>
    <t>Genome-Wide Association Analysis Reveals Genetic Heterogeneity of Sj√∂gren's Syndrome According to Ancestry.</t>
  </si>
  <si>
    <t>Sex differences in the genetic architecture of obsessive-compulsive disorder.</t>
  </si>
  <si>
    <t>Association of low-frequency and rare coding-sequence variants with blood lipids and coronary heart disease in 56,000 whites and blacks.</t>
  </si>
  <si>
    <t>Meta-analysis of lipid-traits in Hispanics identifies novel loci, population-specific effects, and tissue-specific enrichment of eQTLs.</t>
  </si>
  <si>
    <t>Exome sequencing of 20,791¬†cases of type 2 diabetes and 24,440¬†controls.</t>
  </si>
  <si>
    <t>Does parental expressed emotion moderate genetic effects in ADHD? An exploration using a genome wide association scan.</t>
  </si>
  <si>
    <t>Genetic association of a gain of function interferon gamma receptor 1 (IFNGR1) polymorphism and the intergenic region LNCAROD/DKK1 with Beh√ßet's disease.</t>
  </si>
  <si>
    <t>Genome-wide meta-analysis identifies novel loci associated with free triiodothyronine and thyroid-stimulating hormone.</t>
  </si>
  <si>
    <t>Intrinsic and extrinsic risk factors for sagging eyelids.</t>
  </si>
  <si>
    <t>Enhancing Discovery of Genetic Variants for Posttraumatic Stress Disorder Through Integration of Quantitative Phenotypes and Trauma Exposure Information.</t>
  </si>
  <si>
    <t>A quantitative-trait genome-wide association study of alcoholism risk in the community: findings and implications.</t>
  </si>
  <si>
    <t>GWAS identifies novel SLE susceptibility genes and explains the association of the HLA region.</t>
  </si>
  <si>
    <t>Genetic heterogeneity in self-reported depressive symptoms identified through genetic analyses of the PHQ-9.</t>
  </si>
  <si>
    <t>A loss-of-function variant in ALOX15 protects against nasal polyps and chronic rhinosinusitis.</t>
  </si>
  <si>
    <t>Assessment of the genetic and clinical determinants of fracture risk: genome wide association and mendelian randomisation study.</t>
  </si>
  <si>
    <t>Genome-wide Meta-analysis on the Sense of Smell Among US Older Adults.</t>
  </si>
  <si>
    <t>Genome-wide association study of peripheral artery disease in the Million Veteran Program.</t>
  </si>
  <si>
    <t>Genome-wide screen for metabolic syndrome susceptibility Loci reveals strong lipid gene contribution but no evidence for common genetic basis for clustering of metabolic syndrome traits.</t>
  </si>
  <si>
    <t>Multi-method genome- and epigenome-wide studies of inflammatory protein levels in healthy older adults.</t>
  </si>
  <si>
    <t>Genome-wide association study of fish oil supplementation on lipid traits in 81,246 individuals reveals new gene-diet interaction loci.</t>
  </si>
  <si>
    <t>Genetic Factors Interact With Tobacco Smoke to Modify Risk for Inflammatory Bowel Disease in Humans and Mice.</t>
  </si>
  <si>
    <t>Common genetic risk variants identified in the SPARK cohort support DDHD2 as a candidate risk gene for autism.</t>
  </si>
  <si>
    <t>Novel Risk Loci Associated With Genetic Risk for Bipolar Disorder Among Han Chinese Individuals: A Genome-Wide Association Study and Meta-analysis.</t>
  </si>
  <si>
    <t>Seven newly identified loci for autoimmune thyroid disease.</t>
  </si>
  <si>
    <t>The impact of adjusting for baseline in pharmacogenomic genome-wide association studies of quantitative change.</t>
  </si>
  <si>
    <t>A commonly occurring genetic variant within the NPLOC4-TSPAN10-PDE6G gene cluster is associated with the risk of strabismus.</t>
  </si>
  <si>
    <t>Genome-wide association study in Japanese females identifies fifteen novel skin-related trait associations.</t>
  </si>
  <si>
    <t>Genetic associations and architecture of asthma-chronic obstructive pulmonary disease overlap.</t>
  </si>
  <si>
    <t>Genome-wide association study and functional follow-up identifies 14q12 as a candidate risk locus for cervical cancer.</t>
  </si>
  <si>
    <t>Genome-wide analysis identified 17 new loci influencing intraocular pressure in Chinese population.</t>
  </si>
  <si>
    <t>Genome-wide association study reveals dynamic role of genetic variation in infant and early childhood growth.</t>
  </si>
  <si>
    <t>Common and rare genetic variants that could contribute to severe otitis media in an Australian Aboriginal population.</t>
  </si>
  <si>
    <t>Genome-wide association analysis identifies 11 risk variants associated with the asthma with hay fever phenotype.</t>
  </si>
  <si>
    <t>Interaction between Common Genetic Variants and Total Fat Intake on Low-Density Lipoprotein Peak Particle Diameter: A Genome-Wide Association Study.</t>
  </si>
  <si>
    <t>Genomic analysis of diet composition finds novel loci and associations with health and lifestyle.</t>
  </si>
  <si>
    <t>Germline genetic variation in an organic anion transporter polypeptide associated with methotrexate pharmacokinetics and clinical effects.</t>
  </si>
  <si>
    <t>Chromosome 1q21.2 and additional loci influence risk of spontaneous coronary artery dissection and myocardial infarction.</t>
  </si>
  <si>
    <t>Genome-wide association study identifies new susceptibility loci for posttraumatic stress disorder.</t>
  </si>
  <si>
    <t>Genome-wide association identifies multiple ulcerative colitis susceptibility loci.</t>
  </si>
  <si>
    <t>Common variants associated with general and MMR vaccine-related febrile seizures.</t>
  </si>
  <si>
    <t>Novel HLA-DP region susceptibility loci associated with severe acute GvHD.</t>
  </si>
  <si>
    <t>Nine loci for ocular axial length identified through genome-wide association studies, including shared loci with refractive error.</t>
  </si>
  <si>
    <t>Eleven loci with new reproducible genetic associations with allergic disease risk.</t>
  </si>
  <si>
    <t>Genome-wide association study identifies 12 new susceptibility loci for primary biliary cirrhosis.</t>
  </si>
  <si>
    <t>Genome-wide association study reveals novel genetic loci: a new polygenic risk score for mitral valve prolapse.</t>
  </si>
  <si>
    <t>Identification of six new susceptibility loci for invasive epithelial ovarian cancer.</t>
  </si>
  <si>
    <t>Collaborative genome-wide association analysis supports a role for ANK3 and CACNA1C in bipolar disorder.</t>
  </si>
  <si>
    <t>Complimentary Methods for Multivariate Genome-Wide Association Study Identify New Susceptibility Genes for Blood Cell Traits.</t>
  </si>
  <si>
    <t>Genome-wide association study identifies multiple risk loci for chronic lymphocytic leukemia.</t>
  </si>
  <si>
    <t>Use of &gt;100,000 NHLBI Trans-Omics for Precision Medicine (TOPMed) Consortium whole genome sequences improves imputation quality and detection of rare variant associations in admixed African and Hispanic/Latino populations.</t>
  </si>
  <si>
    <t>Genome-wide association analyses identify new Brugada syndrome risk loci and highlight a new mechanism of sodium channel regulation in disease susceptibility.</t>
  </si>
  <si>
    <t>The Heidelberg Five personality dimensions: Genome-wide associations, polygenic risk for neuroticism, and psychopathology 20‚Äâyears after assessment.</t>
  </si>
  <si>
    <t>A genome-wide association study in the genetic analysis of idiopathic thrombophilia project suggests sex-specific regulation of mitochondrial DNA levels.</t>
  </si>
  <si>
    <t>Genome-wide association with select biomarker traits in the Framingham Heart Study.</t>
  </si>
  <si>
    <t>Inherited genetic variants associated with glucocorticoid sensitivity in leukaemia cells.</t>
  </si>
  <si>
    <t>Genetic Overlap Between Attention-Deficit/Hyperactivity Disorder and Bipolar Disorder: Evidence From Genome-wide Association Study Meta-analysis.</t>
  </si>
  <si>
    <t>Genome-wide association analysis to predict optimal antipsychotic dosage in schizophrenia: a pilot study.</t>
  </si>
  <si>
    <t>Genome-Wide Association Identifies Risk Pathways for SAPHO Syndrome.</t>
  </si>
  <si>
    <t>A novel common variant in DCST2 is associated with length in early life and height in adulthood.</t>
  </si>
  <si>
    <t>Genome-wide association study reveals a novel locus for asthma with severe exacerbations in diverse populations.</t>
  </si>
  <si>
    <t>Novel prostate cancer susceptibility gene SP6 predisposes patients to aggressive disease.</t>
  </si>
  <si>
    <t>Genome-wide association meta-analysis of cocaine dependence: Shared genetics with comorbid conditions.</t>
  </si>
  <si>
    <t>Two susceptibility loci identified for prostate cancer aggressiveness.</t>
  </si>
  <si>
    <t>Cancer risk susceptibility loci in a Swedish population.</t>
  </si>
  <si>
    <t>Hippocampal atrophy as a quantitative trait in a genome-wide association study identifying novel susceptibility genes for Alzheimer's disease.</t>
  </si>
  <si>
    <t>Genome-wide association study of leukotriene modifier response in asthma.</t>
  </si>
  <si>
    <t>A new genetic locus for antipsychotic-induced weight gain: A genome-wide study of first-episode psychosis patients using amisulpride (from the OPTiMiSE cohort).</t>
  </si>
  <si>
    <t>Shared genetic etiology and causality between body fat percentage and cardiovascular diseases: a large-scale genome-wide cross-trait analysis.</t>
  </si>
  <si>
    <t>Very low-depth whole-genome sequencing in complex trait association studies.</t>
  </si>
  <si>
    <t>Genome-wide association study of serum minerals levels in children of different ethnic background.</t>
  </si>
  <si>
    <t>Genome-wide association study suggests that variation at the RCOR1 locus is associated with tinnitus in UK Biobank.</t>
  </si>
  <si>
    <t>Novel risk genes identified in a genome-wide association study for coronary artery disease in patients with type 1 diabetes.</t>
  </si>
  <si>
    <t>Genome-wide association study of cardiac troponin I in the general population.</t>
  </si>
  <si>
    <t>Genome-wide association study of circulating estradiol, testosterone, and sex hormone-binding globulin in postmenopausal women.</t>
  </si>
  <si>
    <t>Genome-wide Meta-analysis Identifies Novel Genes Associated with Recurrence and Progression in Non-muscle-invasive Bladder Cancer.</t>
  </si>
  <si>
    <t>A case-only study to identify genetic modifiers of breast cancer risk for BRCA1/BRCA2 mutation carriers.</t>
  </si>
  <si>
    <t>Identification of novel germline polymorphisms governing capecitabine sensitivity.</t>
  </si>
  <si>
    <t>Treatment- and population-specific genetic risk factors for anti-drug antibodies against interferon-beta: a GWAS.</t>
  </si>
  <si>
    <t>Genome-wide meta-analysis implicates mediators of hair follicle development and morphogenesis in risk for severe acne.</t>
  </si>
  <si>
    <t>Variants in WFS1 and Other Mendelian Deafness Genes Are Associated with Cisplatin-Associated Ototoxicity.</t>
  </si>
  <si>
    <t>Exome-Derived Adiponectin-Associated Variants Implicate Obesity and Lipid Biology.</t>
  </si>
  <si>
    <t>Whole-genome association analyses of sleep-disordered breathing phenotypes in the NHLBI TOPMed program.</t>
  </si>
  <si>
    <t>Genome-wide association study of stimulant dependence.</t>
  </si>
  <si>
    <t>Genome-wide identification of the shared genetic basis of cannabis and cigarette smoking and schizophrenia implicates NCAM1 and neuronal abnormality.</t>
  </si>
  <si>
    <t>Meta-analysis of genome-wide association studies in African Americans provides insights into the genetic architecture of type 2 diabetes.</t>
  </si>
  <si>
    <t>Identification of novel risk loci for restless legs syndrome in genome-wide association studies in individuals of European ancestry: a meta-analysis.</t>
  </si>
  <si>
    <t>Genome-wide Association study of Asthma, Total IgE, and Lung function in a Cohort of Peruvian Children.</t>
  </si>
  <si>
    <t>Risk HLA-DQA1 and PLA(2)R1 alleles in idiopathic membranous nephropathy.</t>
  </si>
  <si>
    <t>Age-specific genome-wide association study in glioblastoma identifies increased proportion of 'lower grade glioma'-like features associated with younger age.</t>
  </si>
  <si>
    <t>Genome-Wide Association Study with Targeted and Non-targeted NMR Metabolomics Identifies 15 Novel Loci of Urinary Human Metabolic Individuality.</t>
  </si>
  <si>
    <t>Genetic variants associated with mosaic Y chromosome loss highlight cell cycle genes and overlap with cancer susceptibility.</t>
  </si>
  <si>
    <t>Considering hormone-sensitive cancers as a single disease in the UK biobank reveals shared aetiology.</t>
  </si>
  <si>
    <t>Key HLA-DRB1-DQB1 haplotypes and role of the BTNL2 gene for response to a hepatitis B vaccine.</t>
  </si>
  <si>
    <t>Genome-wide characterization of shared and distinct genetic components that influence blood lipid levels in ethnically diverse human populations.</t>
  </si>
  <si>
    <t>Genome-wide and candidate gene association study of cigarette smoking behaviors.</t>
  </si>
  <si>
    <t>Meta-analysis of genome-wide association studies identifies ancestry-specific associations underlying circulating total tau levels.</t>
  </si>
  <si>
    <t>Genome-wide mega-analysis identifies 16 loci and highlights diverse biological mechanisms in the common epilepsies.</t>
  </si>
  <si>
    <t>Nuclear genome-wide associations with mitochondrial heteroplasmy.</t>
  </si>
  <si>
    <t>Meta-analysis of genome-wide association studies in &gt;80 000 subjects identifies multiple loci for C-reactive protein levels.</t>
  </si>
  <si>
    <t>Meta-analysis of GWA studies provides new insights on the genetic architecture of skin pigmentation in recently admixed populations.</t>
  </si>
  <si>
    <t>The International SSRI Pharmacogenomics Consortium (ISPC): a genome-wide association study of antidepressant treatment response.</t>
  </si>
  <si>
    <t>Genome-wide association analysis identifies 20 loci that influence adult height.</t>
  </si>
  <si>
    <t>A Genetic Investigation of Sex Bias in the Prevalence of Attention-Deficit/Hyperactivity Disorder.</t>
  </si>
  <si>
    <t>Identification of nine novel loci associated with white blood cell subtypes in a Japanese population.</t>
  </si>
  <si>
    <t>Genome-wide association study identifies a novel locus associated with psychological distress in the Japanese population.</t>
  </si>
  <si>
    <t>Genome-wide association analysis of chronic lymphocytic leukaemia, Hodgkin lymphoma and multiple myeloma identifies pleiotropic risk loci.</t>
  </si>
  <si>
    <t>Genetic Susceptibility to Pneumonia: A GWAS Meta-Analysis Between the UK Biobank and FinnGen.</t>
  </si>
  <si>
    <t>Genetic analysis in UK Biobank links insulin resistance and transendothelial migration pathways to coronary artery disease.</t>
  </si>
  <si>
    <t>A genome-wide scan of cleft lip triads identifies parent-of-origin interaction effects between ANK3 and maternal smoking, and between ARHGEF10 and alcohol consumption.</t>
  </si>
  <si>
    <t>Sex Differences in Genetic Associations With Longevity.</t>
  </si>
  <si>
    <t>A systemic sclerosis and systemic lupus erythematosus pan-meta-GWAS reveals new shared susceptibility loci.</t>
  </si>
  <si>
    <t>Genetic Variants Associated with Cytomegalovirus Infection after Allogeneic Hematopoietic Cell Transplantation.</t>
  </si>
  <si>
    <t>Genetic determinants of heel bone properties: genome-wide association meta-analysis and replication in the GEFOS/GENOMOS consortium.</t>
  </si>
  <si>
    <t>Cross-ancestry GWAS meta-analysis identifies six breast cancer loci in African and European ancestry women.</t>
  </si>
  <si>
    <t>Genome-Wide Association Analysis Identified ANXA1 Associated with Shoulder Impingement Syndrome in UK Biobank Samples.</t>
  </si>
  <si>
    <t>Meta-analysis of genome-wide scans for human adult stature identifies novel Loci and associations with measures of skeletal frame size.</t>
  </si>
  <si>
    <t>Large-scale genetic study in East Asians identifies six new loci associated with colorectal cancer risk.</t>
  </si>
  <si>
    <t>GWAS and colocalization analyses implicate carotid intima-media thickness and carotid plaque loci in cardiovascular outcomes.</t>
  </si>
  <si>
    <t>Association of the Polygenic Scores for Personality Traits and Response to Selective Serotonin Reuptake Inhibitors in Patients with Major Depressive Disorder.</t>
  </si>
  <si>
    <t>Genome-wide genetic analyses highlight mitogen-activated protein kinase (MAPK) signaling in the pathogenesis of endometriosis.</t>
  </si>
  <si>
    <t>Polymorphism in a lincRNA Associates with a Doubled Risk of Pneumococcal Bacteremia in Kenyan Children.</t>
  </si>
  <si>
    <t>Genetic Markers of ADHD-Related Variations in Intracranial Volume.</t>
  </si>
  <si>
    <t>Genetic Analyses of Common Infections in the Avon Longitudinal Study of Parents and Children Cohort.</t>
  </si>
  <si>
    <t>Genomic analyses in african populations identify novel risk loci for cleft palate.</t>
  </si>
  <si>
    <t>Shared genetic study gives insights into the shared and distinct pathogenic immunity components of IgA nephropathy and SLE.</t>
  </si>
  <si>
    <t>Genetic determinants influencing human serum metabolome among African Americans.</t>
  </si>
  <si>
    <t>Transethnic and race-stratified genome-wide association study of fibroid characteristics in African American and European American women.</t>
  </si>
  <si>
    <t>Genome-wide meta-analysis uncovers novel loci influencing circulating leptin levels.</t>
  </si>
  <si>
    <t>Genetic Variants Associated with Circulating Fibroblast Growth Factor 23.</t>
  </si>
  <si>
    <t>Linkage and genome-wide association analysis of obesity-related phenotypes: association of weight with the MGAT1 gene.</t>
  </si>
  <si>
    <t>Voxelwise genome-wide association study (vGWAS).</t>
  </si>
  <si>
    <t>Novel genes for airway wall thickness identified with combined genome-wide association and expression analyses.</t>
  </si>
  <si>
    <t>Genome-Wide Association Study Identifies Novel Susceptibility Genes Associated with Coronary Artery Aneurysm Formation in Kawasaki Disease.</t>
  </si>
  <si>
    <t>Phenome-wide investigation of health outcomes associated with genetic predisposition to loneliness.</t>
  </si>
  <si>
    <t>Large-scale GWAS identifies multiple loci for hand grip strength providing biological insights into muscular fitness.</t>
  </si>
  <si>
    <t>Genome-wide association study of myocardial infarction, atrial fibrillation, acute stroke, acute kidney injury and delirium after cardiac surgery - a sub-analysis of the RIPHeart-Study.</t>
  </si>
  <si>
    <t>Genetic influences on political ideologies: twin analyses of 19 measures of political ideologies from five democracies and genome-wide findings from three populations.</t>
  </si>
  <si>
    <t>A genome-wide cross-trait analysis identifies shared loci and causal relationships of type 2 diabetes and glycaemic traits with polycystic ovary syndrome.</t>
  </si>
  <si>
    <t>Genome-wide association study in a Korean population identifies six novel susceptibility loci for rheumatoid arthritis.</t>
  </si>
  <si>
    <t>Genome- and exome-wide association study of serum lipoprotein (a) in the Jackson Heart Study.</t>
  </si>
  <si>
    <t>A genome-wide association study identifies multiple susceptibility loci for chronic lymphocytic leukemia.</t>
  </si>
  <si>
    <t>Genome-wide association study and polygenic risk score analysis for hearing measures in children.</t>
  </si>
  <si>
    <t>Genetic variants specific to aging-related verbal memory: Insights from GWASs in a population-based cohort.</t>
  </si>
  <si>
    <t>The BS variant of C4 protects against age-related loss of white matter microstructural integrity.</t>
  </si>
  <si>
    <t>Identification of genetic variants associated with Huntington's disease progression: a genome-wide association study.</t>
  </si>
  <si>
    <t>Genome-wide association and expression quantitative trait loci studies identify multiple susceptibility loci for thyroid cancer.</t>
  </si>
  <si>
    <t>Genetic underpinnings of affective temperaments: a pilot GWAS investigation identifies a new genome-wide significant SNP for anxious temperament in ADGRB3 gene.</t>
  </si>
  <si>
    <t>Genome-wide association studies of pit-and-fissure- and smooth-surface caries in permanent dentition.</t>
  </si>
  <si>
    <t>Identification of six new genetic loci associated with atrial fibrillation in the Japanese population.</t>
  </si>
  <si>
    <t>Identification of seven new prostate cancer susceptibility loci through a genome-wide association study.</t>
  </si>
  <si>
    <t>Genetic determinants of swallowing impairments among community dwelling older population.</t>
  </si>
  <si>
    <t>A genome-wide association study in Europeans and South Asians identifies five new loci for coronary artery disease.</t>
  </si>
  <si>
    <t>Novel associations for hypothyroidism include known autoimmune risk loci.</t>
  </si>
  <si>
    <t>Seven new loci associated with age-related macular degeneration.</t>
  </si>
  <si>
    <t>Meta-analyses identify 13 loci associated with age at menopause and highlight DNA repair and immune pathways.</t>
  </si>
  <si>
    <t>Associations Between Genetic Data and Quantitative Assessment of Normal Facial Asymmetry.</t>
  </si>
  <si>
    <t>Hypertrophy-associated polymorphisms ascertained in a founder cohort applied to heart failure risk and mortality.</t>
  </si>
  <si>
    <t>A genome- and phenome-wide association study to identify genetic variants influencing platelet count and volume and their pleiotropic effects.</t>
  </si>
  <si>
    <t>Genome-Wide Analysis of Sex Disparities in the Genetic Architecture of Lung and Colorectal Cancers.</t>
  </si>
  <si>
    <t>Genome-wide meta-analysis for severe diabetic retinopathy.</t>
  </si>
  <si>
    <t>Impact of IFNL4 Genetic Variants on Sustained Virologic Response and Viremia in Hepatitis C Virus Genotype 3 Patients.</t>
  </si>
  <si>
    <t>Single- and Multimarker Genome-Wide Scans Evidence Novel Genetic Risk Modifiers for Venous Thromboembolism.</t>
  </si>
  <si>
    <t>A new GWAS and meta-analysis with 1000Genomes imputation identifies novel risk variants for colorectal cancer.</t>
  </si>
  <si>
    <t>Association of Gout Polygenic Risk Score with Age at Disease Onset and Tophaceous Disease in European and Polynesian Men with Gout.</t>
  </si>
  <si>
    <t>Genome-wide meta-analysis identifies novel multiple sclerosis susceptibility loci.</t>
  </si>
  <si>
    <t>Whole exome sequence analysis in 51‚Äâ624 participants identifies novel genes and variants associated with refractive error and myopia.</t>
  </si>
  <si>
    <t>Preliminary study of genome-wide association identifies novel susceptibility genes for serum mineral elements in the Chinese Han population.</t>
  </si>
  <si>
    <t>A Whole-Genome Sequencing Association Study of Low Bone Mineral Density Identifies New Susceptibility Loci in the Phase I Qatar Biobank Cohort.</t>
  </si>
  <si>
    <t>Genome-wide association study of Alzheimer's disease with psychotic symptoms.</t>
  </si>
  <si>
    <t>A genome-wide association study of inflammatory biomarker changes in response to fenofibrate treatment in the Genetics of Lipid Lowering Drug and Diet Network.</t>
  </si>
  <si>
    <t>Surgical necrotizing enterocolitis in extremely premature neonates is associated with genetic variations in an intergenic region of chromosome eight.</t>
  </si>
  <si>
    <t>Multiethnic genome-wide association study of differentiated thyroid cancer in the EPITHYR consortium.</t>
  </si>
  <si>
    <t>Genome-Wide Association Study of Diabetic Kidney Disease Highlights Biology Involved in Glomerular Basement Membrane Collagen.</t>
  </si>
  <si>
    <t>A Genome-Wide Association Study Using a Custom Genotyping Array Identifies Variants in GPR158 Associated With Reduced Energy Expenditure in American Indians.</t>
  </si>
  <si>
    <t>Dense genotyping of immune-related loci in idiopathic inflammatory myopathies confirms HLA alleles as the strongest genetic risk factor and suggests different genetic background for major clinical subgroups.</t>
  </si>
  <si>
    <t>Rank-based genome-wide analysis reveals the association of ryanodine receptor-2 gene variants with childhood asthma among human populations.</t>
  </si>
  <si>
    <t>A meta-analysis of genome-wide association studies identifies multiple longevity genes.</t>
  </si>
  <si>
    <t>Genome-wide association study of liver enzymes in korean children.</t>
  </si>
  <si>
    <t>A genome-wide association study identifying the SNPs predictive of rapid joint destruction in patients with rheumatoid arthritis.</t>
  </si>
  <si>
    <t>Genome-wide association study of INDELs identified four novel susceptibility loci associated with lung cancer risk.</t>
  </si>
  <si>
    <t>BRCA1/2-negative, high-risk breast cancers (BRCAX) for Asian women: genetic susceptibility loci and their potential impacts.</t>
  </si>
  <si>
    <t>Genome-wide association study of angioedema induced by angiotensin-converting enzyme inhibitor and angiotensin receptor blocker treatment.</t>
  </si>
  <si>
    <t>Genome-wide association study on antipsychotic-induced weight gain in Europeans and African-Americans.</t>
  </si>
  <si>
    <t>Genetic correlates of brain aging on MRI and cognitive test measures: a genome-wide association and linkage analysis in the Framingham Study.</t>
  </si>
  <si>
    <t>Improving lithium dose prediction using population pharmacokinetics and pharmacogenomics: a cohort genome-wide association study in Sweden.</t>
  </si>
  <si>
    <t>Exploratory genome-wide association analysis of response to ketamine and a polygenic analysis of response to scopolamine in depression.</t>
  </si>
  <si>
    <t>Genome-wide and phenome-wide analysis of ideal cardiovascular health in the VA Million Veteran Program.</t>
  </si>
  <si>
    <t>Heritability and family-based GWAS analyses of the N-acyl ethanolamine and ceramide plasma lipidome.</t>
  </si>
  <si>
    <t>Genome-wide association meta-analyses identified 1q43 and 2q32.2 for hip Ward's triangle areal bone mineral density.</t>
  </si>
  <si>
    <t>Genome-wide association study of blood pressure and hypertension.</t>
  </si>
  <si>
    <t>Genome-Wide and Gene-Based Meta-Analyses Identify Novel Loci Influencing Blood Pressure Response to Hydrochlorothiazide.</t>
  </si>
  <si>
    <t>A genome-wide association study of early-onset breast cancer identifies PFKM as a novel breast cancer gene and supports a common genetic spectrum for breast cancer at any age.</t>
  </si>
  <si>
    <t>Genome-wide association analysis of venous thromboembolism identifies new risk loci and genetic overlap with arterial vascular disease.</t>
  </si>
  <si>
    <t>TSPYL5 SNPs: association with plasma estradiol concentrations and aromatase expression.</t>
  </si>
  <si>
    <t>Genetic risk factors for the posterior cortical atrophy variant of Alzheimer's disease.</t>
  </si>
  <si>
    <t>Genome-Wide Scan for Five Brain Oscillatory Phenotypes Identifies a New QTL Associated with Theta EEG Band.</t>
  </si>
  <si>
    <t>Strong effects of genetic and lifestyle factors on biomarker variation and use of personalized cutoffs.</t>
  </si>
  <si>
    <t>Meta-analysis of genome-wide association studies identifies novel loci that influence cupping and the glaucomatous process.</t>
  </si>
  <si>
    <t>Identification of genetic loci affecting body mass index through interaction with multiple environmental factors using structured linear mixed model.</t>
  </si>
  <si>
    <t>Genome-wide association study identifies 18 novel loci associated with left atrial volume and function.</t>
  </si>
  <si>
    <t>Genome-wide association study of extreme high bone mass: Contribution of common genetic variation to extreme BMD phenotypes and potential novel BMD-associated genes.</t>
  </si>
  <si>
    <t>The genetic architecture of language functional connectivity.</t>
  </si>
  <si>
    <t>A Genome-wide Study of Common and Rare Genetic Variants Associated with Circulating Thrombin Activatable Fibrinolysis Inhibitor.</t>
  </si>
  <si>
    <t>Multiplex genomewide association analysis of breast milk fatty acid composition extends the phenotypic association and potential selection of FADS1 variants to arachidonic acid, a critical infant micronutrient.</t>
  </si>
  <si>
    <t>Genome-Wide Meta-Analysis Validates a Roless for S1PR1 in Microtubule Targeting Agent-Induced Sensory Peripheral Neuropathy.</t>
  </si>
  <si>
    <t>A genome wide association study identifies common variants associated with lipid levels in the Chinese population.</t>
  </si>
  <si>
    <t>A genome-wide association study reveals susceptibility loci for myocardial infarction/coronary artery disease in Saudi Arabs.</t>
  </si>
  <si>
    <t>Genome-wide association study in a Chinese Han population identifies nine new susceptibility loci for systemic lupus erythematosus.</t>
  </si>
  <si>
    <t>A genome-wide association meta-analysis of plasma AŒ≤ peptides concentrations in the elderly.</t>
  </si>
  <si>
    <t>Genome-wide meta-analysis of gene-environmental interaction for insulin-resistance phenotypes and breast cancer risk in postmenopausal women.</t>
  </si>
  <si>
    <t>Medical Records-Based Genetic Studies of the Complement System.</t>
  </si>
  <si>
    <t>Association of genome-wide variation with highly sensitive cardiac troponin-T levels in European Americans and Blacks: a meta-analysis from atherosclerosis risk in communities and cardiovascular health studies.</t>
  </si>
  <si>
    <t>Genome-Wide Meta-Analyses of Breast, Ovarian, and Prostate Cancer Association Studies Identify Multiple New Susceptibility Loci Shared by at Least Two Cancer Types.</t>
  </si>
  <si>
    <t>Identification of a Systemic Lupus Erythematosus Risk Locus Spanning ATG16L2, FCHSD2, and P2RY2 in Koreans.</t>
  </si>
  <si>
    <t>Genome-wide association studies and heritability estimates of body mass index related phenotypes in Bangladeshi adults.</t>
  </si>
  <si>
    <t>A genome-wide association study of sodium levels and drug metabolism in an epilepsy cohort treated with carbamazepine and oxcarbazepine.</t>
  </si>
  <si>
    <t>Genetic variants in LPL, OASL and TOMM40/APOE-C1-C2-C4 genes are associated with multiple cardiovascular-related traits.</t>
  </si>
  <si>
    <t>Genetically distinct subsets within ANCA-associated vasculitis.</t>
  </si>
  <si>
    <t>Identification of novel genetic markers associated with clinical phenotypes of systemic sclerosis through a genome-wide association strategy.</t>
  </si>
  <si>
    <t>Identification of ten loci associated with height highlights new biological pathways in human growth.</t>
  </si>
  <si>
    <t>A large population-based investigation into the genetics of susceptibility to gastrointestinal infections and the link between gastrointestinal infections and mental illness.</t>
  </si>
  <si>
    <t>Genome-wide association study of periodontal pocketing in Finnish adults.</t>
  </si>
  <si>
    <t>Common genetic loci influencing plasma homocysteine concentrations and their effect on risk of coronary artery disease.</t>
  </si>
  <si>
    <t>Genetics are not likely to offer clinically useful predictions for elevated liver enzyme levels in patients using low dose methotrexate.</t>
  </si>
  <si>
    <t>Genome-wide association study of cognitive functions and educational attainment in UK Biobank (N=112‚Äâ151).</t>
  </si>
  <si>
    <t>Genome-Wide Association Study of Non-syndromic Orofacial Clefts in a Multiethnic Sample of Families and Controls Identifies Novel Regions.</t>
  </si>
  <si>
    <t>Genome-wide association study of seasonal affective disorder.</t>
  </si>
  <si>
    <t>Facial Wrinkles in Europeans: a Genome-Wide Association Study.</t>
  </si>
  <si>
    <t>Association of Novel Locus With Rheumatic Heart Disease in Black African Individuals: Findings From the RHDGen Study.</t>
  </si>
  <si>
    <t>The complex genetics of gait speed: genome-wide meta-analysis approach.</t>
  </si>
  <si>
    <t>The genetics of alcohol dependence: Twin and SNP-based heritability, and genome-wide association study based on AUDIT scores.</t>
  </si>
  <si>
    <t>A genome-wide association study identifies a novel candidate locus at the DLGAP1 gene with susceptibility to resistant hypertension in the Japanese population.</t>
  </si>
  <si>
    <t>Discovery, fine-mapping, and conditional analyses of genetic variants associated with C-reactive protein in multiethnic populations using the Metabochip in the Population Architecture using Genomics and Epidemiology (PAGE) study.</t>
  </si>
  <si>
    <t>Genome-wide Association Study of the Postprandial Triglyceride Response Yields Common Genetic Variation in Hepatic Lipase (LIPC).</t>
  </si>
  <si>
    <t>A genome-wide association study of the metabolic syndrome in Indian Asian men.</t>
  </si>
  <si>
    <t>Multi-omics analysis identifies CpGs near G6PC2 mediating the effects of genetic variants on fasting glucose.</t>
  </si>
  <si>
    <t>A genome-wide meta-analysis of genetic variants associated with allergic rhinitis and grass sensitization and their interaction with birth order.</t>
  </si>
  <si>
    <t>Genome-wide association study in Turkish and Iranian populations identify rare familial Mediterranean fever gene (MEFV) polymorphisms associated with ankylosing spondylitis.</t>
  </si>
  <si>
    <t>Genome-wide association study of intelligence: additive effects of novel brain expressed genes.</t>
  </si>
  <si>
    <t>Genome-wide association study of pre-eclampsia detects novel maternal single nucleotide polymorphisms and copy-number variants in subsets of the Hyperglycemia and Adverse Pregnancy Outcome (HAPO) study cohort.</t>
  </si>
  <si>
    <t>Genome-wide association study of lymphoblast cell viability after clozapine exposure.</t>
  </si>
  <si>
    <t>Genetic, Clinical, and Sociodemographic Factors Associated With Stimulant Treatment Outcomes in ADHD.</t>
  </si>
  <si>
    <t>Genetic variants associated with serum thyroid stimulating hormone (TSH) levels in European Americans and African Americans from the eMERGE Network.</t>
  </si>
  <si>
    <t>Genetic Architecture of Circulating Very-Long-Chain (C24:0 and C22:0) Ceramide Concentrations.</t>
  </si>
  <si>
    <t>Genetic contributions to female gout and hyperuricemia using genome-wide association study and polygenic risk score analyses.</t>
  </si>
  <si>
    <t>Genome-wide data reveal novel genes for methotrexate response in a large cohort of juvenile idiopathic arthritis cases.</t>
  </si>
  <si>
    <t>Genome-wide association reveals genetic effects on human AŒ≤42 and œÑ protein levels in cerebrospinal fluids: a case control study.</t>
  </si>
  <si>
    <t>FUT2-ABO epistasis increases the risk of early childhood asthma and Streptococcus pneumoniae respiratory illnesses.</t>
  </si>
  <si>
    <t>Genes linked to energy metabolism and immunoregulatory mechanisms are associated with subcutaneous adipose tissue distribution in HIV-infected men.</t>
  </si>
  <si>
    <t>Genome-wide association study identifies candidate loci associated with chronic pain and postherpetic neuralgia.</t>
  </si>
  <si>
    <t>Adverse Cardiovascular Outcomes and Antihypertensive treatment: A Genome-Wide Interaction Meta-Analysis in the International Consortium for Antihypertensive Pharmacogenomics Studies (ICAPS).</t>
  </si>
  <si>
    <t>Genomewide association study of movement-related adverse antipsychotic effects.</t>
  </si>
  <si>
    <t>Multivariate GWAS of Structural Dental Anomalies and Dental Caries in a Multi-Ethnic Cohort.</t>
  </si>
  <si>
    <t>Genetics of suicide attempts in individuals with and without mental disorders: a population-based genome-wide association study.</t>
  </si>
  <si>
    <t>Inherited myeloproliferative neoplasm risk affects haematopoietic stem cells.</t>
  </si>
  <si>
    <t>Lupus nephritis susceptibility loci in women with systemic lupus erythematosus.</t>
  </si>
  <si>
    <t>Meta-analysis of Parkinson's disease: identification of a novel locus, RIT2.</t>
  </si>
  <si>
    <t>Genome-wide association study identifies eight new susceptibility loci for atopic dermatitis in the Japanese population.</t>
  </si>
  <si>
    <t>Genome-Wide Association Study of the Modified Stumvoll Insulin Sensitivity Index Identifies BCL2 and FAM19A2 as Novel Insulin Sensitivity Loci.</t>
  </si>
  <si>
    <t>Maternal smoking during pregnancy and risks to depression and anxiety in offspring: An observational study and genome-wide gene-environment interaction analysis in UK biobank cohort.</t>
  </si>
  <si>
    <t>Genome-wide association study identifies novel recessive genetic variants for high TGs in an Arab population.</t>
  </si>
  <si>
    <t>Whole-genome sequence-based analysis of thyroid function.</t>
  </si>
  <si>
    <t>Genome-wide association studies identify four ER negative-specific breast cancer risk loci.</t>
  </si>
  <si>
    <t>Genome-wide association studies suggest sex-specific loci associated with abdominal and visceral fat.</t>
  </si>
  <si>
    <t>The PHF21B gene is associated with major depression and modulates the stress response.</t>
  </si>
  <si>
    <t>Genome-wide association study identifies five new susceptibility loci for primary angle closure glaucoma.</t>
  </si>
  <si>
    <t>Variability in the common genetic architecture of social-communication spectrum phenotypes during childhood and adolescence.</t>
  </si>
  <si>
    <t>Rare coding variants in PLCG2, ABI3, and TREM2 implicate microglial-mediated innate immunity in Alzheimer's disease.</t>
  </si>
  <si>
    <t>A genome-wide scan of Ashkenazi Jewish Crohn's disease suggests novel susceptibility loci.</t>
  </si>
  <si>
    <t>No evidence that vitamin D is able to prevent or affect the severity of COVID-19 in individuals with European ancestry: a Mendelian randomisation study of open data.</t>
  </si>
  <si>
    <t>Common variation at 2p13.3, 3q29, 7p13 and 17q25.1 associated with susceptibility to pancreatic cancer.</t>
  </si>
  <si>
    <t>Genome scans of facial features in East Africans and cross-population comparisons reveal novel associations.</t>
  </si>
  <si>
    <t>Genome-wide association study of actinic keratosis identifies new susceptibility loci implicated in pigmentation and immune regulation pathways.</t>
  </si>
  <si>
    <t>Genome-wide association analysis of eosinophilic esophagitis provides insight into the tissue specificity of this allergic disease.</t>
  </si>
  <si>
    <t>Genetics of long-term treatment outcome in bipolar disorder.</t>
  </si>
  <si>
    <t>Variants in ELL2 influencing immunoglobulin levels associate with multiple myeloma.</t>
  </si>
  <si>
    <t>Genome-wide association analysis of insomnia using data from Partners Biobank.</t>
  </si>
  <si>
    <t>Transethnic meta-analysis of metabolic syndrome in a multiethnic study.</t>
  </si>
  <si>
    <t>Genome-wide association study identifies multiple loci associated with bladder cancer risk.</t>
  </si>
  <si>
    <t>Genome-wide association of polycystic ovary syndrome implicates alterations in gonadotropin secretion in European ancestry populations.</t>
  </si>
  <si>
    <t>Genome-wide pharmacogenomic study of citalopram-induced side effects in STAR*D.</t>
  </si>
  <si>
    <t>Genome-Wide Association Study of Susceptibility to Idiopathic Pulmonary Fibrosis.</t>
  </si>
  <si>
    <t>Several common variants modulate heart rate, PR interval and QRS duration.</t>
  </si>
  <si>
    <t>GWAS meta-analysis and replication identifies three new susceptibility loci for ovarian cancer.</t>
  </si>
  <si>
    <t>A genome-wide search for determinants of survival in 1926 patients with advanced colorectal cancer with follow-up in over 22,000 patients.</t>
  </si>
  <si>
    <t>Genome-wide association study of pancreatic cancer in Japanese population.</t>
  </si>
  <si>
    <t>Multivariate genome-wide association study of rapid automatised naming and rapid alternating stimulus in Hispanic American and African-American youth.</t>
  </si>
  <si>
    <t>Bivariate genome-wide association analysis strengthens the role of bitter receptor clusters on chromosomes 7 and 12 in human bitter taste.</t>
  </si>
  <si>
    <t>Genome-wide SNP and CNV analysis identifies common and low-frequency variants associated with severe early-onset obesity.</t>
  </si>
  <si>
    <t>Identification of a candidate gene for astigmatism.</t>
  </si>
  <si>
    <t>Genome-wide association study for refractive astigmatism reveals genetic co-determination with spherical equivalent refractive error: the CREAM consortium.</t>
  </si>
  <si>
    <t>Meta-analysis of genome-wide association studies identifies common variants associated with blood pressure variation in east Asians.</t>
  </si>
  <si>
    <t>Genome-wide association study of biochemical traits in Korcula Island, Croatia.</t>
  </si>
  <si>
    <t>Transferability of type 2 diabetes implicated loci in multi-ethnic cohorts from Southeast Asia.</t>
  </si>
  <si>
    <t>Genome wide study of maternal and parent-of-origin effects on the etiology of orofacial clefts.</t>
  </si>
  <si>
    <t>Comprehensive population-based genome sequencing provides insight into hematopoietic regulatory mechanisms.</t>
  </si>
  <si>
    <t>A genome-wide association study identifies FSHR rs2300441 associated with follicle-stimulating hormone levels.</t>
  </si>
  <si>
    <t>Analyses of genome wide association data, cytokines, and gene expression in African-Americans with benign ethnic neutropenia.</t>
  </si>
  <si>
    <t>Genome-wide association study of panic disorder in the Japanese population.</t>
  </si>
  <si>
    <t>Identification of three novel loci of ALDH2 Gene for Serum Folate levels in a Male Chinese Population by Genome-Wide Association Study.</t>
  </si>
  <si>
    <t>Genetic Regulation of PCSK9 (Proprotein Convertase Subtilisin/Kexin Type 9) Plasma Levels and Its Impact on Atherosclerotic Vascular Disease Phenotypes.</t>
  </si>
  <si>
    <t>Genome-wide association analysis of pro-inflammatory cytokines and gene-lifestyle interaction for invasive breast cancer risk: the WHI dbGaP Study.</t>
  </si>
  <si>
    <t>Drug-gene interactions and the search for missing heritability: a cross-sectional pharmacogenomics study of the QT interval.</t>
  </si>
  <si>
    <t>A genome-wide association study identifies new psoriasis susceptibility loci and an interaction between HLA-C and ERAP1.</t>
  </si>
  <si>
    <t>Combined genetic analysis of juvenile idiopathic arthritis clinical subtypes identifies novel risk loci, target genes and key regulatory mechanisms.</t>
  </si>
  <si>
    <t>Association of Genetic Variant at Chromosome 12q23.1 With Neuropathic Pain Susceptibility.</t>
  </si>
  <si>
    <t>Genome-wide association study of treatment response to venlafaxine XR in generalized anxiety disorder.</t>
  </si>
  <si>
    <t>Immunochip analysis identifies multiple susceptibility loci for systemic sclerosis.</t>
  </si>
  <si>
    <t>Genetic Variants Associated With Anxiety and Stress-Related Disorders: A Genome-Wide Association Study and Mouse-Model Study.</t>
  </si>
  <si>
    <t>GWAS of stool frequency provides insights into gastrointestinal motility and irritable bowel syndrome.</t>
  </si>
  <si>
    <t>Genome-wide Association Study of Change in Fasting Glucose over time in 13,807 non-diabetic European Ancestry Individuals.</t>
  </si>
  <si>
    <t>Novel Risk Loci Identified in a Genome-Wide Association Study of Urolithiasis in a Japanese Population.</t>
  </si>
  <si>
    <t>Genome-wide association study identifies a novel locus contributing to type 2 diabetes susceptibility in Sikhs of Punjabi origin from India.</t>
  </si>
  <si>
    <t>Genome-Wide Association Study of Response to Selenium Supplementation and Circulating Selenium Concentrations in Adults of European Descent.</t>
  </si>
  <si>
    <t>Genetic susceptibility markers for a breast-colorectal cancer phenotype: Exploratory results from genome-wide association studies.</t>
  </si>
  <si>
    <t>APOE and KLF14 genetic variants are sex-specific for low high-density lipoprotein cholesterol identified by a genome-wide association study.</t>
  </si>
  <si>
    <t>The contribution of common genetic variation to nicotine and cotinine glucuronidation in multiple ethnic/racial populations.</t>
  </si>
  <si>
    <t>A genome-wide association analysis identifies 16 novel susceptibility loci for carpal tunnel syndrome.</t>
  </si>
  <si>
    <t>Attention-deficit/hyperactivity disorder and lifetime cannabis use: genetic overlap and causality.</t>
  </si>
  <si>
    <t>Association Between Common Variants in RBFOX1, an RNA-Binding Protein, and Brain Amyloidosis in Early and Preclinical Alzheimer Disease.</t>
  </si>
  <si>
    <t>Whole genome sequencing in the Middle Eastern Qatari population identifies genetic associations with 45 clinically relevant traits.</t>
  </si>
  <si>
    <t>Meta-analysis of genome-wide association data and large-scale replication identifies additional susceptibility loci for type 2 diabetes.</t>
  </si>
  <si>
    <t>A genome-wide meta-analysis of association studies of Cloninger's Temperament Scales.</t>
  </si>
  <si>
    <t>Neural crest-derived tumor neuroblastoma and melanoma share 1p13.2 as susceptibility locus that shows a long-range interaction with the SLC16A1 gene.</t>
  </si>
  <si>
    <t>Genome-wide association study identifies three novel loci for type 2 diabetes.</t>
  </si>
  <si>
    <t>Large-scale genome-wide association analysis of bipolar disorder identifies a new susceptibility locus near ODZ4.</t>
  </si>
  <si>
    <t>Discovery and refinement of genetic loci associated with cardiometabolic risk using dense imputation maps.</t>
  </si>
  <si>
    <t>Genome-wide association of mood-incongruent psychotic bipolar disorder.</t>
  </si>
  <si>
    <t>Identification and functional characterization of G6PC2 coding variants influencing glycemic traits define an effector transcript at the G6PC2-ABCB11 locus.</t>
  </si>
  <si>
    <t>Genome-wide association study of warfarin maintenance dose in a Brazilian sample.</t>
  </si>
  <si>
    <t>Genome-Wide Association Study of Estradiol Levels, and the Causal Effect of Estradiol on Bone Mineral Density.</t>
  </si>
  <si>
    <t>Genetic factors underlying the bidirectional relationship between autoimmune and mental disorders - findings from a Danish population-based study.</t>
  </si>
  <si>
    <t>Low-Frequency Synonymous Coding Variation in CYP2R1 Has Large Effects on Vitamin D Levels and Risk of Multiple Sclerosis.</t>
  </si>
  <si>
    <t>The 2018 Otto Aufranc Award: How Does Genome-wide Variation Affect Osteolysis Risk After THA?</t>
  </si>
  <si>
    <t>Potential role of regulatory DNA variants in modifying the risk of severe cutaneous reactions induced by aromatic anti-seizure medications.</t>
  </si>
  <si>
    <t>Heritability and genome-wide association analyses of fasting plasma glucose in Chinese adult twins.</t>
  </si>
  <si>
    <t>Genetic and phenotypic profiling of supranormal ejection fraction reveals decreased survival and underdiagnosed heart failure.</t>
  </si>
  <si>
    <t>Genome-wide meta-analysis identifies five new susceptibility loci for cutaneous malignant melanoma.</t>
  </si>
  <si>
    <t>Genetic dissection of acute anterior uveitis reveals similarities and differences in associations observed with ankylosing spondylitis.</t>
  </si>
  <si>
    <t>Cerebrospinal fluid metabolomics identifies 19 brain-related phenotype associations.</t>
  </si>
  <si>
    <t>Genome-wide interaction study reveals age-dependent determinants of responsiveness to inhaled corticosteroids in individuals with asthma.</t>
  </si>
  <si>
    <t>Immunochip analyses identify a novel risk locus for primary biliary cirrhosis at 13q14, multiple independent associations at four established risk loci and epistasis between 1p31 and 7q32 risk variants.</t>
  </si>
  <si>
    <t>Genomic Analysis Identifies New Loci Associated With Motor Complications in Parkinson's Disease.</t>
  </si>
  <si>
    <t>HDAC9 is implicated in atherosclerotic aortic calcification and affects vascular smooth muscle cell phenotype.</t>
  </si>
  <si>
    <t>Large scale meta-analysis characterizes genetic architecture for common psoriasis associated variants.</t>
  </si>
  <si>
    <t>Genetic Associations with Gestational Duration and Spontaneous Preterm Birth.</t>
  </si>
  <si>
    <t>Genome-wide association study of lung function and clinical implication in heavy smokers.</t>
  </si>
  <si>
    <t>Genetic predisposition to tinnitus in the UK Biobank population.</t>
  </si>
  <si>
    <t>Associations between genetic loci, environment factors and mental disorders: a genome-wide survival analysis using the UK Biobank data.</t>
  </si>
  <si>
    <t>Genome-wide association study of clinical dimensions of schizophrenia: polygenic effect on disorganized symptoms.</t>
  </si>
  <si>
    <t>Genome-wide meta-analysis for Alzheimer's disease cerebrospinal fluid biomarkers.</t>
  </si>
  <si>
    <t>Family-based genome-wide association of inflammation biomarkers and fenofibrate treatment response in the GOLDN study.</t>
  </si>
  <si>
    <t>Genome-Wide Association and Exome Sequencing Study of Language Disorder in an Isolated Population.</t>
  </si>
  <si>
    <t>Bivariate Genome-Wide Association Study Implicates ATP6V1G1 as a Novel Pleiotropic Locus Underlying Osteoporosis and Age at Menarche.</t>
  </si>
  <si>
    <t>Meta-analysis identifies 13 new loci associated with waist-hip ratio and reveals sexual dimorphism in the genetic basis of fat distribution.</t>
  </si>
  <si>
    <t>Genetic basis of falling risk susceptibility in the UK Biobank Study.</t>
  </si>
  <si>
    <t>A genome-wide association study of corneal astigmatism: The CREAM Consortium.</t>
  </si>
  <si>
    <t>Genome-wide association study identifies peanut allergy-specific loci and evidence of epigenetic mediation in US children.</t>
  </si>
  <si>
    <t>Exome-wide age-of-onset analysis reveals exonic variants in ERN1 and SPPL2C associated with Alzheimer's disease.</t>
  </si>
  <si>
    <t>Polygenic risk score, genome-wide association, and gene set analyses of cognitive domain deficits in schizophrenia.</t>
  </si>
  <si>
    <t>A Genome-Wide Association Study Identifies Blood Disorder-Related Variants Influencing Hemoglobin A1c With Implications for Glycemic Status in U.S. Hispanics/Latinos.</t>
  </si>
  <si>
    <t>Genetic variant predicts bevacizumab-induced hypertension in ECOG-5103 and ECOG-2100.</t>
  </si>
  <si>
    <t>Discovery and fine-mapping of loci associated with MUFAs through trans-ethnic meta-analysis in Chinese and European populations.</t>
  </si>
  <si>
    <t>Genetic predisposition to hypertension is associated with preeclampsia in European and Central Asian women.</t>
  </si>
  <si>
    <t>Genome-wide association study of post-traumatic stress disorder reexperiencing symptoms in &gt;165,000 US veterans.</t>
  </si>
  <si>
    <t>Genome-wide association study identifies multiple susceptibility loci for pulmonary fibrosis.</t>
  </si>
  <si>
    <t>Associations of single nucleotide polymorphisms with mucinous colorectal cancer: genome-wide common variant and gene-based rare variant analyses.</t>
  </si>
  <si>
    <t>An expanded analysis framework for multivariate GWAS connects inflammatory biomarkers to functional variants and disease.</t>
  </si>
  <si>
    <t>Genomics of 1 million parent lifespans implicates novel pathways and common diseases and distinguishes survival chances.</t>
  </si>
  <si>
    <t>Association of genome-wide variation with the risk of incident heart failure in adults of European and African ancestry: a prospective meta-analysis from the cohorts for heart and aging research in genomic epidemiology (CHARGE) consortium.</t>
  </si>
  <si>
    <t>Genome-wide association study of periodontal pathogen colonization.</t>
  </si>
  <si>
    <t>Genetic association with B-cell acute lymphoblastic leukemia in allogeneic transplant patients differs by age and sex.</t>
  </si>
  <si>
    <t>Host Genetic Factors Associated with Vaginal Microbiome Composition in Kenyan Women.</t>
  </si>
  <si>
    <t>Pleiotropy informed adaptive association test of multiple traits using GWAS summary data.</t>
  </si>
  <si>
    <t>A genome-wide association study of brain lesion distribution in multiple sclerosis.</t>
  </si>
  <si>
    <t>A genome-wide association study suggests contrasting associations in ACPA-positive versus ACPA-negative rheumatoid arthritis.</t>
  </si>
  <si>
    <t>Heritability and genome-wide association study to assess genetic differences between advanced age-related macular degeneration subtypes.</t>
  </si>
  <si>
    <t>Genome-wide association study identifies seven novel loci associating with circulating cytokines and cell adhesion molecules in Finns.</t>
  </si>
  <si>
    <t>Genome-wide association study of inhaled corticosteroid response in admixed children with asthma.</t>
  </si>
  <si>
    <t>Genome-wide association study evaluating lipoprotein-associated phospholipase A2 mass and activity at baseline and after rosuvastatin therapy.</t>
  </si>
  <si>
    <t>Association Between rs12037447, rs146732504, rs151078858, rs55723436, and rs6094136 Polymorphisms and Kawasaki Disease in the Population of Polish Children.</t>
  </si>
  <si>
    <t>Genome-wide association study identifies SESTD1 as a novel risk gene for lithium-responsive bipolar disorder.</t>
  </si>
  <si>
    <t>GWAS of smoking behaviour in 165,436 Japanese people reveals seven new loci and shared genetic architecture.</t>
  </si>
  <si>
    <t>Accounting for population structure in genetic studies of cystic fibrosis.</t>
  </si>
  <si>
    <t>A genome-wide association study of quantitative computed tomographic emphysema in Korean populations.</t>
  </si>
  <si>
    <t>Genome-wide association study of phenotypes measuring progression from first cocaine or opioid use to dependence reveals novel risk genes.</t>
  </si>
  <si>
    <t>Novel multiple sclerosis susceptibility loci implicated in epigenetic regulation.</t>
  </si>
  <si>
    <t>Genetics meets metabolomics: a genome-wide association study of metabolite profiles in human serum.</t>
  </si>
  <si>
    <t>A genome-wide approach to children's aggressive behavior: The EAGLE consortium.</t>
  </si>
  <si>
    <t>GWAS analysis of handgrip and lower body strength in older adults in the CHARGE consortium.</t>
  </si>
  <si>
    <t>Association of an IGHV3-66 gene variant with Kawasaki disease.</t>
  </si>
  <si>
    <t>Genetic Determinants of Telomere Length in African American Youth.</t>
  </si>
  <si>
    <t>Novel Alzheimer Disease Risk Loci and Pathways in African American Individuals Using the African Genome Resources Panel: A Meta-analysis.</t>
  </si>
  <si>
    <t>Genetic Contributions to Maternal and Neonatal Vitamin D Levels.</t>
  </si>
  <si>
    <t>Genome-wide association study with 1000 genomes imputation identifies signals for nine sex hormone-related phenotypes.</t>
  </si>
  <si>
    <t>NUDT15 codon 139 is the best pharmacogenetic marker for predicting thiopurine-induced severe adverse events in Japanese patients with inflammatory bowel disease: a multicenter study.</t>
  </si>
  <si>
    <t>Discovery of the first genome-wide significant risk loci for attention deficit/hyperactivity disorder.</t>
  </si>
  <si>
    <t>Genetic Identification of Two Novel Loci Associated with Steroid-Sensitive Nephrotic Syndrome.</t>
  </si>
  <si>
    <t>Enrichment of B cell receptor signaling and epidermal growth factor receptor pathways in monoclonal gammopathy of undetermined significance: a genome-wide genetic interaction study.</t>
  </si>
  <si>
    <t>Reduced expression of the Kinesin-Associated Protein 3 (KIFAP3) gene increases survival in sporadic amyotrophic lateral sclerosis.</t>
  </si>
  <si>
    <t>Genome-wide association study of erythrocyte density in sickle cell disease patients.</t>
  </si>
  <si>
    <t>Genome-wide association study of pediatric obsessive-compulsive traits: shared genetic risk between traits and disorder.</t>
  </si>
  <si>
    <t>Genome-wide association meta-analysis identifies five novel loci for age-related hearing impairment.</t>
  </si>
  <si>
    <t>The first genome-wide association study identifying new susceptibility loci for obstetric antiphospholipid syndrome.</t>
  </si>
  <si>
    <t>Shared genetic architecture and casual relationship between leptin levels and type 2 diabetes: large-scale cross-trait meta-analysis and Mendelian randomization analysis.</t>
  </si>
  <si>
    <t>Genome-wide association study reveals multiple loci associated with primary tooth development during infancy.</t>
  </si>
  <si>
    <t>Genetic predictors of fibrin D-dimer levels in healthy adults.</t>
  </si>
  <si>
    <t>Association of Polygenic Score for Schizophrenia and HLA Antigen and Inflammation Genes With Response to Lithium in Bipolar Affective Disorder: A Genome-Wide Association Study.</t>
  </si>
  <si>
    <t>Novel risk loci for rheumatoid arthritis in Han Chinese and congruence with risk variants in Europeans.</t>
  </si>
  <si>
    <t>Female-specific Association Between Variants on Chromosome 9 and Self-reported Diagnosis of Irritable Bowel Syndrome.</t>
  </si>
  <si>
    <t>Genetic contributors to variation in alcohol consumption vary by race/ethnicity in a large multi-ethnic genome-wide association study.</t>
  </si>
  <si>
    <t>Identification of nine new susceptibility loci for testicular cancer, including variants near DAZL and PRDM14.</t>
  </si>
  <si>
    <t>Cross-disorder genome-wide analyses suggest a complex genetic relationship between Tourette's syndrome and OCD.</t>
  </si>
  <si>
    <t>Genome-wide analysis of genetic predisposition to common polygenic cancers.</t>
  </si>
  <si>
    <t>Genome-wide association analysis of red blood cell traits in African Americans: the COGENT Network.</t>
  </si>
  <si>
    <t>Meta-analysis of genome-wide association studies in multiethnic Asians identifies two loci for age-related nuclear cataract.</t>
  </si>
  <si>
    <t>Meta-analysis of genome-wide association studies in celiac disease and rheumatoid arthritis identifies fourteen non-HLA shared loci.</t>
  </si>
  <si>
    <t>A possible mechanism behind autoimmune disorders discovered by genome-wide linkage and association analysis in celiac disease.</t>
  </si>
  <si>
    <t>Genome-wide association study of neck circumference identifies sex-specific loci independent of generalized adiposity.</t>
  </si>
  <si>
    <t>Genetic correlates of longevity and selected age-related phenotypes: a genome-wide association study in the Framingham Study.</t>
  </si>
  <si>
    <t>Genome wide association study identifies four loci for early onset schizophrenia.</t>
  </si>
  <si>
    <t>Evidence that genes involved in hedgehog signaling are associated with both bipolar disorder and high BMI.</t>
  </si>
  <si>
    <t>Genome-Wide Associations of Global Electrical Heterogeneity ECG Phenotype: The ARIC (Atherosclerosis Risk in Communities) Study and CHS (Cardiovascular Health Study).</t>
  </si>
  <si>
    <t>Genome-Wide Meta-analysis Identifies Genetic Variants Associated With Glycemic Response to Sulfonylureas.</t>
  </si>
  <si>
    <t>Incorporating spatial-anatomical similarity into the VGWAS framework for AD biomarker detection.</t>
  </si>
  <si>
    <t>Meta-analysis of exome array data identifies six novel genetic loci for lung function.</t>
  </si>
  <si>
    <t>Identification of Genetic Susceptibility Loci for Colorectal Tumors in a Genome-Wide Meta-analysis.</t>
  </si>
  <si>
    <t>Genome-wide association study of cocaine dependence and related traits: FAM53B identified as a risk gene.</t>
  </si>
  <si>
    <t>Social and non-social autism symptoms and trait domains are genetically dissociable.</t>
  </si>
  <si>
    <t>A Variation in FGF14 Is Associated with Downbeat Nystagmus in a Genome-Wide Association Study.</t>
  </si>
  <si>
    <t>A genome-wide association study of energy intake and expenditure.</t>
  </si>
  <si>
    <t>Citalopram and escitalopram plasma drug and metabolite concentrations: genome-wide associations.</t>
  </si>
  <si>
    <t>Genetic Factors of the Disease Course after Sepsis: A Genome-Wide Study for 28Day Mortality.</t>
  </si>
  <si>
    <t>Meta-analysis identifies nine new loci associated with rheumatoid arthritis in the Japanese population.</t>
  </si>
  <si>
    <t>Genome-wide association study in patients with posterior urethral valves.</t>
  </si>
  <si>
    <t>Identification of Loci at 1q21 and 16q23 That Affect Susceptibility to Inflammatory Bowel Disease in Koreans.</t>
  </si>
  <si>
    <t>Genome-Wide Association Analysis of Neonatal White Matter Microstructure.</t>
  </si>
  <si>
    <t>Exome array analysis identifies new loci and low-frequency variants influencing insulin processing and secretion.</t>
  </si>
  <si>
    <t>Genome-wide association study of blood lead shows multiple associations near ALAD.</t>
  </si>
  <si>
    <t>Five endometrial cancer risk loci identified through genome-wide association analysis.</t>
  </si>
  <si>
    <t>Genome-wide association study of age at menarche in African-American women.</t>
  </si>
  <si>
    <t>Risk loci for chronic obstructive pulmonary disease: a genome-wide association study and meta-analysis.</t>
  </si>
  <si>
    <t>Genome-wide association study of prevalent and persistent cervical high-risk human papillomavirus (HPV) infection.</t>
  </si>
  <si>
    <t>Genome-wide association study of body mass index in 23 000 individuals with and without asthma.</t>
  </si>
  <si>
    <t>Identification of 15 loci influencing height in a Korean population.</t>
  </si>
  <si>
    <t>Trans-ethnic Evaluation Identifies Novel Low Frequency Loci Associated with 25-Hydroxyvitamin D Concentrations.</t>
  </si>
  <si>
    <t>Genome-wide meta-analyses identifies seven loci associated with platelet aggregation in response to agonists.</t>
  </si>
  <si>
    <t>Genetic susceptibility for chronic bronchitis in chronic obstructive pulmonary disease.</t>
  </si>
  <si>
    <t>Genome-wide association study of classical Hodgkin lymphoma identifies key regulators of disease susceptibility.</t>
  </si>
  <si>
    <t>Genome-wide association analysis identified splicing single nucleotide polymorphism in CFLAR predictive of triptolide chemo-sensitivity.</t>
  </si>
  <si>
    <t>A meta-analysis of two genome-wide association studies to identify novel loci for maximum number of alcoholic drinks.</t>
  </si>
  <si>
    <t>Genetic Survey of Adult-Onset Idiopathic Intracranial Hypertension.</t>
  </si>
  <si>
    <t>Genome-wide association study using family-based cohorts identifies the WLS and CCDC170/ESR1 loci as associated with bone mineral density.</t>
  </si>
  <si>
    <t>Genome-wide and gene-based association studies of anxiety disorders in European and African American samples.</t>
  </si>
  <si>
    <t>New sequence variants associated with bone mineral density.</t>
  </si>
  <si>
    <t>A genome-wide association study of seasonal pattern mania identifies NF1A as a possible susceptibility gene for bipolar disorder.</t>
  </si>
  <si>
    <t>An Immunochip-based interaction study of contrasting interaction effects with smoking in ACPA-positive versus ACPA-negative rheumatoid arthritis.</t>
  </si>
  <si>
    <t>Genome-wide association study of behavioural and psychiatric features in human prion disease.</t>
  </si>
  <si>
    <t>Discovery of susceptibility loci associated with tuberculosis in Han Chinese.</t>
  </si>
  <si>
    <t>A comprehensive analysis of SNPs and CNVs identifies novel markers associated with disease outcomes in colorectal cancer.</t>
  </si>
  <si>
    <t>Lifestyle factors and genetic variants on two biological age measures: evidence from 94,443 Taiwan Biobank participants.</t>
  </si>
  <si>
    <t>Genome-wide meta-analysis identifies a novel susceptibility signal at CACNA2D3 for nicotine dependence.</t>
  </si>
  <si>
    <t>Common genetic variation at the IL1RL1 locus regulates IL-33/ST2 signaling.</t>
  </si>
  <si>
    <t>The genetic architecture of blood pressure variability: A genome-wide association study of 9370 participants from UK Biobank.</t>
  </si>
  <si>
    <t>A case-control genome-wide association study of ADHD discovers a novel association with the tenascin R (TNR) gene.</t>
  </si>
  <si>
    <t>Genome-Wide Association Study of Body Mass Index and Body Fat in Mexican-Mestizo Children.</t>
  </si>
  <si>
    <t>Genome-wide association study of psychiatric and substance use comorbidity in Mexican individuals.</t>
  </si>
  <si>
    <t>Meta-analysis of genome scans and replication identify CD6, IRF8 and TNFRSF1A as new multiple sclerosis susceptibility loci.</t>
  </si>
  <si>
    <t>Gene-environment correlations and causal effects of childhood maltreatment on physical and mental health: a genetically informed approach.</t>
  </si>
  <si>
    <t>Integrative omics analysis identifies macrophage migration inhibitory factor signaling pathways underlying human hepatic fibrogenesis and fibrosis.</t>
  </si>
  <si>
    <t>Genome-wide analysis of BMI in adolescents and young adults reveals additional insight into the effects of genetic loci over the life course.</t>
  </si>
  <si>
    <t>Genome-wide detection of allele specific copy number variation associated with insulin resistance in African Americans from the HyperGEN study.</t>
  </si>
  <si>
    <t>A multi-ancestry sex stratified genome-wide association study of spontaneous clearance of hepatitis C virus.</t>
  </si>
  <si>
    <t>Genome-wide association analyses identify 13 new susceptibility loci for generalized vitiligo.</t>
  </si>
  <si>
    <t>Identification of novel genetic Loci associated with thyroid peroxidase antibodies and clinical thyroid disease.</t>
  </si>
  <si>
    <t>Genetic Factors Associated with Prostate Cancer Conversion from Active Surveillance to Treatment.</t>
  </si>
  <si>
    <t>Genome-wide association study on Northern Chinese identifies KLF2, DOT1L and STAB2 associated with systemic lupus erythematosus.</t>
  </si>
  <si>
    <t>A Genome-Wide Association Study Identifies SERPINB10, CRLF3, STX7, LAMP3, IFNG-AS1 and KRT80 As Risk Loci Contributing to Cutaneous Leishmaniasis In Brazil.</t>
  </si>
  <si>
    <t>Multiple genetic loci for bone mineral density and fractures.</t>
  </si>
  <si>
    <t>Identification of novel locus associated with coronary artery aneurysms and validation of loci for susceptibility to Kawasaki disease.</t>
  </si>
  <si>
    <t>A genome-wide association study on obesity and obesity-related traits.</t>
  </si>
  <si>
    <t>Genome-wide association study of facial emotion recognition in children and association with polygenic risk for mental health disorders.</t>
  </si>
  <si>
    <t>A genome-wide association study of the frailty index highlights brain pathways in ageing.</t>
  </si>
  <si>
    <t>Genome-wide association of serum bilirubin levels in Korean population.</t>
  </si>
  <si>
    <t>Methotrexate-related central neurotoxicity: clinical characteristics, risk factors and genome-wide association study in children treated for acute lymphoblastic leukemia.</t>
  </si>
  <si>
    <t>Germline genomic variants associated with childhood acute lymphoblastic leukemia.</t>
  </si>
  <si>
    <t>Meta-analysis of genome-wide association study data identifies additional type 1 diabetes risk loci.</t>
  </si>
  <si>
    <t>A novel variant in GLIS3 is associated with osteoarthritis.</t>
  </si>
  <si>
    <t>Evidence for several independent genetic variants affecting lipoprotein (a) cholesterol levels.</t>
  </si>
  <si>
    <t>Genetic variants in ALDH1L1 and GLDC influence serine to glycine ratio in Hispanic children.</t>
  </si>
  <si>
    <t>Spatial correlations exploitation based on nonlocal voxel-wise GWAS for biomarker detection of AD.</t>
  </si>
  <si>
    <t>Identification of non-HLA genes associated with development of islet autoimmunity and type 1 diabetes in the prospective TEDDY cohort.</t>
  </si>
  <si>
    <t>A genome-wide trans-ethnic interaction study links the PIGR-FCAMR locus to coronary atherosclerosis via interactions between genetic variants and residential exposure to traffic.</t>
  </si>
  <si>
    <t>Genome-wide association study identifies new prostate cancer susceptibility loci.</t>
  </si>
  <si>
    <t>Large-scale genome-wide meta-analysis of polycystic ovary syndrome suggests shared genetic architecture for different diagnosis criteria.</t>
  </si>
  <si>
    <t>Genome-wide association study evaluating single-nucleotide polymorphisms and outcomes in patients with advanced stage serous ovarian or primary peritoneal cancer: An NRG Oncology/Gynecologic Oncology Group study.</t>
  </si>
  <si>
    <t>Genetic factors of idiopathic central precocious puberty and their polygenic risk in early puberty.</t>
  </si>
  <si>
    <t>Genomic Association vs. Serological Determination of ABO Blood Types in a Chinese Cohort, with Application in Mendelian Randomization.</t>
  </si>
  <si>
    <t>Multivariate genome-wide association study of depression, cognition, and memory phenotypes and validation analysis identify 12 cross-ethnic variants.</t>
  </si>
  <si>
    <t>Genome-wide association meta-analysis identifies novel variants associated with fasting plasma glucose in East Asians.</t>
  </si>
  <si>
    <t>Ethnic similarities in genetic polymorphisms associated with atrial fibrillation: Far East Asian vs European populations.</t>
  </si>
  <si>
    <t>A Genome-Wide Association Study of Childhood Body Fatness.</t>
  </si>
  <si>
    <t>Dense genotyping of immune-related disease regions identifies nine new risk loci for primary sclerosing cholangitis.</t>
  </si>
  <si>
    <t>Sequence variants in ARHGAP15, COLQ and FAM155A associate with diverticular disease and diverticulitis.</t>
  </si>
  <si>
    <t>Genome-wide association study of subclinical interstitial lung disease in MESA.</t>
  </si>
  <si>
    <t>Germline variants at SOHLH2 influence multiple myeloma risk.</t>
  </si>
  <si>
    <t>Polygenic prediction and GWAS of depression, PTSD, and suicidal ideation/self-harm in a Peruvian cohort.</t>
  </si>
  <si>
    <t>Genome-wide association analyses identifies a susceptibility locus for tuberculosis on chromosome 18q11.2.</t>
  </si>
  <si>
    <t>Common variants in Alzheimer's disease and risk stratification by polygenic risk scores.</t>
  </si>
  <si>
    <t>Genome-wide association study identifies three new susceptibility loci for adult asthma in the Japanese population.</t>
  </si>
  <si>
    <t>Genome-wide association study and meta-analysis in multiple populations identifies new loci for peanut allergy and establishes C11orf30/EMSY as a genetic risk factor for food allergy.</t>
  </si>
  <si>
    <t>Novel Association of Genetic Markers Affecting CYP2A6 Activity and Lung Cancer Risk.</t>
  </si>
  <si>
    <t>Genome wide association study of apparent treatment resistant hypertension in the CHARGE consortium: The CHARGE Pharmacogenetics Working Group.</t>
  </si>
  <si>
    <t>Identification of Novel Genomic Variations in Susceptibility to Nonsyndromic Cleft Lip and Palate Patients.</t>
  </si>
  <si>
    <t>Genome-wide association identifies genetic variants associated with lentiform nucleus volume in N‚Äâ=‚Äâ1345 young and elderly subjects.</t>
  </si>
  <si>
    <t>Genome-wide association analysis of cognitive function in Danish long-lived individuals.</t>
  </si>
  <si>
    <t>Genome-Wide Association of Kidney Traits in Hispanics/Latinos Using Dense Imputed Whole-Genome Sequencing Data: The Hispanic Community Health Study/Study of Latinos.</t>
  </si>
  <si>
    <t>Genome-wide variance quantitative trait locus analysis suggests small interaction effects in blood pressure traits.</t>
  </si>
  <si>
    <t>Genome-wide association study of proneness to anger.</t>
  </si>
  <si>
    <t>A comprehensive family-based replication study of schizophrenia genes.</t>
  </si>
  <si>
    <t>Genomics and response to long-term oxygen therapy in chronic obstructive pulmonary disease.</t>
  </si>
  <si>
    <t>Varicose veins of lower extremities: Insights from the first large-scale genetic study.</t>
  </si>
  <si>
    <t>Sequence variants in the PTCH1 gene associate with spine bone mineral density and osteoporotic fractures.</t>
  </si>
  <si>
    <t>Phenome-wide Association Study Relating Pretreatment Laboratory Parameters With Human Genetic Variants in AIDS Clinical Trials Group Protocols.</t>
  </si>
  <si>
    <t>Correlation between eosinophil count, its genetic background and body mass index: The Nagahama Study.</t>
  </si>
  <si>
    <t>Large-scale association analysis in Asians identifies new susceptibility loci for prostate cancer.</t>
  </si>
  <si>
    <t>Genome-wide association meta-analysis of nicotine metabolism and cigarette consumption measures in smokers of European descent.</t>
  </si>
  <si>
    <t>A genome-wide association study of bipolar disorder with comorbid eating disorder replicates the SOX2-OT region.</t>
  </si>
  <si>
    <t>Genome-wide association analysis identifies loci for type 2 diabetes and triglyceride levels.</t>
  </si>
  <si>
    <t>Genome-wide association study identifies three novel susceptibility loci for severe Acne vulgaris.</t>
  </si>
  <si>
    <t>Analyses of biomarker traits in diverse UK biobank participants identify associations missed by European-centric analysis strategies.</t>
  </si>
  <si>
    <t>Common variants at 5q22 associate with pediatric eosinophilic esophagitis.</t>
  </si>
  <si>
    <t>Genomic study in Mexicans identifies a new locus for triglycerides and refines European lipid loci.</t>
  </si>
  <si>
    <t>Genetic Architecture of Abdominal Aortic Aneurysm in the Million Veteran Program.</t>
  </si>
  <si>
    <t>Identification of 14 novel susceptibility loci for diaphragmatic hernia development and their biological and clinical implications: results from the UK Biobank.</t>
  </si>
  <si>
    <t>A genome-wide association study identifies novel alleles associated with hair color and skin pigmentation.</t>
  </si>
  <si>
    <t>Genome-wide association analysis of 17,019 Korean women identifies variants associated with facial pigmented spots.</t>
  </si>
  <si>
    <t>Genome-wide association analysis identifies TXNRD2, ATXN2 and FOXC1 as susceptibility loci for primary open-angle glaucoma.</t>
  </si>
  <si>
    <t>Response to Intravenous Cyclophosphamide Treatment for Lupus Nephritis Associated with Polymorphisms in the FCGR2B-FCRLA Locus.</t>
  </si>
  <si>
    <t>Single-nucleotide polymorphisms in a cohort of significantly obese women without cardiometabolic diseases.</t>
  </si>
  <si>
    <t>Genome-wide association study and meta-analysis on alcohol-related liver cirrhosis identifies novel genetic risk factors.</t>
  </si>
  <si>
    <t>Common variants in the trichohyalin gene are associated with straight hair in Europeans.</t>
  </si>
  <si>
    <t>Group IIA Secretory Phospholipase A2 and Incident Cardiovascular Disease.</t>
  </si>
  <si>
    <t>A genome-wide association study of breast and prostate cancer in the NHLBI's Framingham Heart Study.</t>
  </si>
  <si>
    <t>Common variants on 6q16.2, 12q24.31 and 16p13.3 are associated with major depressive disorder.</t>
  </si>
  <si>
    <t>Overlap of Genetic Risk Between Interstitial Lung Abnormalities and Idiopathic Pulmonary Fibrosis.</t>
  </si>
  <si>
    <t>Genetic Variants Associated With Corneal Biomechanical Properties and Potentially Conferring Susceptibility to Keratoconus in a Genome-Wide Association Study.</t>
  </si>
  <si>
    <t>Susceptibility loci associated with specific and shared subtypes of lymphoid malignancies.</t>
  </si>
  <si>
    <t>Molecular genetic contributions to self-rated health.</t>
  </si>
  <si>
    <t>Genome-wide association study of emotional empathy in children.</t>
  </si>
  <si>
    <t>Genome-wide meta-analysis and omics integration identifies novel genes associated with diabetic kidney disease.</t>
  </si>
  <si>
    <t>Common variants in left/right asymmetry genes and pathways are associated with relative hand skill.</t>
  </si>
  <si>
    <t>Genetic architecture of asthma in African American Patients.</t>
  </si>
  <si>
    <t>Multiancestry exome sequencing reveals INHBE mutations associated with favorable fat distribution and protection from diabetes.</t>
  </si>
  <si>
    <t>GWAS of 126,559 individuals identifies genetic variants associated with educational attainment.</t>
  </si>
  <si>
    <t>A genome-wide association study in low susceptibility to hepatitis C virus infection (GEHEP012 Study).</t>
  </si>
  <si>
    <t>Genome-wide association study of antiphospholipid antibodies.</t>
  </si>
  <si>
    <t>Loci at chromosomes 13, 19 and 20 influence age at natural menopause.</t>
  </si>
  <si>
    <t>Genome-wide association study of anthropometric traits in Korcula Island, Croatia.</t>
  </si>
  <si>
    <t>Identification of nine genes as novel susceptibility loci for early-onset ischemic stroke, intracerebral hemorrhage, or subarachnoid hemorrhage.</t>
  </si>
  <si>
    <t>Genome-wide association study of perioperative myocardial infarction after coronary artery bypass surgery.</t>
  </si>
  <si>
    <t>Genetic loci for Epstein-Barr virus nuclear antigen-1 are associated with risk of multiple sclerosis.</t>
  </si>
  <si>
    <t>Genome-wide meta-analysis identifies BARX1 and EML4-MTA3 as new loci associated with infantile hypertrophic pyloric stenosis.</t>
  </si>
  <si>
    <t>Genome-wide association study of temperament in bipolar disorder reveals significant associations with three novel Loci.</t>
  </si>
  <si>
    <t>Shared Genetic Liability and Causal Associations Between Major Depressive Disorder and Cardiovascular Diseases.</t>
  </si>
  <si>
    <t>A Genome-Wide Association Study in Early COPD: Identification of One Major Susceptibility Loci.</t>
  </si>
  <si>
    <t>Genome-wide screening for DNA variants associated with reading and language traits.</t>
  </si>
  <si>
    <t>Genome-wide association study identifies multiple susceptibility loci for craniofacial microsomia.</t>
  </si>
  <si>
    <t>A genome-wide association study of saturated, mono- and polyunsaturated red blood cell fatty acids in the Framingham Heart Offspring Study.</t>
  </si>
  <si>
    <t>Genome-wide association of body fat distribution in African ancestry populations suggests new loci.</t>
  </si>
  <si>
    <t>Common variants at ten loci influence QT interval duration in the QTGEN Study.</t>
  </si>
  <si>
    <t>A Genome-Wide Association Study on Liver Stiffness Changes during Hepatitis C Virus Infection Cure.</t>
  </si>
  <si>
    <t>Transethnic genome-wide scan identifies novel Alzheimer's disease loci.</t>
  </si>
  <si>
    <t>Genome-wide meta-analysis revealed several genetic loci associated with serum uric acid levels in Korean population: an analysis of Korea Biobank data.</t>
  </si>
  <si>
    <t>Association with HLA-DRŒ≤1 position 37 distinguishes juvenile Dermatomyositis from adult-onset myositis.</t>
  </si>
  <si>
    <t>Meta-analysis of genome-wide association studies identifies six new Loci for serum calcium concentrations.</t>
  </si>
  <si>
    <t>Genome-wide association study for early-onset and morbid adult obesity identifies three new risk loci in European populations.</t>
  </si>
  <si>
    <t>Genome-wide association study in BRCA1 mutation carriers identifies novel loci associated with breast and ovarian cancer risk.</t>
  </si>
  <si>
    <t>Circulating chemerin levels are determined through circulating platelet counts in nondiabetic Taiwanese people: A bidirectional Mendelian randomization study.</t>
  </si>
  <si>
    <t>Genome-wide association and meta-analysis of bipolar disorder in individuals of European ancestry.</t>
  </si>
  <si>
    <t>Genome-Wide Association Study for the Identification of Novel Genetic Variants Associated with the Risk of Neuroblastoma in Korean Children.</t>
  </si>
  <si>
    <t>Genome-wide association study reveals susceptibility loci for self-reported headache in a large community-based Asian population.</t>
  </si>
  <si>
    <t>Exome chip association study excluded the involvement of rare coding variants with large effect sizes in the etiology of anorectal malformations.</t>
  </si>
  <si>
    <t>Novel loci associated with usual sleep duration: the CHARGE Consortium Genome-Wide Association Study.</t>
  </si>
  <si>
    <t>Genetic Variants Relate to Fasting Plasma Glucose, 2-Hour Postprandial Glucose, Glycosylated Hemoglobin, and BMI in Prediabetes.</t>
  </si>
  <si>
    <t>Genome-wide Association Study of Platelet Count Identifies Ancestry-Specific Loci in Hispanic/Latino Americans.</t>
  </si>
  <si>
    <t>A meta-analysis and genome-wide association study of platelet count and mean platelet volume in african americans.</t>
  </si>
  <si>
    <t>Strong association between the 12q24 locus and sweet taste preference in the Japanese population revealed by genome-wide meta-analysis.</t>
  </si>
  <si>
    <t>Genetics of cognitive trajectory in Brazilians: 15 years of follow-up from the Bambu√≠-Epigen Cohort Study of Aging.</t>
  </si>
  <si>
    <t>Genome-wide association study of sex hormones, gonadotropins and sex hormone-binding protein in Chinese men.</t>
  </si>
  <si>
    <t>Genome-wide association study for biomarker identification of Rapamycin and Everolimus using a lymphoblastoid cell line system.</t>
  </si>
  <si>
    <t>Genome-wide association study identifies new loci for albuminuria in the Japanese population.</t>
  </si>
  <si>
    <t>Genome-wide association and linkage study in the Amish detects a novel candidate late-onset Alzheimer disease gene.</t>
  </si>
  <si>
    <t>Heritability and Genome-Wide Association Analyses of Human Gait Suggest Contribution of Common Variants.</t>
  </si>
  <si>
    <t>A Genome-Wide Association Study in Human Lymphoblastoid Cells Supports Safety of Mitochondrial Complex I Inhibitor.</t>
  </si>
  <si>
    <t>Genome-wide association and transcriptome analysis suggests total serum ghrelin to be linked with GFRAL.</t>
  </si>
  <si>
    <t>Genome-wide association study identifies SIAH3 locus influencing the rate of ventricular enlargement in non-demented elders.</t>
  </si>
  <si>
    <t>Genome-wide diet-gene interaction analyses for risk of colorectal cancer.</t>
  </si>
  <si>
    <t>White matter integrity as an intermediate phenotype: exploratory genome-wide association analysis in individuals at high risk of bipolar disorder.</t>
  </si>
  <si>
    <t>New basal cell carcinoma susceptibility loci.</t>
  </si>
  <si>
    <t>Heritability and genome-wide association study of benign prostatic hyperplasia (BPH) in the eMERGE network.</t>
  </si>
  <si>
    <t>Genetic determinants of hair, eye and skin pigmentation in Europeans.</t>
  </si>
  <si>
    <t>Common body mass index-associated variants confer risk of extreme obesity.</t>
  </si>
  <si>
    <t>Genome-wide association study identifies novel susceptibility loci for cutaneous squamous cell carcinoma.</t>
  </si>
  <si>
    <t>Identifying the genetic risk factors for treatment response to lurasidone by genome-wide association study: A meta-analysis of samples from three independent clinical trials.</t>
  </si>
  <si>
    <t>Elevated body-mass index is associated with an increased risk of infectious disease admissions and mortality: a mendelian randomization study.</t>
  </si>
  <si>
    <t>White Matter Lesion Progression: Genome-Wide Search for Genetic Influences.</t>
  </si>
  <si>
    <t>A Genome Wide Association Study For Shoulder Impingement and Rotator Cuff Disease.</t>
  </si>
  <si>
    <t>Heritability and molecular genetic basis of electrodermal activity: a genome-wide association study.</t>
  </si>
  <si>
    <t>Genome-wide analysis of over 106‚Äâ000 individuals identifies 9 neuroticism-associated loci.</t>
  </si>
  <si>
    <t>Genome-wide association analysis of self-reported events in 6135 individuals and 252 827 controls identifies 8 loci associated with thrombosis.</t>
  </si>
  <si>
    <t>Imputation of orofacial clefting data identifies novel risk loci and sheds light on the genetic background of cleft lip ¬± cleft palate and cleft palate only.</t>
  </si>
  <si>
    <t>Polygenic risk score and heritability estimates reveals a genetic relationship between ASD and OCD.</t>
  </si>
  <si>
    <t>Association between herpes simplex virus 1 exposure and the risk of depression in UK Biobank.</t>
  </si>
  <si>
    <t>Polygenic Risk Score Improves Cataract Prediction in East Asian Population.</t>
  </si>
  <si>
    <t>Obsessive-compulsive symptoms in a large population-based twin-family sample are predicted by clinically based polygenic scores and by genome-wide SNPs.</t>
  </si>
  <si>
    <t>Prognostic implications of genetic variants in advanced non-small cell lung cancer: a genome-wide association study.</t>
  </si>
  <si>
    <t>Impact of Evolutionary Changes in Nonalcoholic Fatty Liver Disease on Lung Function Decline.</t>
  </si>
  <si>
    <t>Genome-wide association of echocardiographic dimensions, brachial artery endothelial function and treadmill exercise responses in the Framingham Heart Study.</t>
  </si>
  <si>
    <t>Genome-wide association study of ulcerative colitis identifies three new susceptibility loci, including the HNF4A region.</t>
  </si>
  <si>
    <t>A genome-wide association meta-analysis of preschool internalizing problems.</t>
  </si>
  <si>
    <t>Genome-wide meta-analysis identifies six novel loci associated with habitual coffee consumption.</t>
  </si>
  <si>
    <t>Whole genome sequence analyses of eGFR in 23,732 people representing multiple ancestries in the NHLBI trans-omics for precision medicine (TOPMed) consortium.</t>
  </si>
  <si>
    <t>A large-scale genome-wide association study of Asian populations uncovers genetic factors influencing eight quantitative traits.</t>
  </si>
  <si>
    <t>Genetic variation at 16q24.2 is associated with small vessel stroke.</t>
  </si>
  <si>
    <t>Genetic variations affecting serum carcinoembryonic antigen levels and status of regional lymph nodes in patients with sporadic colorectal cancer from Southern China.</t>
  </si>
  <si>
    <t>Radiation pharmacogenomics: a genome-wide association approach to identify radiation response biomarkers using human lymphoblastoid cell lines.</t>
  </si>
  <si>
    <t>Congenital heart disease risk loci identified by genome-wide association study in European patients.</t>
  </si>
  <si>
    <t>Robust associations of four new chromosome regions from genome-wide analyses of type 1 diabetes.</t>
  </si>
  <si>
    <t>Genome- and CD4+ T-cell methylome-wide association study of circulating trimethylamine-N-oxide in the Genetics of Lipid Lowering Drugs and Diet Network (GOLDN).</t>
  </si>
  <si>
    <t>Genome-Wide Meta-Analysis Identifies Three Novel Susceptibility Loci and Reveals Ethnic Heterogeneity of Genetic Susceptibility for IgA Nephropathy.</t>
  </si>
  <si>
    <t>A genome-wide association scan implicates DCHS2, RUNX2, GLI3, PAX1 and EDAR in human facial variation.</t>
  </si>
  <si>
    <t>Genome wide association study identifies two loci associated with cadmium in erythrocytes among never-smokers.</t>
  </si>
  <si>
    <t>Genome-Wide Association Analysis of Longitudinal Bone Mineral Content Data From the Iowa Bone Development Study.</t>
  </si>
  <si>
    <t>Meta-analysis of genome-wide association studies identifies ten loci influencing allergic sensitization.</t>
  </si>
  <si>
    <t>Multiple newly identified loci associated with prostate cancer susceptibility.</t>
  </si>
  <si>
    <t>Amerindian-specific regions under positive selection harbour new lipid variants in Latinos.</t>
  </si>
  <si>
    <t>Genome-wide association study of high-sensitivity C-reactive protein, D-dimer and Interleukin-6 levels in multi-ethnic HIV+ cohorts.</t>
  </si>
  <si>
    <t>Meta-Analysis of Genome-Wide Association Studies for Abdominal Aortic Aneurysm Identifies Four New Disease-Specific Risk Loci.</t>
  </si>
  <si>
    <t>Platelet response to aspirin in UK and Irish pregnancy cohorts: a genome-wide approach.</t>
  </si>
  <si>
    <t>Genome-wide association study of response to cognitive-behavioural therapy in children with anxiety disorders.</t>
  </si>
  <si>
    <t>Genome-wide pleiotropy analysis of neuropathological traits related to Alzheimer's disease.</t>
  </si>
  <si>
    <t>Genome-wide interrogation of germline genetic variation associated with treatment response in childhood acute lymphoblastic leukemia.</t>
  </si>
  <si>
    <t>Genome-wide association study of breakfast skipping links clock regulation with food timing.</t>
  </si>
  <si>
    <t>The genetic architecture of the human thalamus and its overlap with ten common brain disorders.</t>
  </si>
  <si>
    <t>Genome-wide association study identifies new loci associated with risk of HBV infection and disease progression.</t>
  </si>
  <si>
    <t>Genome-Wide Association Shows that¬†Pigmentation Genes Play a Role in Skin¬†Aging.</t>
  </si>
  <si>
    <t>A genome-wide association study of red blood cell traits using the electronic medical record.</t>
  </si>
  <si>
    <t>Large meta-analysis of genome-wide association studies identifies five loci for lean body mass.</t>
  </si>
  <si>
    <t>Two-marker association tests yield new disease associations for coronary artery disease and hypertension.</t>
  </si>
  <si>
    <t>Identification of novel loci associated with hip shape: a meta-analysis of genome-wide association studies.</t>
  </si>
  <si>
    <t>Pleiotropy method reveals genetic overlap between orofacial clefts at multiple novel loci from GWAS of multi-ethnic trios.</t>
  </si>
  <si>
    <t>Polygenic dissection of diagnosis and clinical dimensions of bipolar disorder and schizophrenia.</t>
  </si>
  <si>
    <t>Metformin pharmacogenomics: a genome-wide association study to identify genetic and epigenetic biomarkers involved in metformin anticancer response using human lymphoblastoid cell lines.</t>
  </si>
  <si>
    <t>Identification of Susceptibility Loci for Cutaneous Squamous Cell Carcinoma.</t>
  </si>
  <si>
    <t>Genome-wide association study for multiple phenotype analysis.</t>
  </si>
  <si>
    <t>A genome-wide association study suggests correlations of common genetic variants with peritoneal solute transfer rates in patients with kidney failure receiving peritoneal dialysis.</t>
  </si>
  <si>
    <t>Genome-wide scan of healthy human connectome discovers SPON1 gene variant influencing dementia severity.</t>
  </si>
  <si>
    <t>The Impact of Removing Former Drinkers from Genome-wide Association Studies of AUDIT-C.</t>
  </si>
  <si>
    <t>A longitudinal genome-wide association study of anti-tumor necrosis factor response among Japanese patients with rheumatoid arthritis.</t>
  </si>
  <si>
    <t>Genome-wide analysis identifies a novel LINC-PINT splice variant associated with vascular amyloid pathology in Alzheimer's disease.</t>
  </si>
  <si>
    <t>Understanding the genetic architecture of the metabolically unhealthy normal weight and metabolically healthy obese phenotypes in a Korean population.</t>
  </si>
  <si>
    <t>Genome-wide association study on progression of carotid artery intima media thickness over 10 years in a Chinese cohort.</t>
  </si>
  <si>
    <t>Common haplotypes at the CFH locus and low-frequency variants in CFHR2 and CFHR5 associate with systemic FHR concentrations and age-related macular degeneration.</t>
  </si>
  <si>
    <t>Genome-wide association study in essential tremor identifies three new loci.</t>
  </si>
  <si>
    <t>Genome-Wide Association Study of Liver Fat: The Multiethnic Cohort Adiposity Phenotype Study.</t>
  </si>
  <si>
    <t>Genetic determinants of lung cancer prognosis in never smokers: A pooled analysis in the International Lung Cancer Consortium.</t>
  </si>
  <si>
    <t>The genetics of seborrheic dermatitis: a candidate gene approach and pilot genome-wide association study.</t>
  </si>
  <si>
    <t>Identification of novel loci associated with infant cognitive ability.</t>
  </si>
  <si>
    <t>Vitamin D and the Risks of Depression and Anxiety: An Observational Analysis and Genome-Wide Environment Interaction Study.</t>
  </si>
  <si>
    <t>Identification of two novel bullous pemphigoid- associated alleles, HLA-DQA1*05:05 and -DRB1*07:01, in Germans.</t>
  </si>
  <si>
    <t>Preliminary evidence of genetic determinants of adiponectin response to fenofibrate in the Genetics of Lipid Lowering Drugs and Diet Network.</t>
  </si>
  <si>
    <t>Identification of susceptibility variants to benign childhood epilepsy with centro-temporal spikes (BECTS) in Chinese Han population.</t>
  </si>
  <si>
    <t>Identification of Genetic Variants for Female Obesity and Evaluation of the Causal Role of Genetically Defined Obesity in Polycystic Ovarian Syndrome.</t>
  </si>
  <si>
    <t>Sex specific associations in genome wide association analysis of renal cell carcinoma.</t>
  </si>
  <si>
    <t>Clinical, serologic, and genetic factors associated with pyoderma gangrenosum and erythema nodosum in inflammatory bowel disease patients.</t>
  </si>
  <si>
    <t>Genetic insight into sick sinus syndrome.</t>
  </si>
  <si>
    <t>Association of common variants in the calcium-sensing receptor gene with serum calcium levels in East Asians.</t>
  </si>
  <si>
    <t>Genome-wide association study of biologically informed periodontal complex traits offers novel insights into the genetic basis of periodontal disease.</t>
  </si>
  <si>
    <t>A genome-wide association study of serum uric acid in African Americans.</t>
  </si>
  <si>
    <t>Genetic heterogeneity of Alzheimer's disease in subjects with and without hypertension.</t>
  </si>
  <si>
    <t>Identification of four novel associations for B-cell acute lymphoblastic leukaemia risk.</t>
  </si>
  <si>
    <t>Identification of new susceptibility loci for IgA nephropathy in Han Chinese.</t>
  </si>
  <si>
    <t>Genome-Wide Association Study of Staphylococcus aureus Carriage in a Community-Based Sample of Mexican-Americans in Starr County, Texas.</t>
  </si>
  <si>
    <t>A genome-wide association study of suicidal behavior.</t>
  </si>
  <si>
    <t>Quantitative genome-wide association analyses of receptive language in the Danish High Risk and Resilience Study.</t>
  </si>
  <si>
    <t>Wnt signaling and Dupuytren's disease.</t>
  </si>
  <si>
    <t>Multiple nonglycemic genomic loci are newly associated with blood level of glycated hemoglobin in East Asians.</t>
  </si>
  <si>
    <t>Multiple genotype-phenotype association study reveals intronic variant pair on SIDT2 associated with metabolic syndrome in a Korean population.</t>
  </si>
  <si>
    <t>Genome-wide association and Mendelian randomisation analysis provide insights into the pathogenesis of heart failure.</t>
  </si>
  <si>
    <t>Common variants in 22 loci are associated with QRS duration and cardiac ventricular conduction.</t>
  </si>
  <si>
    <t>Genome-wide association identifies seven loci for pelvic organ prolapse in Iceland and the UK Biobank.</t>
  </si>
  <si>
    <t>Susceptibility to corticosteroid-induced adrenal suppression: a genome-wide association study.</t>
  </si>
  <si>
    <t>Genome-wide association study (GWAS) of human host factors influencing viral severity of herpes simplex virus type 2 (HSV-2).</t>
  </si>
  <si>
    <t>Interaction between ERAP1 and HLA-B27 in ankylosing spondylitis implicates peptide handling in the mechanism for HLA-B27 in disease susceptibility.</t>
  </si>
  <si>
    <t>Genome-wide association study link novel loci to endometriosis.</t>
  </si>
  <si>
    <t>Genome-wide association study identifies five new breast cancer susceptibility loci.</t>
  </si>
  <si>
    <t>Gene discovery for high-density lipoprotein cholesterol level change over time in prospective family studies.</t>
  </si>
  <si>
    <t>Genome-wide association study identifies common variants associated with pharmacokinetics of psychotropic drugs.</t>
  </si>
  <si>
    <t>Polygenic Score for Beta-Blocker Survival Benefit in European Ancestry Patients with Reduced Ejection Fraction Heart Failure.</t>
  </si>
  <si>
    <t>Adiponectin GWAS loci harboring extensive allelic heterogeneity exhibit distinct molecular consequences.</t>
  </si>
  <si>
    <t>Common variants at ten loci modulate the QT interval duration in the QTSCD Study.</t>
  </si>
  <si>
    <t>A genome-wide association study of optic disc parameters.</t>
  </si>
  <si>
    <t>Pharmacogenomic Profile and Adverse Drug Reactions in a Prospective Therapeutic Cohort of Chagas Disease Patients Treated with Benznidazole.</t>
  </si>
  <si>
    <t>Genome-wide association study and meta-analysis identify loci associated with ventricular and supraventricular ectopy.</t>
  </si>
  <si>
    <t>Whole genome association study of brain-wide imaging phenotypes for identifying quantitative trait loci in MCI and AD: A study of the ADNI cohort.</t>
  </si>
  <si>
    <t>A variant within the FTO confers susceptibility to diabetic nephropathy in Japanese patients with type 2 diabetes.</t>
  </si>
  <si>
    <t>Meta-analysis of Genome-wide Association Studies for Neuroticism, and the Polygenic Association With Major Depressive Disorder.</t>
  </si>
  <si>
    <t>Genetic variants in five novel loci including CFB and CD40 predispose to chronic hepatitis B.</t>
  </si>
  <si>
    <t>Common genetic variants influence human subcortical brain structures.</t>
  </si>
  <si>
    <t>Joint genome-wide association study of progressive supranuclear palsy identifies novel susceptibility loci and genetic correlation to neurodegenerative diseases.</t>
  </si>
  <si>
    <t>Genome-Wide Identification of Rare and Common Variants Driving Triglyceride Levels in a Nevada Population.</t>
  </si>
  <si>
    <t>Different Pigmentation Risk Loci for High-Risk Monosomy 3 and Low-Risk Disomy 3 Uveal Melanomas.</t>
  </si>
  <si>
    <t>Meta-analysis of genome-wide association studies of aggressive and chronic periodontitis identifies two novel risk loci.</t>
  </si>
  <si>
    <t>Genome-wide association analysis of age-at-onset in Alzheimer's disease.</t>
  </si>
  <si>
    <t>Genetics of skin color variation in Europeans: genome-wide association studies with functional follow-up.</t>
  </si>
  <si>
    <t>Association of IFIH1 and other autoimmunity risk alleles with selective IgA deficiency.</t>
  </si>
  <si>
    <t>Genomic Effects Associated With Response to Placebo Treatment in a Randomized Trial of Irritable Bowel Syndrome.</t>
  </si>
  <si>
    <t>Stratifying type 2 diabetes cases by BMI identifies genetic risk variants in LAMA1 and enrichment for risk variants in lean compared to obese cases.</t>
  </si>
  <si>
    <t>Pathway analysis of a genome-wide gene by air pollution interaction study in asthmatic children.</t>
  </si>
  <si>
    <t>Leveraging Northern European population history: novel low-frequency variants for polycystic ovary syndrome.</t>
  </si>
  <si>
    <t>Bevacizumab-induced hypertension and proteinuria: a genome-wide study of more than 1000 patients.</t>
  </si>
  <si>
    <t>Pharmacogenetic Discovery in CALGB (Alliance) 90401 and Mechanistic Validation of a VAC14 Polymorphism that Increases Risk of Docetaxel-Induced Neuropathy.</t>
  </si>
  <si>
    <t>A genome-wide association study yields five novel thyroid cancer risk loci.</t>
  </si>
  <si>
    <t>Genetic variants are identified to increase risk of COVID-19 related mortality from UK Biobank data.</t>
  </si>
  <si>
    <t>Identification of genetic risk loci and prioritization of genes and pathways for myasthenia gravis: a genome-wide association study.</t>
  </si>
  <si>
    <t>Genome-wide mapping for clinically relevant predictors of lamotrigine- and phenytoin-induced hypersensitivity reactions.</t>
  </si>
  <si>
    <t>Framingham Heart Study genome-wide association: results for pulmonary function measures.</t>
  </si>
  <si>
    <t>Retrospective Association Analysis of Longitudinal Binary Traits Identifies Important Loci and Pathways in Cocaine Use.</t>
  </si>
  <si>
    <t>A genome-wide association study of facial morphology identifies novel genetic loci in Han Chinese.</t>
  </si>
  <si>
    <t>Nutrigenetic Interactions Might Modulate the Antioxidant and Anti-Inflammatory Status in Mastiha-Supplemented Patients With NAFLD.</t>
  </si>
  <si>
    <t>EPHA6 rs4857055 C‚Äâ&gt;‚ÄâT polymorphism associates with hypertension through triglyceride and LDL particle size in the Korean population.</t>
  </si>
  <si>
    <t>Variants in &lt;i&gt;PPP2R2B&lt;/i&gt; and &lt;i&gt;IGF2BP3&lt;/i&gt; are associated with higher tau deposition.</t>
  </si>
  <si>
    <t>Clinical and genetic risk factors for decreased bone mineral density in Japanese patients with inflammatory bowel disease.</t>
  </si>
  <si>
    <t>A genome-wide association study identifies 2 susceptibility Loci for Crohn's disease in a Japanese population.</t>
  </si>
  <si>
    <t>Genome-wide association study identifies three new susceptibility loci for esophageal squamous-cell carcinoma in Chinese populations.</t>
  </si>
  <si>
    <t>Genome-wide association study identifies HLA 8.1 ancestral haplotype alleles as major genetic risk factors for myositis phenotypes.</t>
  </si>
  <si>
    <t>A genome-wide association study of plasma total IgE concentrations in the Framingham Heart Study.</t>
  </si>
  <si>
    <t>Donor genetic variants as risk factors for thrombosis after liver transplantation: A genome-wide association study.</t>
  </si>
  <si>
    <t>Modifier Gene Candidates in Charcot-Marie-Tooth Disease Type 1A: A Case-Only Genome-Wide Association Study.</t>
  </si>
  <si>
    <t>A meta-analysis of genome-wide association studies of epigenetic age acceleration.</t>
  </si>
  <si>
    <t>Gene-based association study for lipid traits in diverse cohorts implicates BACE1 and SIDT2 regulation in triglyceride levels.</t>
  </si>
  <si>
    <t>Meta-analysis of genome-wide association studies identifies multiple lung cancer susceptibility loci in never-smoking Asian women.</t>
  </si>
  <si>
    <t>Combined analysis of three genome-wide association studies on vWF and FVIII plasma levels.</t>
  </si>
  <si>
    <t>Genetic susceptibility to accelerated cognitive decline in the US Health and Retirement Study.</t>
  </si>
  <si>
    <t>Identification of common variants influencing risk of the tauopathy progressive supranuclear palsy.</t>
  </si>
  <si>
    <t>A Genome Wide Association Study on plasma FV levels identified PLXDC2 as a new modifier of the coagulation process.</t>
  </si>
  <si>
    <t>Genome-wide association study of retinopathy in individuals without diabetes.</t>
  </si>
  <si>
    <t>A genome-wide association study of nausea incidence in varenicline-treated cigarette smokers.</t>
  </si>
  <si>
    <t>Genomic variation associated with mortality among adults of European and African ancestry with heart failure: the cohorts for heart and aging research in genomic epidemiology consortium.</t>
  </si>
  <si>
    <t>Rare and low-frequency coding variants in CXCR2 and other genes are associated with hematological traits.</t>
  </si>
  <si>
    <t>Genome-wide association scan of the time to onset of attention deficit hyperactivity disorder.</t>
  </si>
  <si>
    <t>Genome-wide association study identifies eight new risk loci for polycystic ovary syndrome.</t>
  </si>
  <si>
    <t>High-density lipoprotein 3 cholesterol and primary open-angle glaucoma: metabolomics and mendelian randomization analyses.</t>
  </si>
  <si>
    <t>Genome-wide association study of multiplex schizophrenia pedigrees.</t>
  </si>
  <si>
    <t>The Genetic Landscape of Renal Complications in Type 1 Diabetes.</t>
  </si>
  <si>
    <t>Clinical significance of germline telomere length and associated genetic factors in patients with neuroblastoma.</t>
  </si>
  <si>
    <t>Susceptible gene of stasis-stagnation constitution from genome-wide association study related to cardiovascular disturbance and possible regulated traditional Chinese medicine.</t>
  </si>
  <si>
    <t>Epigenetic aging is accelerated in alcohol use disorder and regulated by genetic variation in APOL2.</t>
  </si>
  <si>
    <t>Genetic and environmental determinants of diastolic heart function.</t>
  </si>
  <si>
    <t>Oligoclonal band status in Scandinavian multiple sclerosis patients is associated with specific genetic risk alleles.</t>
  </si>
  <si>
    <t>Genome-wide association study for subclinical atherosclerosis in major arterial territories in the NHLBI's Framingham Heart Study.</t>
  </si>
  <si>
    <t>A comprehensive genetic association study of Alzheimer disease in African Americans.</t>
  </si>
  <si>
    <t>Identification of three novel genetic variations associated with electrocardiographic traits (QRS duration and PR interval) in East Asians.</t>
  </si>
  <si>
    <t>Genome-Wide Association Study of Serum Fructosamine and Glycated Albumin in Adults Without Diagnosed Diabetes: Results from the Atherosclerosis Risk in Communities Study.</t>
  </si>
  <si>
    <t>Host genome wide association study of infant susceptibility to &lt;i&gt;Shigella&lt;/i&gt;-associated diarrhea.</t>
  </si>
  <si>
    <t>Ethnic and trans-ethnic genome-wide association studies identify new loci influencing Japanese Alzheimer's disease risk.</t>
  </si>
  <si>
    <t>A missense variant in SHARPIN mediates Alzheimer's disease-specific brain damages.</t>
  </si>
  <si>
    <t>Genome-wide analysis provides genetic evidence that ACE2 influences COVID-19 risk and yields risk scores associated with severe disease.</t>
  </si>
  <si>
    <t>APOE and BCHE as modulators of cerebral amyloid deposition: a florbetapir PET genome-wide association study.</t>
  </si>
  <si>
    <t>Germline sequence variants in TGM3 and RGS22 confer risk of basal cell carcinoma.</t>
  </si>
  <si>
    <t>Genome-wide association study identifies five loci associated with susceptibility to pancreatic cancer in Chinese populations.</t>
  </si>
  <si>
    <t>Meta-analysis of 28,141 individuals identifies common variants within five new loci that influence uric acid concentrations.</t>
  </si>
  <si>
    <t>Population-based genome-wide association studies reveal six loci influencing plasma levels of liver enzymes.</t>
  </si>
  <si>
    <t>Meta-analysis of genome-wide association studies from the CHARGE consortium identifies common variants associated with carotid intima media thickness and plaque.</t>
  </si>
  <si>
    <t>Genome-Wide Association Studies of Multiple Keratinocyte Cancers.</t>
  </si>
  <si>
    <t>Genome-wide Association Study of Late-Onset Myasthenia Gravis: Confirmation of TNFRSF11A, and Identification of ZBTB10 and Three Distinct HLA Associations.</t>
  </si>
  <si>
    <t>Genome-wide association study identifies five new susceptibility loci for prostate cancer in the Japanese population.</t>
  </si>
  <si>
    <t>Genome-wide association and population genetic analysis of C-reactive protein in African American and Hispanic American women.</t>
  </si>
  <si>
    <t>A Trans-Ethnic Genome-Wide Association Study of Uterine Fibroids.</t>
  </si>
  <si>
    <t>The genetic architecture of membranous nephropathy and its potential to improve non-invasive diagnosis.</t>
  </si>
  <si>
    <t>A genome-wide association study identifies a 3'UTR genetic variant of RARB associated with carotid intima-media thickness in rheumatoid arthritis.</t>
  </si>
  <si>
    <t>Novel Role for Caspase Recruitment Domain Family Member 14 and its Genetic Variant rs11652075 in Skin Filaggrin Homeostasis.</t>
  </si>
  <si>
    <t>Genome-wide association study in Han Chinese identifies three novel loci for human height.</t>
  </si>
  <si>
    <t>Common variants at 1p36 are associated with superior frontal gyrus volume.</t>
  </si>
  <si>
    <t>Meta-analysis of genome-wide association studies identifies 8 novel loci involved in shape variation of human head hair.</t>
  </si>
  <si>
    <t>A genome wide association study of genetic loci that influence tumour biomarkers cancer antigen 19-9, carcinoembryonic antigen and Œ± fetoprotein and their associations with cancer risk.</t>
  </si>
  <si>
    <t>Ancestry-specific and sex-specific risk alleles identified in a genome-wide gene-by-alcohol dependence interaction study of risky sexual behaviors.</t>
  </si>
  <si>
    <t>Genome-wide association study in 79,366 European-ancestry individuals informs the genetic architecture of 25-hydroxyvitamin D levels.</t>
  </si>
  <si>
    <t>Genome wide identification of new genes and pathways in patients with both autoimmune thyroiditis and type 1 diabetes.</t>
  </si>
  <si>
    <t>Genetic predisposition to PEG-asparaginase hypersensitivity in children treated according to NOPHO ALL2008.</t>
  </si>
  <si>
    <t>Genetic factors in nonsmokers with age-related macular degeneration revealed through genome-wide gene-environment interaction analysis.</t>
  </si>
  <si>
    <t>Plasma Vitamin C and Type 2 Diabetes: Genome-Wide Association Study and Mendelian Randomization Analysis in European Populations.</t>
  </si>
  <si>
    <t>Identification of healthspan-promoting genes in Caenorhabditis elegans based on a human GWAS study.</t>
  </si>
  <si>
    <t>A GWAS identifies novel gene associations with facial skin wrinkling and mole count in Latin-Americans.</t>
  </si>
  <si>
    <t>Genome-wide association study of maternal and inherited loci for conotruncal heart defects.</t>
  </si>
  <si>
    <t>Investigation of parent-of-origin effects induced by fenofibrate treatment on triglycerides levels.</t>
  </si>
  <si>
    <t>New susceptibility loci associated with kidney disease in type 1 diabetes.</t>
  </si>
  <si>
    <t>A genome-wide association study identifies two new risk loci for Graves' disease.</t>
  </si>
  <si>
    <t>Quantitative genome-wide association study of six phenotypic subdomains identifies novel genome-wide significant variants in autism spectrum disorder.</t>
  </si>
  <si>
    <t>GWAS meta-analysis of intrahepatic cholestasis of pregnancy implicates multiple hepatic genes and regulatory elements.</t>
  </si>
  <si>
    <t>Six new loci associated with body mass index highlight a neuronal influence on body weight regulation.</t>
  </si>
  <si>
    <t>Genome-wide association study of advanced age-related macular degeneration identifies a role of the hepatic lipase gene (LIPC).</t>
  </si>
  <si>
    <t>Genome-wide association scan of trait depression.</t>
  </si>
  <si>
    <t>Genomewide Association Study of Acute Anterior Uveitis Identifies New Susceptibility Loci.</t>
  </si>
  <si>
    <t>Genetic determinants of P wave duration and PR segment.</t>
  </si>
  <si>
    <t>Genome-wide association with diabetes-related traits in the Framingham Heart Study.</t>
  </si>
  <si>
    <t>Single-nucleotide polymorphisms are associated with cognitive decline at Alzheimer's disease conversion within mild cognitive impairment patients.</t>
  </si>
  <si>
    <t>A trans-ethnic two-stage polygenetic scoring analysis detects genetic correlation between osteoporosis and schizophrenia.</t>
  </si>
  <si>
    <t>Identification of Genetic Variants Linking Protein C and Lipoprotein Metabolism: The ARIC Study (Atherosclerosis Risk in Communities).</t>
  </si>
  <si>
    <t>Ulcerative colitis-risk loci on chromosomes 1p36 and 12q15 found by genome-wide association study.</t>
  </si>
  <si>
    <t>The interaction of early life factors and depression-associated loci affecting the age at onset of the depression.</t>
  </si>
  <si>
    <t>Genome-wide analyses of self-reported empathy: correlations with autism, schizophrenia, and anorexia nervosa.</t>
  </si>
  <si>
    <t>Genome-wide association study of vitamin D levels in children: replication in the Western Australian Pregnancy Cohort (Raine) study.</t>
  </si>
  <si>
    <t>Genetics of physiological dysregulation: findings from the long life family study using joint models.</t>
  </si>
  <si>
    <t>Common variants near FRK/COL10A1 and VEGFA are associated with advanced age-related macular degeneration.</t>
  </si>
  <si>
    <t>Kallikrein augments the anticoagulant function of the protein C system in thrombin generation.</t>
  </si>
  <si>
    <t>Novel Genetic Locus Influencing Retinal Venular Tortuosity Is Also Associated With Risk of Coronary Artery Disease.</t>
  </si>
  <si>
    <t>Meta-analysis identifies four new loci associated with testicular germ cell tumor.</t>
  </si>
  <si>
    <t>New susceptibility loci in MYL2, C12orf51 and OAS1 associated with 1-h plasma glucose as predisposing risk factors for type 2 diabetes in the Korean population.</t>
  </si>
  <si>
    <t>Multiple genetic loci influence serum urate levels and their relationship with gout and cardiovascular disease risk factors.</t>
  </si>
  <si>
    <t>Dissecting genetic factors affecting phenylephrine infusion rates during anesthesia: a genome-wide association study employing EHR data.</t>
  </si>
  <si>
    <t>Genome-Wide Association Study Meta-Analysis of Long-Term Average Blood Pressure in East Asians.</t>
  </si>
  <si>
    <t>A Genome-Wide Association Study Identifies Novel Risk Loci for Sarcopenia in a Taiwanese Population.</t>
  </si>
  <si>
    <t>Genome-wide Association Study Identifies a Regulatory Variant of RGMA Associated With Opioid Dependence in European Americans.</t>
  </si>
  <si>
    <t>Functional genomic analyses uncover APOE-mediated regulation¬†of¬†brain and cerebrospinal fluid beta-amyloid levels in Parkinson disease.</t>
  </si>
  <si>
    <t>A genome-wide association study of aging.</t>
  </si>
  <si>
    <t>Common variants at 10 genomic loci influence hemoglobin A‚ÇÅ(C) levels via glycemic and nonglycemic pathways.</t>
  </si>
  <si>
    <t>Interactions Between Genetic Variants and Environmental Factors Affect Risk of Esophageal Adenocarcinoma and Barrett's Esophagus.</t>
  </si>
  <si>
    <t>Genome-wide association study in multiple human prion diseases suggests genetic risk factors additional to PRNP.</t>
  </si>
  <si>
    <t>Genome-wide association analyses of esophageal squamous cell carcinoma in Chinese identify multiple susceptibility loci and gene-environment interactions.</t>
  </si>
  <si>
    <t>Genome-wide association study of mitochondrial copy number.</t>
  </si>
  <si>
    <t>A common variant association study reveals novel susceptibility loci for low HDL-cholesterol levels in ethnic Arabs.</t>
  </si>
  <si>
    <t>Genome-wide association analysis of blood-pressure traits in African-ancestry individuals reveals common associated genes in African and non-African populations.</t>
  </si>
  <si>
    <t>A Genome-Wide Search for Gene-Environment Effects in Isolated Cleft Lip with or without Cleft Palate Triads Points to an Interaction between Maternal Periconceptional Vitamin Use and Variants in ESRRG.</t>
  </si>
  <si>
    <t>A genome-wide association study of cognitive function in Chinese adult twins.</t>
  </si>
  <si>
    <t>A genome-wide association study of body mass index across early life and childhood.</t>
  </si>
  <si>
    <t>Association of the RPA3-UMAD1 locus with interstitial lung diseases complicated with rheumatoid arthritis in Japanese.</t>
  </si>
  <si>
    <t>Genome-wide association study revealed novel loci which aggravate asymptomatic hyperuricaemia into gout.</t>
  </si>
  <si>
    <t>Human genomics of the humoral immune response against polyomaviruses.</t>
  </si>
  <si>
    <t>Interactions of Habitual Coffee Consumption by Genetic Polymorphisms with the Risk of Prediabetes and Type 2 Diabetes Combined.</t>
  </si>
  <si>
    <t>Genome-wide association study identifies susceptibility loci for B-cell childhood acute lymphoblastic leukemia.</t>
  </si>
  <si>
    <t>Genome-wide association study of non-tuberculous mycobacterial pulmonary disease.</t>
  </si>
  <si>
    <t>Meta-analysis uncovers genome-wide significant variants for rapid kidney function decline.</t>
  </si>
  <si>
    <t>Genetic associations for activated partial thromboplastin time and prothrombin time, their gene expression profiles, and risk of coronary artery disease.</t>
  </si>
  <si>
    <t>Contribution of Rare and Common Genetic Variants to Plasma Lipid Levels and Carotid Stiffness and Geometry: A Substudy of the Paris Prospective Study 3.</t>
  </si>
  <si>
    <t>Genome-wide association studies suggest that APOL1-environment interactions more likely trigger kidney disease in African Americans with nondiabetic nephropathy than strong APOL1-second gene interactions.</t>
  </si>
  <si>
    <t>Genome-wide and Mendelian randomisation studies of liver MRI yield insights into the pathogenesis of steatohepatitis.</t>
  </si>
  <si>
    <t>A study of Kibbutzim in Israel reveals risk factors for cardiometabolic traits and subtle population structure.</t>
  </si>
  <si>
    <t>Genome-Wide Association Study to Identify Susceptibility Loci That Modify Radiation-Related Risk for Breast Cancer After Childhood Cancer.</t>
  </si>
  <si>
    <t>Genome-wide association study reveals sex-specific genetic architecture of facial attractiveness.</t>
  </si>
  <si>
    <t>Bipolar disorder with binge eating behavior: a genome-wide association study implicates PRR5-ARHGAP8.</t>
  </si>
  <si>
    <t>Genetic Predisposition to an Impaired Metabolism of the Branched-Chain Amino Acids and Risk of Type 2 Diabetes: A Mendelian Randomisation Analysis.</t>
  </si>
  <si>
    <t>Cerebral tryptophan metabolism and outcome of tuberculous meningitis: an observational cohort study.</t>
  </si>
  <si>
    <t>Genome-wide association study of co-occurring anxiety in major depression.</t>
  </si>
  <si>
    <t>Beta-defensin 1, aryl hydrocarbon receptor and plasma kynurenine in major depressive disorder: metabolomics-informed genomics.</t>
  </si>
  <si>
    <t>Web-based genome-wide association study identifies two novel loci and a substantial genetic component for Parkinson's disease.</t>
  </si>
  <si>
    <t>A genome-wide association study for varicose veins.</t>
  </si>
  <si>
    <t>Genome-wide association studies identify genetic loci for low von Willebrand factor levels.</t>
  </si>
  <si>
    <t>Genome-wide Study of Atrial Fibrillation Identifies Seven Risk Loci and Highlights Biological Pathways and Regulatory Elements Involved in Cardiac Development.</t>
  </si>
  <si>
    <t>A whole genome sequencing study of moderate to severe asthma identifies a lung function locus associated with asthma risk.</t>
  </si>
  <si>
    <t>The low single nucleotide polymorphism heritability of plasma and saliva cortisol levels.</t>
  </si>
  <si>
    <t>Genome-wide association study for Chagas Cardiomyopathy identify a new risk locus on chromosome 18 associated with an immune-related protein and transcriptional signature.</t>
  </si>
  <si>
    <t>A genome-wide association study for serum bilirubin levels and gene-environment interaction in a Chinese population.</t>
  </si>
  <si>
    <t>A genome-wide association study of self-rated health.</t>
  </si>
  <si>
    <t>Risk estimation model for nonalcoholic fatty liver disease in the Japanese using multiple genetic markers.</t>
  </si>
  <si>
    <t>A genome-wide investigation of food addiction.</t>
  </si>
  <si>
    <t>Genetic Variants Associated with Neuropeptide Y Autoantibody Levels in Newly Diagnosed Individuals with Type 1 Diabetes.</t>
  </si>
  <si>
    <t>Search for genetic loci involved in the constitution and skin type of a Japanese women using a genome-wide association study.</t>
  </si>
  <si>
    <t>&lt;i&gt;PRICKLE1&lt;/i&gt; √ó &lt;i&gt;FOCAD&lt;/i&gt; Interaction Revealed by Genome-Wide vQTL Analysis of Human Facial Traits.</t>
  </si>
  <si>
    <t>Genome-wide association study in East Asians suggests UHMK1 as a novel bone mineral density susceptibility gene.</t>
  </si>
  <si>
    <t>Host determinants of HIV-1 control in African Americans.</t>
  </si>
  <si>
    <t>Genome-wide association analysis identifies susceptibility loci for migraine without aura.</t>
  </si>
  <si>
    <t>Variants at the APOE /C1/C2/C4 Locus Modulate Cholesterol Efflux Capacity Independently of High-Density Lipoprotein Cholesterol.</t>
  </si>
  <si>
    <t>A genome-wide association study of type 2 diabetes in Finns detects multiple susceptibility variants.</t>
  </si>
  <si>
    <t>Clinical and Genetic Risk Factors for Acute Pancreatitis in Patients With Acute Lymphoblastic Leukemia.</t>
  </si>
  <si>
    <t>Sex-stratified genome-wide association studies including 270,000 individuals show sexual dimorphism in genetic loci for anthropometric traits.</t>
  </si>
  <si>
    <t>A genome-wide association study of DSM-IV cannabis dependence.</t>
  </si>
  <si>
    <t>New Common and Rare Variants Influencing Metabolic Syndrome and Its Individual Components in a Korean Population.</t>
  </si>
  <si>
    <t>Joint analysis of three genome-wide association studies of esophageal squamous cell carcinoma in Chinese populations.</t>
  </si>
  <si>
    <t>Genome-Wide Association Study of Korean Asthmatics: A Comparison With UK Asthmatics.</t>
  </si>
  <si>
    <t>Identification and functional analysis of glycemic trait loci in the China Health and Nutrition Survey.</t>
  </si>
  <si>
    <t>Multi-ethnic genome-wide association study identifies novel locus for type 2 diabetes susceptibility.</t>
  </si>
  <si>
    <t>Genome-wide common and rare variant analysis provides novel insights into clozapine-associated neutropenia.</t>
  </si>
  <si>
    <t>Genome-wide meta-analysis of systolic blood pressure in children with sickle cell disease.</t>
  </si>
  <si>
    <t>Genome-wide association study identifies germline polymorphisms associated with relapse of childhood acute lymphoblastic leukemia.</t>
  </si>
  <si>
    <t>Multi-ancestral GWAS identifies shared and Asian-specific loci for SLE and links type III interferon signaling and lysosomal function to the disease.</t>
  </si>
  <si>
    <t>Genome-wide SNP associations with rubella-specific cytokine responses in measles-mumps-rubella vaccine recipients.</t>
  </si>
  <si>
    <t>Genome-wide association study identifies ALLC polymorphisms correlated with FEV‚ÇÅ change by corticosteroid.</t>
  </si>
  <si>
    <t>Leveraging genome characteristics to improve gene discovery for putamen subcortical brain structure.</t>
  </si>
  <si>
    <t>Genome-wide meta-analysis identifies genetic locus on chromosome 9 associated with Modic changes.</t>
  </si>
  <si>
    <t>Unveiling Genetic Variants Underlying Vitamin D Deficiency in Multiple Korean Cohorts by a Genome-Wide Association Study.</t>
  </si>
  <si>
    <t>Novel susceptibility loci identified in a genome-wide association study of type 2 diabetes complications in population of Latvia.</t>
  </si>
  <si>
    <t>Genome-wide association studies in Samoans give insight into the genetic architecture of fasting serum lipid levels.</t>
  </si>
  <si>
    <t>Genome-wide association study of anti-M√ºllerian hormone levels in pre-menopausal women of late reproductive age and relationship with genetic determinants of reproductive lifespan.</t>
  </si>
  <si>
    <t>A genome-wide association study identifies key modulators of complement factor H binding to malondialdehyde-epitopes.</t>
  </si>
  <si>
    <t>Multiple loci are associated with white blood cell phenotypes.</t>
  </si>
  <si>
    <t>Genome-wide association analysis identifies multiple loci related to resting heart rate.</t>
  </si>
  <si>
    <t>A genome-wide association study implicates that the TTC39C gene is associated with diabetic maculopathy with decreased visual acuity.</t>
  </si>
  <si>
    <t>Gene-set and multivariate genome-wide association analysis of oppositional defiant behavior subtypes in attention-deficit/hyperactivity disorder.</t>
  </si>
  <si>
    <t>Genome-wide association study for serum complement C3 and C4 levels in healthy Chinese subjects.</t>
  </si>
  <si>
    <t>Clinical and Genome-Wide Analysis of Cisplatin-Induced Tinnitus Implicates Novel Ototoxic Mechanisms.</t>
  </si>
  <si>
    <t>Genetic and Metabolic Determinants of Atrial Fibrillation in a General Population Sample: The CHRIS Study.</t>
  </si>
  <si>
    <t>A genome-wide association study on a southern European population identifies a new Crohn's disease susceptibility locus at RBX1-EP300.</t>
  </si>
  <si>
    <t>Genome-wide association study identifies ephrin type A receptors implicated in paclitaxel induced peripheral sensory neuropathy.</t>
  </si>
  <si>
    <t>Common variants at CDKAL1 and KLF9 are associated with body mass index in east Asian populations.</t>
  </si>
  <si>
    <t>A web-based survey on various symptoms of computer vision syndrome and the genetic understanding based on a multi-trait genome-wide association study.</t>
  </si>
  <si>
    <t>Genome-wide mapping of global-to-local genetic effects on human facial shape.</t>
  </si>
  <si>
    <t>Genome-wide meta-analysis and replication studies in multiple ethnicities identify novel adolescent idiopathic scoliosis susceptibility loci.</t>
  </si>
  <si>
    <t>Association of germline genetic variants with breast cancer-specific survival in patient subgroups defined by clinic-pathological variables related to tumor biology and type of systemic treatment.</t>
  </si>
  <si>
    <t>Common variants in the calcium-sensing receptor gene are associated with total serum calcium levels.</t>
  </si>
  <si>
    <t>Replication of genome-wide association signals in UK samples reveals risk loci for type 2 diabetes.</t>
  </si>
  <si>
    <t>Meta-analysis of 65,734 individuals identifies TSPAN15 and SLC44A2 as two susceptibility loci for venous thromboembolism.</t>
  </si>
  <si>
    <t>Genome-wide association study reveals genetic risk underlying Parkinson's disease.</t>
  </si>
  <si>
    <t>Genome-wide association study of tanning phenotype in a population of European ancestry.</t>
  </si>
  <si>
    <t>Genetic architecture of age-related cognitive decline in African Americans.</t>
  </si>
  <si>
    <t>Multiple loci influencing hippocampal degeneration identified by genome scan.</t>
  </si>
  <si>
    <t>Moderating effect of mode of delivery on the genetics of intelligence: Explorative genome-wide analyses in ALSPAC.</t>
  </si>
  <si>
    <t>Identification of a new locus at 16q12 associated with time to asthma onset.</t>
  </si>
  <si>
    <t>Molecular mimicry between Anoctamin 2 and Epstein-Barr virus nuclear antigen 1 associates with multiple sclerosis risk.</t>
  </si>
  <si>
    <t>Defining the genetic susceptibility to cervical neoplasia-A genome-wide association study.</t>
  </si>
  <si>
    <t>Genome-Wide Study of Response to Platinum, Taxane, and Combination Therapy in Ovarian Cancer: In vitro Phenotypes, Inherited Variation, and Disease Recurrence.</t>
  </si>
  <si>
    <t>Identification of HKDC1 and BACE2 as genes influencing glycemic traits during pregnancy through genome-wide association studies.</t>
  </si>
  <si>
    <t>Genome-wide association study of monoclonal gammopathy of unknown significance (MGUS): comparison with multiple myeloma.</t>
  </si>
  <si>
    <t>GWAS for time to failure of kidney transplants from African American deceased donors.</t>
  </si>
  <si>
    <t>Genome-wide association study revealed novel candidate gene loci associated with soluble E-selectin levels in a Taiwanese population.</t>
  </si>
  <si>
    <t>Genetic Loci Associated With COVID-19 Positivity and Hospitalization in White, Black, and Hispanic Veterans of the VA Million Veteran Program.</t>
  </si>
  <si>
    <t>A genome wide association study (GWAS) providing evidence of an association between common genetic variants and late radiotherapy toxicity.</t>
  </si>
  <si>
    <t>Genome-wide association study identifies CDH13 as a susceptibility gene for rhododendrol-induced leukoderma.</t>
  </si>
  <si>
    <t>Integrated genetic analyses revealed novel human longevity loci and reduced risks of multiple diseases in a cohort study of 15,651 Chinese individuals.</t>
  </si>
  <si>
    <t>The interaction between ABCA1 polymorphism and physical activity on the HDL-cholesterol levels in a Japanese population.</t>
  </si>
  <si>
    <t>Exploring genetic variants in obsessive compulsive disorder severity: A GWAS approach.</t>
  </si>
  <si>
    <t>Unique motif shared by HLA-B*59:01 and HLA-B*55:02 is associated with methazolamide-induced Stevens-Johnson syndrome and toxic epidermal necrolysis in Han Chinese.</t>
  </si>
  <si>
    <t>Genetic Predisposition to Coronary Artery Disease in Type 2 Diabetes Mellitus.</t>
  </si>
  <si>
    <t>An assessment of the effect of the genotype on postoperative venous thromboembolism risk in 140,831 surgical patients.</t>
  </si>
  <si>
    <t>Different responses to risperidone treatment in Schizophrenia: a multicenter genome-wide association and whole exome sequencing joint study.</t>
  </si>
  <si>
    <t>Susceptibility loci for metabolic syndrome and metabolic components identified in Han Chinese: a multi-stage genome-wide association study.</t>
  </si>
  <si>
    <t>Genome-wide association study of white-coat effect in hypertensive patients.</t>
  </si>
  <si>
    <t>Identification of Risk Loci for Parkinson Disease in Asians and Comparison of Risk Between Asians and Europeans: A Genome-Wide Association Study.</t>
  </si>
  <si>
    <t>A Social Determinant of Health May Modify Genetic Associations for Blood Pressure: Evidence From a SNP by Education Interaction in an African American Population.</t>
  </si>
  <si>
    <t>A genome-wide association study identifies GRK5 and RASGRP1 as type 2 diabetes loci in Chinese Hans.</t>
  </si>
  <si>
    <t>Variant of TYR and autoimmunity susceptibility loci in generalized vitiligo.</t>
  </si>
  <si>
    <t>Genome-wide association study identifies multiple susceptibility loci for pancreatic cancer.</t>
  </si>
  <si>
    <t>Transethnic, Genome-Wide Analysis Reveals Immune-Related Risk Alleles and Phenotypic Correlates in Pediatric Steroid-Sensitive Nephrotic Syndrome.</t>
  </si>
  <si>
    <t>Joint sequencing of human and pathogen genomes reveals the genetics of pneumococcal meningitis.</t>
  </si>
  <si>
    <t>Genome-wide association study identifies genetic loci associated with iron deficiency.</t>
  </si>
  <si>
    <t>A genome-wide association study identifies two novel susceptible regions for squamous cell carcinoma of the head and neck.</t>
  </si>
  <si>
    <t>Genome-wide association study of immunoglobulin light chain amyloidosis in three patient cohorts: comparison with myeloma.</t>
  </si>
  <si>
    <t>Genome wide analysis of narcolepsy in China implicates novel immune loci and reveals changes in association prior to versus after the 2009 H1N1 influenza pandemic.</t>
  </si>
  <si>
    <t>Genome-wide survival study identifies a novel synaptic locus and polygenic score for cognitive progression in Parkinson's disease.</t>
  </si>
  <si>
    <t>Secondary Genome-Wide Association Study Using Novel Analytical Strategies Disentangle Genetic Components of Cleft Lip and/or Cleft Palate in 1q32.2.</t>
  </si>
  <si>
    <t>The eMERGE genotype set of 83,717 subjects imputed to ~40‚Äâmillion variants genome wide and association with the herpes zoster medical record phenotype.</t>
  </si>
  <si>
    <t>Identifying genetic loci associated with antidepressant drug response with drug-gene interaction models in a population-based study.</t>
  </si>
  <si>
    <t>Genome-Wide Homozygosity Mapping Reveals Genes Associated With Cognitive Ability in Children From Saudi Arabia.</t>
  </si>
  <si>
    <t>Genome-wide association study and meta-analysis of intraocular pressure.</t>
  </si>
  <si>
    <t>Imputation of sequence variants for identification of genetic risks for Parkinson's disease: a meta-analysis of genome-wide association studies.</t>
  </si>
  <si>
    <t>Genetic variants near PDGFRA are associated with corneal curvature in Australians.</t>
  </si>
  <si>
    <t>Genome-wide association analysis of HDL-C in a Lebanese cohort.</t>
  </si>
  <si>
    <t>Genome-wide Analyses Identify KIF5A as a Novel ALS Gene.</t>
  </si>
  <si>
    <t>Genome-Wide Association Study of Suicide Death and Polygenic Prediction of Clinical Antecedents.</t>
  </si>
  <si>
    <t>Genome-wide meta-analysis identifies regions on 7p21 (AHR) and 15q24 (CYP1A2) as determinants of habitual caffeine consumption.</t>
  </si>
  <si>
    <t>Family-based genome-wide association scan of attention-deficit/hyperactivity disorder.</t>
  </si>
  <si>
    <t>Meta-analysis of genome-wide association studies identifies eight new loci for type 2 diabetes in east Asians.</t>
  </si>
  <si>
    <t>New loci associated with birth weight identify genetic links between intrauterine             growth and adult height and metabolism.</t>
  </si>
  <si>
    <t>GWAS of QRS duration identifies new loci specific to Hispanic/Latino populations.</t>
  </si>
  <si>
    <t>Genome-wide association study of non-alcoholic fatty liver and steatohepatitis in a histologically-characterised cohort.</t>
  </si>
  <si>
    <t>Meta-analysis identifies six new susceptibility loci for atrial fibrillation.</t>
  </si>
  <si>
    <t>Genome-wide association study of atypical psychosis.</t>
  </si>
  <si>
    <t>A meta-analysis of genome-wide association studies for adiponectin levels in East Asians identifies a novel locus near WDR11-FGFR2.</t>
  </si>
  <si>
    <t>Genetic variants associated with cardiac structure and function: a meta-analysis and replication of genome-wide association data.</t>
  </si>
  <si>
    <t>Analysis of the genetic component of systemic sclerosis in Iranian and Turkish populations through a genome-wide association study.</t>
  </si>
  <si>
    <t>Genome-wide association analysis of genetic generalized epilepsies implicates susceptibility loci at 1q43, 2p16.1, 2q22.3 and 17q21.32.</t>
  </si>
  <si>
    <t>A genome-wide scan for breast cancer risk haplotypes among African American women.</t>
  </si>
  <si>
    <t>Genome-wide association study of periodontal health measured by probing depth in adults ages 18-49 years.</t>
  </si>
  <si>
    <t>Genome-wide association analysis reveals variants on chromosome 19 that contribute to childhood risk of chronic otitis media with effusion.</t>
  </si>
  <si>
    <t>Genome-wide analysis suggests the importance of vascular processes and neuroinflammation in late-life antidepressant response.</t>
  </si>
  <si>
    <t>PARK10 is a major locus for sporadic neuropathologically confirmed Parkinson disease.</t>
  </si>
  <si>
    <t>A meta-analysis of genome-wide association studies of multiple myeloma among men and women of African ancestry.</t>
  </si>
  <si>
    <t>Causal association of body mass index with hypertension using a Mendelian randomization design.</t>
  </si>
  <si>
    <t>Genetic variants in SEC16B are associated with body composition in black South Africans.</t>
  </si>
  <si>
    <t>Antiphospholipid antibodies in a large population-based cohort: genome-wide associations and effects on monocyte gene expression.</t>
  </si>
  <si>
    <t>GWAS for autoimmune Addison's disease identifies multiple risk loci and highlights AIRE in disease susceptibility.</t>
  </si>
  <si>
    <t>Genome-wide association study across pediatric central nervous system tumors implicates shared predisposition and points to 1q25.2 (PAPPA2) and 11p12 (LRRC4C) as novel candidate susceptibility loci.</t>
  </si>
  <si>
    <t>Genetic basis of lacunar stroke: a pooled analysis of individual patient data and genome-wide association studies.</t>
  </si>
  <si>
    <t>Six Novel Loci Associated with Circulating VEGF Levels Identified by a Meta-analysis of Genome-Wide Association Studies.</t>
  </si>
  <si>
    <t>Colorectal cancer risk susceptibility loci in a Swedish population.</t>
  </si>
  <si>
    <t>Genome-wide association identifies nine common variants associated with fasting proinsulin levels and provides new insights into the pathophysiology of type 2 diabetes.</t>
  </si>
  <si>
    <t>Functional validity, role, and implications of heavy alcohol consumption genetic loci.</t>
  </si>
  <si>
    <t>Genetic predictors of chemotherapy-related amenorrhea in¬†women with breast cancer.</t>
  </si>
  <si>
    <t>Genetic variation in cervical preinvasive and invasive disease: a genome-wide association study.</t>
  </si>
  <si>
    <t>Identification of novel epithelial ovarian cancer loci in Women of African Ancestry.</t>
  </si>
  <si>
    <t>Carrot Consumption Frequency Associated with Reduced BMI and Obesity through the SNP Intermediary rs4445711.</t>
  </si>
  <si>
    <t>Identification of 26 novel loci that confer susceptibility to early-onset coronary artery disease in a Japanese population.</t>
  </si>
  <si>
    <t>The FAM171A2 gene is a key regulator of progranulin expression and modifies the risk of multiple neurodegenerative diseases.</t>
  </si>
  <si>
    <t>A large-scale, consortium-based genomewide association study of asthma.</t>
  </si>
  <si>
    <t>Genetic risk factors for decreased bone mineral accretion in children with asthma receiving multiple oral corticosteroid bursts.</t>
  </si>
  <si>
    <t>Cleft lip/palate and educational attainment: cause, consequence or correlation? A Mendelian-randomization study.</t>
  </si>
  <si>
    <t>Genome-Wide Association Study Implicates Atrial Natriuretic Peptide Rather Than B-Type Natriuretic Peptide in the Regulation of Blood Pressure in the General Population.</t>
  </si>
  <si>
    <t>UACA locus is associated with breast cancer chemoresistance and survival.</t>
  </si>
  <si>
    <t>Genome-wide association analysis reveals KCTD12 and miR-383-binding genes in the background of rumination.</t>
  </si>
  <si>
    <t>Detecting Gene-Environment Interaction for Maternal Exposures Using Case-Parent Trios Ascertained Through a Case With Non-Syndromic Orofacial Cleft.</t>
  </si>
  <si>
    <t>Genetic variations and risk of placental abruption: A genome-wide association study and meta-analysis of genome-wide association studies.</t>
  </si>
  <si>
    <t>Common and Rare Variants Genetic Association Analysis of Circulating Neutrophil Extracellular Traps.</t>
  </si>
  <si>
    <t>Ancestry and Genetic Associations with Bronchopulmonary Dysplasia in Preterm Infants.</t>
  </si>
  <si>
    <t>Genome-wide association studies identify PRKCB as a novel genetic susceptibility locus for primary biliary cholangitis in the Japanese population.</t>
  </si>
  <si>
    <t>Novel breast cancer susceptibility locus at 9q31.2: results of a genome-wide association study.</t>
  </si>
  <si>
    <t>A genome-wide association study identifies a novel locus at 6q22.1 associated with ulcerative colitis.</t>
  </si>
  <si>
    <t>Genome-wide analyses of smoking behaviors in schizophrenia: Findings from the Psychiatric Genomics Consortium.</t>
  </si>
  <si>
    <t>Genome-wide association of early-onset myocardial infarction with single nucleotide polymorphisms and copy number variants.</t>
  </si>
  <si>
    <t>Glycosylation of immunoglobulin G is regulated by a large network of genes pleiotropic with inflammatory diseases.</t>
  </si>
  <si>
    <t>Genome-wide association study of cerebellar volume provides insights into heritable mechanisms underlying brain development and mental health.</t>
  </si>
  <si>
    <t>Identification of susceptibility loci for colorectal cancer in a genome-wide meta-analysis.</t>
  </si>
  <si>
    <t>Genome-wide association study of height and body mass index in Australian twin families.</t>
  </si>
  <si>
    <t>GWAS and PheWAS of red blood cell components in a Northern Nevadan cohort.</t>
  </si>
  <si>
    <t>Placenta and appetite genes GDF15 and IGFBP7 are associated with hyperemesis gravidarum.</t>
  </si>
  <si>
    <t>Genome-wide association study on 13,167 individuals identifies regulators of blood CD34+ cell levels.</t>
  </si>
  <si>
    <t>Genome-wide association study identifies genetic variants influencing F-cell levels in sickle-cell patients.</t>
  </si>
  <si>
    <t>Insight in genome-wide association of metabolite quantitative traits by exome sequence analyses.</t>
  </si>
  <si>
    <t>A genome-wide association study on common SNPs and rare CNVs in anorexia nervosa.</t>
  </si>
  <si>
    <t>Genome-Wide Association of New-Onset Hypertension According to Renin Concentration: The Korean Genome and Epidemiology Cohort Study.</t>
  </si>
  <si>
    <t>Genome-wide pharmacogenomic analysis of response to treatment with antipsychotics.</t>
  </si>
  <si>
    <t>Genome-wide association study does not reveal major genetic determinants for anti-cytomegalovirus antibody response.</t>
  </si>
  <si>
    <t>Common variants upstream of MLF1 at 3q25 and within CPZ at 4p16 associated with neuroblastoma.</t>
  </si>
  <si>
    <t>Electronic health record-based genome-wide meta-analysis provides insights on the genetic architecture of non-alcoholic fatty liver disease.</t>
  </si>
  <si>
    <t>Infection and inflammation in schizophrenia and bipolar disorder: a genome wide study for interactions with genetic variation.</t>
  </si>
  <si>
    <t>A genome-wide association study in Han Chinese identifies multiple susceptibility loci for IgA nephropathy.</t>
  </si>
  <si>
    <t>Genome-wide significant predictors of metabolites in the one-carbon metabolism pathway.</t>
  </si>
  <si>
    <t>Genome-wide association identifies three new susceptibility loci for Paget's disease of bone.</t>
  </si>
  <si>
    <t>Genome-wide association study identifies five susceptibility loci for follicular lymphoma outside the HLA region.</t>
  </si>
  <si>
    <t>The Genetic Architecture of Parkinson Disease in Spain: Characterizing Population-Specific Risk, Differential Haplotype Structures, and Providing Etiologic Insight.</t>
  </si>
  <si>
    <t>A combined large-scale meta-analysis identifies COG6 as a novel shared risk locus for rheumatoid arthritis and systemic lupus erythematosus.</t>
  </si>
  <si>
    <t>Genome-Wide Association Studies of HIV-1 Host Control in Ethnically Diverse Chinese Populations.</t>
  </si>
  <si>
    <t>Genome-wide association study of triglyceride response to a high-fat meal among participants of the NHLBI Genetics of Lipid Lowering Drugs and Diet Network (GOLDN).</t>
  </si>
  <si>
    <t>Association of systemic lupus erythematosus with C8orf13-BLK and ITGAM-ITGAX.</t>
  </si>
  <si>
    <t>Common variants near ABCA1, AFAP1 and GMDS confer risk of primary open-angle glaucoma.</t>
  </si>
  <si>
    <t>Whole-genome sequencing identifies EN1 as a determinant of bone density and fracture.</t>
  </si>
  <si>
    <t>A genome-Wide Association Study Confirming a Strong Effect of HLA and Identifying Variants in CSAD/lnc-ITGB7-1 on Chromosome 12q13.13 Associated with Susceptibility to Fulminant Type 1 Diabetes.</t>
  </si>
  <si>
    <t>A genome-wide association study identifies genetic loci associated with specific lobar brain volumes.</t>
  </si>
  <si>
    <t>Genetic association analysis identifies variants associated with disease progression in primary sclerosing cholangitis.</t>
  </si>
  <si>
    <t>Genome Wide Association Study Identifies Genetic Variants Associated With Early And Sustained Response To (Peg)Interferon In Chronic Hepatitis B Patients: The GIANT-B Study.</t>
  </si>
  <si>
    <t>Genome-wide association study identifies novel risk variants from RPS6KA1, CADPS, VARS, and DHX58 for fasting plasma glucose in Arab population.</t>
  </si>
  <si>
    <t>Exome Chip Analysis Identifies Low-Frequency and Rare Variants in MRPL38 for White Matter Hyperintensities on Brain Magnetic Resonance Imaging.</t>
  </si>
  <si>
    <t>Novel loci and pathways significantly associated with longevity.</t>
  </si>
  <si>
    <t>Genome-wide association study of hepatitis in korean populations.</t>
  </si>
  <si>
    <t>LRRK2 but not ATG16L1 is associated with Paneth cell defect in Japanese Crohn's disease patients.</t>
  </si>
  <si>
    <t>Risk Y-haplotypes and pathogenic variants of Arab-ancestry boys with autism by an exome-wide association study.</t>
  </si>
  <si>
    <t>Genome-wide association study of ankylosing spondylitis identifies non-MHC susceptibility loci.</t>
  </si>
  <si>
    <t>A genome-wide assessment of variability in human serum metabolism.</t>
  </si>
  <si>
    <t>Loci associated with ischaemic stroke and its subtypes (SiGN): a genome-wide association study.</t>
  </si>
  <si>
    <t>GWAS of longitudinal amyloid accumulation on 18F-florbetapir PET in Alzheimer's disease implicates microglial activation gene IL1RAP.</t>
  </si>
  <si>
    <t>Population-based genetic effects for developmental stuttering.</t>
  </si>
  <si>
    <t>Common variants on 2p16.1, 6p22.1 and 10q24.32 are associated with schizophrenia in Han Chinese population.</t>
  </si>
  <si>
    <t>Identification of multiple risk loci and regulatory mechanisms influencing susceptibility to multiple myeloma.</t>
  </si>
  <si>
    <t>Hierarchical investigation of genetic influences on response inhibition in healthy young adults.</t>
  </si>
  <si>
    <t>Novel genetic variants associated with brain functional networks in 18,445 adults from the UK Biobank.</t>
  </si>
  <si>
    <t>Novel loci for major depression identified by genome-wide association study of Sequenced Treatment Alternatives to Relieve Depression and meta-analysis of three studies.</t>
  </si>
  <si>
    <t>Genome-Wide Association Study of Circulating Interleukin 6 Levels Identifies Novel Loci.</t>
  </si>
  <si>
    <t>Genome-wide association study of clinical parameters in immunoglobulin light chain amyloidosis in three patient cohorts.</t>
  </si>
  <si>
    <t>Identification of genetic variants or genes that are associated with Homoharringtonine (HHT) response through a genome-wide association study in human lymphoblastoid cell lines (LCLs).</t>
  </si>
  <si>
    <t>Genetic determinants of common epilepsies: a meta-analysis of genome-wide association studies.</t>
  </si>
  <si>
    <t>Identification of genes associated with dissociation of cognitive performance and neuropathological burden: Multistep analysis of genetic, epigenetic, and transcriptional data.</t>
  </si>
  <si>
    <t>Both rare and common genetic variants contribute to autism in the Faroe Islands.</t>
  </si>
  <si>
    <t>Genetic and demographic predisposing factors associated with pediatric sleepwalking in the Philadelphia Neurodevelopmental Cohort.</t>
  </si>
  <si>
    <t>The genetics of smoking in individuals with chronic obstructive pulmonary disease.</t>
  </si>
  <si>
    <t>A genome-wide association study of total serum and mite-specific IgEs in asthma patients.</t>
  </si>
  <si>
    <t>Identification of Immune-Relevant Factors Conferring Sarcoidosis Genetic Risk.</t>
  </si>
  <si>
    <t>A variant in PPP4R3A protects against alzheimer-related metabolic decline.</t>
  </si>
  <si>
    <t>Genome-wide association study of PR interval.</t>
  </si>
  <si>
    <t>Genome-wide association study confirms lung cancer susceptibility loci on chromosomes 5p15 and 15q25 in an African-American population.</t>
  </si>
  <si>
    <t>Genetic associations with C-reactive protein level and white blood cell count in the KARE study.</t>
  </si>
  <si>
    <t>Genomewide Gene-by-Sex Interaction Scans Identify ADGRV1 for Sex Differences in Opioid Dependent African Americans.</t>
  </si>
  <si>
    <t>Genome-wide association study of electrocardiographic parameters identifies a new association for PR interval and confirms previously reported associations.</t>
  </si>
  <si>
    <t>Genetic variants associated with response to lithium treatment in bipolar disorder: a genome-wide association study.</t>
  </si>
  <si>
    <t>Genome-Wide Association Analysis of Pancreatic Beta Cell Glucose Sensitivity.</t>
  </si>
  <si>
    <t>Genome-wide association study identifies three new melanoma susceptibility loci.</t>
  </si>
  <si>
    <t>Association between single nucleotide polymorphism-genotype and outcome of patients with chronic lymphocytic leukemia in a randomized chemotherapy trial.</t>
  </si>
  <si>
    <t>Genome-wide association study in NSAID-induced acute urticaria/angioedema in Spanish and Han Chinese populations.</t>
  </si>
  <si>
    <t>Genome-wide meta-analysis reveals novel susceptibility loci for thyrotoxic periodic paralysis.</t>
  </si>
  <si>
    <t>Serum ferritin levels are associated with a distinct phenotype of chronic hepatitis C poorly responding to pegylated interferon-alpha and ribavirin therapy.</t>
  </si>
  <si>
    <t>GWAS of epigenetic aging rates in blood reveals a critical role for TERT.</t>
  </si>
  <si>
    <t>Association of common genetic variants with brain microbleeds: A Genome-wide Association Study.</t>
  </si>
  <si>
    <t>Genome-wide association study of recurrent early-onset major depressive disorder.</t>
  </si>
  <si>
    <t>High-density genotyping study identifies four new susceptibility loci for atopic dermatitis.</t>
  </si>
  <si>
    <t>Genome-wide association study identifies eight loci associated with blood pressure.</t>
  </si>
  <si>
    <t>Analysis of cardiac magnetic resonance imaging in 36,000 individuals yields genetic insights into dilated cardiomyopathy.</t>
  </si>
  <si>
    <t>Genome-wide association study of posttraumatic stress disorder in a cohort of Iraq-Afghanistan era veterans.</t>
  </si>
  <si>
    <t>Genetic determinants of antithyroid drug-induced agranulocytosis by human leukocyte antigen genotyping and genome-wide association study.</t>
  </si>
  <si>
    <t>Genome-wide association study of PR interval in Hispanics/Latinos identifies novel locus at ID2.</t>
  </si>
  <si>
    <t>Causal mechanisms and balancing selection inferred from genetic associations with polycystic ovary syndrome.</t>
  </si>
  <si>
    <t>Genome-wide association study in Asians identifies novel loci for high myopia and highlights a nervous system role in its pathogenesis.</t>
  </si>
  <si>
    <t>Pathway-Based Genome-wide Association Studies Reveal That the Rac1 Pathway Is Associated with Plasma Adiponectin Levels.</t>
  </si>
  <si>
    <t>Genome-wide association analysis of pulse wave velocity traits provide new insights into the causal relationship between arterial stiffness and blood pressure.</t>
  </si>
  <si>
    <t>A multi-stage genome-wide association study of bladder cancer identifies multiple susceptibility loci.</t>
  </si>
  <si>
    <t>Sequence variants in the autophagy gene IRGM and multiple other replicating loci contribute to Crohn's disease susceptibility.</t>
  </si>
  <si>
    <t>The 677C‚ÜíT variant of MTHFR is the major genetic modifier of biomarkers of folate status in a young, healthy Irish population.</t>
  </si>
  <si>
    <t>A genome-wide association study meta-analysis of clinical fracture in 10,012 African American women.</t>
  </si>
  <si>
    <t>Limited overlap in significant hits between genome-wide association studies on two airflow obstruction definitions in the same population.</t>
  </si>
  <si>
    <t>Genome-wide association of phenotypes based on clustering patterns of hand osteoarthritis identify &lt;i&gt;WNT9A&lt;/i&gt; as novel osteoarthritis gene.</t>
  </si>
  <si>
    <t>UGT1A1 is a major locus influencing bilirubin levels in African Americans.</t>
  </si>
  <si>
    <t>A genome-wide association study identifying RAP1A as a novel susceptibility gene for Crohn's disease in Japanese individuals.</t>
  </si>
  <si>
    <t>A genome-wide meta-analysis of six type 1 diabetes cohorts identifies multiple associated loci.</t>
  </si>
  <si>
    <t>Genome-wide association study using extreme truncate selection identifies novel genes affecting bone mineral density and fracture risk.</t>
  </si>
  <si>
    <t>Novel susceptibility loci for steroid-associated osteonecrosis of the femoral head in systemic lupus erythematosus.</t>
  </si>
  <si>
    <t>Genetic determinants of plasma Œ≤‚ÇÇ-glycoprotein I levels: a genome-wide association study in extended pedigrees from Spain.</t>
  </si>
  <si>
    <t>Rare coding variants associated with blood pressure variation in 15‚Ää914 individuals of African ancestry.</t>
  </si>
  <si>
    <t>Common variants at MS4A4/MS4A6E, CD2AP, CD33 and EPHA1 are associated with late-onset Alzheimer's disease.</t>
  </si>
  <si>
    <t>Genome-wide meta-analysis of myopia and hyperopia provides evidence for replication of 11 loci.</t>
  </si>
  <si>
    <t>A twin study of breastfeeding with a preliminary genome-wide association scan.</t>
  </si>
  <si>
    <t>Agnostic Pathway/Gene Set Analysis of Genome-Wide Association Data Identifies Associations for Pancreatic Cancer.</t>
  </si>
  <si>
    <t>Genome-wide association studies identify polygenic effects for completed suicide in the Japanese population.</t>
  </si>
  <si>
    <t>Genetic Background of Mesalamine-induced Fever and Diarrhea in Japanese Patients with Inflammatory Bowel Disease.</t>
  </si>
  <si>
    <t>A Genome-Wide Association Meta-Analysis of Attention-Deficit/Hyperactivity Disorder Symptoms in Population-Based Pediatric Cohorts.</t>
  </si>
  <si>
    <t>Genome-wide association study identifies the GLDC/IL33 locus associated with survival of osteosarcoma patients.</t>
  </si>
  <si>
    <t>Genome-Wide Association Study of the Genetic Determinants of Emphysema Distribution.</t>
  </si>
  <si>
    <t>A genome-wide association study of caffeine-related sleep disturbance: confirmation of a role for a common variant in the adenosine receptor.</t>
  </si>
  <si>
    <t>Novel Genetic Variants for Cartilage Thickness and Hip Osteoarthritis.</t>
  </si>
  <si>
    <t>Genome-Wide Association Meta-Analysis Supports Genes Involved in Valve and Cardiac Development to Associate With Mitral Valve Prolapse.</t>
  </si>
  <si>
    <t>Genome-Wide Association of Proprotein Convertase Subtilisin/Kexin Type 9 Plasma Levels in the ELSA-Brasil Study.</t>
  </si>
  <si>
    <t>Using Bayes model averaging to leverage both gene main effects and G‚Äâ√ó‚Äâ E interactions to identify genomic regions in genome-wide association studies.</t>
  </si>
  <si>
    <t>Genome-wide association studies of serum magnesium, potassium, and sodium concentrations identify six Loci influencing serum magnesium levels.</t>
  </si>
  <si>
    <t>Genome-wide scan identified genetic variants associated with skin aging in a Chinese female population.</t>
  </si>
  <si>
    <t>GWAS meta-analysis reveals novel loci and genetic correlates for general cognitive function: a report from the COGENT consortium.</t>
  </si>
  <si>
    <t>Genetic signatures of high-altitude adaptation in Tibetans.</t>
  </si>
  <si>
    <t>Common variants at CD40 and other loci confer risk of rheumatoid arthritis.</t>
  </si>
  <si>
    <t>Genome-wide association scan for variants associated with early-onset prostate cancer.</t>
  </si>
  <si>
    <t>Genome-wide association study on coronary artery disease in type 1 diabetes suggests beta-defensin 127 as a risk locus.</t>
  </si>
  <si>
    <t>Genome-wide association study suggests common variants within RP11-634B7.4 gene influencing severe pre-treatment pain in head and neck cancer patients.</t>
  </si>
  <si>
    <t>Genome-wide association study indicates variants associated with insulin signaling and inflammation mediate lipoprotein responses to fenofibrate.</t>
  </si>
  <si>
    <t>Genetics of serum urate concentrations and gout in a high-risk population, patients with chronic kidney disease.</t>
  </si>
  <si>
    <t>Genetic variation in genes regulating skeletal muscle regeneration and tissue remodelling associated with weight loss in chronic obstructive pulmonary disease.</t>
  </si>
  <si>
    <t>Genome-wide association study of endometrial cancer in E2C2.</t>
  </si>
  <si>
    <t>Genome-wide association study of HPV-associated cervical cancer in Japanese women.</t>
  </si>
  <si>
    <t>Four pleiotropic loci associated with fat mass and lean mass.</t>
  </si>
  <si>
    <t>Genetic Analysis of Venous Thromboembolism in UK Biobank Identifies the ZFPM2 Locus and Implicates Obesity as a Causal Risk Factor.</t>
  </si>
  <si>
    <t>Genetic predictors of medically refractory ulcerative colitis.</t>
  </si>
  <si>
    <t>Genome-wide analysis reveals novel genes influencing temporal lobe structure with relevance to neurodegeneration in Alzheimer's disease.</t>
  </si>
  <si>
    <t>Pharmacogenomic Study of Statin-Associated Muscle Symptoms in the ODYSSEY OUTCOMES Trial.</t>
  </si>
  <si>
    <t>Seven prostate cancer susceptibility loci identified by a multi-stage genome-wide association study.</t>
  </si>
  <si>
    <t>GWAS in childhood acute lymphoblastic leukemia reveals novel genetic associations at chromosomes 17q12 and 8q24.21.</t>
  </si>
  <si>
    <t>Genome-wide search for replicable risk gene regions in alcohol and nicotine co-dependence.</t>
  </si>
  <si>
    <t>Genetic Variation in &lt;i&gt;PADI6-PADI4&lt;/i&gt; on 1p36.13 Is Associated with Common Forms of Human Generalized Epilepsy.</t>
  </si>
  <si>
    <t>Genome-wide pharmacogenetics of antidepressant response in the GENDEP project.</t>
  </si>
  <si>
    <t>Eight common genetic variants associated with serum DHEAS levels suggest a key role in ageing mechanisms.</t>
  </si>
  <si>
    <t>Genome-wide association study identifies 19p13.3 (UNC13A) and 9p21.2 as susceptibility loci for sporadic amyotrophic lateral sclerosis.</t>
  </si>
  <si>
    <t>Meta-analyses of genome-wide association studies identify multiple loci associated with pulmonary function.</t>
  </si>
  <si>
    <t>The major genetic determinants of HIV-1 control affect HLA class I peptide presentation.</t>
  </si>
  <si>
    <t>Genome-wide association meta-analysis for total serum bilirubin levels.</t>
  </si>
  <si>
    <t>Newly identified genetic risk variants for celiac disease related to the immune response.</t>
  </si>
  <si>
    <t>Genome-wide association scan identifies candidate polymorphisms associated with differential response to anti-TNF treatment in rheumatoid arthritis.</t>
  </si>
  <si>
    <t>Genetic Associations with Plasma B12, B6, and Folate Levels in an Ischemic Stroke Population from the Vitamin Intervention for Stroke Prevention (VISP) Trial.</t>
  </si>
  <si>
    <t>Genome-wide association and replication studies identify four variants associated with prostate cancer susceptibility.</t>
  </si>
  <si>
    <t>A genome-wide association study of host genetic determinants of the antibody response to Anthrax Vaccine Adsorbed.</t>
  </si>
  <si>
    <t>A genome-wide association study identifies novel loci associated with circulating IGF-I and IGFBP-3.</t>
  </si>
  <si>
    <t>Genetic variants near TNFAIP3 on 6q23 are associated with systemic lupus erythematosus.</t>
  </si>
  <si>
    <t>Novel variant in glycophorin c gene protects against ribavirin-induced anemia during chronic hepatitis C treatment.</t>
  </si>
  <si>
    <t>Genetic analysis of the pathogenic molecular sub-phenotype interferon-alpha identifies multiple novel loci involved in systemic lupus erythematosus.</t>
  </si>
  <si>
    <t>Genomics meets glycomics-the first GWAS study of human N-Glycome identifies HNF1Œ± as a master regulator of plasma protein fucosylation.</t>
  </si>
  <si>
    <t>Genome-wide association analysis identifies three psoriasis susceptibility loci.</t>
  </si>
  <si>
    <t>Genetic Variants Associated With Subjective Cognitive Decline in Patients With Migraine.</t>
  </si>
  <si>
    <t>Genome-wide association study identifies new multiple sclerosis susceptibility loci on chromosomes 12 and 20.</t>
  </si>
  <si>
    <t>C9orf72 and UNC13A are shared risk loci for amyotrophic lateral sclerosis and frontotemporal dementia: a genome-wide meta-analysis.</t>
  </si>
  <si>
    <t>Genome-wide association study of ulcerative colitis in Koreans suggests extensive overlapping of genetic susceptibility with Caucasians.</t>
  </si>
  <si>
    <t>A genome-wide association study for venous thromboembolism: the extended cohorts for heart and aging research in genomic epidemiology (CHARGE) consortium.</t>
  </si>
  <si>
    <t>Heritability and genome-wide association analysis of renal sinus fat accumulation in the Framingham Heart Study.</t>
  </si>
  <si>
    <t>Six novel susceptibility Loci for early-onset androgenetic alopecia and their unexpected association with common diseases.</t>
  </si>
  <si>
    <t>Genetic risk factors for ischaemic stroke and its subtypes (the METASTROKE collaboration): a meta-analysis of genome-wide association studies.</t>
  </si>
  <si>
    <t>Linkage and association of successful aging to the 6q25 region in large Amish kindreds.</t>
  </si>
  <si>
    <t>A genome-wide association study on thyroid function and anti-thyroid peroxidase antibodies in Koreans.</t>
  </si>
  <si>
    <t>Common variation at 6p21.31 (BAK1) influences the risk of chronic lymphocytic leukemia.</t>
  </si>
  <si>
    <t>Genome wide association study for plasma levels of natural anticoagulant inhibitors and protein C anticoagulant pathway: the MARTHA project.</t>
  </si>
  <si>
    <t>Novel loci associated with PR interval in a genome-wide association study of 10 African American cohorts.</t>
  </si>
  <si>
    <t>ALDH2 is associated to alcohol dependence and is the major genetic determinant of "daily maximum drinks" in a GWAS study of an isolated rural Chinese sample.</t>
  </si>
  <si>
    <t>Family-based genome-wide association study of frontal Œ∏ oscillations identifies potassium channel gene KCNJ6.</t>
  </si>
  <si>
    <t>Genome-wide and gene-centric analyses of circulating myeloperoxidase levels in the charge and care consortia.</t>
  </si>
  <si>
    <t>Genome-wide association study of Alzheimer's disease.</t>
  </si>
  <si>
    <t>Novel rheumatoid arthritis susceptibility locus at 22q12 identified in an extended UK genome-wide association study.</t>
  </si>
  <si>
    <t>Genome-wide association study of body height in African Americans: the Women's Health Initiative SNP Health Association Resource (SHARe).</t>
  </si>
  <si>
    <t>Genome-wide association study identifies three common variants associated with serologic response to vitamin E supplementation in men.</t>
  </si>
  <si>
    <t>Evaluating genetic risk for prostate cancer among Japanese and Latinos.</t>
  </si>
  <si>
    <t>Genetic overlap between endometriosis and endometrial cancer: evidence from cross-disease genetic correlation and GWAS meta-analyses.</t>
  </si>
  <si>
    <t>Multi-trait association studies discover pleiotropic loci between Alzheimer's disease and cardiometabolic traits.</t>
  </si>
  <si>
    <t>Genetic mechanisms of critical illness in Covid-19.</t>
  </si>
  <si>
    <t>Large trans-ethnic meta-analysis identifies AKR1C4 as a novel gene associated with age at menarche.</t>
  </si>
  <si>
    <t>A Pooling Genome-Wide Association Study Combining a Pathway Analysis for Typical Sporadic Parkinson's Disease in the Han Population of Chinese Mainland.</t>
  </si>
  <si>
    <t>Genome-wide association study of hospitalized COVID-19 patients in the United Arab Emirates.</t>
  </si>
  <si>
    <t>Genome-wide association meta-analysis for early age-related macular degeneration highlights novel loci and insights for advanced disease.</t>
  </si>
  <si>
    <t>A genome-wide screening and SNPs-to-genes approach to identify novel genetic risk factors associated with frontotemporal dementia.</t>
  </si>
  <si>
    <t>A genome-wide association study identifies susceptibility loci for ossification of the posterior longitudinal ligament of the spine.</t>
  </si>
  <si>
    <t>Association of HFE and TMPRSS6 genetic variants with iron and erythrocyte parameters is only in part dependent on serum hepcidin concentrations.</t>
  </si>
  <si>
    <t>Genome-wide association study identifies multiple genetic loci for skin color in Korean women.</t>
  </si>
  <si>
    <t>Association of TIM-1 (T-Cell Immunoglobulin and Mucin Domain 1) With Incidence of Stroke.</t>
  </si>
  <si>
    <t>Genome-wide analysis of multi-ancestry cohorts identifies new loci influencing intraocular pressure and susceptibility to glaucoma.</t>
  </si>
  <si>
    <t>Genome wide association study of HTLV-1-associated myelopathy/tropical spastic paraparesis in the Japanese population.</t>
  </si>
  <si>
    <t>A Genome-wide study of blood pressure in African Americans accounting for gene-smoking interaction.</t>
  </si>
  <si>
    <t>Common coding variant in SERPINA1 increases the risk for large artery stroke.</t>
  </si>
  <si>
    <t>Genome-wide association study identifies multiple susceptibility loci for diffuse large B cell lymphoma.</t>
  </si>
  <si>
    <t>Genome-wide analyses of psychological resilience in U.S. Army soldiers.</t>
  </si>
  <si>
    <t>Genome-wide association study of corticobasal degeneration identifies risk variants shared with progressive supranuclear palsy.</t>
  </si>
  <si>
    <t>Genome-wide association study identifies novel susceptible loci and highlights Wnt/beta-catenin pathway in the development of adolescent idiopathic scoliosis.</t>
  </si>
  <si>
    <t>A genome-wide association study of cocaine use disorder accounting for phenotypic heterogeneity and gene‚Äìenvironment interaction</t>
  </si>
  <si>
    <t>Genome-Wide Associations Related to Hepatic Histology in Nonalcoholic Fatty Liver Disease in Hispanic Boys.</t>
  </si>
  <si>
    <t>Rare variants discovery by extensive whole-genome sequencing of the Han Chinese population in Taiwan: Applications to cardiovascular medicine.</t>
  </si>
  <si>
    <t>Urinary metabolite quantitative trait loci in children and their interaction with dietary factors.</t>
  </si>
  <si>
    <t>Genome-wide association and admixture analysis of glaucoma in the Women's Health Initiative.</t>
  </si>
  <si>
    <t>Novel loci and mapuche genetic ancestry are associated with pubertal growth traits in Chilean boys.</t>
  </si>
  <si>
    <t>Genome-wide association study in East Asians identifies two novel breast cancer susceptibility loci.</t>
  </si>
  <si>
    <t>Genome-wide analyses for personality traits identify six genomic loci and show correlations with psychiatric disorders.</t>
  </si>
  <si>
    <t>Genome-wide analysis links NFATC2 with asparaginase hypersensitivity.</t>
  </si>
  <si>
    <t>Genome-wide association study of antidepressant treatment resistance in a population-based cohort using health service prescription data and meta-analysis with GENDEP.</t>
  </si>
  <si>
    <t>Genome-wide association study in Han Chinese identifies four new susceptibility loci for coronary artery disease.</t>
  </si>
  <si>
    <t>The Genetic Variations Associated With Time to Aseptic Loosening After Total Joint Arthroplasty.</t>
  </si>
  <si>
    <t>Effect of longevity genetic variants on the molecular aging rate.</t>
  </si>
  <si>
    <t>Heritability and genome-wide association study of diffusing capacity of the lung.</t>
  </si>
  <si>
    <t>Genome-wide meta-analysis of cerebral white matter hyperintensities in patients with stroke.</t>
  </si>
  <si>
    <t>Novel associations of multiple genetic loci with plasma levels of factor VII, factor VIII, and von Willebrand factor: The CHARGE (Cohorts for Heart and Aging Research in Genome Epidemiology) Consortium.</t>
  </si>
  <si>
    <t>Genetic association analyses highlight biological pathways underlying mitral valve prolapse.</t>
  </si>
  <si>
    <t>Genome-wide Meta-analysis Identifies Novel Susceptibility Loci for Autoimmune Hepatitis Type 1.</t>
  </si>
  <si>
    <t>Novel genetic variants associated with mortality after unrelated donor allogeneic hematopoietic cell transplantation.</t>
  </si>
  <si>
    <t>Genome-Wide Association Analysis of Young-Onset Stroke Identifies a Locus on Chromosome 10q25 Near HABP2.</t>
  </si>
  <si>
    <t>Prevention of Potential Adverse Metabolic Effects of a Supplementation with Omega-3 Fatty Acids Using a Genetic Score Approach.</t>
  </si>
  <si>
    <t>Non-del(5q) myelodysplastic syndromes-associated loci detected by SNP-array genome-wide association meta-analysis.</t>
  </si>
  <si>
    <t>EMR-linked GWAS study: investigation of variation landscape of loci for body mass index in children.</t>
  </si>
  <si>
    <t>Genome-wide association studies of exacerbations in children using long-acting beta2-agonists.</t>
  </si>
  <si>
    <t>Common variation near ROBO2 is associated with expressive vocabulary in infancy.</t>
  </si>
  <si>
    <t>Genome-wide association studies of stress score in a Korean Cohort.</t>
  </si>
  <si>
    <t>Genome-wide association study of comorbid depressive syndrome and alcohol dependence.</t>
  </si>
  <si>
    <t>Genome-wide association study of body fat distribution traits in Hispanics/Latinos from the HCHS/SOL.</t>
  </si>
  <si>
    <t>Analysis combining correlated glaucoma traits identifies five new risk loci for open-angle glaucoma.</t>
  </si>
  <si>
    <t>A GWAS Meta-analysis and Replication Study Identifies a Novel Locus within CLPTM1L/TERT Associated with Nasopharyngeal Carcinoma in Individuals of Chinese Ancestry.</t>
  </si>
  <si>
    <t>Characteristics of white blood cell count in acute lymphoblastic leukemia: A COST LEGEND phenotype-genotype study.</t>
  </si>
  <si>
    <t>Heritability and GWAS Studies for Monocyte-Lymphocyte Ratio.</t>
  </si>
  <si>
    <t>Genome-wide association study of Crohn's disease in Koreans revealed three new susceptibility loci and common attributes of genetic susceptibility across ethnic populations.</t>
  </si>
  <si>
    <t>Genome-wide Association Study Identifies HLA-DPB1 as a Significant Risk Factor for Severe Aplastic Anemia.</t>
  </si>
  <si>
    <t>The First Genome-Wide Association Study for Type 2 Diabetes in Youth: The Progress in Diabetes Genetics in Youth (ProDiGY) Consortium.</t>
  </si>
  <si>
    <t>Reproducible Genetic Risk Loci for Anxiety: Results From ‚àº200,000 Participants in the Million Veteran Program.</t>
  </si>
  <si>
    <t>Genome-wide association study identifies eight risk loci and implicates metabo-psychiatric origins for anorexia nervosa.</t>
  </si>
  <si>
    <t>Observational or Genetically Predicted Higher Vegetable Intake and Kidney Function Impairment: An Integrated Population-Scale Cross-Sectional Analysis and Mendelian Randomization Study.</t>
  </si>
  <si>
    <t>Genome-wide association study for four measures of epigenetic age acceleration and two epigenetic surrogate markers using DNA methylation data from Taiwan biobank.</t>
  </si>
  <si>
    <t>Genome-wide Association Study Identified Chromosome 8 Locus Associated with Medication-related Osteonecrosis of the Jaw.</t>
  </si>
  <si>
    <t>Genome-wide association scans for idiopathic osteonecrosis of the femoral head in a Korean population.</t>
  </si>
  <si>
    <t>A large-scale genome-wide association and meta-analysis identified four novel susceptibility loci for leprosy.</t>
  </si>
  <si>
    <t>Genome-Wide Interaction Study of Omega-3 PUFAs and Other Fatty Acids on Inflammatory Biomarkers of Cardiovascular Health in the Framingham Heart Study.</t>
  </si>
  <si>
    <t>Common Genetic Variations Associated with the Persistence of Immunity following Childhood Immunization.</t>
  </si>
  <si>
    <t>Association between non-Caucasian-specific ASCC1 gene polymorphism and osteoporosis and obesity in Korean postmenopausal women.</t>
  </si>
  <si>
    <t>Genome-wide association study of the five-factor model of personality in young Korean women.</t>
  </si>
  <si>
    <t>Genome-Wide Association Study Identifies Novel Colony Stimulating Factor 1 Locus Conferring Susceptibility to Cryptococcosis in Human Immunodeficiency Virus-Infected South Africans.</t>
  </si>
  <si>
    <t>Genome-wide association study of patient-rated and clinician-rated global impression of severity during antipsychotic treatment.</t>
  </si>
  <si>
    <t>Genetic Contribution to Alcohol Dependence: Investigation of a Heterogeneous German Sample of Individuals with Alcohol Dependence, Chronic Alcoholic Pancreatitis, and Alcohol-Related Cirrhosis.</t>
  </si>
  <si>
    <t>First Genome-Wide Association Study of Latent Autoimmune Diabetes in Adults Reveals Novel Insights Linking Immune and Metabolic Diabetes.</t>
  </si>
  <si>
    <t>Genome-wide association study identifies genetic factors that modify age at onset in Machado-Joseph disease.</t>
  </si>
  <si>
    <t>Genome-wide association study of kidney function decline in individuals of European descent.</t>
  </si>
  <si>
    <t>First genome-wide association study of non-severe malaria in two birth cohorts in Benin.</t>
  </si>
  <si>
    <t>Identification of a novel Parkinson's disease locus via stratified genome-wide association study.</t>
  </si>
  <si>
    <t>Evidence for genetic heterogeneity between clinical subtypes of bipolar disorder.</t>
  </si>
  <si>
    <t>A multi-environments-gene interaction study of anxiety, depression and self-harm in the UK Biobank cohort.</t>
  </si>
  <si>
    <t>Genome wide association study of age at menarche in the Japanese population.</t>
  </si>
  <si>
    <t>Rapid response to the alpha-1 adrenergic agent phenylephrine in the perioperative period is impacted by genomics and ancestry.</t>
  </si>
  <si>
    <t>A High-risk Haplotype for Premature Menopause in Childhood Cancer Survivors Exposed to Gonadotoxic Therapy.</t>
  </si>
  <si>
    <t>Whole-genome association study of antibody response to Epstein-Barr virus in an African population: a pilot.</t>
  </si>
  <si>
    <t>Genetic Study of White Matter Integrity in UK Biobank (N=8448) and the Overlap With Stroke, Depression, and Dementia.</t>
  </si>
  <si>
    <t>Effect of genetic variations on ticagrelor plasma levels and clinical outcomes.</t>
  </si>
  <si>
    <t>Association of Single-Nucleotide Variants in the Human Leukocyte Antigen and Other Loci With Childhood Hodgkin Lymphoma.</t>
  </si>
  <si>
    <t>Genome-wide association study identifies four genetic loci associated with thyroid volume and goiter risk.</t>
  </si>
  <si>
    <t>A genome-wide association study of early menopause and the combined impact of identified variants.</t>
  </si>
  <si>
    <t>Genome-wide association study of eosinophilic granulomatosis with polyangiitis reveals genomic loci stratified by ANCA status.</t>
  </si>
  <si>
    <t>IREB2 and GALC are associated with pulmonary artery enlargement in chronic obstructive pulmonary disease.</t>
  </si>
  <si>
    <t>The Alkaline Phosphatase (ALPL) Locus Is Associated with B6 Vitamer Levels in CSF and Plasma.</t>
  </si>
  <si>
    <t>Handedness, language areas and neuropsychiatric diseases: insights from brain imaging and genetics.</t>
  </si>
  <si>
    <t>AATF and SMARCA2 are associated with thyroid volume in Hashimoto's thyroiditis patients.</t>
  </si>
  <si>
    <t>A Multinational Arab Genome-Wide Association Study Identifies New Genetic Associations for Rheumatoid Arthritis.</t>
  </si>
  <si>
    <t>Genome-wide analysis of emotional lability in adult attention deficit hyperactivity disorder (ADHD).</t>
  </si>
  <si>
    <t>Investigation of single nucleotide polymorphisms and biological pathways associated with response to TNFŒ± inhibitors in patients with rheumatoid arthritis.</t>
  </si>
  <si>
    <t>A Genome-Wide Functional Genomics Approach Identifies Susceptibility Pathways to Fungal Bloodstream Infection in Humans.</t>
  </si>
  <si>
    <t>Seasonality shows evidence for polygenic architecture and genetic correlation with schizophrenia and bipolar disorder.</t>
  </si>
  <si>
    <t>Genetic variation underlying renal uric acid excretion in Hispanic children: the Viva La Familia Study.</t>
  </si>
  <si>
    <t>ImmunoChip study implicates antigen presentation to T cells in narcolepsy.</t>
  </si>
  <si>
    <t>Genome-wide association study of subcortical brain volume in PTSD cases and trauma-exposed controls.</t>
  </si>
  <si>
    <t>Genome-wide association study for variants that modulate relationships between cerebrospinal fluid amyloid-beta 42, tau, and p-tau levels.</t>
  </si>
  <si>
    <t>Beyond single-marker analyses: mining whole genome scans for insights into treatment responses in severe sepsis.</t>
  </si>
  <si>
    <t>Genome-wide association study of language performance in Alzheimer's disease.</t>
  </si>
  <si>
    <t>Genome-wide association study of stage III/IV grade C periodontitis (former aggressive periodontitis) in a Spanish population.</t>
  </si>
  <si>
    <t>Depression in multiple sclerosis patients associated with risk variant near NEGR1.</t>
  </si>
  <si>
    <t>Genome-wide analysis in UK Biobank identifies four loci associated with mood instability and genetic correlation with major depressive disorder, anxiety disorder and schizophrenia.</t>
  </si>
  <si>
    <t>Variant Discovery and Fine Mapping of Genetic Loci Associated with Blood Pressure Traits in Hispanics and African Americans.</t>
  </si>
  <si>
    <t>Genome-wide association of trajectories of systolic blood pressure change.</t>
  </si>
  <si>
    <t>Detection of susceptibility loci on APOA5 and COLEC12 associated with metabolic syndrome using a genome-wide association study in a Taiwanese population.</t>
  </si>
  <si>
    <t>Phenotypic and genetic analysis of a wellbeing factor score in the UK Biobank and the impact of childhood maltreatment and psychiatric illness.</t>
  </si>
  <si>
    <t>Genetic variants near TIMP3 and high-density lipoprotein-associated loci influence susceptibility to age-related macular degeneration.</t>
  </si>
  <si>
    <t>Genome-wide association study identifies a novel locus for cannabis dependence.</t>
  </si>
  <si>
    <t>New genetic variants associated with major adverse cardiovascular events in patients with acute coronary syndromes and treated with clopidogrel and aspirin.</t>
  </si>
  <si>
    <t>Genome-wide association study identified ATP6V1H locus influencing cerebrospinal fluid BACE activity.</t>
  </si>
  <si>
    <t>Genome-wide association study of 1,5-anhydroglucitol identifies novel genetic loci linked to glucose metabolism.</t>
  </si>
  <si>
    <t>Genome-wide association analysis links multiple psychiatric liability genes to oscillatory brain activity.</t>
  </si>
  <si>
    <t>Genetic insights into smoking behaviours in 10,558 men of African ancestry from continental Africa and the UK.</t>
  </si>
  <si>
    <t>Genome wide association and linkage analyses identified three loci-4q25, 17q23.2, and 10q11.21-associated with variation in leukocyte telomere length: the Long Life Family Study.</t>
  </si>
  <si>
    <t>Genome-Wide Association Study of Renal Function Traits: Results from the Japan Multi-Institutional Collaborative Cohort Study.</t>
  </si>
  <si>
    <t>A genome-wide association study of the Protein C anticoagulant pathway.</t>
  </si>
  <si>
    <t>Genetic variants in the ST6GAL1 gene are associated with thyroglobulin plasma level in healthy individuals.</t>
  </si>
  <si>
    <t>Genome-wide association study in alopecia areata implicates both innate and adaptive immunity.</t>
  </si>
  <si>
    <t>Rare and Common Variants Conferring Risk of Tooth Agenesis.</t>
  </si>
  <si>
    <t>Supervariants identification for breast cancer.</t>
  </si>
  <si>
    <t>Multi-dimensional bone density phenotyping reveals new insights in to genetic regulation of the pediatric skeleton.</t>
  </si>
  <si>
    <t>Genetics of Obesity Traits: A Bivariate Genome-Wide Association Analysis.</t>
  </si>
  <si>
    <t>A genome-wide association and replication study of blood pressure in Ugandan early adolescents.</t>
  </si>
  <si>
    <t>Genome-wide association study of celiac disease in North America confirms FRMD4B as new celiac locus.</t>
  </si>
  <si>
    <t>Genome-wide mapping of plasma protein QTLs identifies putatively causal genes and pathways for cardiovascular disease.</t>
  </si>
  <si>
    <t>Genome-Wide Association Studies of Estimated Fatty Acid Desaturase Activity in Serum and Adipose Tissue in Elderly Individuals: Associations with Insulin Sensitivity.</t>
  </si>
  <si>
    <t>Investigating the shared genetics of non-syndromic cleft lip/palate and facial morphology.</t>
  </si>
  <si>
    <t>Adiposity-related heterogeneity in patterns of type 2 diabetes susceptibility observed in genome-wide association data.</t>
  </si>
  <si>
    <t>Analysis of overlapping genetic association in type 1 and type 2 diabetes.</t>
  </si>
  <si>
    <t>Two new loci and gene sets related to sex determination and cancer progression are associated with susceptibility to testicular germ cell tumor.</t>
  </si>
  <si>
    <t>Genome-wide joint SNP and CNV analysis of aortic root diameter in African Americans: the HyperGEN study.</t>
  </si>
  <si>
    <t>Genome-wide association study of the child behavior checklist dysregulation profile.</t>
  </si>
  <si>
    <t>Genome-wide association study of lung function phenotypes in a founder population.</t>
  </si>
  <si>
    <t>Genetic variation in the body mass index of adult survivors of childhood acute lymphoblastic leukemia: A report from the Childhood Cancer Survivor Study and the St. Jude Lifetime Cohort.</t>
  </si>
  <si>
    <t>A Pilot Genome-Wide Analysis Study Identifies Loci Associated With Response to Obeticholic Acid in Patients With NASH.</t>
  </si>
  <si>
    <t>A genome-wide association study identifies susceptibility loci for ovarian cancer at 2q31 and 8q24.</t>
  </si>
  <si>
    <t>Genome-wide association study of febrile seizures implicates fever response and neuronal excitability genes.</t>
  </si>
  <si>
    <t>Role of the Complement System in Chronic Central Serous Chorioretinopathy: A Genome-Wide Association Study.</t>
  </si>
  <si>
    <t>Expanding the genetic architecture of nicotine dependence and its shared genetics with multiple traits.</t>
  </si>
  <si>
    <t>Characterization of DSM-IV Opioid Dependence Among Individuals of European Ancestry.</t>
  </si>
  <si>
    <t>Genetic Variations and Health-Related Quality of Life (HRQOL): A Genome-Wide Study Approach.</t>
  </si>
  <si>
    <t>Sequence variants affecting eosinophil numbers associate with asthma and myocardial infarction.</t>
  </si>
  <si>
    <t>Genome-wide association study identified new susceptible genetic variants in HLA class I region for hepatitis B virus-related hepatocellular carcinoma.</t>
  </si>
  <si>
    <t>Polygenic risk score for ACE-inhibitor-associated cough based on the discovery of new genetic loci.</t>
  </si>
  <si>
    <t>A single genetic locus associated with pediatric fractures: A genome-wide association study on 3,230 patients.</t>
  </si>
  <si>
    <t>Genome-wide meta-analysis of phytosterols reveals five novel loci and a detrimental effect on coronary atherosclerosis.</t>
  </si>
  <si>
    <t>Association of genetic variants in migraineurs with and without restless legs syndrome.</t>
  </si>
  <si>
    <t>Genome-wide interaction study of gene-by-occupational exposure and effects on FEV1 levels.</t>
  </si>
  <si>
    <t>A common variant in ARHGEF10 alters delta-6 desaturase activity and influence susceptibility to hypertriglyceridemia.</t>
  </si>
  <si>
    <t>Genome-wide association study of epilepsy in a Japanese population identified an associated region at chromosome 12q24.</t>
  </si>
  <si>
    <t>Genome-Wide Association Study of Opioid Cessation.</t>
  </si>
  <si>
    <t>New loci and coding variants confer risk for age-related macular degeneration in East Asians.</t>
  </si>
  <si>
    <t>Genome-wide association study of personality traits in bipolar patients.</t>
  </si>
  <si>
    <t>Sequencing of 640,000 exomes identifies &lt;i&gt;GPR75&lt;/i&gt; variants associated with protection from obesity.</t>
  </si>
  <si>
    <t>Genetic variants at 6p21.1 and 7p15.3 are associated with risk of multiple cancers in Han Chinese.</t>
  </si>
  <si>
    <t>Common variants in SOX-2 and congenital cataract genes contribute to age-related nuclear cataract.</t>
  </si>
  <si>
    <t>Genetics of aging, health, and survival: dynamic regulation of human longevity related traits.</t>
  </si>
  <si>
    <t>Genome-wide genetic investigation of serological measures of common infections.</t>
  </si>
  <si>
    <t>Variants Associated with the Ankle Brachial Index Differ by Hispanic/Latino Ethnic Group: a genome-wide association study in the Hispanic Community Health Study/Study of Latinos.</t>
  </si>
  <si>
    <t>KCND3 potassium channel gene variant confers susceptibility to electrocardiographic early repolarization pattern.</t>
  </si>
  <si>
    <t>International meta-analysis of PTSD genome-wide association studies identifies sex- and ancestry-specific genetic risk loci.</t>
  </si>
  <si>
    <t>Genome-wide association analyses in East Asians identify new susceptibility loci for colorectal cancer.</t>
  </si>
  <si>
    <t>Genetic determinants and an epistasis of LILRA3 and HLA-B*52 in Takayasu arteritis.</t>
  </si>
  <si>
    <t>6q12 and 11p14 variants are associated with postnatal exhaled nitric oxide levels and respiratory symptoms.</t>
  </si>
  <si>
    <t>Genome-wide association study for genetic variants related with maximal voluntary ventilation reveals two novel genomic signals associated with lung function.</t>
  </si>
  <si>
    <t>Fucosyltransferase 2 (FUT2) non-secretor status is associated with Crohn's disease.</t>
  </si>
  <si>
    <t>Defining the genetic control of human blood plasma N-glycome using genome-wide association study.</t>
  </si>
  <si>
    <t>Detecting past and ongoing natural selection among ethnically Tibetan women at high altitude in Nepal.</t>
  </si>
  <si>
    <t>Genome-wide associations of CD46 and IFI44L genetic variants with neutralizing antibody response to measles vaccine.</t>
  </si>
  <si>
    <t>A genome-wide association study of thyroid stimulating hormone and free thyroxine in Danish children and adolescents.</t>
  </si>
  <si>
    <t>New susceptibility alleles associated with severe coronary artery stenosis in the Lebanese population.</t>
  </si>
  <si>
    <t>The genetics of circulating BDNF: towards understanding the role of BDNF in brain structure and function in middle and old ages.</t>
  </si>
  <si>
    <t>Genome-wide interaction study of dust mite allergen on lung function in children with asthma.</t>
  </si>
  <si>
    <t>Genomewide association analysis of coronary artery disease.</t>
  </si>
  <si>
    <t>Genetic variants associated with vein graft stenosis after coronary artery bypass grafting.</t>
  </si>
  <si>
    <t>Genome-wide association study of Tourette's syndrome.</t>
  </si>
  <si>
    <t>Genome-wide association study implicates PARD3B-based AIDS restriction.</t>
  </si>
  <si>
    <t>Genome-Wide Study of Subcutaneous and Visceral Adipose Tissue Reveals Novel Sex-Specific Adiposity Loci in Mexican Americans.</t>
  </si>
  <si>
    <t>Genome-wide association study identifies five loci associated with lung function.</t>
  </si>
  <si>
    <t>Genetic Determinants of Survival in Patientswith Alzheimer‚Äôs Disease.</t>
  </si>
  <si>
    <t>GWAS findings for human iris patterns: associations with variants in genes that influence normal neuronal pattern development.</t>
  </si>
  <si>
    <t>Genome wide association study to identify predictors for severe skin toxicity in colorectal cancer patients treated with cetuximab.</t>
  </si>
  <si>
    <t>Genome-wide genetic and transcriptomic investigation of variation in antibody response to dietary antigens.</t>
  </si>
  <si>
    <t>Genetic determinants of trabecular and cortical volumetric bone mineral densities and bone microstructure.</t>
  </si>
  <si>
    <t>Epidemiological and genome-wide association study of gastritis or gastric ulcer in korean populations.</t>
  </si>
  <si>
    <t>A genetic variant in IL-6 lowering its expression is protective for critical patients with COVID-19.</t>
  </si>
  <si>
    <t>A genome-wide association study identifies susceptibility loci for primary central nervous system lymphoma at 6p25.3 and 3p22.1: a LOC network study.</t>
  </si>
  <si>
    <t>Meta-analysis of 49‚ÄÖ549 individuals imputed with the 1000 Genomes Project reveals an exonic damaging variant in ANGPTL4 determining fasting TG levels.</t>
  </si>
  <si>
    <t>A GWAS meta-analysis from 5 population-based cohorts implicates ion channel genes in the pathogenesis of irritable bowel syndrome.</t>
  </si>
  <si>
    <t>Identification of TYW3/CRYZ and FGD4 as susceptibility genes for amyotrophic lateral sclerosis.</t>
  </si>
  <si>
    <t>Genome-wide association study of blood pressure response to methylphenidate treatment of attention-deficit/hyperactivity disorder.</t>
  </si>
  <si>
    <t>Heritability and Genome-Wide Association Analyses of Serum Uric Acid in Middle and Old-Aged Chinese Twins.</t>
  </si>
  <si>
    <t>Interrogation of the platelet-derived growth factor receptor alpha locus and corneal astigmatism in Australians of Northern European ancestry: results of a genome-wide association study.</t>
  </si>
  <si>
    <t>A meta-analysis of Hodgkin lymphoma reveals 19p13.3 TCF3 as a novel susceptibility locus.</t>
  </si>
  <si>
    <t>Exome array identifies functional exonic biomarkers for pediatric dental caries.</t>
  </si>
  <si>
    <t>Genetic variants and environmental factors associated with hormonal markers of ovarian reserve in Caucasian and African American women.</t>
  </si>
  <si>
    <t>The influence of regression models on genome-wide association studies of alcohol dependence: a comparison of binary and quantitative analyses.</t>
  </si>
  <si>
    <t>Genome-wide Association and Meta-analysis of Age at Onset in Parkinson Disease: Evidence From the COURAGE-PD Consortium.</t>
  </si>
  <si>
    <t>A genome-wide association study of survival in small-cell lung cancer patients treated with irinotecan plus cisplatin chemotherapy.</t>
  </si>
  <si>
    <t>GWAS of lifetime cannabis use reveals new risk loci, genetic overlap with psychiatric traits, and a causal influence of schizophrenia.</t>
  </si>
  <si>
    <t>Genome-wide association study identifies new susceptibility loci for cutaneous lupus erythematosus.</t>
  </si>
  <si>
    <t>Genome-wide association study of sensory disturbances in the inferior alveolar nerve after bilateral sagittal split ramus osteotomy.</t>
  </si>
  <si>
    <t>A genome-wide association scan on the levels of markers of inflammation in Sardinians reveals associations that underpin its complex regulation.</t>
  </si>
  <si>
    <t>A genome-wide association study and biological pathway analysis of epilepsy prognosis in a prospective cohort of newly treated epilepsy.</t>
  </si>
  <si>
    <t>Genome-Wide Association Study of Word Reading: Overlap with Risk Genes for Neurodevelopmental Disorders.</t>
  </si>
  <si>
    <t>IDENTIFYING GENETIC ASSOCIATIONS WITH VARIABILITY IN METABOLIC HEALTH AND BLOOD COUNT LABORATORY VALUES: DIVING INTO THE QUANTITATIVE TRAITS BY LEVERAGING LONGITUDINAL DATA FROM AN EHR.</t>
  </si>
  <si>
    <t>Identification of susceptibility pathways for the role of chromosome 15q25.1 in modifying lung cancer risk.</t>
  </si>
  <si>
    <t>Genome-wide association of familial prostate cancer cases identifies evidence for a rare segregating haplotype at 8q24.21.</t>
  </si>
  <si>
    <t>A genomewide association study of citalopram response in major depressive disorder.</t>
  </si>
  <si>
    <t>Bivariate Genome-Wide Association Scan Identifies 6 Novel Loci Associated With Lipid Levels and Coronary Artery Disease.</t>
  </si>
  <si>
    <t>A genome-wide study of lipid response to fenofibrate in Caucasians: a combined analysis of the GOLDN and ACCORD studies.</t>
  </si>
  <si>
    <t>Genome-Wide Association Study of Motor Coordination.</t>
  </si>
  <si>
    <t>A genome-wide association study identifies novel susceptibility loci in chronic Chagas cardiomyopathy.</t>
  </si>
  <si>
    <t>Genome-wide association analyses based on whole-genome sequencing in Sardinia provide insights into regulation of hemoglobin levels.</t>
  </si>
  <si>
    <t>Genome-wide association study of gastric adenocarcinoma in Asia: a comparison of associations between cardia and non-cardia tumours.</t>
  </si>
  <si>
    <t>Genome-wide association study of survival in patients with pancreatic adenocarcinoma.</t>
  </si>
  <si>
    <t>Plasma Levels of Soluble Interleukin-2 Receptor Œ±: Associations With Clinical Cardiovascular Events and Genome-Wide Association Scan.</t>
  </si>
  <si>
    <t>Role of Sex on the Genetic Susceptibility to Childhood Asthma in Latinos and African Americans.</t>
  </si>
  <si>
    <t>Genome-Wide Association Study of Genetic Variants Related to Anthracycline-Induced Cardiotoxicity in Early Breast Cancer.</t>
  </si>
  <si>
    <t>A genome-wide association study identifies susceptibility loci for Wilms tumor.</t>
  </si>
  <si>
    <t>A new 3p25 locus is associated with liver fibrosis progression in human immunodeficiency virus/hepatitis C virus-coinfected patients.</t>
  </si>
  <si>
    <t>Trans-ethnic meta-analysis identifies common and rare variants associated with hepatocyte growth factor levels in the Multi-Ethnic Study of Atherosclerosis (MESA).</t>
  </si>
  <si>
    <t>Meta-analysis identifies seven susceptibility loci involved in the atopic march.</t>
  </si>
  <si>
    <t>Identification of a New Susceptibility Locus for Systemic Lupus Erythematosus on Chromosome 12 in Individuals of European Ancestry.</t>
  </si>
  <si>
    <t>Ancestry and other genetic associations with plasma PCSK9 response to simvastatin.</t>
  </si>
  <si>
    <t>Family-Based Genome-Wide Association Study of Autism Spectrum Disorder in Middle Eastern Families.</t>
  </si>
  <si>
    <t>A meta-analysis of reflux genome-wide association studies in 6750 Northern Europeans from the general population.</t>
  </si>
  <si>
    <t>Genome-wide association study of telomere length among South Asians identifies a second RTEL1 association signal.</t>
  </si>
  <si>
    <t>Distinct subtypes of polycystic ovary syndrome with novel genetic associations: An unsupervised, phenotypic clustering analysis.</t>
  </si>
  <si>
    <t>Deep learning on resting electrocardiogram to identify impaired heart rate recovery.</t>
  </si>
  <si>
    <t>Local Ancestry Adjusted Allelic Association Analysis Robustly Captures Tuberculosis Susceptibility Loci.</t>
  </si>
  <si>
    <t>Genome-wide association study on plasma levels of midregional-proadrenomedullin and C-terminal-pro-endothelin-1.</t>
  </si>
  <si>
    <t>Meta-genome-wide association studies identify a locus on chromosome 1 and multiple variants in the MHC region for serum C-peptide in type 1 diabetes.</t>
  </si>
  <si>
    <t>A genome-wide association study of clinical symptoms of dissociation in a trauma-exposed sample.</t>
  </si>
  <si>
    <t>Genome-wide association meta-analysis of human longevity identifies a novel locus conferring survival beyond 90 years of age.</t>
  </si>
  <si>
    <t>A genome-wide association study suggests the HLA Class II region as the major susceptibility locus for IgA vasculitis.</t>
  </si>
  <si>
    <t>Eight genetic loci associated with variation in lipoprotein-associated phospholipase A2 mass and activity and coronary heart disease: meta-analysis of genome-wide association studies from five community-based studies.</t>
  </si>
  <si>
    <t>Genome-wide scan identifies TNIP1, PSORS1C1, and RHOB as novel risk loci for systemic sclerosis.</t>
  </si>
  <si>
    <t>Genome-wide association study of Hirschsprung disease detects a novel low-frequency variant at the RET locus.</t>
  </si>
  <si>
    <t>Molecular Genetic Analysis Subdivided by Adversity Exposure Suggests Etiologic Heterogeneity in Major Depression.</t>
  </si>
  <si>
    <t>Genome-wide meta-analysis of observational studies shows common genetic variants associated with macronutrient intake.</t>
  </si>
  <si>
    <t>Genome-wide meta-analysis in Japanese populations identifies novel variants at the TMC6-TMC8 and SIX3-SIX2 loci associated with HbA1c.</t>
  </si>
  <si>
    <t>Genome-wide association study of nocturnal blood pressure dipping in hypertensive patients.</t>
  </si>
  <si>
    <t>Genome-wide association analyses identify new risk variants and the genetic architecture of amyotrophic lateral sclerosis.</t>
  </si>
  <si>
    <t>Genome-wide association analysis identifies multiple loci associated with kidney disease-related traits in Korean populations.</t>
  </si>
  <si>
    <t>Genome-wide Association Study of Creativity Reveals Genetic Overlap With Psychiatric Disorders, Risk Tolerance, and Risky Behaviors.</t>
  </si>
  <si>
    <t>Genomic predictors of combat stress vulnerability and resilience in U.S. Marines: A genome-wide association study across multiple ancestries implicates PRTFDC1 as a potential PTSD gene.</t>
  </si>
  <si>
    <t>Genome-wide search for gene-gene interactions in colorectal cancer.</t>
  </si>
  <si>
    <t>mGWAS identification of six novel single nucleotide polymorphism loci with strong correlation to gastric cancer.</t>
  </si>
  <si>
    <t>GWAS of longevity in CHARGE consortium confirms APOE and FOXO3 candidacy.</t>
  </si>
  <si>
    <t>Trans-ethnic meta-analysis of genome-wide association studies for Hirschsprung disease.</t>
  </si>
  <si>
    <t>Genome-wide association meta-analysis for total thyroid hormone levels in Croatian population.</t>
  </si>
  <si>
    <t>Molecular genetic evidence for overlap between general cognitive ability and risk for schizophrenia: a report from the Cognitive Genomics consorTium (COGENT).</t>
  </si>
  <si>
    <t>A Genome-Wide Association Study and Polygenic Risk Score Analysis of Posttraumatic Stress Disorder and Metabolic Syndrome in a South African Population.</t>
  </si>
  <si>
    <t>Loci related to metabolic-syndrome pathways including LEPR,HNF1A, IL6R, and GCKR associate with plasma C-reactive protein: the Women's Genome Health Study.</t>
  </si>
  <si>
    <t>Investigation of Genetic Variation Underlying Central Obesity amongst South Asians.</t>
  </si>
  <si>
    <t>Genome-wide association analysis identifies new lung cancer susceptibility loci in never-smoking women in Asia.</t>
  </si>
  <si>
    <t>A meta-analysis identifies new loci associated with body mass index in individuals of African ancestry.</t>
  </si>
  <si>
    <t>Novel genetic locus implicated for HIV-1 acquisition with putative regulatory links to HIV replication and infectivity: a genome-wide association study.</t>
  </si>
  <si>
    <t>Genome-wide association study identifies TNFSF15 and POU2AF1 as susceptibility loci for primary biliary cirrhosis in the Japanese population.</t>
  </si>
  <si>
    <t>A genome-wide association study links small-vessel ischemic stroke to autophagy.</t>
  </si>
  <si>
    <t>Deciphering the impact of common genetic variation on lung cancer risk: a genome-wide association study.</t>
  </si>
  <si>
    <t>The Aldehyde Dehydrogenase ALDH2*2 Allele, Associated with Alcohol Drinking Behavior, Dates Back to Prehistoric Times.</t>
  </si>
  <si>
    <t>Clonal myelopoiesis in the UK Biobank cohort: ASXL1 mutations are strongly associated with smoking.</t>
  </si>
  <si>
    <t>Genome-wide association study identified the human leukocyte antigen region as a novel locus for plasma beta-2 microglobulin.</t>
  </si>
  <si>
    <t>Genome-wide association analysis of common genetic variants of resistant hypertension.</t>
  </si>
  <si>
    <t>Causal Associations Between Serum Bilirubin Levels and Decreased Stroke Risk: A Two-Sample Mendelian Randomization Study.</t>
  </si>
  <si>
    <t>Bivariate genome-wide association analysis identified three pleiotropic loci underlying osteoporosis and obesity.</t>
  </si>
  <si>
    <t>Genome-wide association screens for Achilles tendon and ACL tears and tendinopathy.</t>
  </si>
  <si>
    <t>Genetic variants associated with susceptibility to idiopathic pulmonary fibrosis in people of European ancestry: a genome-wide association study.</t>
  </si>
  <si>
    <t>Common susceptibility loci for male breast cancer.</t>
  </si>
  <si>
    <t>Genome-Wide Association Study of Cerebral Microbleeds on MRI.</t>
  </si>
  <si>
    <t>Confirmation of multiple risk Loci and genetic impacts by a genome-wide association study of type 2 diabetes in the Japanese population.</t>
  </si>
  <si>
    <t>Genetic determinants of statin-induced low-density lipoprotein cholesterol reduction: the Justification for the Use of Statins in Prevention: an Intervention Trial Evaluating Rosuvastatin (JUPITER) trial.</t>
  </si>
  <si>
    <t>Identifying genetic variants for age of migraine onset in a Han Chinese population in Taiwan.</t>
  </si>
  <si>
    <t>Sex-specific genetic modifiers identified susceptibility of cold stored red blood cells to osmotic hemolysis.</t>
  </si>
  <si>
    <t>Genomewide association study of a rapid progression cohort identifies new susceptibility alleles for AIDS (ANRS Genomewide Association Study 03).</t>
  </si>
  <si>
    <t>GWAS analysis reveals a significant contribution of PSCA to the risk of Heliobacter pylori-induced gastric atrophy.</t>
  </si>
  <si>
    <t>Genetics of Type 2 Diabetes in U.S. Hispanic/Latino Individuals: Results From the Hispanic Community Health Study/Study of Latinos (HCHS/SOL).</t>
  </si>
  <si>
    <t>Chromosome 7p11.2 (EGFR) variation influences glioma risk.</t>
  </si>
  <si>
    <t>Multiple loci identified in a genome-wide association study of prostate cancer.</t>
  </si>
  <si>
    <t>Genome-wide association study of electrocardiographic conduction measures in an isolated founder population: Kosrae.</t>
  </si>
  <si>
    <t>Identification of independent risk loci for Graves' disease within the MHC in the Japanese population.</t>
  </si>
  <si>
    <t>Genetic risk score raises the risk of incidence of chronic kidney disease in Korean general population-based cohort.</t>
  </si>
  <si>
    <t>Genome-wide association study of CSF biomarkers Abeta1-42, t-tau, and p-tau181p in the ADNI cohort.</t>
  </si>
  <si>
    <t>Genetic variants that confer resistance to malaria are associated with red blood cell traits in African-Americans: an electronic medical record-based genome-wide association study.</t>
  </si>
  <si>
    <t>Genome-wide association study of colorectal cancer in Hispanics.</t>
  </si>
  <si>
    <t>A genome-wide association study of nasopharyngeal carcinoma identifies three new susceptibility loci.</t>
  </si>
  <si>
    <t>Identification of Functional and Expression Polymorphisms Associated With Risk for Antineutrophil Cytoplasmic Autoantibody-Associated Vasculitis.</t>
  </si>
  <si>
    <t>A genome-wide association study of Cloninger's temperament scales: implications for the evolutionary genetics of personality.</t>
  </si>
  <si>
    <t>Exome Chip Analysis of 14,026 Koreans Reve-als Known and Newly Discovered Genetic Loci Associated with Type 2 Diabetes Mellitus.</t>
  </si>
  <si>
    <t>Longitudinal analysis to better characterize Asthma-COPD Overlap Syndrome (ACOS): Findings from an adult asthma cohort in Korea (COREA).</t>
  </si>
  <si>
    <t>Genetic association and transcriptome integration identify contributing genes and tissues at cystic fibrosis modifier loci.</t>
  </si>
  <si>
    <t>Genome-wide association study identifies BICD1 as a susceptibility gene for emphysema.</t>
  </si>
  <si>
    <t>Four Loci Are Associated with Cardiorespiratory Fitness and Endurance Performance in Young Chinese Females.</t>
  </si>
  <si>
    <t>Genome-wide association meta-analysis identifies new endometriosis risk loci.</t>
  </si>
  <si>
    <t>A genome-wide association study identifies three new susceptibility loci for ulcerative colitis in the Japanese population.</t>
  </si>
  <si>
    <t>An integration of genome-wide association study and gene expression profiling to prioritize the discovery of novel susceptibility Loci for osteoporosis-related traits.</t>
  </si>
  <si>
    <t>Genome-wide association study of diabetic retinopathy in a Taiwanese population.</t>
  </si>
  <si>
    <t>A genome-wide association study for highly sensitive cardiac troponin T levels identified a novel genetic variation near a RBAK-ZNF890P locus in the Japanese general population.</t>
  </si>
  <si>
    <t>A chromosome 5q31.1 locus associates with tuberculin skin test reactivity in HIV-positive individuals from tuberculosis hyper-endemic regions in east Africa.</t>
  </si>
  <si>
    <t>Genome-wide association study of heart rate and its variability in Hispanic/Latino cohorts.</t>
  </si>
  <si>
    <t>A genome-wide association study of early spontaneous preterm delivery.</t>
  </si>
  <si>
    <t>Identification of risk loci for Crohn's disease phenotypes using a genome-wide association study.</t>
  </si>
  <si>
    <t>Genome-wide association study identifies novel susceptibility loci for KIT D816V positive mastocytosis.</t>
  </si>
  <si>
    <t>Identification of Susceptibility Loci for Spontaneous Coronary Artery Dissection.</t>
  </si>
  <si>
    <t>Transethnic meta-analysis identifies GSDMA and PRDM1 as susceptibility genes to systemic sclerosis.</t>
  </si>
  <si>
    <t>Genome-wide association study identifies five susceptibility loci for glioma.</t>
  </si>
  <si>
    <t>Meta-analysis of genome-wide association studies of asthma in ethnically diverse North American populations.</t>
  </si>
  <si>
    <t>Association of a common nonsynonymous variant in GLUT9 with serum uric acid levels in old order amish.</t>
  </si>
  <si>
    <t>Chemerin, a novel adipokine in the regulation of angiogenesis.</t>
  </si>
  <si>
    <t>Genome-wide association analysis identifies six new loci associated with forced vital capacity.</t>
  </si>
  <si>
    <t>NRXN3 is a novel locus for waist circumference: a genome-wide association study from the CHARGE Consortium.</t>
  </si>
  <si>
    <t>Evaluate the effects of serum urate level on bone mineral density: a genome-wide gene-environment interaction analysis in UK Biobank cohort.</t>
  </si>
  <si>
    <t>Common variation at 16p11.2 is associated with glycosuria in pregnancy: Findings from a genome-wide association study in European women.</t>
  </si>
  <si>
    <t>Genetic Variants Associated with Acamprosate Treatment Response in Alcohol Use Disorder Patients: A Multiple Omics Study.</t>
  </si>
  <si>
    <t>Genome-wide association study of psoriasis in an Egyptian population.</t>
  </si>
  <si>
    <t>Common genetic variation and susceptibility to partial epilepsies: a genome-wide association study.</t>
  </si>
  <si>
    <t>Genome-wide association of bipolar disorder suggests an enrichment of replicable associations in regions near genes.</t>
  </si>
  <si>
    <t>Variants near DMRT1, TERT and ATF7IP are associated with testicular germ cell cancer.</t>
  </si>
  <si>
    <t>Type 1 Diabetes Risk in African-Ancestry Participants and Utility of an Ancestry-Specific Genetic Risk Score.</t>
  </si>
  <si>
    <t>Characterization of Genetic Risk of End-Stage Knee Osteoarthritis Treated with Total Knee Arthroplasty: A Genome-Wide Association Study.</t>
  </si>
  <si>
    <t>Genome-wide association scan in women with systemic lupus erythematosus identifies susceptibility variants in ITGAM, PXK, KIAA1542 and other loci.</t>
  </si>
  <si>
    <t>Meta-analysis of genome-wide association studies and functional assays decipher susceptibility genes for gastric cancer in Chinese populations.</t>
  </si>
  <si>
    <t>Latent trait modeling of tau neuropathology in progressive supranuclear palsy.</t>
  </si>
  <si>
    <t>Genome-wide association analysis identifies new susceptibility loci for Beh√ßet's disease and epistasis between HLA-B*51 and ERAP1.</t>
  </si>
  <si>
    <t>Resistance to TST/IGRA conversion in Uganda: Heritability and Genome-Wide Association Study.</t>
  </si>
  <si>
    <t>Genome-wide analysis of 53,400 people with irritable bowel syndrome highlights shared genetic pathways with mood and anxiety disorders.</t>
  </si>
  <si>
    <t>Genome-wide association study identifies novel restless legs syndrome susceptibility loci on 2p14 and 16q12.1.</t>
  </si>
  <si>
    <t>Genetic risk score combining six genetic variants associated with the cellular NRF2 expression levels correlates with Type 2 diabetes in the human population.</t>
  </si>
  <si>
    <t>Large-scale genome-wide association study of Asian population reveals genetic factors in FRMD4A and other loci influencing smoking initiation and nicotine dependence.</t>
  </si>
  <si>
    <t>Genome-wide association study across European and African American ancestries identifies a SNP in DNMT3B contributing to nicotine dependence.</t>
  </si>
  <si>
    <t>Genome-wide association study for circulating fibroblast growth factor 21 and 23.</t>
  </si>
  <si>
    <t>Imputation and Reanalysis of ExomeChip Data Identifies Novel, Conditional and Joint Genetic Effects on Parkinson's Disease Risk.</t>
  </si>
  <si>
    <t>Genome-wide association study of 23,500 individuals identifies 7 loci associated with brain ventricular volume.</t>
  </si>
  <si>
    <t>Single nucleotide variations in ZBTB46 are associated with post-thrombolytic parenchymal haematoma.</t>
  </si>
  <si>
    <t>Protective effect of club cell secretory protein (CC-16) on COPD risk and progression: a Mendelian randomisation study.</t>
  </si>
  <si>
    <t>Genome-wide association studies of brain imaging phenotypes in UK Biobank.</t>
  </si>
  <si>
    <t>Genome-wide association and linkage identify modifier loci of lung disease severity in cystic fibrosis at 11p13 and 20q13.2.</t>
  </si>
  <si>
    <t>Genetic influence on scar height and pliability after burn injury in individuals of European ancestry: A prospective cohort study.</t>
  </si>
  <si>
    <t>Genome-wide association study for ulcerative colitis identifies risk loci at 7q22 and 22q13 (IL17REL).</t>
  </si>
  <si>
    <t>Genome-wide association study identifies two susceptibility loci for osteosarcoma.</t>
  </si>
  <si>
    <t>Genome-wide association study of severity in multiple sclerosis.</t>
  </si>
  <si>
    <t>Common human genetic variants and HIV-1 susceptibility: a genome-wide survey in a homogeneous African population.</t>
  </si>
  <si>
    <t>Genome-wide interaction study of early-life smoking exposure on time-to-asthma onset in childhood.</t>
  </si>
  <si>
    <t>Genome-wide association study implicates immune dysfunction in the development of Hodgkin lymphoma.</t>
  </si>
  <si>
    <t>Genome-Wide Association Studies Identify Two Novel Loci Conferring Susceptibility to Diabetic Retinopathy in Japanese Patients with Type 2 Diabetes.</t>
  </si>
  <si>
    <t>Genome-wide association study identifies two loci strongly affecting transferrin glycosylation.</t>
  </si>
  <si>
    <t>Analysis of genetic and clinical factors associated with buprenorphine response.</t>
  </si>
  <si>
    <t>Genome-wide variants of Eurasian facial shape differentiation and a prospective model of DNA based face prediction.</t>
  </si>
  <si>
    <t>Genome-wide association study of intracranial aneurysm identifies three new risk loci.</t>
  </si>
  <si>
    <t>Genome-Wide Association Study of COVID-19 Outcomes Reveals Novel Host Genetic Risk Loci in the Serbian Population.</t>
  </si>
  <si>
    <t>Genome-wide association study identifies candidate genes for male fertility traits in humans.</t>
  </si>
  <si>
    <t>Meta-analysis identifies common variants associated with body mass index in east Asians.</t>
  </si>
  <si>
    <t>Genome-wide association study to identify genetic determinants of severe asthma.</t>
  </si>
  <si>
    <t>Risk for myasthenia gravis maps to a (151) Pro‚ÜíAla change in TNIP1 and to human leukocyte antigen-B*08.</t>
  </si>
  <si>
    <t>Genome-wide significant association between alcohol dependence and a variant in the ADH gene cluster.</t>
  </si>
  <si>
    <t>Genetic variants associated with glycine metabolism and their role in insulin sensitivity and type 2 diabetes.</t>
  </si>
  <si>
    <t>Genome Wide Association Study Identifies Two Novel Loci Associated with Female Stress and Urgency Urinary Incontinence.</t>
  </si>
  <si>
    <t>The genetic aetiology of cannabis use initiation: a meta-analysis of genome-wide association studies and a SNP-based heritability estimation.</t>
  </si>
  <si>
    <t>Bivariate genome-wide association analyses identified genes with pleiotropic effects for femoral neck bone geometry and age at menarche.</t>
  </si>
  <si>
    <t>Genome-wide association study identifies loci on 12q24 and 13q32 associated with tetralogy of Fallot.</t>
  </si>
  <si>
    <t>Genetic variation associated with circulating monocyte count in the eMERGE Network.</t>
  </si>
  <si>
    <t>Genome-wide association study meta-analysis reveals transethnic replication of mean arterial and pulse pressure loci.</t>
  </si>
  <si>
    <t>GWAS META-analysis followed by MENDELIAN randomisation revealed potential control mechanisms for circulating Œ±-klotho levels.</t>
  </si>
  <si>
    <t>Genome-wide association study of Stevens-Johnson Syndrome and Toxic Epidermal Necrolysis in Europe.</t>
  </si>
  <si>
    <t>Whole genome association study identifies polymorphisms associated with QT prolongation during iloperidone treatment of schizophrenia.</t>
  </si>
  <si>
    <t>A genome-wide association study identified new variants associated with the risk of chronic hepatitis B.</t>
  </si>
  <si>
    <t>Genome-wide association study identifies novel loci association with fasting insulin and insulin resistance in African Americans.</t>
  </si>
  <si>
    <t>Case-case genome-wide association analysis shows markers differentially associated with schizophrenia and bipolar disorder and implicates calcium channel genes.</t>
  </si>
  <si>
    <t>A genome wide association study of plasma uric acid levels in obese cases and never-overweight controls.</t>
  </si>
  <si>
    <t>Childhood intelligence is heritable, highly polygenic and associated with FNBP1L.</t>
  </si>
  <si>
    <t>Genome-wide association study identifies two susceptibility loci for nonsyndromic cleft lip with or without cleft palate.</t>
  </si>
  <si>
    <t>A genome-wide association study of suicide attempts in the million veterans program identifies evidence of pan-ancestry and ancestry-specific risk loci.</t>
  </si>
  <si>
    <t>G protein-coupled receptor kinase 5 regulates thrombin signaling in platelets via PAR-1.</t>
  </si>
  <si>
    <t>A Genome-Wide Association Study Identifies the Association between the 12q24 Locus and Black Tea Consumption in Japanese Populations.</t>
  </si>
  <si>
    <t>Genomic analysis of germline variation associated with survival of colorectal cancer patients treated with chemotherapy plus biologics in CALGB/SWOG 80405 (Alliance).</t>
  </si>
  <si>
    <t>A genome-wide association study of schizophrenia using brain activation as a quantitative phenotype.</t>
  </si>
  <si>
    <t>A genome-wide association study of testicular germ cell tumor.</t>
  </si>
  <si>
    <t>Genome-wide scan reveals association of psoriasis with IL-23 and NF-kappaB pathways.</t>
  </si>
  <si>
    <t>Multi-ethnic genome-wide and HLA association study of total serum IgE.</t>
  </si>
  <si>
    <t>CYP11B1 variants influence skeletal maturation via alternative splicing.</t>
  </si>
  <si>
    <t>Genome-Wide Association Study of NAFLD Using Electronic Health Records.</t>
  </si>
  <si>
    <t>Investigation of the Predisposing Factor of Pemphigus and its clinical subtype through a Genome-wide association and next generation sequence analysis.</t>
  </si>
  <si>
    <t>GWAS of cerebrospinal fluid tau levels identifies risk variants for Alzheimer's disease.</t>
  </si>
  <si>
    <t>An initial genetic analysis of gemcitabine-induced high-grade neutropenia in pancreatic cancer patients CALGB 80303 (Alliance).</t>
  </si>
  <si>
    <t>Analysis of MRI-derived spleen iron in the UK Biobank identifies genetic variation linked to iron homeostasis and hemolysis.</t>
  </si>
  <si>
    <t>Genome-Wide Association Study of Metamizole-Induced Agranulocytosis in European Populations.</t>
  </si>
  <si>
    <t>A pharmacogenomic investigation of the cardiac safety profile of ondansetron in children and pregnant women.</t>
  </si>
  <si>
    <t>Meta-analysis of genome-wide association studies identifies three new risk loci for atopic dermatitis.</t>
  </si>
  <si>
    <t>Host Genetic Risk Factors for Chlamydia trachomatis-Related Infertility in Women.</t>
  </si>
  <si>
    <t>Genome-wide association of serum uric acid concentration: replication of sequence variants in an island population of the Adriatic coast of Croatia.</t>
  </si>
  <si>
    <t>Genome-wide scan identifies opioid overdose risk locus close to MCOLN1.</t>
  </si>
  <si>
    <t>A multistage genome-wide association study in breast cancer identifies two new risk alleles at 1p11.2 and 14q24.1 (RAD51L1).</t>
  </si>
  <si>
    <t>Pharmacogenomic Variants and Drug Interactions Identified Through the Genetic Analysis of Clozapine Metabolism.</t>
  </si>
  <si>
    <t>Common X-Chromosome Variants Are Associated with Parkinson Disease Risk.</t>
  </si>
  <si>
    <t>Genome-wide study links MTMR7 gene to variant Creutzfeldt-Jakob risk.</t>
  </si>
  <si>
    <t>Genome-wide meta-analyses identify three loci associated with primary biliary cirrhosis.</t>
  </si>
  <si>
    <t>Genome-wide association study confirms SNPs in SNCA and the MAPT region as common risk factors for Parkinson disease.</t>
  </si>
  <si>
    <t>A genome-wide association study of obstructive heart defects among participants in the National Birth Defects Prevention Study.</t>
  </si>
  <si>
    <t>Longitudinal genome-wide association of cardiovascular disease risk factors in the Bogalusa heart study.</t>
  </si>
  <si>
    <t>A GWAS identifies gastric cancer susceptibility loci at 12q24.11-12 and 20q11.21.</t>
  </si>
  <si>
    <t>The molecular genetics of hand preference revisited.</t>
  </si>
  <si>
    <t>Genome-wide association study identifies novel breast cancer susceptibility loci.</t>
  </si>
  <si>
    <t>A genome-wide association for kidney function and endocrine-related traits in the NHLBI's Framingham Heart Study.</t>
  </si>
  <si>
    <t>Genetic Association of Finger Photoplethysmography-Derived Arterial Stiffness Index With Blood Pressure and Coronary Artery Disease.</t>
  </si>
  <si>
    <t>Genome-wide association studies of alcohol dependence, DSM-IV criterion count, and individual criteria.</t>
  </si>
  <si>
    <t>Genomewide association study of leprosy.</t>
  </si>
  <si>
    <t>Common variants conferring risk of schizophrenia.</t>
  </si>
  <si>
    <t>Genetic correction of PSA values using sequence variants associated with PSA levels.</t>
  </si>
  <si>
    <t>Exome-Wide Rare Loss-of-Function Variant Enrichment Study of 21,347 Han Chinese Individuals Identifies Four Susceptibility Genes for Psoriasis.</t>
  </si>
  <si>
    <t>A genome-wide association study of carotid atherosclerosis in HIV-infected men.</t>
  </si>
  <si>
    <t>Genome-wide association study identifies three susceptibility loci for laryngeal squamous cell carcinoma in the Chinese population.</t>
  </si>
  <si>
    <t>Untargeted metabolomics identifies trimethyllysine, a TMAO-producing nutrient precursor, as a predictor of incident cardiovascular disease risk.</t>
  </si>
  <si>
    <t>Using multiple measures for quantitative trait association analyses: application to estimated glomerular filtration rate.</t>
  </si>
  <si>
    <t>Genome wide meta-analysis highlights the role of genetic variation in RARRES2 in the regulation of circulating serum chemerin.</t>
  </si>
  <si>
    <t>Genome-wide association study of alcohol dependence.</t>
  </si>
  <si>
    <t>Genome-wide approach identifies a novel gene-maternal pre-pregnancy BMI interaction on preterm birth.</t>
  </si>
  <si>
    <t>Heritability and molecular genetic basis of acoustic startle eye blink and affectively modulated startle response: a genome-wide association study.</t>
  </si>
  <si>
    <t>Genome-Wide Gene-Sodium Interaction Analyses on Blood Pressure: The Genetic Epidemiology Network of Salt-Sensitivity Study.</t>
  </si>
  <si>
    <t>Genetic Variants Associated With Uncontrolled Blood Pressure on¬†Thiazide Diuretic/Œ≤-Blocker Combination Therapy in the PEAR (Pharmacogenomic Evaluation of Antihypertensive Responses)¬†and INVEST (International Verapamil-SR Trandolapril Study) Trials.</t>
  </si>
  <si>
    <t>The common variants implicated in microstructural abnormality of first episode and drug-na√Øve patients with schizophrenia.</t>
  </si>
  <si>
    <t>Genome-wide association study identifies three novel loci in Fuchs endothelial corneal dystrophy.</t>
  </si>
  <si>
    <t>Association of variations in HLA class II and other loci with susceptibility to EGFR-mutated lung adenocarcinoma.</t>
  </si>
  <si>
    <t>A genome-wide association study on liver enzymes in Korean population.</t>
  </si>
  <si>
    <t>Identification of four new susceptibility loci for testicular germ cell tumour.</t>
  </si>
  <si>
    <t>An Unexpectedly Complex Architecture for Skin Pigmentation in Africans.</t>
  </si>
  <si>
    <t>Genome-wide association study of clinically defined gout identifies multiple risk loci and its association with clinical subtypes.</t>
  </si>
  <si>
    <t>Imputation-based meta-analysis of severe malaria in three African populations.</t>
  </si>
  <si>
    <t>A genome-wide association study identifies six susceptibility loci for chronic lymphocytic leukemia.</t>
  </si>
  <si>
    <t>Genome-wide association analysis of pain severity in dysmenorrhea identifies association at chromosome 1p13.2, near the nerve growth factor locus.</t>
  </si>
  <si>
    <t>A genome-wide association study on amyotrophic lateral sclerosis in the Taiwanese Han population.</t>
  </si>
  <si>
    <t>Genome-wide association study of serum lipids confirms previously reported associations as well as new associations of common SNPs within PCSK7 gene with triglyceride.</t>
  </si>
  <si>
    <t>Genome-Wide Association Study for Incident Myocardial Infarction and Coronary Heart Disease in Prospective Cohort Studies: The CHARGE Consortium.</t>
  </si>
  <si>
    <t>Genetic underpinnings of left superior temporal gyrus thickness in patients with schizophrenia.</t>
  </si>
  <si>
    <t>GWAS on longitudinal growth traits reveals different genetic factors influencing infant, child, and adult BMI.</t>
  </si>
  <si>
    <t>Genome-wide association study in individuals of South Asian ancestry identifies six new type 2 diabetes susceptibility loci.</t>
  </si>
  <si>
    <t>Genome-Wide Association Study of Radiographic Knee Osteoarthritis in North American Caucasians.</t>
  </si>
  <si>
    <t>Genetic association with lipids in Filipinos: waist circumference modifies an APOA5 effect on triglyceride levels.</t>
  </si>
  <si>
    <t>Genetic Variants Associated with Circulating Parathyroid Hormone.</t>
  </si>
  <si>
    <t>An association study revealed substantial effects of dominance, epistasis and substance dependence co-morbidity on alcohol dependence symptom count.</t>
  </si>
  <si>
    <t>Sequence variants in three loci influence monocyte counts and erythrocyte volume.</t>
  </si>
  <si>
    <t>Four Susceptibility Loci for Gallstone Disease Identified in a Meta-analysis of Genome-Wide Association Studies.</t>
  </si>
  <si>
    <t>Real-life helping behaviours in North America: A genome-wide association approach.</t>
  </si>
  <si>
    <t>Immunochip analysis identification of 6 additional susceptibility loci for Crohn's disease in Koreans.</t>
  </si>
  <si>
    <t>Electronic medical records and genomics (eMERGE) network exploration in cataract: several new potential susceptibility loci.</t>
  </si>
  <si>
    <t>Genome-wide association study of autistic-like traits in a general population study of young adults.</t>
  </si>
  <si>
    <t>Genomewide association for schizophrenia in the CATIE study: results of stage 1.</t>
  </si>
  <si>
    <t>The genetic architecture of sporadic and multiple consecutive miscarriage.</t>
  </si>
  <si>
    <t>HLA-B*5701 genotype is a major determinant of drug-induced liver injury due to flucloxacillin.</t>
  </si>
  <si>
    <t>Novel loci, including those related to Crohn disease, psoriasis, and inflammation, identified in a genome-wide association study of fibrinogen in 17 686 women: the Women's Genome Health Study.</t>
  </si>
  <si>
    <t>Genome-wide association study identifies TPH2 variant as a novel locus for severe CV-A6-associated hand, foot, and mouth disease in Han Chinese.</t>
  </si>
  <si>
    <t>Genome-Wide Association Scan of Serum Urea in European Populations Identifies Two Novel Loci.</t>
  </si>
  <si>
    <t>An extended genome-wide association study identifies novel susceptibility loci for nasopharyngeal carcinoma.</t>
  </si>
  <si>
    <t>Korean atrial fibrillation network genome-wide association study for early-onset atrial fibrillation identifies novel susceptibility loci.</t>
  </si>
  <si>
    <t>Rare Genetic Variants of Large Effect Influence Risk of Type 1 Diabetes.</t>
  </si>
  <si>
    <t>From Genotype to Phenotype: Nonsense Variants in SLC13A1 Are Associated with Decreased Serum Sulfate and Increased Serum Aminotransferases.</t>
  </si>
  <si>
    <t>Genetic variation in prostate-specific antigen-detected prostate cancer and the effect of control selection on genetic association studies.</t>
  </si>
  <si>
    <t>A genome-wide association study identifies CDHR3 as a susceptibility locus for early childhood asthma with severe exacerbations.</t>
  </si>
  <si>
    <t>Genome-wide association studies identify loci associated with age at menarche and age at natural menopause.</t>
  </si>
  <si>
    <t>A genome-wide association study identifies potential susceptibility loci for Hirschsprung disease.</t>
  </si>
  <si>
    <t>Common variation at 3q26.2, 6p21.33, 17p11.2 and 22q13.1 influences multiple myeloma risk.</t>
  </si>
  <si>
    <t>A genome-wide association study of autism using the Simons Simplex Collection: Does reducing phenotypic heterogeneity in autism increase genetic homogeneity?</t>
  </si>
  <si>
    <t>A major role for common genetic variation in anxiety disorders.</t>
  </si>
  <si>
    <t>A Genome-Wide Association Study of Œ±-Synuclein Levels in Cerebrospinal Fluid.</t>
  </si>
  <si>
    <t>THOC5: a novel gene involved in HDL-cholesterol metabolism.</t>
  </si>
  <si>
    <t>Loci on 20q13 and 21q22 are associated with pediatric-onset inflammatory bowel disease.</t>
  </si>
  <si>
    <t>Pharmacogenetic meta-analysis of genome-wide association studies of LDL cholesterol response to statins.</t>
  </si>
  <si>
    <t>Genome-wide association study of age-related macular degeneration identifies associated variants in the TNXB-FKBPL-NOTCH4 region of chromosome 6p21.3.</t>
  </si>
  <si>
    <t>Genetic variant near IRS1 is associated with type 2 diabetes, insulin resistance and hyperinsulinemia.</t>
  </si>
  <si>
    <t>2SNP heritability and effects of genetic variants for neutrophil-to-lymphocyte and platelet-to-lymphocyte ratio.</t>
  </si>
  <si>
    <t>Characterization of genetic loci that affect susceptibility to inflammatory bowel diseases in African Americans.</t>
  </si>
  <si>
    <t>Association of a Locus in the CAMTA1 Gene With Survival in Patients With Sporadic Amyotrophic Lateral Sclerosis.</t>
  </si>
  <si>
    <t>Genetic Determinants of Radiographic Knee Osteoarthritis in African Americans.</t>
  </si>
  <si>
    <t>A Genome-wide Association Study in Hispanics/Latinos Identifies Novel Signals for Lung Function. The Hispanic Community Health Study/Study of Latinos.</t>
  </si>
  <si>
    <t>Genome-wide association study identifies a new locus JMJD1C at 10q21 that may influence serum androgen levels in men.</t>
  </si>
  <si>
    <t>Genome-wide association analysis of eating disorder-related symptoms, behaviors, and personality traits.</t>
  </si>
  <si>
    <t>Genome-wide association study identifies WNT7B as a novel locus for central corneal thickness in Latinos.</t>
  </si>
  <si>
    <t>Common genetic variation and survival after colorectal cancer diagnosis: a genome-wide analysis.</t>
  </si>
  <si>
    <t>Enhanced meta-analysis and replication studies identify five new psoriasis susceptibility loci.</t>
  </si>
  <si>
    <t>A Genome-Wide Test of the Differential Susceptibility Hypothesis Reveals a Genetic Predictor of Differential Response to Psychological Treatments for Child Anxiety Disorders.</t>
  </si>
  <si>
    <t>Multi-Ancestry Genome-Wide Association Study of Spontaneous Clearance of Hepatitis C Virus.</t>
  </si>
  <si>
    <t>Genome-wide significant risk associations for mucinous ovarian carcinoma.</t>
  </si>
  <si>
    <t>Genetic variants associated with antithyroid drug-induced agranulocytosis: a genome-wide association study in a European population.</t>
  </si>
  <si>
    <t>Genome-wide association study of 40,000 individuals identifies two novel loci associated with bipolar disorder.</t>
  </si>
  <si>
    <t>Genome-wide association study of lifetime cannabis use based on a large meta-analytic sample of 32 330 subjects from the International Cannabis Consortium.</t>
  </si>
  <si>
    <t>Genome-wide association study identifies new susceptibility loci for epithelial ovarian cancer in Han Chinese women.</t>
  </si>
  <si>
    <t>Genome-wide association study identifies novel loci associated with serum level of vitamin B12 in Chinese men.</t>
  </si>
  <si>
    <t>Genome-wide association study for type 2 diabetes in Indians identifies a new susceptibility locus at 2q21.</t>
  </si>
  <si>
    <t>T2DM GWAS in the Lebanese population confirms the role of TCF7L2 and CDKAL1 in disease susceptibility.</t>
  </si>
  <si>
    <t>Identification of a melanoma susceptibility locus and somatic mutation in TET2.</t>
  </si>
  <si>
    <t>Early complement genes are associated with visual system degeneration in multiple sclerosis.</t>
  </si>
  <si>
    <t>Genome-Wide Meta-Analysis of Longitudinal Alcohol Consumption Across Youth and Early Adulthood.</t>
  </si>
  <si>
    <t>Genome-wide interaction studies reveal sex-specific asthma risk alleles.</t>
  </si>
  <si>
    <t>Loss-of-function variants in ATM confer risk of gastric cancer.</t>
  </si>
  <si>
    <t>GWAS identifies four novel eosinophilic esophagitis loci.</t>
  </si>
  <si>
    <t>A genome-wide association study of rheumatoid arthritis without antibodies against citrullinated peptides.</t>
  </si>
  <si>
    <t>Variation at 3p24.1 and 6q23.3 influences the risk of Hodgkin's lymphoma.</t>
  </si>
  <si>
    <t>Common variation at 6q16 within HACE1 and LIN28B influences susceptibility to neuroblastoma.</t>
  </si>
  <si>
    <t>Genetic contributions to urgency urinary incontinence in women.</t>
  </si>
  <si>
    <t>A univariate perspective of multivariate genome-wide association analysis.</t>
  </si>
  <si>
    <t>Constructing gene network for type 1 narcolepsy based on genome-wide association study and differential gene expression analysis (STROBE).</t>
  </si>
  <si>
    <t>Identification of new susceptibility loci for gastric non-cardia adenocarcinoma: pooled results from two Chinese genome-wide association studies.</t>
  </si>
  <si>
    <t>Genome-wide association study identifies a new susceptibility locus for cleft lip with or without a cleft palate.</t>
  </si>
  <si>
    <t>Robust evidence for five new Graves' disease risk loci from a staged genome-wide association analysis.</t>
  </si>
  <si>
    <t>Multi-ethnic transcriptome-wide association study of prostate cancer.</t>
  </si>
  <si>
    <t>Association of granulomatosis with polyangiitis (Wegener's) with HLA-DPB1*04 and SEMA6A gene variants: evidence from genome-wide analysis.</t>
  </si>
  <si>
    <t>Genome-wide interrogation of longitudinal FEV1 in children with asthma.</t>
  </si>
  <si>
    <t>Two new susceptibility loci for Kawasaki disease identified through genome-wide association analysis.</t>
  </si>
  <si>
    <t>Variation at 10p12.2 and 10p14 influences risk of childhood B-cell acute lymphoblastic leukemia and phenotype.</t>
  </si>
  <si>
    <t>Pilot genome-wide association search identifies potential loci for risk of erectile dysfunction in type 1 diabetes using the DCCT/EDIC study cohort.</t>
  </si>
  <si>
    <t>Genome-wide association study of cardiotoxicity in the NCCTG N9831 (Alliance) adjuvant trastuzumab trial.</t>
  </si>
  <si>
    <t>Genome-wide study of resistant hypertension identified from electronic health records.</t>
  </si>
  <si>
    <t>Genome-Wide Meta-Analyses of FTND and TTFC Phenotypes.</t>
  </si>
  <si>
    <t>A genome-wide association study reveals 2 new susceptibility loci for atopic dermatitis.</t>
  </si>
  <si>
    <t>Genome Wide Analysis Approach Suggests Chromosome 2 Locus to be Associated with Thiazide and Thiazide Like-Diuretics Blood Pressure Response.</t>
  </si>
  <si>
    <t>Genome-wide Association Study of Susceptibility to Particulate Matter-Associated QT Prolongation.</t>
  </si>
  <si>
    <t>Genetic and environmental factors in conjunctival UV autofluorescence.</t>
  </si>
  <si>
    <t>Genome-Wide Association of Heroin Dependence in Han Chinese.</t>
  </si>
  <si>
    <t>Type 2 Diabetes Mellitus: Integrative Analysis of Multiomics Data for Biomarker Discovery.</t>
  </si>
  <si>
    <t>Genome-wide association study of a quantitative disordered gambling trait.</t>
  </si>
  <si>
    <t>Pathway-Wide Genetic Risks in Chlamydial Infections Overlap between Tissue Tropisms: A Genome-Wide Association Scan.</t>
  </si>
  <si>
    <t>Genome sequencing analysis identifies new loci associated with Lewy body dementia and provides insights into its genetic architecture.</t>
  </si>
  <si>
    <t>Investigation of common, low-frequency and rare genome-wide variation in anorexia nervosa.</t>
  </si>
  <si>
    <t>Genome-wide association study of cognitive flexibility assessed by the Wisconsin Card Sorting Test.</t>
  </si>
  <si>
    <t>Meta-analysis of three genome-wide association studies identifies susceptibility loci for colorectal cancer at 1q41, 3q26.2, 12q13.13 and 20q13.33.</t>
  </si>
  <si>
    <t>Identification of new susceptibility loci associated with rheumatoid arthritis.</t>
  </si>
  <si>
    <t>Genome-wide meta-analysis of macronutrient intake of 91,114 European ancestry participants from the cohorts for heart and aging research in genomic epidemiology consortium.</t>
  </si>
  <si>
    <t>Genome-wide association study meta-analysis of European and Asian-ancestry samples identifies three novel loci associated with bipolar disorder.</t>
  </si>
  <si>
    <t>Acetaminophen-NAPQI hepatotoxicity: a cell line model system genome-wide association study.</t>
  </si>
  <si>
    <t>Genome-wide association study identifies novel loci for type 2 diabetes-attributed end-stage kidney disease in African Americans.</t>
  </si>
  <si>
    <t>Genome-Wide Analyses Reveal Gene Influence on HIV Disease Progression and HIV-1C Acquisition in Southern Africa.</t>
  </si>
  <si>
    <t>Identification of genomic predictors of atrioventricular conduction: using electronic medical records as a tool for genome science.</t>
  </si>
  <si>
    <t>Evaluating the genetic effects of sex hormone traits on the development of mental traits: a polygenic score analysis and gene-environment-wide interaction study in UK Biobank cohort.</t>
  </si>
  <si>
    <t>A genome-wide association study of HCV-induced liver cirrhosis in the Japanese population identifies novel susceptibility loci at the MHC region.</t>
  </si>
  <si>
    <t>Family-based genome-wide association study of leprosy in Vietnam.</t>
  </si>
  <si>
    <t>Genome-wide scan of copy number variation in late-onset Alzheimer's disease.</t>
  </si>
  <si>
    <t>Genome-wide gene-bisphenol A, F and triclosan interaction analyses on urinary oxidative stress markers.</t>
  </si>
  <si>
    <t>Mood Stabilizing Antiepileptic Treatment Response in Bipolar Disorder: A Genome-Wide Association Study.</t>
  </si>
  <si>
    <t>Pharmacogenomics of aromatase inhibitors in postmenopausal breast cancer and additional mechanisms of anastrozole action.</t>
  </si>
  <si>
    <t>Meta-Analysis of Genomewide Association Studies Reveals Genetic Variants for Hip Bone Geometry.</t>
  </si>
  <si>
    <t>Two-stage genome-wide association study of chronic rhinosinusitis and disease subphenotypes highlights mucosal immunity contributing to risk.</t>
  </si>
  <si>
    <t>Framingham Heart Study 100K project: genome-wide associations for cardiovascular disease outcomes.</t>
  </si>
  <si>
    <t>Genome-wide association study identifies genetic susceptibility loci and pathways of radiation-induced acute oral mucositis.</t>
  </si>
  <si>
    <t>Assessment of the genetic and clinical determinants of hip fracture risk: Genome-wide association and Mendelian randomization study.</t>
  </si>
  <si>
    <t>Genome-wide association study of vitamin B6, vitamin B12, folate, and homocysteine blood concentrations.</t>
  </si>
  <si>
    <t>A genome-wide association study identifies three loci associated with susceptibility to uterine fibroids.</t>
  </si>
  <si>
    <t>A mega-analysis of genome-wide association studies for major depressive disorder.</t>
  </si>
  <si>
    <t>Genome-Wide Association Study Identifies LINC01184/SLC12A2 As Risk Locus for Skin and Soft Tissue Infections.</t>
  </si>
  <si>
    <t>Association of Cardiometabolic Genes with Arsenic Metabolism Biomarkers in American Indian Communities: The Strong Heart Family Study (SHFS).</t>
  </si>
  <si>
    <t>Genome-wide association study identifies the SERPINB gene cluster as a susceptibility locus for food allergy.</t>
  </si>
  <si>
    <t>Genome-wide association study of the plasma triglyceride response to an n-3 polyunsaturated fatty acid supplementation.</t>
  </si>
  <si>
    <t>Genome-wide association study identifies genetic determinants of warfarin responsiveness for Japanese.</t>
  </si>
  <si>
    <t>A genome-wide association study identifies 5 loci associated with frozen shoulder and implicates diabetes as a causal risk factor.</t>
  </si>
  <si>
    <t>Identification of a novel polymorphism associated with reduced clozapine concentration in schizophrenia patients-a genome-wide association study adjusting for smoking habits.</t>
  </si>
  <si>
    <t>Genetic variation in GIPR influences the glucose and insulin responses to an oral glucose challenge.</t>
  </si>
  <si>
    <t>Problematic alcohol use associates with sodium channel and clathrin linker 1 (SCLT1) in trauma-exposed populations.</t>
  </si>
  <si>
    <t>Genome-wide association study identifies three loci associated with melanoma risk.</t>
  </si>
  <si>
    <t>Genome-wide association study in takotsubo syndrome - Preliminary results and future directions.</t>
  </si>
  <si>
    <t>Association between Genetic Variants and Cisplatin-Induced Nephrotoxicity: A Genome-Wide Approach and Validation Study.</t>
  </si>
  <si>
    <t>Citrus-Gene interaction and melanoma risk in the UK Biobank.</t>
  </si>
  <si>
    <t>IRF7 and RNH1 are modifying factors of HIV-1 reservoirs: a genome-wide association analysis.</t>
  </si>
  <si>
    <t>The First Pilot Genome-Wide Gene-Environment Study of Depression in the Japanese Population.</t>
  </si>
  <si>
    <t>Genetic variation influences glutamate concentrations in brains of patients with multiple sclerosis.</t>
  </si>
  <si>
    <t>Genome-wide association study of sepsis in extremely premature infants.</t>
  </si>
  <si>
    <t>Established risk loci for systemic lupus erythematosus at NCF2, STAT4, TNPO3, IRF5 and ITGAM associate with distinct clinical manifestations: a Danish genome-wide association study.</t>
  </si>
  <si>
    <t>A genome-wide association study of Hodgkin's lymphoma identifies new susceptibility loci at 2p16.1 (REL), 8q24.21 and 10p14 (GATA3).</t>
  </si>
  <si>
    <t>Common variants near MBNL1 and NKX2-5 are associated with infantile hypertrophic pyloric stenosis.</t>
  </si>
  <si>
    <t>Genome-wide analyses identify common variants associated with macular telangiectasia type 2.</t>
  </si>
  <si>
    <t>A genome-wide association study of northwestern Europeans involves the C-type natriuretic peptide signaling pathway in the etiology of human height variation.</t>
  </si>
  <si>
    <t>Discovery of new genetic loci for male sexual orientation in Han population.</t>
  </si>
  <si>
    <t>Identification of novel loci affecting circulating chromogranins and related peptides.</t>
  </si>
  <si>
    <t>A genome-wide association study of metabolic traits in human urine.</t>
  </si>
  <si>
    <t>Overrepresentation of glutamate signaling in Alzheimer's disease: network-based pathway enrichment using meta-analysis of genome-wide association studies.</t>
  </si>
  <si>
    <t>Recessive Genome-wide Meta-analysis Illuminates Genetic Architecture of Type 2 Diabetes.</t>
  </si>
  <si>
    <t>Genetic association and stress mediated down-regulation in trabecular meshwork implicates MPP7 as a novel candidate gene in primary open angle glaucoma.</t>
  </si>
  <si>
    <t>Identification of a common variant in the TFR2 gene implicated in the physiological regulation of serum iron levels.</t>
  </si>
  <si>
    <t>Looking for Sunshine: Genetic Predisposition to Sun-Seeking in 265,000 Individuals of European Ancestry.</t>
  </si>
  <si>
    <t>Genetic variants associated with idiopathic pulmonary fibrosis susceptibility and mortality: a genome-wide association study.</t>
  </si>
  <si>
    <t>Genetic determinants of circulating sphingolipid concentrations in European populations.</t>
  </si>
  <si>
    <t>Genome-wide association study of alcohol use disorder identification test (AUDIT) scores in 20¬†328 research participants of European ancestry.</t>
  </si>
  <si>
    <t>Large-scale genomic studies reveal central role of ABO in sP-selectin and sICAM-1 levels.</t>
  </si>
  <si>
    <t>Two polymorphic gene loci associated with treprostinil dose in pulmonary arterial hypertension.</t>
  </si>
  <si>
    <t>Genetic predictors of risk and resilience in psychiatric disorders: a cross-disorder genome-wide association study of functional impairment in major depressive disorder, bipolar disorder, and schizophrenia.</t>
  </si>
  <si>
    <t>Secondary analyses for genome-wide association studies using expression quantitative trait loci.</t>
  </si>
  <si>
    <t>Genetic analysis of advanced glycation end products in the DHS MIND study.</t>
  </si>
  <si>
    <t>Genome-wide association study of Lp-PLA(2) activity and mass in the Framingham Heart Study.</t>
  </si>
  <si>
    <t>Genome-wide association studies of the PR interval in African Americans.</t>
  </si>
  <si>
    <t>Genome-wide interaction study of smoking and bladder cancer risk.</t>
  </si>
  <si>
    <t>Genome-wide meta-analysis of five Asian cohorts identifies PDGFRA as a susceptibility locus for corneal astigmatism.</t>
  </si>
  <si>
    <t>Association of common variants in TNFRSF13B, TNFSF13, and ANXA3 with serum levels of non-albumin protein and immunoglobulin isotypes in Japanese.</t>
  </si>
  <si>
    <t>Genetic Profile of Endotoxemia Reveals an Association With Thromboembolism and Stroke.</t>
  </si>
  <si>
    <t>Genomic and transcriptomic predictors of triglyceride response to regular exercise.</t>
  </si>
  <si>
    <t>Comprehensive research synopsis and systematic meta-analyses in Parkinson's disease genetics: The PDGene database.</t>
  </si>
  <si>
    <t>A common variant association study in ethnic Saudi Arabs reveals novel susceptibility loci for hypertriglyceridemia.</t>
  </si>
  <si>
    <t>Significant Locus and Metabolic Genetic Correlations Revealed in Genome-Wide Association Study of Anorexia Nervosa.</t>
  </si>
  <si>
    <t>The Novel ASIC2 Locus is Associated with Severe Gingival Inflammation.</t>
  </si>
  <si>
    <t>Identification of inherited genetic variations influencing prognosis in early-onset breast cancer.</t>
  </si>
  <si>
    <t>Childhood asthma is associated with COPD and known asthma variants in COPDGene: a genome-wide association study.</t>
  </si>
  <si>
    <t>Genetic Determinants of Circulating Estrogen Levels, and Evidence of a Causal Effect of Estradiol on Bone Density in Men.</t>
  </si>
  <si>
    <t>POGLUT1, the putative effector gene driven by rs2293370 in primary biliary cholangitis susceptibility locus chromosome 3q13.33.</t>
  </si>
  <si>
    <t>Genome-wide meta-analysis associates HLA-DQA1/DRB1 and LPA and lifestyle factors with human longevity.</t>
  </si>
  <si>
    <t>Genome-wide association study for serum urate concentrations and gout among African Americans identifies genomic risk loci and a novel URAT1 loss-of-function allele.</t>
  </si>
  <si>
    <t>Identification of a 1p21 independent functional variant for abdominal obesity.</t>
  </si>
  <si>
    <t>Genome-wide association study of orthostatic hypotension and supine-standing blood pressure changes in two korean populations.</t>
  </si>
  <si>
    <t>Genetic determinants of cardiovascular events among women with migraine: a genome-wide association study.</t>
  </si>
  <si>
    <t>Genome-Wide Association Study Identifies a Genetic Prediction Model for Postoperative Survival in Patients with Hepatocellular Carcinoma.</t>
  </si>
  <si>
    <t>Genetic Associations with Weight Gain among South Africans who Initiated Dolutegravir- and Tenofovir-containing Regimens.</t>
  </si>
  <si>
    <t>Genomewide association study for C-reactive protein in Indians replicates known associations of common variants.</t>
  </si>
  <si>
    <t>Genomic determinants of motor and cognitive outcomes in Parkinson's disease.</t>
  </si>
  <si>
    <t>Genome-wide association analysis identifies three new risk loci for gout arthritis in Han Chinese.</t>
  </si>
  <si>
    <t>A Genome-Wide Association Study of Cutaneous Squamous Cell Carcinoma among European Descendants.</t>
  </si>
  <si>
    <t>Genetic loci for serum magnesium among African-Americans and gene-environment interaction at MUC1 and TRPM6 in European-Americans: the Atherosclerosis Risk in Communities (ARIC) study.</t>
  </si>
  <si>
    <t>A trans-ethnic genome-wide association study identifies gender-specific loci influencing pediatric aBMD and BMC at the distal radius.</t>
  </si>
  <si>
    <t>Genetic and clinical factors associated with obesity among adult survivors of childhood cancer: A report from the St. Jude Lifetime Cohort.</t>
  </si>
  <si>
    <t>A Genetic Locus on Chromosome 2q24 Predicting Peripheral Neuropathy Risk in Type 2 Diabetes: Results From the ACCORD and BARI 2D Studies.</t>
  </si>
  <si>
    <t>Genome-Wide Association Study of Brain Alzheimer's Disease-Related Metabolic Decline as Measured by [18F] FDG-PET Imaging.</t>
  </si>
  <si>
    <t>Association of an inherited genetic variant with vincristine-related peripheral neuropathy in children with acute lymphoblastic leukemia.</t>
  </si>
  <si>
    <t>Genome-wide analysis of health-related biomarkers in the UK Household Longitudinal Study reveals novel associations.</t>
  </si>
  <si>
    <t>A genome-wide association study for coronary artery disease identifies a novel susceptibility locus in the major histocompatibility complex.</t>
  </si>
  <si>
    <t>A genome-wide association study identifies a potential novel gene locus for keratoconus, one of the commonest causes for corneal transplantation in developed countries.</t>
  </si>
  <si>
    <t>Candidate Loci are Revealed by an Initial Genome-wide Association Study of Juvenile Osteochondritis Dissecans.</t>
  </si>
  <si>
    <t>Genome-wide association study for the interaction between BMR and BMI in obese Korean women including overweight.</t>
  </si>
  <si>
    <t>Genome-wide association study of recalcitrant atopic dermatitis in Korean children.</t>
  </si>
  <si>
    <t>HLA-C*01 is a Risk Factor for Crohn's Disease.</t>
  </si>
  <si>
    <t>Genome-wide association analyses identify three new susceptibility loci for primary angle closure glaucoma.</t>
  </si>
  <si>
    <t>Genome-wide association study of sexual maturation in males and females highlights a role for body mass and menarche loci in male puberty.</t>
  </si>
  <si>
    <t>Genetic Interactions Explain Variance in Cingulate Amyloid Burden: An AV-45 PET Genome-Wide Association and Interaction Study in the ADNI Cohort.</t>
  </si>
  <si>
    <t>Genome-wide Association Analysis of Eye Movement Dysfunction in Schizophrenia.</t>
  </si>
  <si>
    <t>Genetic variants are major determinants of CSF antibody levels in multiple sclerosis.</t>
  </si>
  <si>
    <t>Heritability and molecular genetic basis of antisaccade eye tracking error rate: a genome-wide association study.</t>
  </si>
  <si>
    <t>Association of genetic variation with cirrhosis: a multi-trait genome-wide association and gene-environment interaction study.</t>
  </si>
  <si>
    <t>A prospective study of the associations among fine particulate matter, genetic variants, and the risk of colorectal cancer.</t>
  </si>
  <si>
    <t>Common variants at the MHC locus and at chromosome 16q24.1 predispose to Barrett's esophagus.</t>
  </si>
  <si>
    <t>Weight loss after gastric bypass is associated with a variant at 15q26.1.</t>
  </si>
  <si>
    <t>Genetic influences on delayed reward discounting: A genome-wide prioritized subset approach.</t>
  </si>
  <si>
    <t>Genome-wide association study of prognosis in advanced non-small cell lung cancer patients receiving platinum-based chemotherapy.</t>
  </si>
  <si>
    <t>Human genome-wide association and mouse knockout approaches identify platelet supervillin as an inhibitor of thrombus formation under shear stress.</t>
  </si>
  <si>
    <t>Two novel genetic variants in the STK38L and RAB27A genes are associated with glioma susceptibility.</t>
  </si>
  <si>
    <t>Mayo Genome Consortia: a genotype-phenotype resource for genome-wide association studies with an application to the analysis of circulating bilirubin levels.</t>
  </si>
  <si>
    <t>Colocalization analysis of pancreas eQTLs with risk loci from alcoholic and novel non-alcoholic chronic pancreatitis GWAS suggests potential disease causing mechanisms.</t>
  </si>
  <si>
    <t>KLB is associated with alcohol drinking, and its gene product Œ≤-Klotho is necessary for FGF21 regulation of alcohol preference.</t>
  </si>
  <si>
    <t>Genome-wide association study of type 2 diabetes in a sample from Mexico City and a meta-analysis of a Mexican-American sample from Starr County, Texas.</t>
  </si>
  <si>
    <t>Genetically regulated expression underlies cellular sensitivity to chemotherapy in diverse populations.</t>
  </si>
  <si>
    <t>Excess of rare variants in genes identified by genome-wide association study of hypertriglyceridemia.</t>
  </si>
  <si>
    <t>Genetic polymorphisms of the human PNPLA3 gene are strongly associated with severity of non-alcoholic fatty liver disease in Japanese.</t>
  </si>
  <si>
    <t>Overexpression of the Cytokine BAFF and Autoimmunity Risk.</t>
  </si>
  <si>
    <t>Genome-wide association scan in north Indians reveals three novel HLA-independent risk loci for ulcerative colitis.</t>
  </si>
  <si>
    <t>Transethnic Genome-Wide Association Study Provides Insights in the Genetic Architecture and Heritability of Long QT Syndrome.</t>
  </si>
  <si>
    <t>ZRANB3 is an African-specific type 2 diabetes locus associated with beta-cell mass and insulin response.</t>
  </si>
  <si>
    <t>Genome-wide association study of serum albumin:globulin ratio in Korean populations.</t>
  </si>
  <si>
    <t>Matrix metalloproteinase-degraded type I collagen is associated with APOE/TOMM40 variants and preclinical dementia.</t>
  </si>
  <si>
    <t>DNA Sequence Variation in ACVR1C Encoding the Activin Receptor-Like Kinase 7 Influences Body Fat Distribution and Protects Against Type 2 Diabetes.</t>
  </si>
  <si>
    <t>A genome wide association study of fast beta EEG in families of European ancestry.</t>
  </si>
  <si>
    <t>Fast and Accurate Genome-Wide Association Test of Multiple Quantitative Traits.</t>
  </si>
  <si>
    <t>A Genome-wide Association Study Identifies Risk Alleles in Plasminogen and P4HA2 Associated with Giant Cell Arteritis.</t>
  </si>
  <si>
    <t>Identification of a BRCA2-specific modifier locus at 6p24 related to breast cancer risk.</t>
  </si>
  <si>
    <t>Non-additive genome-wide association scan reveals a new gene associated with habitual coffee consumption.</t>
  </si>
  <si>
    <t>Genome-wide association study of HLA-DQB1*06:02 negative essential hypersomnia.</t>
  </si>
  <si>
    <t>Association study in African-admixed populations across the Americas recapitulates asthma risk loci in non-African populations.</t>
  </si>
  <si>
    <t>Genome-wide meta-analysis of SNP and antihypertensive medication interactions on left ventricular traits in African Americans.</t>
  </si>
  <si>
    <t>Follow-up analysis of genome-wide association data identifies novel loci for type 1 diabetes.</t>
  </si>
  <si>
    <t>A genome-wide association study suggests that MAPK14 is associated with diabetic foot ulcers.</t>
  </si>
  <si>
    <t>Chronic Periodontitis Genome-wide Association Study in the Hispanic Community Health Study / Study of Latinos.</t>
  </si>
  <si>
    <t>A genome-wide association study identifies SNP in DCC is associated with gallbladder cancer in the Japanese population.</t>
  </si>
  <si>
    <t>Genome-wide association studies in women of African ancestry identified 3q26.21 as a novel susceptibility locus for oestrogen receptor negative breast cancer.</t>
  </si>
  <si>
    <t>Large scale meta-analysis highlights the hypothalamic-pituitary-gonadal (HPG) axis in the genetic regulation of menstrual cycle length.</t>
  </si>
  <si>
    <t>Genome-wide Analyses Identify a Novel Risk Locus for Nonsyndromic Cleft Palate.</t>
  </si>
  <si>
    <t>Three pleiotropic loci associated with bone mineral density and lean body mass.</t>
  </si>
  <si>
    <t>Clinical and Genome-Wide Analysis of Multiple Severe Cisplatin-Induced Neurotoxicities in Adult-Onset Cancer Survivors.</t>
  </si>
  <si>
    <t>Common variants at 12q14 and 12q24 are associated with hippocampal volume.</t>
  </si>
  <si>
    <t>A genome-wide association study of lung cancer identifies a region of chromosome 5p15 associated with risk for adenocarcinoma.</t>
  </si>
  <si>
    <t>Septic Shock: A Genomewide Association Study and Polygenic Risk Score Analysis.</t>
  </si>
  <si>
    <t>Large-Scale Phenomic and Genomic Analysis of Brain Asymmetrical Skew.</t>
  </si>
  <si>
    <t>Primary biliary cirrhosis associated with HLA, IL12A, and IL12RB2 variants.</t>
  </si>
  <si>
    <t>Genome-wide analysis yields new loci associating with aortic valve stenosis.</t>
  </si>
  <si>
    <t>Genome Wide Association Study Reveals Novel Genetic Loci Associated With Change in Renal Function in Heart Transplant Recipients.</t>
  </si>
  <si>
    <t>GWAS Identifies New Loci for Painful Temporomandibular Disorder: Hispanic Community Health Study/Study of Latinos.</t>
  </si>
  <si>
    <t>Two new Loci for body-weight regulation identified in a joint analysis of genome-wide association studies for early-onset extreme obesity in French and german study groups.</t>
  </si>
  <si>
    <t>Association of Genetic Variation at AQP4 Locus with Vascular Depression.</t>
  </si>
  <si>
    <t>Genetic variants at 1q32.1, 10q11.2 and 19q13.41 are associated with prostate-specific antigen for prostate cancer screening in two Korean population-based cohort studies.</t>
  </si>
  <si>
    <t>A genome-wide association study in the Japanese population identifies the 12q24 locus for habitual coffee consumption: The J-MICC Study.</t>
  </si>
  <si>
    <t>Genome-wide association study meta-analysis identifies five new loci for systemic lupus erythematosus.</t>
  </si>
  <si>
    <t>Genome-wide association study identifies susceptibility loci for IgA nephropathy.</t>
  </si>
  <si>
    <t>Genome wide association study identifies a novel putative mammographic density locus at 1q12-q21.</t>
  </si>
  <si>
    <t>Gene by stress genome-wide interaction analysis and path analysis identify EBF1 as a cardiovascular and metabolic risk gene.</t>
  </si>
  <si>
    <t>Genome-wide association study for circulating tissue plasminogen activator levels and functional follow-up implicates endothelial STXBP5 and STX2.</t>
  </si>
  <si>
    <t>Genome-wide association study identifies 25 known breast cancer susceptibility loci as risk factors for triple-negative breast cancer.</t>
  </si>
  <si>
    <t>Meta-analysis of new genome-wide association studies of colorectal cancer risk.</t>
  </si>
  <si>
    <t>A genome-wide association meta-analysis identifies new childhood  obesity loci.</t>
  </si>
  <si>
    <t>Meta-analysis of genome-wide association studies for circulating phylloquinone concentrations.</t>
  </si>
  <si>
    <t>Assessment of genetic determinants of the association of Œ≥' fibrinogen in relation to cardiovascular disease.</t>
  </si>
  <si>
    <t>Genome-wide association study and meta-analysis in Northern European populations replicate multiple colorectal cancer risk loci.</t>
  </si>
  <si>
    <t>Identification of Three Loci Associated with Achilles Tendon Injury Risk from a Genome-wide Association Study.</t>
  </si>
  <si>
    <t>Bilirubin and risk of ischemic heart disease in Korea: A two-sample Mendelian randomization study.</t>
  </si>
  <si>
    <t>Genome-wide association study of the age of onset of childhood asthma.</t>
  </si>
  <si>
    <t>Evidence for genetic contribution to the increased risk of type 2 diabetes in schizophrenia.</t>
  </si>
  <si>
    <t>Genome-wide association study of cervical cancer suggests a role for ARRDC3 gene in human papillomavirus infection.</t>
  </si>
  <si>
    <t>Genome- and phenome-wide analyses of cardiac conduction identifies markers of arrhythmia risk.</t>
  </si>
  <si>
    <t>Genome-wide association study (GWAS) for molar-incisor hypomineralization (MIH).</t>
  </si>
  <si>
    <t>Identification of Novel T1D Risk Loci and Their Association With Age and Islet Function at Diagnosis in Autoantibody-Positive T1D Individuals: Based on a Two-Stage Genome-Wide Association Study.</t>
  </si>
  <si>
    <t>Genome-wide association analysis of gender differences in major depressive disorder in the Netherlands NESDA and NTR population-based samples.</t>
  </si>
  <si>
    <t>Identification of novel genome-wide associations for suicidality in UK Biobank, genetic correlation with psychiatric disorders and polygenic association with completed suicide.</t>
  </si>
  <si>
    <t>Novel Genetic Loci Associated With Retinal Microvascular Diameter.</t>
  </si>
  <si>
    <t>Genome wide association study of uric acid in Indian population and interaction of identified variants with Type 2 diabetes.</t>
  </si>
  <si>
    <t>Transcriptome-wide association study of HIV-1 acquisition identifies &lt;i&gt;HERC1&lt;/i&gt; as a susceptibility gene.</t>
  </si>
  <si>
    <t>Common variants in UMOD associate with urinary uromodulin levels: a meta-analysis.</t>
  </si>
  <si>
    <t>Common genetic variants associate with serum phosphorus concentration.</t>
  </si>
  <si>
    <t>Common variation in PHACTR1 is associated with susceptibility to cervical artery dissection.</t>
  </si>
  <si>
    <t>Complement receptor 1 gene variants are associated with erythrocyte sedimentation rate.</t>
  </si>
  <si>
    <t>New loci associated with central cornea thickness include COL5A1, AKAP13 and AVGR8.</t>
  </si>
  <si>
    <t>The chromosome 3q25 genomic region is associated with measures of adiposity in newborns in a multi-ethnic genome-wide association study.</t>
  </si>
  <si>
    <t>Genome-wide association scan for five major dimensions of personality.</t>
  </si>
  <si>
    <t>Genome-wide meta-analyses of smoking behaviors in African Americans.</t>
  </si>
  <si>
    <t>Genome-wide association study identifies susceptibility loci for polycystic ovary syndrome on chromosome 2p16.3, 2p21 and 9q33.3.</t>
  </si>
  <si>
    <t>Genome-wide scan for loci of adolescent obesity and their relationship with blood pressure.</t>
  </si>
  <si>
    <t>Genome-wide association study and gene expression analysis identifies CD84 as a predictor of response to etanercept therapy in rheumatoid arthritis.</t>
  </si>
  <si>
    <t>Genome-wide association study of CSF levels of 59 alzheimer's disease candidate proteins: significant associations with proteins involved in amyloid processing and inflammation.</t>
  </si>
  <si>
    <t>Genome-wide association study of rheumatoid arthritis in Koreans: population-specific loci as well as overlap with European susceptibility loci.</t>
  </si>
  <si>
    <t>GWAS meta analysis identifies TSNARE1 as a novel Schizophrenia / Bipolar susceptibility locus.</t>
  </si>
  <si>
    <t>Risk alleles for multiple sclerosis identified by a genomewide study.</t>
  </si>
  <si>
    <t>PKNOX2 is associated with formal thought disorder in schizophrenia: a meta-analysis of two genome-wide association studies.</t>
  </si>
  <si>
    <t>A genome-wide association study of venous thromboembolism identifies risk variants in chromosomes 1q24.2 and 9q.</t>
  </si>
  <si>
    <t>A genome-wide association study identifies colorectal cancer susceptibility loci on chromosomes 10p14 and 8q23.3.</t>
  </si>
  <si>
    <t>Genetics of PlGF plasma levels highlights a role of its receptors and supports the link between angiogenesis and immunity.</t>
  </si>
  <si>
    <t>Meta-analysis of genome-wide association studies of attention-deficit/hyperactivity disorder.</t>
  </si>
  <si>
    <t>A genome-wide association study for melatonin secretion.</t>
  </si>
  <si>
    <t>Genome-wide meta-analysis of homocysteine and methionine metabolism identifies five one carbon metabolism loci and a novel association of ALDH1L1 with ischemic stroke.</t>
  </si>
  <si>
    <t>Cross-disorder genomewide analysis of schizophrenia, bipolar disorder, and depression.</t>
  </si>
  <si>
    <t>Differences in the genetic architecture of common and rare variants in childhood, persistent and late-diagnosed attention-deficit hyperactivity disorder.</t>
  </si>
  <si>
    <t>Variants in several genomic regions associated with asperger disorder.</t>
  </si>
  <si>
    <t>Genome-wide association to body mass index and waist circumference: the Framingham Heart Study 100K project.</t>
  </si>
  <si>
    <t>The genetic architecture of pneumonia susceptibility implicates mucin biology and a relationship with psychiatric illness.</t>
  </si>
  <si>
    <t>Genome-wide association study identifies variants associated with progression of liver fibrosis from HCV infection.</t>
  </si>
  <si>
    <t>The membrane-spanning 4-domains, subfamily A (MS4A) gene cluster contains a common variant associated with Alzheimer's disease.</t>
  </si>
  <si>
    <t>A genome-wide association study in Han Chinese identifies new susceptibility loci for ankylosing spondylitis.</t>
  </si>
  <si>
    <t>Genome-wide association study identifies CD1A associated with rate of increase in plasma neurofilament light in non-demented elders.</t>
  </si>
  <si>
    <t>Genomewide association study for onset age in Parkinson disease.</t>
  </si>
  <si>
    <t>Genetic association study in myalgic encephalomyelitis/chronic fatigue syndrome (ME/CFS) identifies several potential risk loci.</t>
  </si>
  <si>
    <t>Sequence variants at CHRNB3-CHRNA6 and CYP2A6 affect smoking behavior.</t>
  </si>
  <si>
    <t>A genome-wide association study of upper aerodigestive tract cancers conducted within the INHANCE consortium.</t>
  </si>
  <si>
    <t>A genome-wide association study for diabetic nephropathy genes in African Americans.</t>
  </si>
  <si>
    <t>An Expanded Genome-Wide Association Study of Fructosamine Levels Identifies RCN3 as a Replicating Locus and Implicates FCGRT as the Effector Transcript.</t>
  </si>
  <si>
    <t>A genome-wide association study identifies nucleotide variants at SIGLEC5 and DEFA1A3 as risk loci for periodontitis.</t>
  </si>
  <si>
    <t>REL, encoding a member of the NF-kappaB family of transcription factors, is a newly defined risk locus for rheumatoid arthritis.</t>
  </si>
  <si>
    <t>Common genetic variants and gene expression associated with white matter microstructure in the human brain.</t>
  </si>
  <si>
    <t>Variants in the 1q21 risk region are associated with a visual endophenotype of autism and schizophrenia.</t>
  </si>
  <si>
    <t>An integrative study of the genetic, social and environmental determinants of chronic kidney disease characterized by tubulointerstitial damages in the North Central Region of Sri Lanka.</t>
  </si>
  <si>
    <t>Diverse ancestry whole-genome sequencing association study identifies &lt;i&gt;TBX5&lt;/i&gt; and &lt;i&gt;PTK7&lt;/i&gt; as susceptibility genes for posterior urethral valves.</t>
  </si>
  <si>
    <t>Genome-Wide Association Study Adjusted for Occupational and Environmental Factors for Bladder Cancer Susceptibility.</t>
  </si>
  <si>
    <t>Genome-wide meta-analyses identify multiple loci associated with smoking behavior.</t>
  </si>
  <si>
    <t>Common variants in the GDF5-UQCC region are associated with variation in human height.</t>
  </si>
  <si>
    <t>A genome-wide perspective of genetic variation in human metabolism.</t>
  </si>
  <si>
    <t>Four novel Loci (19q13, 6q24, 12q24, and 5q14) influence the microcirculation in vivo.</t>
  </si>
  <si>
    <t>The landscape of recombination in African Americans.</t>
  </si>
  <si>
    <t>Genome-wide pathway analysis of genome-wide association studies on systemic lupus erythematosus and rheumatoid arthritis.</t>
  </si>
  <si>
    <t>Salt-inducible kinase 3, SIK3, is a new gene associated with hearing.</t>
  </si>
  <si>
    <t>A genome-wide association study implicates the BMP7 locus as a risk factor for nonsyndromic metopic craniosynostosis.</t>
  </si>
  <si>
    <t>Identification of pleiotropic loci underlying hip bone mineral density and trunk lean mass.</t>
  </si>
  <si>
    <t>Genetic loci influencing kidney function and chronic kidney disease.</t>
  </si>
  <si>
    <t>A genome-wide association study in Han Chinese identifies a susceptibility locus for primary Sj√∂gren's syndrome at 7q11.23.</t>
  </si>
  <si>
    <t>Genome-wide genotyping in amyotrophic lateral sclerosis and neurologically normal controls: first stage analysis and public release of data.</t>
  </si>
  <si>
    <t>A multi-step genomic approach prioritized TBKBP1 gene as relevant for multiple sclerosis susceptibility.</t>
  </si>
  <si>
    <t>Meta-analysis of genome-wide association data identifies novel susceptibility loci for obesity.</t>
  </si>
  <si>
    <t>Inflammatory Protein Profiles in Plasma of Candidaemia Patients and the Contribution of Host Genetics to Their Variability.</t>
  </si>
  <si>
    <t>Novel genetic associations with five aesthetic facial traits: A genome-wide association study in the Chinese population.</t>
  </si>
  <si>
    <t>Genome-Wide Association Study (GWAS) of dental caries in diverse populations.</t>
  </si>
  <si>
    <t>Genetic Loci associated with C-reactive protein levels and risk of coronary heart disease.</t>
  </si>
  <si>
    <t>A Family-Based Genome Wide Association Study of Externalizing Behaviors.</t>
  </si>
  <si>
    <t>Genetic susceptibility to patient-reported xerostomia among long-term oropharyngeal cancer survivors.</t>
  </si>
  <si>
    <t>Inhaled corticosteroid treatment modulates ZNF432 gene variant's effect on bronchodilator response in asthmatics.</t>
  </si>
  <si>
    <t>Genome-wide analysis of hepatic lipid content in extreme obesity.</t>
  </si>
  <si>
    <t>GAWMerge expands GWAS sample size and diversity by combining array-based genotyping and whole-genome sequencing.</t>
  </si>
  <si>
    <t>Novel association to the proprotein convertase PCSK7 gene locus revealed by analysing soluble transferrin receptor (sTfR) levels.</t>
  </si>
  <si>
    <t>A genome-wide association study identifies LIPA as a susceptibility gene for coronary artery disease.</t>
  </si>
  <si>
    <t>Genome-wide association studies of toxicity to oxaliplatin and fluoropyrimidine chemotherapy with or without cetuximab in 1800 patients with advanced colorectal cancer.</t>
  </si>
  <si>
    <t>A meta-analysis of genome-wide association studies identifies novel variants associated with osteoarthritis of the hip.</t>
  </si>
  <si>
    <t>Shared genetic susceptibility between trigger finger and carpal tunnel syndrome: a genome-wide association study.</t>
  </si>
  <si>
    <t>Genome-wide association study of panic disorder reveals genetic overlap with neuroticism and depression.</t>
  </si>
  <si>
    <t>Weak Association Between Genetic Markers of Hyperuricemia and Cardiorenal Outcomes: Insights From the STANISLAS Study Cohort With a 20-Year Follow-Up.</t>
  </si>
  <si>
    <t>Genome-wide association study reveals two new risk loci for bipolar disorder.</t>
  </si>
  <si>
    <t>PRDM15 Is Associated with Risk of Chronic Obstructive Pulmonary Disease in a Rural Population in Chile.</t>
  </si>
  <si>
    <t>New variants including ARG1 polymorphisms associated with C-reactive protein levels identified by genome-wide association and pathway analysis.</t>
  </si>
  <si>
    <t>Novel locus FER is associated with serum HMW adiponectin levels.</t>
  </si>
  <si>
    <t>Polymorphism rs10105606 of &lt;i&gt;LPL&lt;/i&gt; as a Novel Risk Factor for Microalbuminuria.</t>
  </si>
  <si>
    <t>Rare variants of large effect in BRCA2 and CHEK2 affect risk of lung cancer.</t>
  </si>
  <si>
    <t>Genome-wide association study identifies zonisamide responsive gene in Parkinson's disease patients.</t>
  </si>
  <si>
    <t>Genome-wide association of sleep and circadian phenotypes.</t>
  </si>
  <si>
    <t>Mendelian Randomization Analysis Reveals No Causal Relationship Between Nonalcoholic Fatty Liver Disease and Severe COVID-19.</t>
  </si>
  <si>
    <t>Identification of Ten Additional Susceptibility Loci for Ulcerative Colitis Through Immunochip Analysis in Koreans.</t>
  </si>
  <si>
    <t>Identification of low-frequency variants associated with gout and serum uric acid levels.</t>
  </si>
  <si>
    <t>Genome-wide study of single-nucleotide polymorphisms associated with azoospermia and severe oligozoospermia.</t>
  </si>
  <si>
    <t>A common variant in 11q23.3 associated with hyperlipidemia is mediated by the binding and regulation of GATA4.</t>
  </si>
  <si>
    <t>A genome-wide association study of a coronary artery disease risk variant.</t>
  </si>
  <si>
    <t>Genome-wide Association Study of Leisure-Time Exercise Behavior in Japanese Adults.</t>
  </si>
  <si>
    <t>Nuclear receptor and VEGF pathways for gene-blood lead interactions, on bone mineral density, in Korean smokers.</t>
  </si>
  <si>
    <t>Genome-wide association study of neurocognitive impairment and dementia in HIV-infected adults.</t>
  </si>
  <si>
    <t>The Genetic Architecture of Chronic Mountain Sickness in Peru.</t>
  </si>
  <si>
    <t>Genome-wide association studies in Asians confirm the involvement of ATOH7 and TGFBR3, and further identify CARD10 as a novel locus influencing optic disc area.</t>
  </si>
  <si>
    <t>Genome-wide genotyping demonstrates a polygenic risk score associated with white matter hyperintensity volume in CADASIL.</t>
  </si>
  <si>
    <t>A common variant mapping to CACNA1A is associated with susceptibility to exfoliation syndrome.</t>
  </si>
  <si>
    <t>Genome-Wide Association Study in Vestibular Neuritis: Involvement of the Host Factor for HSV-1 Replication.</t>
  </si>
  <si>
    <t>Genome-wide association study of neovascular age-related macular degeneration in the Thai population.</t>
  </si>
  <si>
    <t>Genetic variants in PLG, LPA, and SIGLEC 14 as well as smoking contribute to plasma plasminogen levels.</t>
  </si>
  <si>
    <t>Combined analysis of genome-wide association studies for Crohn disease and psoriasis identifies seven shared susceptibility loci.</t>
  </si>
  <si>
    <t>Genome-wide association study confirming association of HLA-DP with protection against chronic hepatitis B and viral clearance in Japanese and Korean.</t>
  </si>
  <si>
    <t>Genetic variants associated with the white blood cell count in 13,923 subjects in the eMERGE Network.</t>
  </si>
  <si>
    <t>Genome-wide analysis of thyroid function in Australian adolescents highlights SERPINA7 and NCOA3.</t>
  </si>
  <si>
    <t>Genome wide association study of SNP-, gene-, and pathway-based approaches to identify genes influencing susceptibility to Staphylococcus aureus infections.</t>
  </si>
  <si>
    <t>Are C-reactive protein associated genetic variants associated with serum levels and retinal markers of microvascular pathology in Asian populations from Singapore?</t>
  </si>
  <si>
    <t>Association of modifiers and other genetic factors explain Marfan syndrome clinical variability.</t>
  </si>
  <si>
    <t>Identification of the 12q24 locus associated with fish intake frequency by genome-wide meta-analysis in Japanese populations.</t>
  </si>
  <si>
    <t>Meta-analysis of two genome-wide association studies identifies four genetic loci associated with thyroid function.</t>
  </si>
  <si>
    <t>Identification of cis- and trans-acting genetic variants explaining up to half the variation in circulating vascular endothelial growth factor levels.</t>
  </si>
  <si>
    <t>Genome-wide association study identifies genes for biomarkers of cardiovascular disease: serum urate and dyslipidemia.</t>
  </si>
  <si>
    <t>Genomics and metabolomics of muscular mass in a community-based sample of UK females.</t>
  </si>
  <si>
    <t>Characteristics of Bipolar I patients grouped by externalizing disorders.</t>
  </si>
  <si>
    <t>Genome-wide association study for C-reactive protein levels identified pleiotropic associations in the IL6 locus.</t>
  </si>
  <si>
    <t>Genome-wide association study identifies 8p21.3 associated with persistent hepatitis B virus infection among Chinese.</t>
  </si>
  <si>
    <t>Subtype-Specific Inherited Predisposition to Pemphigus in Chinese Population.</t>
  </si>
  <si>
    <t>Joint Analysis of Nuclear and Mitochondrial Variants in Age-Related Macular Degeneration Identifies Novel Loci TRPM1 and ABHD2/RLBP1.</t>
  </si>
  <si>
    <t>Identification of a genetic variant at 2q12.1 associated with blood pressure in East Asians by genome-wide scan including gene-environment interactions.</t>
  </si>
  <si>
    <t>A genome-wide association study identifies common variants influencing serum uric acid concentrations in a Chinese population.</t>
  </si>
  <si>
    <t>Genome-wide association study of renal cell carcinoma identifies two susceptibility loci on 2p21 and 11q13.3.</t>
  </si>
  <si>
    <t>A genome-wide association study confirms VKORC1, CYP2C9, and CYP4F2 as principal genetic determinants of warfarin dose.</t>
  </si>
  <si>
    <t>Effect of HLA-DRB1 alleles and genetic variants on the development of neutralizing antibodies to interferon beta in the BEYOND and BENEFIT trials.</t>
  </si>
  <si>
    <t>Loci affecting gamma-glutamyl transferase in adults and adolescents show age √ó SNP interaction and cardiometabolic disease associations.</t>
  </si>
  <si>
    <t>A genome-wide association study of monozygotic twin-pairs suggests a locus related to variability of serum high-density lipoprotein cholesterol.</t>
  </si>
  <si>
    <t>Genome wide association (GWA) predictors of anti-TNFalpha therapeutic responsiveness in pediatric inflammatory bowel disease.</t>
  </si>
  <si>
    <t>Genome-wide association scan of neuropathic pain symptoms post total joint replacement highlights a variant in the protein-kinase C gene.</t>
  </si>
  <si>
    <t>A meta-analysis of genome-wide association studies identifies ORM1 as a novel gene controlling thrombin generation potential.</t>
  </si>
  <si>
    <t>Genetic markers associated with plasma protein C level in African Americans: the atherosclerosis risk in communities (ARIC) study.</t>
  </si>
  <si>
    <t>Genome-wide association study in two populations to determine genetic variants associated with Toxoplasma gondii infection and relationship to schizophrenia risk.</t>
  </si>
  <si>
    <t>A genome-wide association study of atopic dermatitis identifies loci with overlapping effects on asthma and psoriasis.</t>
  </si>
  <si>
    <t>Pooling-Based Genome-Wide Association Study Identifies Risk Loci in the Pathogenesis of Ovarian Endometrioma in Chinese Han Women.</t>
  </si>
  <si>
    <t>Sequence Variants in TAAR5 and Other Loci Affect Human Odor Perception and Naming.</t>
  </si>
  <si>
    <t>Genome-wide association analysis of Vogt-Koyanagi-Harada syndrome identifies two new susceptibility loci at 1p31.2 and 10q21.3.</t>
  </si>
  <si>
    <t>Genetic Regulation of Atherosclerosis-Relevant Phenotypes in Human Vascular Smooth Muscle Cells.</t>
  </si>
  <si>
    <t>Genome-wide scan identifies variation in MLXIPL associated with plasma triglycerides.</t>
  </si>
  <si>
    <t>Genome-wide association identifies OBFC1 as a locus involved in human leukocyte telomere biology.</t>
  </si>
  <si>
    <t>GWAS Identifies 44 Independent Associated Genomic Loci for Self-Reported Adult Hearing Difficulty in UK Biobank.</t>
  </si>
  <si>
    <t>Bone mineral density in children with acute lymphoblastic leukemia.</t>
  </si>
  <si>
    <t>Genetic effects on planum temporale asymmetry and their limited relevance to neurodevelopmental disorders, intelligence or educational attainment.</t>
  </si>
  <si>
    <t>A Genome-Wide Association Study of Vertical Cup-Disc Ratio in a Latino Population.</t>
  </si>
  <si>
    <t>Exploring genome-wide - dietary heme iron intake interactions and the risk of type 2 diabetes.</t>
  </si>
  <si>
    <t>Association of Genetic Liability to Psychotic Experiences With Neuropsychotic Disorders and Traits.</t>
  </si>
  <si>
    <t>Genome-wide association study identifies multiple new loci associated with Ewing sarcoma susceptibility.</t>
  </si>
  <si>
    <t>Genome wide association analysis of a founder population identified TAF3 as a gene for MCHC in humans.</t>
  </si>
  <si>
    <t>Identification of OCA2 as a novel locus for the co-morbidity of asthma-plus-eczema.</t>
  </si>
  <si>
    <t>GWAS for executive function and processing speed suggests involvement of the CADM2 gene.</t>
  </si>
  <si>
    <t>A genome-wide association search for type 2 diabetes genes in African Americans.</t>
  </si>
  <si>
    <t>A genome-wide genotyping study in patients with ischaemic stroke: initial analysis and data release.</t>
  </si>
  <si>
    <t>Common genetic variants in the CLDN2 and PRSS1-PRSS2 loci alter risk for alcohol-related and sporadic pancreatitis.</t>
  </si>
  <si>
    <t>Genome-wide association study identified ITPA/DDRGK1 variants reflecting thrombocytopenia in pegylated interferon and ribavirin therapy for chronic hepatitis C.</t>
  </si>
  <si>
    <t>A genome-wide meta-analysis identifies two novel loci associated with high myopia in the Han Chinese population.</t>
  </si>
  <si>
    <t>Identification of new genetic risk variants for type 2 diabetes.</t>
  </si>
  <si>
    <t>Genome-wide association study of suicide attempts in mood disorder patients.</t>
  </si>
  <si>
    <t>Genome-wide analysis of polymorphism‚Äâ√ó‚Äâsodium interaction effect on blood pressure identifies a novel 3'-BCL11B gene desert locus.</t>
  </si>
  <si>
    <t>Common variation contributes to the genetic architecture of social communication traits.</t>
  </si>
  <si>
    <t>Exome-wide association analysis suggests LRP2BP as a susceptibility gene for endothelial injury in systemic sclerosis in Han Chinese population.</t>
  </si>
  <si>
    <t>Genome-wide association study identifies RBFOX1 locus influencing brain glucose metabolism.</t>
  </si>
  <si>
    <t>Genome-wide association study suggests four variants influencing outcomes with ranibizumab therapy in exudative age-related macular degeneration.</t>
  </si>
  <si>
    <t>Genome-wide association study of major depressive disorder: new results, meta-analysis, and lessons learned.</t>
  </si>
  <si>
    <t>Genetic variants in the ADAMTS13 and SUPT3H genes are associated with ADAMTS13 activity.</t>
  </si>
  <si>
    <t>Genome-wide association study identifies distinct genetic contributions to prognosis and susceptibility in Crohn's disease.</t>
  </si>
  <si>
    <t>Association study and fine-mapping major histocompatibility complex analysis of pemphigus vulgaris in a Han Chinese population.</t>
  </si>
  <si>
    <t>A multi-stage genome-wide association study of uterine fibroids in African Americans.</t>
  </si>
  <si>
    <t>Genome-wide association study identifies variants at CSF1, OPTN and TNFRSF11A as genetic risk factors for Paget's disease of bone.</t>
  </si>
  <si>
    <t>A genome-wide association study identifies two new lung cancer susceptibility loci at 13q12.12 and 22q12.2 in Han Chinese.</t>
  </si>
  <si>
    <t>Genome-wide association study of classical Hodgkin lymphoma and Epstein-Barr virus status-defined subgroups.</t>
  </si>
  <si>
    <t>A genome-wide association study identifies three new risk loci for Kawasaki disease.</t>
  </si>
  <si>
    <t>A genome wide association study on lipoprotein(a) levels and coronary artery disease severity in a Chinese population.</t>
  </si>
  <si>
    <t>Genome-wide association analysis of juvenile idiopathic arthritis identifies a new susceptibility locus at chromosomal region 3q13.</t>
  </si>
  <si>
    <t>Genome-wide association for HbA1c in Malay identified deletion on SLC4A1 that influences HbA1c independent of glycemia.</t>
  </si>
  <si>
    <t>Identification of candidate loci at 6p21 and 21q22 in a genome-wide association study of cardiac manifestations of neonatal lupus.</t>
  </si>
  <si>
    <t>Variation in SIPA1L2 is Correlated with Phenotype Modification in CMT Type 1A.</t>
  </si>
  <si>
    <t>Genome-wide association study identifies CBFA2T3 affecting the rate of CSF AŒ≤42 decline in non-demented elders.</t>
  </si>
  <si>
    <t>Evidence for VAV2 and ZNF433 as susceptibility genes for multiple sclerosis.</t>
  </si>
  <si>
    <t>Identification of genetic modifiers of age-at-onset for familial Parkinson's disease.</t>
  </si>
  <si>
    <t>Genome-wide meta-analysis points to CTC1 and ZNF676 as genes regulating telomere homeostasis in humans.</t>
  </si>
  <si>
    <t>Genome-wide association study of intracranial aneurysm identifies a new association on chromosome 7.</t>
  </si>
  <si>
    <t>Large-scale GWAS reveals insights into the genetic architecture of same-sex sexual behavior.</t>
  </si>
  <si>
    <t>Genome-wide association study identifies TH1 pathway genes associated with lung function in asthmatic patients.</t>
  </si>
  <si>
    <t>Novel genetic predictors of venous thromboembolism risk in African Americans.</t>
  </si>
  <si>
    <t>Association of 3q13.32 variants with hip trochanter and intertrochanter bone mineral density identified by a genome-wide association study.</t>
  </si>
  <si>
    <t>Genome-wide association study identifies two novel regions at 11p15.5-p13 and 1p31 with major impact on acute-phase serum amyloid A.</t>
  </si>
  <si>
    <t>Genome-wide association study of breast cancer in the Japanese population.</t>
  </si>
  <si>
    <t>A Deep Learning Approach for Predicting Antidepressant Response in Major Depression Using Clinical and Genetic Biomarkers.</t>
  </si>
  <si>
    <t>Shared genetic risk factors across carbamazepine-induced hypersensitivity reactions.</t>
  </si>
  <si>
    <t>Genome-wide association analysis identifies TYW3/CRYZ and NDST4 loci associated with circulating resistin levels.</t>
  </si>
  <si>
    <t>Genome-wide association studies of placebo and duloxetine response in major depressive disorder.</t>
  </si>
  <si>
    <t>1000 Genomes-based imputation identifies novel and refined associations for the Wellcome Trust Case Control Consortium phase 1 Data.</t>
  </si>
  <si>
    <t>Associations of genetic risk, BMI trajectories, and the risk of non-small cell lung cancer: a population-based cohort study.</t>
  </si>
  <si>
    <t>Genome-Wide Association Study of Peripheral Arterial Disease in a Japanese Population.</t>
  </si>
  <si>
    <t>Genome-wide association analysis identifies a GLUL haplotype for familial hepatitis B virus-related hepatocellular carcinoma.</t>
  </si>
  <si>
    <t>Polygenic transmission and complex neuro developmental network for attention deficit hyperactivity disorder: genome-wide association study of both common and rare variants.</t>
  </si>
  <si>
    <t>Immunochip meta-analysis in European and Argentinian populations identifies two novel genetic loci associated with celiac disease.</t>
  </si>
  <si>
    <t>Association analyses identify three susceptibility Loci for vitiligo in the Chinese Han population.</t>
  </si>
  <si>
    <t>Individual common variants exert weak effects on the risk for autism spectrum disorders.</t>
  </si>
  <si>
    <t>Multiple loci associated with indices of renal function and chronic kidney disease.</t>
  </si>
  <si>
    <t>Genome-wide linkage and association scans for pulse pressure in Chinese twins.</t>
  </si>
  <si>
    <t>Identification of multiple genetic susceptibility loci in Takayasu arteritis.</t>
  </si>
  <si>
    <t>Novel genetic variants modify the effect of smoking on carotid plaque burden in Hispanics.</t>
  </si>
  <si>
    <t>Common genetic variants on 1p13.2 associate with risk of autism.</t>
  </si>
  <si>
    <t>Multi-ancestry genome-wide association study of asthma exacerbations.</t>
  </si>
  <si>
    <t>Drug-Gene Interactions of Antihypertensive Medications and Risk of Incident Cardiovascular Disease: A Pharmacogenomics Study from the CHARGE Consortium.</t>
  </si>
  <si>
    <t>Genome-wide association study of prostate cancer-specific survival.</t>
  </si>
  <si>
    <t>Calcification of the abdominal aorta is an under-appreciated cardiovascular disease risk factor in the general population.</t>
  </si>
  <si>
    <t>A single-nucleotide polymorphism in ANK1 is associated with susceptibility to type 2 diabetes in Japanese populations.</t>
  </si>
  <si>
    <t>Genome-wide association study meta-analysis identifies three novel loci for circulating anti-M√ºllerian hormone levels in women.</t>
  </si>
  <si>
    <t>Genetic relationships between suicide attempts, suicidal ideation and major psychiatric disorders: a genome-wide association and polygenic scoring study.</t>
  </si>
  <si>
    <t>Variation in the SERPINA6/SERPINA1 locus alters morning plasma cortisol, hepatic corticosteroid binding globulin expression, gene expression in peripheral tissues, and risk of cardiovascular disease.</t>
  </si>
  <si>
    <t>GCKR and PPP1R3B identified as genome-wide significant loci for plasma lactate: the Atherosclerosis Risk in Communities (ARIC) study.</t>
  </si>
  <si>
    <t>A Functional SNP in BNC2 Is Associated with Adolescent Idiopathic Scoliosis.</t>
  </si>
  <si>
    <t>The National Longitudinal Study of Adolescent to Adult Health (Add Health) sibling pairs genome-wide data.</t>
  </si>
  <si>
    <t>Dissecting the genetics of chronic mucus hypersecretion in smokers with and without COPD.</t>
  </si>
  <si>
    <t>Risk variants and polygenic architecture of disruptive behavior disorders in the context of attention-deficit/hyperactivity disorder.</t>
  </si>
  <si>
    <t>Genetic determinants of glucose levels in pregnancy: genetic risk scores analysis and GWAS in the Norwegian STORK cohort</t>
  </si>
  <si>
    <t>A shared susceptibility locus in PLCE1 at 10q23 for gastric adenocarcinoma and esophageal squamous cell carcinoma.</t>
  </si>
  <si>
    <t>Genome-wide association studies and CRISPR/Cas9-mediated gene editing identify regulatory variants influencing eyebrow thickness in humans.</t>
  </si>
  <si>
    <t>Identification of genetic loci associated with nocturnal enuresis: a genome-wide association study.</t>
  </si>
  <si>
    <t>Refining genome-wide associated loci for serum uric acid in individuals with African ancestry.</t>
  </si>
  <si>
    <t>Genome-wide population-based association study of extremely overweight young adults--the GOYA study.</t>
  </si>
  <si>
    <t>Genome-wide association study for intracranial aneurysm in the Japanese population identifies three candidate susceptible loci and a functional genetic variant at EDNRA.</t>
  </si>
  <si>
    <t>Parkinson's disease age at onset genome-wide association study: Defining heritability, genetic loci, and Œ±-synuclein mechanisms.</t>
  </si>
  <si>
    <t>Identification of new susceptibility loci for osteoarthritis (arcOGEN): a genome-wide association study.</t>
  </si>
  <si>
    <t>Genetic variants, plasma lipoprotein(a) levels, and risk of cardiovascular morbidity and mortality among two prospective cohorts of type 2 diabetes.</t>
  </si>
  <si>
    <t>Genome-wide meta-analysis identifies novel loci associated with age-related macular degeneration.</t>
  </si>
  <si>
    <t>A genome-wide association study of chronic hepatitis B identified novel risk locus in a Japanese population.</t>
  </si>
  <si>
    <t>Genome-Wide Association Study for Autism Spectrum Disorder in Taiwanese Han Population.</t>
  </si>
  <si>
    <t>A genome-wide association meta-analysis identifies a novel locus at 17q11.2 associated with sporadic amyotrophic lateral sclerosis.</t>
  </si>
  <si>
    <t>A genome-wide association study of marginal zone lymphoma shows association to the HLA region.</t>
  </si>
  <si>
    <t>ABCC9 gene polymorphism is associated with hippocampal sclerosis of aging pathology.</t>
  </si>
  <si>
    <t>A polymorphism in CCR1/CCR3 is associated with narcolepsy.</t>
  </si>
  <si>
    <t>A regulatory variant in CCR6 is associated with rheumatoid arthritis susceptibility.</t>
  </si>
  <si>
    <t>Smoking modifies pancreatic cancer risk loci on 2q21.3.</t>
  </si>
  <si>
    <t>A genome-wide association meta-analysis of diarrhoeal disease in young children identifies FUT2 locus and provides plausible biological pathways.</t>
  </si>
  <si>
    <t>Genetic variants in ADAMTS13 as well as smoking are major determinants of plasma ADAMTS13 levels.</t>
  </si>
  <si>
    <t>A pilot genome-wide association study shows genomic variants enriched in the non-tumor cells of patients with well-differentiated neuroendocrine tumors of the ileum.</t>
  </si>
  <si>
    <t>A genome-wide association study identifies four novel susceptibility loci underlying inguinal hernia.</t>
  </si>
  <si>
    <t>Genome-wide association study of maternal and inherited effects on left-sided cardiac malformations.</t>
  </si>
  <si>
    <t>Meta-analysis identifies loci affecting levels of the potential osteoarthritis biomarkers sCOMP and uCTX-II with genome wide significance.</t>
  </si>
  <si>
    <t>Genome Wide Association Study for Predictors of Progression Free Survival in Patients on Capecitabine, Oxaliplatin, Bevacizumab and Cetuximab in First-Line Therapy of Metastatic Colorectal Cancer.</t>
  </si>
  <si>
    <t>A Common Variant in the SETD7 Gene Predicts Serum Lycopene Concentrations.</t>
  </si>
  <si>
    <t>Common and rare variants associated with kidney stones and biochemical traits.</t>
  </si>
  <si>
    <t>A genome-wide association study in Chinese men identifies three risk loci for non-obstructive azoospermia.</t>
  </si>
  <si>
    <t>A Genome-Wide Association Study Identifies the Skin Color Genes IRF4, MC1R, ASIP, and BNC2 Influencing Facial Pigmented Spots.</t>
  </si>
  <si>
    <t>Genome-wide association analysis in East Asians identifies breast cancer susceptibility loci at 1q32.1, 5q14.3 and 15q26.1.</t>
  </si>
  <si>
    <t>Pharmacogenomics of the Efficacy and Safety of Colchicine in COLCOT.</t>
  </si>
  <si>
    <t>Common variants at 10p12.31, 10q21.1 and 13q12.13 are associated with sporadic pituitary adenoma.</t>
  </si>
  <si>
    <t>Risk loci for coronary artery calcification replicated at 9p21 and 6q24 in the Heinz Nixdorf Recall Study.</t>
  </si>
  <si>
    <t>A meta-analysis of genome-wide association studies to identify prostate cancer susceptibility loci associated with aggressive and non-aggressive disease.</t>
  </si>
  <si>
    <t>Genome-wide association analyses identify two susceptibility loci for pachychoroid disease central serous chorioretinopathy.</t>
  </si>
  <si>
    <t>Clinicogenomic factors of biotherapy immunogenicity in autoimmune disease: A prospective multicohort study of the ABIRISK consortium.</t>
  </si>
  <si>
    <t>A genome-wide association study identifies a gene network of ADAMTS genes in the predisposition to pediatric stroke.</t>
  </si>
  <si>
    <t>Clinical, polysomnographic and genome-wide association analyses of narcolepsy with cataplexy: a European Narcolepsy Network study.</t>
  </si>
  <si>
    <t>Shared Genetic Risk Factors of Intracranial, Abdominal, and Thoracic Aneurysms.</t>
  </si>
  <si>
    <t>A genome-wide association meta-analysis on apolipoprotein A-IV concentrations.</t>
  </si>
  <si>
    <t>Genome-wide association study identifies genes associated with neuropathy in patients with head and neck cancer.</t>
  </si>
  <si>
    <t>A Genome-Wide Association Study identifies new genes potentially associated with eyelid sagging.</t>
  </si>
  <si>
    <t>Common genetic variation in ETV6 is associated with colorectal cancer susceptibility.</t>
  </si>
  <si>
    <t>Genetic effects on information processing speed are moderated by age--converging results from three samples.</t>
  </si>
  <si>
    <t>Identification of IL6R and chromosome 11q13.5 as risk loci for asthma.</t>
  </si>
  <si>
    <t>Genome-Wide Association Study Identifies ZNF354C Variants Associated with Depression from Interferon-Based Therapy for Chronic Hepatitis C.</t>
  </si>
  <si>
    <t>Genome-wide association study identifies susceptibility loci for dengue shock syndrome at MICB and PLCE1.</t>
  </si>
  <si>
    <t>A meta-analysis of genome-wide association studies of breast cancer identifies two novel susceptibility loci at 6q14 and 20q11.</t>
  </si>
  <si>
    <t>Association of a Schizophrenia-Risk Nonsynonymous Variant With Putamen Volume in Adolescents: A Voxelwise and Genome-Wide Association Study.</t>
  </si>
  <si>
    <t>Genome-Wide Association Study on Adiponectin-Mediated Suppression of HDL-C Levels in Taiwanese Individuals Identifies Functional Haplotypes in CDH13.</t>
  </si>
  <si>
    <t>Genetics of venous thrombosis: insights from a new genome wide association study.</t>
  </si>
  <si>
    <t>A genome-wide association study identifies four susceptibility loci for keloid in the Japanese population.</t>
  </si>
  <si>
    <t>Association of Polygenic Variants with Type 2 Diabetes Risk and Their Interaction with Lifestyles in Asians.</t>
  </si>
  <si>
    <t>Genome-wide study of association and interaction with maternal cytomegalovirus infection suggests new schizophrenia loci.</t>
  </si>
  <si>
    <t>Polymorphic variation in TPMT is the principal determinant of TPMT phenotype: A meta-analysis of three genome-wide association studies.</t>
  </si>
  <si>
    <t>Association of variants at UMOD with chronic kidney disease and kidney stones-role of age and comorbid diseases.</t>
  </si>
  <si>
    <t>Genome-wide association study for circulating levels of PAI-1 provides novel insights into its regulation.</t>
  </si>
  <si>
    <t>Genome-wide association study identifies new susceptibility loci for adolescent idiopathic scoliosis in Chinese girls.</t>
  </si>
  <si>
    <t>Sequence variants in SLC16A11 are a common risk factor for type 2 diabetes in Mexico.</t>
  </si>
  <si>
    <t>A genome-wide association study identifies KIAA0350 as a type 1 diabetes gene.</t>
  </si>
  <si>
    <t>GWAS for serum galactose-deficient IgA1 implicates critical genes of the O-glycosylation pathway.</t>
  </si>
  <si>
    <t>Transethnic analysis of psoriasis susceptibility in South Asians and Europeans enhances fine-mapping in the MHC and genomewide.</t>
  </si>
  <si>
    <t>Genetic associations with clozapine-induced myocarditis in patients with schizophrenia.</t>
  </si>
  <si>
    <t>Genome-wide association study of electrocardiographic and heart rate variability traits: the Framingham Heart Study.</t>
  </si>
  <si>
    <t>Variants in the fetal genome near pro-inflammatory cytokine genes on 2q13 associate with gestational duration.</t>
  </si>
  <si>
    <t>Genetic variants on chromosome 1q41 influence ocular axial length and high myopia.</t>
  </si>
  <si>
    <t>Using Adipose Measures from Health Care Provider-Based Imaging Data for Discovery.</t>
  </si>
  <si>
    <t>Genome-wide association study of generalized vitiligo in an isolated European founder population identifies SMOC2, in close proximity to IDDM8.</t>
  </si>
  <si>
    <t>Identification of a susceptibility locus in STAT4 for Beh√ßet's disease in Han Chinese in a genome-wide association study.</t>
  </si>
  <si>
    <t>Genome-wide association study of knee pain identifies associations with GDF5 and COL27A1 in UK Biobank.</t>
  </si>
  <si>
    <t>Genome-wide association study identifies new susceptibility loci for Crohn disease and implicates autophagy in disease pathogenesis.</t>
  </si>
  <si>
    <t>Bortezomib-induced peripheral neuropathy: A genome-wide association study on multiple myeloma patients.</t>
  </si>
  <si>
    <t>A cross-disease meta-GWAS identifies four new susceptibility loci shared between systemic sclerosis and Crohn's disease.</t>
  </si>
  <si>
    <t>Common variants at ABCA7, MS4A6A/MS4A4E, EPHA1, CD33 and CD2AP are associated with Alzheimer's disease.</t>
  </si>
  <si>
    <t>Identification of two new loci at IL23R and RAB32 that influence susceptibility to leprosy.</t>
  </si>
  <si>
    <t>Common genetic variation in the HLA region is associated with late-onset sporadic Parkinson's disease.</t>
  </si>
  <si>
    <t>Genome-wide scan identifies novel genetic loci regulating salivary metabolite levels.</t>
  </si>
  <si>
    <t>A genome-wide association study identifies PLCL2 and AP3D1-DOT1L-SF3A2 as new susceptibility loci for myocardial infarction in Japanese.</t>
  </si>
  <si>
    <t>Meta-analysis of 26,638 Individuals Identifies Two Genetic Loci Associated with Left Ventricular Ejection Fraction.</t>
  </si>
  <si>
    <t>A genome-wide association study identifies a locus on chromosome 14q21 as a predictor of leukocyte telomere length and as a marker of susceptibility for bladder cancer.</t>
  </si>
  <si>
    <t>Genome-wide association study identifies common variants at four loci as genetic risk factors for Parkinson's disease.</t>
  </si>
  <si>
    <t>Effects of tumour necrosis factor on cardiovascular disease and cancer: A two-sample Mendelian randomization study.</t>
  </si>
  <si>
    <t>Genome-wide mapping of IBD segments in an Ashkenazi PD cohort identifies associated haplotypes.</t>
  </si>
  <si>
    <t>Dementia revealed: novel chromosome 6 locus for late-onset Alzheimer disease provides genetic evidence for folate-pathway abnormalities.</t>
  </si>
  <si>
    <t>A combined analysis of genome-wide association studies in breast cancer.</t>
  </si>
  <si>
    <t>Genetic prediction of impulse control disorders in Parkinson's disease.</t>
  </si>
  <si>
    <t>A large-scale genome-wide association study meta-analysis of cannabis use disorder.</t>
  </si>
  <si>
    <t>CUX2, BRAP and ALDH2 are associated with metabolic traits in people with excessive alcohol consumption.</t>
  </si>
  <si>
    <t>Genetic variation modifies risk for neurodegeneration based on biomarker status.</t>
  </si>
  <si>
    <t>Genetic variants at the 16p13 locus confer risk for eosinophilic esophagitis.</t>
  </si>
  <si>
    <t>Genome-wide scan revealed that polymorphisms in the PNPLA3, SAMM50, and PARVB genes are associated with development and progression of nonalcoholic fatty liver disease in Japan.</t>
  </si>
  <si>
    <t>Leveraging genome-wide data to investigate differences between opioid use vs. opioid dependence in 41,176 individuals from the Psychiatric Genomics Consortium.</t>
  </si>
  <si>
    <t>Genetic Variants Associated with Immunosuppressant Pharmacokinetics and Adverse Effects in the DeKAF Genomics Genome Wide Association Studies.</t>
  </si>
  <si>
    <t>A genome-wide interaction analysis of tricyclic/tetracyclic antidepressants and RR and QT intervals: a pharmacogenomics study from the Cohorts for Heart and Aging Research in Genomic Epidemiology (CHARGE) consortium.</t>
  </si>
  <si>
    <t>Genome-wide association study indicates two novel resistance loci for severe malaria.</t>
  </si>
  <si>
    <t>A Functional Variant Near XCL1 Gene Improves Breast Cancer Survival via Promoting Cancer Immunity.</t>
  </si>
  <si>
    <t>A meta-analysis of genome-wide association studies for serum total IgE in diverse study populations.</t>
  </si>
  <si>
    <t>Genome-wide association study for vitiligo identifies susceptibility loci at 6q27 and the MHC.</t>
  </si>
  <si>
    <t>Identification of novel risk loci and causal insights for sporadic Creutzfeldt-Jakob disease: a genome-wide association study.</t>
  </si>
  <si>
    <t>GWAS meta-analysis of 16 852 women identifies new susceptibility locus for endometrial cancer.</t>
  </si>
  <si>
    <t>Genome-wide association study identifies three novel genetic markers associated with elite endurance performance.</t>
  </si>
  <si>
    <t>VPS13D Gene Variant Is Associated with Altered IL-6 Production and Mortality in Septic Shock.</t>
  </si>
  <si>
    <t>Multinational Genome-Wide Association Study and Functional Genomics Analysis Implicates Decreased SIRT3 Expression Underlying Intracranial Aneurysm Risk.</t>
  </si>
  <si>
    <t>Low frequency variants associated with leukocyte telomere length in the Singapore Chinese population.</t>
  </si>
  <si>
    <t>Genome-Wide Association Study Reveals Four Loci for Lipid Ratios in the Korean Population and the Constitutional Subgroup.</t>
  </si>
  <si>
    <t>Identification of ADAMTS7 as a novel locus for coronary atherosclerosis and association of ABO with myocardial infarction in the presence of coronary atherosclerosis: two genome-wide association studies.</t>
  </si>
  <si>
    <t>Genome-wide association study identifies a novel susceptibility locus at 6p21.3 among familial CLL.</t>
  </si>
  <si>
    <t>Impact of four loci on serum tamsulosin hydrochloride concentration.</t>
  </si>
  <si>
    <t>Genome-wide meta-analysis of 158,000 individuals of European ancestry identifies three loci associated with chronic back pain.</t>
  </si>
  <si>
    <t>Genome-wide association analysis of coffee drinking suggests association with CYP1A1/CYP1A2 and NRCAM.</t>
  </si>
  <si>
    <t>Genetic variants in LEKR1 and GALNT10 modulate sex-difference in carotid intima-media thickness: a genome-wide interaction study.</t>
  </si>
  <si>
    <t>Cross-ethnic meta-analysis identifies association of the GPX3-TNIP1 locus with amyotrophic lateral sclerosis.</t>
  </si>
  <si>
    <t>Genome-wide association analyses of child genotype effects and parent-of-origin effects in specific language impairment.</t>
  </si>
  <si>
    <t>A Genome-wide Association Study of Premolar Agenesis in a Chinese Population.</t>
  </si>
  <si>
    <t>Genome-wide association study identifies susceptibility loci for acute myeloid leukemia.</t>
  </si>
  <si>
    <t>CMPK1 and RBP3 are associated with corneal curvature in Asian populations.</t>
  </si>
  <si>
    <t>Genome-wide analysis identifies two susceptibility loci for positive thyroid peroxidase and thyroglobulin antibodies.</t>
  </si>
  <si>
    <t>Whole-exome sequencing reveals a role of HTRA1 and EGFL8 in brain white matter hyperintensities.</t>
  </si>
  <si>
    <t>A Genome-Wide Association Study for Hypertensive Kidney Disease in Korean Men.</t>
  </si>
  <si>
    <t>A large-scale exome array analysis of venous thromboembolism.</t>
  </si>
  <si>
    <t>A genome-wide association study of COPD identifies a susceptibility locus on chromosome 19q13.</t>
  </si>
  <si>
    <t>Genome-wide association study of vitamin D concentrations and bone mineral density in the African American-Diabetes Heart Study.</t>
  </si>
  <si>
    <t>A genome-wide association study identifies two new susceptibility loci for lung adenocarcinoma in the Japanese population.</t>
  </si>
  <si>
    <t>Genome-wide association analysis on five isolated populations identifies variants of the HLA-DOA gene associated with white wine liking.</t>
  </si>
  <si>
    <t>Whole-exome sequencing reveals common and rare variants in immunologic and neurological genes implicated in achalasia.</t>
  </si>
  <si>
    <t>Common variants at five new loci associated with early-onset inflammatory bowel disease.</t>
  </si>
  <si>
    <t>Sex-specific genetic factors affect the risk of early-onset periodontitis in Europeans.</t>
  </si>
  <si>
    <t>A genome-wide association study of suicide severity scores in bipolar disorder.</t>
  </si>
  <si>
    <t>Genome-wide association study of serum selenium concentrations.</t>
  </si>
  <si>
    <t>Genome-wide long non-coding RNA association study on Han Chinese women identifies lncHSAT164 as a novel susceptibility gene for breast cancer.</t>
  </si>
  <si>
    <t>A whole-genome sequence study identifies genetic risk factors for neuromyelitis optica.</t>
  </si>
  <si>
    <t>Genome-wide association study of serious blistering skin rash caused by drugs.</t>
  </si>
  <si>
    <t>Common variants in MMP20 at 11q22.2 predispose to 11q deletion and neuroblastoma risk.</t>
  </si>
  <si>
    <t>A genome-wide association study of interhemispheric theta EEG coherence: implications for neural connectivity and alcohol use behavior.</t>
  </si>
  <si>
    <t>Genome-wide association studies identify genetic loci related to alcohol consumption in Korean men.</t>
  </si>
  <si>
    <t>Common variants at 9p21 and 8q22 are associated with increased susceptibility to optic nerve degeneration in glaucoma.</t>
  </si>
  <si>
    <t>Association of novel genetic Loci with circulating fibrinogen levels: a genome-wide association study in 6 population-based cohorts.</t>
  </si>
  <si>
    <t>Genetic modifiers of menopausal hormone replacement therapy and breast cancer risk: a genome-wide interaction study.</t>
  </si>
  <si>
    <t>A Genome-Wide Association Study Identifies Genetic Variants Associated with Mathematics Ability.</t>
  </si>
  <si>
    <t>Meta-analysis of genome-wide association studies identifies two loci associated with circulating osteoprotegerin levels.</t>
  </si>
  <si>
    <t>Genome-wide association study of early-onset bipolar I disorder in the Han Taiwanese population.</t>
  </si>
  <si>
    <t>ABCG2 contributes to the development of gout and hyperuricemia in a genome-wide association study.</t>
  </si>
  <si>
    <t>Polygenic risk score for disability and insights into disability-related molecular mechanisms.</t>
  </si>
  <si>
    <t>Common genetic variation near MC4R is associated with waist circumference and insulin resistance.</t>
  </si>
  <si>
    <t>Unsupervised Modeling and Genome-Wide Association Identify Novel Features of Allergic March Trajectories.</t>
  </si>
  <si>
    <t>A genome-wide association study in Caucasian women points out a putative role of the STXBP5L gene in facial photoaging.</t>
  </si>
  <si>
    <t>Genome-wide association study of pain sensitivity assessed by questionnaire and the cold pressor test.</t>
  </si>
  <si>
    <t>Region-based interaction detection in genome-wide case-control studies.</t>
  </si>
  <si>
    <t>Association between liver-specific gene polymorphisms and their expression levels with nonalcoholic fatty liver disease.</t>
  </si>
  <si>
    <t>Genome-wide association study of SSRI/SNRI-induced sexual dysfunction in a Japanese cohort with major depression.</t>
  </si>
  <si>
    <t>Plasma lipids, genetic variants near APOA1, and the risk of infantile hypertrophic pyloric stenosis.</t>
  </si>
  <si>
    <t>Novel association of ABO histo-blood group antigen with soluble ICAM-1: results of a genome-wide association study of 6,578 women.</t>
  </si>
  <si>
    <t>Genomewide association studies of stroke.</t>
  </si>
  <si>
    <t>Genetic control of CCL24, POR, and IL23R contributes to the pathogenesis of sarcoidosis.</t>
  </si>
  <si>
    <t>Genome-wide association study of circulating folate one-carbon metabolites.</t>
  </si>
  <si>
    <t>Genome-wide association study of systemic sclerosis identifies CD247 as a new susceptibility locus.</t>
  </si>
  <si>
    <t>GWAS identifies population-specific new regulatory variants in FUT6 associated with plasma B12 concentrations in Indians.</t>
  </si>
  <si>
    <t>Genome-wide association study identifies four loci associated with eruption of permanent teeth.</t>
  </si>
  <si>
    <t>Genome-wide association study identifies genetic determinants of urine PCA3 levels in men.</t>
  </si>
  <si>
    <t>Novel colon cancer susceptibility variants identified from a genome-wide association study in African Americans.</t>
  </si>
  <si>
    <t>Genome-wide association study identifies MAPT locus influencing human plasma tau levels.</t>
  </si>
  <si>
    <t>Genetic and observational evidence: No independent role for cholesterol efflux over static HDL concentration measures in CHD risk assessment.</t>
  </si>
  <si>
    <t>Genome-wide association study on serum alkaline phosphatase levels in a Chinese population.</t>
  </si>
  <si>
    <t>Regulatory CDH4 genetic variants associate with risk to develop capecitabine-induced hand-foot syndrome.</t>
  </si>
  <si>
    <t>A genome-wide association study of acenocoumarol maintenance dosage.</t>
  </si>
  <si>
    <t>Genome-wide association study identifies three susceptibility loci for trichilemmal cysts.</t>
  </si>
  <si>
    <t>A genome-wide association study finds genetic variants associated with neck or shoulder pain in UK Biobank.</t>
  </si>
  <si>
    <t>Genome Wide Association Study Identifies Risk Loci For Cluster Headache.</t>
  </si>
  <si>
    <t>Genome-Wide Association Study of Lean Nonalcoholic Fatty Liver Disease Suggests Human Leukocyte Antigen as a Novel Candidate Locus.</t>
  </si>
  <si>
    <t>A genome-wide association study identifies two new cervical cancer susceptibility loci at 4q12 and 17q12.</t>
  </si>
  <si>
    <t>Common variants in TMPRSS6 are associated with iron status and erythrocyte volume.</t>
  </si>
  <si>
    <t>Genome-Wide Association and Functional Studies Identify SCML4 and THSD7A as Novel Susceptibility Genes for Coronary Artery Disease.</t>
  </si>
  <si>
    <t>Identifying novel genetic variants for brain amyloid deposition: a genome-wide association study in the Korean population.</t>
  </si>
  <si>
    <t>Age-related differences of genetic susceptibility to patients with acute lymphoblastic leukemia.</t>
  </si>
  <si>
    <t>A genome-wide association study of recipient genotype and medium-term kidney allograft function.</t>
  </si>
  <si>
    <t>Genome-wide association study of Parkinson's disease in East Asians.</t>
  </si>
  <si>
    <t>Genome-wide association study for proliferative diabetic retinopathy in Africans.</t>
  </si>
  <si>
    <t>Genome-wide association study identifies seven novel susceptibility loci for primary open-angle glaucoma.</t>
  </si>
  <si>
    <t>Meta-analysis of genome-wide association data identifies four new susceptibility loci for colorectal cancer.</t>
  </si>
  <si>
    <t>Whole-genome sequencing in diverse subjects identifies genetic correlates of leukocyte traits: The NHLBI TOPMed program.</t>
  </si>
  <si>
    <t>Genome-wide association study identifies genetic risk underlying primary rhegmatogenous retinal detachment.</t>
  </si>
  <si>
    <t>Genome-wide association scan meta-analysis identifies three Loci influencing adiposity and fat distribution.</t>
  </si>
  <si>
    <t>Genome-wide association study of major recurrent depression in the U.K. population.</t>
  </si>
  <si>
    <t>Genome-wide association identifies SKIV2L and MYRIP as protective factors for age-related macular degeneration.</t>
  </si>
  <si>
    <t>Susceptibility loci for intracranial aneurysm in European and Japanese populations.</t>
  </si>
  <si>
    <t>Identification of novel susceptibility loci associated with hepatitis B surface antigen seroclearance in chronic hepatitis B.</t>
  </si>
  <si>
    <t>Genome-wide association study identifies novel loci for plasma levels of protein C: the ARIC study.</t>
  </si>
  <si>
    <t>Whole exome sequencing identifies genetic variants in Chinese Han pregnant women with venous thromboembolism.</t>
  </si>
  <si>
    <t>Genome-Wide Association and Replication Study of Hepatotoxicity Induced by Antiretrovirals Alone or with Concomitant Anti-Tuberculosis Drugs.</t>
  </si>
  <si>
    <t>Novel association of HK1 with glycated hemoglobin in a non-diabetic population: a genome-wide evaluation of 14,618 participants in the Women's Genome Health Study.</t>
  </si>
  <si>
    <t>Genome-wide association study of alcohol dependence implicates KIAA0040 on chromosome 1q.</t>
  </si>
  <si>
    <t>Case-case genome-wide association analysis identifying genetic loci with divergent effects on Crohn's disease and ulcerative colitis.</t>
  </si>
  <si>
    <t>Soluble CD14 Levels in the Jackson Heart Study: Associations With Cardiovascular Disease Risk and Genetic Variants.</t>
  </si>
  <si>
    <t>Variants in MTNR1B influence fasting glucose levels.</t>
  </si>
  <si>
    <t>Regulatory variants in TCF7L2 are associated with thoracic aortic aneurysm.</t>
  </si>
  <si>
    <t>Genetic determinants of adiponectin regulation revealed by pregnancy.</t>
  </si>
  <si>
    <t>A Genome-Wide Association Study Identifying SVEP1 Variant as a Predictor of Response to Tolvaptan for Cirrhotic Ascites.</t>
  </si>
  <si>
    <t>High Genetic Risk Scores of ASIC2, MACROD2, CHRM3, and C2orf83 Genetic Variants Associated with Polycystic Ovary Syndrome Impair Insulin Sensitivity and Interact with Energy Intake in Korean Women.</t>
  </si>
  <si>
    <t>Genome-wide association study identifies four SNPs associated with response to platinum-based neoadjuvant chemotherapy for cervical cancer.</t>
  </si>
  <si>
    <t>A genome-wide association study of a sustained pattern of antidepressant response.</t>
  </si>
  <si>
    <t>Genome-wide association study using the ethnicity-specific Japonica array: identification of new susceptibility loci for cold medicine-related Stevens-Johnson syndrome with severe ocular complications.</t>
  </si>
  <si>
    <t>A genome-wide association study of nephrolithiasis in the Japanese population identifies novel susceptible Loci at 5q35.3, 7p14.3, and 13q14.1.</t>
  </si>
  <si>
    <t>Immunochip identifies novel, and replicates known, genetic risk loci for rheumatoid arthritis in black South Africans.</t>
  </si>
  <si>
    <t>A meta-analysis of genome-wide association studies identifies three loci associated with stiffness index of the calcaneus.</t>
  </si>
  <si>
    <t>Interaction between Single Nucleotide Polymorphism and Urinary Sodium, Potassium, and Sodium-Potassium Ratio on the Risk of Hypertension in Korean Adults.</t>
  </si>
  <si>
    <t>Transcriptome association studies of neuropsychiatric traits in African Americans implicate PRMT7 in schizophrenia.</t>
  </si>
  <si>
    <t>African Ancestry-Specific Alleles and Kidney Disease Risk in Hispanics/Latinos.</t>
  </si>
  <si>
    <t>LRRTM4 and PCSK5 Genetic Polymorphisms as Markers for Cognitive Impairment in A Hypotensive Aging Population: A Genome-Wide Association Study in Taiwan.</t>
  </si>
  <si>
    <t>Genetic Variants Associated With Rotator Cuff Tearing Utilizing Multiple Population-Based Genetic Resources.</t>
  </si>
  <si>
    <t>Genome-wide association study of aggression and violence in schizophrenia.</t>
  </si>
  <si>
    <t>Identification of novel risk loci with shared effects on alcoholism, heroin, and methamphetamine dependence.</t>
  </si>
  <si>
    <t>Thyroid cancer GWAS identifies 10q26.12 and 6q14.1 as novel susceptibility loci and reveals genetic heterogeneity among populations.</t>
  </si>
  <si>
    <t>Genome-Wide Association Study of Cryptosporidiosis in Infants Implicates PRKCA.</t>
  </si>
  <si>
    <t>Genetic variation in &lt;i&gt;TERT&lt;/i&gt; modifies the risk of hepatocellular carcinoma in alcohol-related cirrhosis: results from a genome-wide case-control study.</t>
  </si>
  <si>
    <t>Genome-wide association study of primary dysmenorrhea in the Taiwan Biobank validates associations near the NGF and IL1 gene loci.</t>
  </si>
  <si>
    <t>A genome-wide association study identifies susceptibility loci of silica-related pneumoconiosis in Han Chinese.</t>
  </si>
  <si>
    <t>Insights on Genetic and Environmental Factors in Parkinson's Disease from a Regional Swedish Case-Control Cohort.</t>
  </si>
  <si>
    <t>Fucosyltransferase 2 (FUT2) non-secretor status and blood group B are associated with elevated serum lipase activity in asymptomatic subjects, and an increased risk for chronic pancreatitis: a genetic association study.</t>
  </si>
  <si>
    <t>Common genes underlying asthma and COPD? Genome-wide analysis on the Dutch hypothesis.</t>
  </si>
  <si>
    <t>Genome-wide association study identifies a region on chromosome 11q14.3 associated with late rectal bleeding following radiation therapy for prostate cancer.</t>
  </si>
  <si>
    <t>Haplotypes with copy number and single nucleotide polymorphisms in CYP2A6 locus are associated with smoking quantity in a Japanese population.</t>
  </si>
  <si>
    <t>Genome-wide enriched pathway analysis of acute post-radiotherapy pain in breast cancer patients: a prospective cohort study.</t>
  </si>
  <si>
    <t>Genome-wide meta-analyses of plasma renin activity and concentration reveal association with the kininogen 1 and prekallikrein genes.</t>
  </si>
  <si>
    <t>Genetic loci for lung function in Japanese adults with adjustment for exhaled nitric oxide levels as airway inflammation indicator.</t>
  </si>
  <si>
    <t>RTN4 and FBXL17 Genes are Associated with Coronary Heart Disease in Genome-Wide Association Analysis of Lithuanian Families.</t>
  </si>
  <si>
    <t>The ATXN2-SH2B3 locus is associated with peripheral arterial disease: an electronic medical record-based genome-wide association study.</t>
  </si>
  <si>
    <t>Multi-level genomic analyses suggest new genetic variants involved in human memory.</t>
  </si>
  <si>
    <t>The Relationship Between Polygenic Risk Scores and Cognition in Schizophrenia.</t>
  </si>
  <si>
    <t>A study assessing the association of glycated hemoglobin A1C (HbA1C) associated variants with HbA1C, chronic kidney disease and diabetic retinopathy in populations of Asian ancestry.</t>
  </si>
  <si>
    <t>Genome-wide association studies for diabetic macular edema and proliferative diabetic retinopathy.</t>
  </si>
  <si>
    <t>Genomewide association study of an AIDS-nonprogression cohort emphasizes the role played by HLA genes (ANRS Genomewide Association Study 02).</t>
  </si>
  <si>
    <t>Smoking Modifies the Genetic Risk for Early-Onset Periodontitis.</t>
  </si>
  <si>
    <t>Genome-wide association study of white matter hyperintensity volume in elderly persons without dementia.</t>
  </si>
  <si>
    <t>GWAS of human bitter taste perception identifies new loci and reveals additional complexity of bitter taste genetics.</t>
  </si>
  <si>
    <t>Bipolar disorder with comorbid binge eating history: a genome-wide association study implicates APOB.</t>
  </si>
  <si>
    <t>Genome-wide association study of hippocampal atrophy rate in non-demented elders.</t>
  </si>
  <si>
    <t>Genetic and Metabolic Determinants of Plasma Levels of ANGPTL8.</t>
  </si>
  <si>
    <t>Human genetic variants and age are the strongest predictors of humoral immune responses to common pathogens and vaccines.</t>
  </si>
  <si>
    <t>Stratified analyses of genome wide association study data reveal haplotypes for a candidate gene on chromosome 2 (KIAA1211L) is associated with opioid use in patients of Arabian descent.</t>
  </si>
  <si>
    <t>Common variation at 1q24.1 (ALDH9A1) is a potential risk factor for renal cancer.</t>
  </si>
  <si>
    <t>A genome-wide association study of myasthenia gravis.</t>
  </si>
  <si>
    <t>Genetic Analysis of Ulcerative Colitis in Japanese Individuals Using Population-specific SNP Array.</t>
  </si>
  <si>
    <t>Shared genetics between autism spectrum disorder and attention-deficit/hyperactivity disorder and their association with extraversion.</t>
  </si>
  <si>
    <t>Association of Genetic Variation With Keratoconus.</t>
  </si>
  <si>
    <t>Identification of novel high-impact recessively inherited type 2 diabetes risk variants in the Greenlandic population.</t>
  </si>
  <si>
    <t>Genetic determinants of risk in pulmonary arterial hypertension: international genome-wide association studies and meta-analysis.</t>
  </si>
  <si>
    <t>Immune and spermatogenesis-related loci are involved in the development of extreme patterns of male infertility.</t>
  </si>
  <si>
    <t>Genome-wide association analysis with gray matter volume as a quantitative phenotype in first-episode treatment-na√Øve patients with schizophrenia.</t>
  </si>
  <si>
    <t>A genome-wide association study of chronic obstructive pulmonary disease in Hispanics.</t>
  </si>
  <si>
    <t>GWAS of habitual coffee consumption reveals a sex difference in the genetic effect of the 12q24 locus in the Japanese population.</t>
  </si>
  <si>
    <t>Genome-Wide Meta-Analysis Identifies Two Novel Risk Loci for Epilepsy.</t>
  </si>
  <si>
    <t>Identification of novel genetic markers of breast cancer survival.</t>
  </si>
  <si>
    <t>A variant in CDKAL1 influences insulin response and risk of type 2 diabetes.</t>
  </si>
  <si>
    <t>Large-scale, multi-ethnic genome-wide association study identifies novel loci contributing to asthma susceptibility in adults.</t>
  </si>
  <si>
    <t>Genome-wide association study of circulating vitamin D-binding protein.</t>
  </si>
  <si>
    <t>Genome-wide association study of N370S homozygous Gaucher disease reveals the candidacy of CLN8 gene as a genetic modifier contributing to extreme phenotypic variation.</t>
  </si>
  <si>
    <t>Genome-wide association study identifies candidate genes for Parkinson's disease in an Ashkenazi Jewish population.</t>
  </si>
  <si>
    <t>Identification of a shared genetic risk locus for Kawasaki disease and IgA vasculitis by a cross-phenotype meta-analysis.</t>
  </si>
  <si>
    <t>Genome-wide association study identifies a novel susceptibility gene for serum TSH levels in Chinese populations.</t>
  </si>
  <si>
    <t>Genome-wide association study identifies tumor anatomical site-specific risk variants for colorectal cancer survival.</t>
  </si>
  <si>
    <t>Genome-Wide Association Study of Ustekinumab Response in Psoriasis.</t>
  </si>
  <si>
    <t>Genome-Wide Meta-Analysis Unravels Interactions between Magnesium Homeostasis and Metabolic Phenotypes.</t>
  </si>
  <si>
    <t>Genome-wide association study identifies variants associated with autoimmune hepatitis type 1.</t>
  </si>
  <si>
    <t>GWAS of butyrylcholinesterase activity identifies four novel loci, independent effects within BCHE and secondary associations with metabolic risk factors.</t>
  </si>
  <si>
    <t>Multifaceted genome-wide study identifies novel regulatory loci in SLC22A11 and ZNF45 for body mass index in Indians.</t>
  </si>
  <si>
    <t>A genome-wide linkage and association scan reveals novel loci for hypertension and blood pressure traits.</t>
  </si>
  <si>
    <t>Novel gene variants predict serum levels of the cytokines IL-18 and IL-1ra in older adults.</t>
  </si>
  <si>
    <t>Exome-Wide Association Study Reveals Host Genetic Variants Likely Associated with the Severity of COVID-19 in Patients of European Ancestry.</t>
  </si>
  <si>
    <t>Elucidation of the genetic causes of bicuspid aortic valve disease.</t>
  </si>
  <si>
    <t>Genetic analysis of hsCRP in American Indians: The Strong Heart Family Study.</t>
  </si>
  <si>
    <t>Parkinson disease loci in the mid-western Amish.</t>
  </si>
  <si>
    <t>Genome-wide association analysis of opioid use disorder: A novel approach using clinical data.</t>
  </si>
  <si>
    <t>A Genome-wide Association Study on Confection Consumption in a Japanese Population- The Japan Multi-Institutional Collaborative Cohort study.</t>
  </si>
  <si>
    <t>Genetic Link Determining the Maternal-Fetal Circulation of Vitamin D.</t>
  </si>
  <si>
    <t>Genetic variation in PLEKHG1 is associated with white matter hyperintensities (n = 11,226).</t>
  </si>
  <si>
    <t>No evidence of gene-calcium interactions from genome-wide analysis of colorectal cancer risk.</t>
  </si>
  <si>
    <t>A genome-wide association study of polycystic ovary syndrome identified from electronic health records.</t>
  </si>
  <si>
    <t>A Swedish Genome-Wide Haplotype Association Analysis Identifies a Novel Breast Cancer Susceptibility Locus in 8p21.2 and Characterizes Three Loci on Chromosomes 10, 11 and 16.</t>
  </si>
  <si>
    <t>Results of a "GWAS plus:" general cognitive ability is substantially heritable and massively polygenic.</t>
  </si>
  <si>
    <t>Genetic contributors to serum uric acid levels in Mexicans and their effect on premature coronary artery disease.</t>
  </si>
  <si>
    <t>Insights into the genetics of blood pressure in black South African individuals: the Birth to Twenty cohort.</t>
  </si>
  <si>
    <t>Genome-wide association study of developmental dysplasia of the hip identifies an association with GDF5.</t>
  </si>
  <si>
    <t>Genome-Wide Testing of Exonic Variants and Breast Cancer Risk in the California Teachers Study.</t>
  </si>
  <si>
    <t>Genome-wide association study identified new susceptibility loci for polycystic ovary syndrome.</t>
  </si>
  <si>
    <t>Early-onset autoimmune vitiligo associated with an enhancer variant haplotype that upregulates class II HLA expression.</t>
  </si>
  <si>
    <t>Systematic association mapping identifies NELL1 as a novel IBD disease gene.</t>
  </si>
  <si>
    <t>Consortium genome-wide meta-analysis for childhood dental caries traits.</t>
  </si>
  <si>
    <t>Genome-wide screen to identify genetic loci associated with cognitive decline in late-life depression.</t>
  </si>
  <si>
    <t>The Mediation Effects of Aluminum in Plasma and Dipeptidyl Peptidase Like Protein 6 (DPP6) Polymorphism on Renal Function via Genome-Wide Typing Association.</t>
  </si>
  <si>
    <t>Genome-wide association study to characterize serum bilirubin elevations in patients with HCV treated with GS-9256, an HCV NS3 serine protease inhibitor.</t>
  </si>
  <si>
    <t>Association analysis of juvenile idiopathic arthritis genetic susceptibility factors in Estonian patients.</t>
  </si>
  <si>
    <t>Heterozygosity for a Pathogenic Variant in &lt;i&gt;SLC12A3&lt;/i&gt; That Causes Autosomal Recessive Gitelman Syndrome Is Associated with Lower Serum Potassium.</t>
  </si>
  <si>
    <t>A genome wide meta-analysis study for identification of common variation associated with breast cancer prognosis.</t>
  </si>
  <si>
    <t>NT5C2 germline variants alter thiopurine metabolism and are associated with acquired NT5C2 relapse mutations in childhood acute lymphoblastic leukaemia.</t>
  </si>
  <si>
    <t>Examination of the shared genetic basis of anorexia nervosa and obsessive-compulsive disorder.</t>
  </si>
  <si>
    <t>The Pharmacogenetics of Statin Therapy on Clinical Events: No Evidence that Genetic Variation Affects Statin Response on Myocardial Infarction.</t>
  </si>
  <si>
    <t>Genome-wide association study of SARS-CoV-2 infection in Chinese population.</t>
  </si>
  <si>
    <t>A genome-wide association study on chronic HBV infection and its clinical progression in male Han-Taiwanese.</t>
  </si>
  <si>
    <t>Two new susceptibility loci 1q24.2 and 11p11.2 confer risk to severe acne.</t>
  </si>
  <si>
    <t>Genome-wide association and functional studies identify a role for matrix Gla protein in osteoarthritis of the hand.</t>
  </si>
  <si>
    <t>Genome-wide association study of survival in early-stage non-small cell lung cancer.</t>
  </si>
  <si>
    <t>A Locus at 5q33.3 Confers Resistance to Tuberculosis in Highly Susceptible Individuals.</t>
  </si>
  <si>
    <t>Genetic variation at MECOM, TERT, JAK2 and HBS1L-MYB predisposes to myeloproliferative neoplasms.</t>
  </si>
  <si>
    <t>Pharmacogenomic study of heart failure and candesartan response from the CHARM programme.</t>
  </si>
  <si>
    <t>Common variants at SCN5A-SCN10A and HEY2 are associated with Brugada syndrome, a rare disease with high risk of sudden cardiac death.</t>
  </si>
  <si>
    <t>Exome-wide analysis identifies three low-frequency missense variants associated with pancreatic cancer risk in Chinese populations.</t>
  </si>
  <si>
    <t>Genetic loci associated with nonobstructive coronary artery disease in Caucasian women.</t>
  </si>
  <si>
    <t>The Human Leukocyte Antigen Locus and Rheumatic Heart Disease Susceptibility in South Asians and Europeans.</t>
  </si>
  <si>
    <t>A genome-wide association study on photic sneeze reflex in the Chinese population.</t>
  </si>
  <si>
    <t>A genome-wide association study identifies novel risk loci for type 2 diabetes.</t>
  </si>
  <si>
    <t>A meta-analysis of genome-wide association studies of asthma in Puerto¬†Ricans.</t>
  </si>
  <si>
    <t>Distinct genetic architectures and environmental factors associate with host response to the Œ≥2-herpesvirus infections.</t>
  </si>
  <si>
    <t>Genome-wide study of percent emphysema on computed tomography in the general population. The Multi-Ethnic Study of Atherosclerosis Lung/SNP Health Association Resource Study.</t>
  </si>
  <si>
    <t>Genetic analysis of obstructive sleep apnoea discovers a strong association with cardiometabolic health.</t>
  </si>
  <si>
    <t>Common variants at TRAF3IP2 are associated with susceptibility to psoriatic arthritis and psoriasis.</t>
  </si>
  <si>
    <t>Genome-wide association study of a nicotine metabolism biomarker in African American smokers: impact of chromosome 19 genetic influences.</t>
  </si>
  <si>
    <t>Genetic loci associated with skin pigmentation in African Americans and their effects on vitamin D deficiency.</t>
  </si>
  <si>
    <t>Amerindian Ancestry Influences Genetic Susceptibility to Chronic Obstructive Pulmonary Disease.</t>
  </si>
  <si>
    <t>Exome Array Analysis of Early-Onset Ischemic Stroke.</t>
  </si>
  <si>
    <t>Genome-wide association studies of the self-rating of effects of ethanol (SRE).</t>
  </si>
  <si>
    <t>Ethnic differences in the frequency of Œ≤-amyloid deposition in cognitively normal individuals.</t>
  </si>
  <si>
    <t>New loci associated with chronic hepatitis B virus infection in Han Chinese.</t>
  </si>
  <si>
    <t>Genome-wide association study of L-arginine and dimethylarginines reveals novel metabolic pathway for symmetric dimethylarginine.</t>
  </si>
  <si>
    <t>A Meta-Analysis of Genome-Wide Association Studies of Growth Differentiation Factor-15 Concentration in Blood.</t>
  </si>
  <si>
    <t>Contributions of common genetic variants to risk of schizophrenia among individuals of African and Latino ancestry.</t>
  </si>
  <si>
    <t>A genome-wide association study identifies a susceptibility locus for biliary atresia on 2p16.1 within the gene EFEMP1.</t>
  </si>
  <si>
    <t>Chances and challenges of machine learning-based disease classification in genetic association studies illustrated on age-related macular degeneration.</t>
  </si>
  <si>
    <t>&lt;i&gt;CDH12&lt;/i&gt; as a Candidate Gene for Kidney Injury in Posterior Urethral Valve Cases: A Genome-wide Association Study Among Patients with Obstructive Uropathies.</t>
  </si>
  <si>
    <t>Loci identified by a genome-wide association study of carotid artery stenosis in the eMERGE network.</t>
  </si>
  <si>
    <t>Genome-Wide Association Study Identifies SLAMF1 Affecting the Rate of Memory Decline.</t>
  </si>
  <si>
    <t>Common 5p15.33 and 6p21.33 variants influence lung cancer risk.</t>
  </si>
  <si>
    <t>A common variant near TGFBR3 is associated with primary open angle glaucoma.</t>
  </si>
  <si>
    <t>Genome-wide association study identifies TNFSF15associated with childhood asthma.</t>
  </si>
  <si>
    <t>Integrative omics provide biological and clinical insights into acute respiratory distress syndrome.</t>
  </si>
  <si>
    <t>Genome-wide association scan identifies a colorectal cancer susceptibility locus on 11q23 and replicates risk loci at 8q24 and 18q21.</t>
  </si>
  <si>
    <t>Common and rare susceptibility genetic variants predisposing to Brugada Syndrome in Thailand.</t>
  </si>
  <si>
    <t>Common variants in KCNN3 are associated with lone atrial fibrillation.</t>
  </si>
  <si>
    <t>Genome-wide interaction studies identify sex-specific risk alleles for nonsyndromic orofacial clefts.</t>
  </si>
  <si>
    <t>Integrative Genome-Wide Association Studies of eQTL and GWAS Data for Gout Disease Susceptibility.</t>
  </si>
  <si>
    <t>Genome-wide association study in musician's dystonia: a risk variant at the arylsulfatase G locus?</t>
  </si>
  <si>
    <t>The Assessment of Interleukin-18 on the Risk of Coronary Heart Disease.</t>
  </si>
  <si>
    <t>Genome-wide association study of cerebrospinal fluid neurofilament light levels in non-demented elders.</t>
  </si>
  <si>
    <t>Common genetic variation in alcohol-related hepatocellular carcinoma: a case-control genome-wide association study.</t>
  </si>
  <si>
    <t>Genetic Drivers of von Willebrand Factor Levels in an Ischemic Stroke Population and Association With Risk for Recurrent Stroke.</t>
  </si>
  <si>
    <t>No Evidence of a Common DNA Variant Profile Specific to World Class Endurance Athletes.</t>
  </si>
  <si>
    <t>Genome-wide association study identifies multiple novel loci associated with disease progression in subjects with mild cognitive impairment.</t>
  </si>
  <si>
    <t>Genome-wide association study of acute kidney injury after coronary bypass graft surgery identifies susceptibility loci.</t>
  </si>
  <si>
    <t>Interaction of iron status with single nucleotide polymorphisms on incidence of type 2 diabetes.</t>
  </si>
  <si>
    <t>Identification of Recessively Inherited Genetic Variants Potentially Linked to Pancreatic Cancer Risk.</t>
  </si>
  <si>
    <t>Genomic variants at 20p11 associated with body fat mass in the European population.</t>
  </si>
  <si>
    <t>Genetic Risk of Trigger Finger: Results of a Genomewide Association Study.</t>
  </si>
  <si>
    <t>A genome-wide association study of late-onset Alzheimer's disease in a Japanese population.</t>
  </si>
  <si>
    <t>Genetic determinants of glycated hemoglobin levels in the Greenlandic Inuit population.</t>
  </si>
  <si>
    <t>The CAPN2/CAPN8 Locus on Chromosome 1q Is Associated with Variation in Serum Alpha-Carotene Concentrations.</t>
  </si>
  <si>
    <t>Three missense variants of metabolic syndrome-related genes are associated with alpha-1 antitrypsin levels.</t>
  </si>
  <si>
    <t>Genetic Risk Score Constructed from Common Genetic Variants is Associated with Cardiovascular Disease Risk in Type 2 Diabetes Mellitus.</t>
  </si>
  <si>
    <t>Implication of a Chromosome 15q15.2 Locus in Regulating UBR1 and Predisposing Smokers to MGMT Methylation in Lung.</t>
  </si>
  <si>
    <t>First genome-wide association study of esophageal atresia identifies three genetic risk loci at &lt;i&gt;CTNNA3&lt;/i&gt;, &lt;i&gt;FOXF1&lt;/i&gt;/&lt;i&gt;FOXC2&lt;/i&gt;/&lt;i&gt;FOXL1&lt;/i&gt;, and &lt;i&gt;HNF1B&lt;/i&gt;.</t>
  </si>
  <si>
    <t>Genome-wide association study of new-onset atrial fibrillation after coronary artery bypass grafting surgery.</t>
  </si>
  <si>
    <t>Polygenetic Variants Related to Osteoarthritis Risk and Their Interactions with Energy, Protein, Fat, and Alcohol Intake in Adults in a Large Cohort.</t>
  </si>
  <si>
    <t>A genome-wide scan on individual typology angle found variants at SLC24A2 associated with skin color variation in Chinese populations.</t>
  </si>
  <si>
    <t>Genome-wide association study identifies pharmacogenomic loci linked with specific antihypertensive drug treatment and new-onset diabetes.</t>
  </si>
  <si>
    <t>F-box/LRR-repeat protein 7 is genetically associated with Alzheimer's disease.</t>
  </si>
  <si>
    <t>Genomic influences on self-reported childhood maltreatment.</t>
  </si>
  <si>
    <t>Genetic variation in DPP6 is associated with susceptibility to amyotrophic lateral sclerosis.</t>
  </si>
  <si>
    <t>Genome-wide meta-analysis between renal overload type and renal underexcretion type of clinically defined gout in Japanese populations.</t>
  </si>
  <si>
    <t>Soluble Urokinase Plasminogen Activator Receptor: Genetic Variation and Cardiovascular Disease Risk in Blacks.</t>
  </si>
  <si>
    <t>Genome-wide association study on bipolar disorder in the Bulgarian population.</t>
  </si>
  <si>
    <t>Association of sedentary and physical activity behaviours with body composition: a genome-wide association and Mendelian randomisation study.</t>
  </si>
  <si>
    <t>Genome-wide association study for endothelial growth factors.</t>
  </si>
  <si>
    <t>A genome-wide association study of overall survival in pancreatic cancer patients treated with gemcitabine in CALGB 80303.</t>
  </si>
  <si>
    <t>A genome-wide association study of hepatitis B vaccine response in an Indonesian population reveals multiple independent risk variants in the HLA region.</t>
  </si>
  <si>
    <t>Genome-wide association analysis for chronic venous disease identifies EFEMP1 and KCNH8 as susceptibility loci.</t>
  </si>
  <si>
    <t>Replication of HLA class II locus association with susceptibility to podoconiosis in three Ethiopian ethnic groups.</t>
  </si>
  <si>
    <t>Genome-wide association study in Chinese men identifies two new prostate cancer risk loci at 9q31.2 and 19q13.4.</t>
  </si>
  <si>
    <t>Genome-wide association study of nevirapine hypersensitivity in a sub-Saharan African HIV-infected population.</t>
  </si>
  <si>
    <t>GENOME-WIDE ASSOCIATION META-ANALYSIS OF AGE AT FIRST CANNABIS USE.</t>
  </si>
  <si>
    <t>A Genome-wide Association Study of Prostate Cancer in Latinos.</t>
  </si>
  <si>
    <t>Lack of association of genetic variants for diabetic retinopathy in Taiwanese patients with diabetic nephropathy.</t>
  </si>
  <si>
    <t>A genome-wide association study on photic sneeze syndrome in a Japanese population.</t>
  </si>
  <si>
    <t>Genome-wide Association Study for Urinary and Fecal Incontinence in Women.</t>
  </si>
  <si>
    <t>Plasma amyloid Œ≤ levels are driven by genetic variants near APOE, BACE1, APP, PSEN2: A genome-wide association study in over 12,000 non-demented participants.</t>
  </si>
  <si>
    <t>Post-traumatic stress following military deployment: Genetic associations and cross-disorder genetic correlations.</t>
  </si>
  <si>
    <t>Genetic modifiers of radon-induced lung cancer risk: a genome-wide interaction study in former uranium miners.</t>
  </si>
  <si>
    <t>Influence of Genetic and Non-Genetic Risk Factors for Serum Uric Acid Levels and Hyperuricemia in Mexicans.</t>
  </si>
  <si>
    <t>Family-Based Genome-Wide Association Study of South Indian Pedigrees Supports WNT7B as a Central Corneal Thickness Locus.</t>
  </si>
  <si>
    <t>Protein and fat intake interacts with the haplotype of PTPN11_rs11066325, RPH3A_rs886477, and OAS3_rs2072134 to modulate serum HDL concentrations in middle-aged people.</t>
  </si>
  <si>
    <t>Assessment of Novel Genome-Wide Significant Gene Loci and Lesion Growth in Geographic Atrophy Secondary to Age-Related Macular Degeneration.</t>
  </si>
  <si>
    <t>Novel locus including FGF21 is associated with dietary macronutrient intake.</t>
  </si>
  <si>
    <t>Potential Novel Genes for Late-Onset Alzheimer's Disease in East-Asian Descent Identified by APOE-Stratified Genome-Wide Association Study.</t>
  </si>
  <si>
    <t>Low-frequency variation near common germline susceptibility loci are associated with risk of Ewing sarcoma.</t>
  </si>
  <si>
    <t>Genetics of symptom remission in outpatients with COVID-19.</t>
  </si>
  <si>
    <t>Genetic determinants of haemolysis in sickle cell anaemia.</t>
  </si>
  <si>
    <t>Multi-stage metabolomics and genetic analyses identified metabolite biomarkers of metabolic syndrome and their genetic determinants.</t>
  </si>
  <si>
    <t>A genome-wide association study of early gamma-band response in a schizophrenia case-control sample.</t>
  </si>
  <si>
    <t>A genome-wide association study of third molar agenesis in Japanese and Korean populations.</t>
  </si>
  <si>
    <t>Identification of a Hashimoto thyroiditis susceptibility locus via a genome-wide comparison with Graves' disease.</t>
  </si>
  <si>
    <t>Genome-wide association scan shows genetic variants in the FTO gene are associated with obesity-related traits.</t>
  </si>
  <si>
    <t>Genome-wide association study identifies candidate Loci associated with platelet count in koreans.</t>
  </si>
  <si>
    <t>Newly discovered breast cancer susceptibility loci on 3p24 and 17q23.2.</t>
  </si>
  <si>
    <t>Variants near TERT and TERC influencing telomere length are associated with high-grade glioma risk.</t>
  </si>
  <si>
    <t>No evidence for genome-wide interactions on plasma fibrinogen by smoking, alcohol consumption and body mass index: results from meta-analyses of 80,607 subjects.</t>
  </si>
  <si>
    <t>Genome-wide association analysis in dilated cardiomyopathy reveals two new players in systolic heart failure on chromosomes 3p25.1 and 22q11.23.</t>
  </si>
  <si>
    <t>Interaction of Polygenetic Variants for Gestational Diabetes Mellitus Risk with Breastfeeding and Korean Balanced Diet to Influence Type 2 Diabetes Risk in Later Life in a Large Hospital-Based Cohort.</t>
  </si>
  <si>
    <t>Genome-wide association study of antibody responses to Plasmodium falciparum candidate vaccine antigens.</t>
  </si>
  <si>
    <t>Mendelian Randomization Analysis Reveals a Causal Influence of Circulating Sclerostin Levels on Bone Mineral Density and Fractures.</t>
  </si>
  <si>
    <t>Pharmacoethnicity in Paclitaxel-Induced Sensory Peripheral Neuropathy.</t>
  </si>
  <si>
    <t>Genome-wide association study reveals three susceptibility loci for common migraine in the general population.</t>
  </si>
  <si>
    <t>Alpha-T-catenin (CTNNA3) gene was identified as a risk variant for toluene diisocyanate-induced asthma by genome-wide association analysis.</t>
  </si>
  <si>
    <t>Genome-wide association study identified novel genetic variant on SLC45A3 gene associated with serum levels prostate-specific antigen (PSA) in a Chinese population.</t>
  </si>
  <si>
    <t>Genome-wide association scan for childhood caries implicates novel genes.</t>
  </si>
  <si>
    <t>A genomewide association study of skin pigmentation in a South Asian population.</t>
  </si>
  <si>
    <t>Fasting glucose GWAS candidate region analysis across ethnic groups in the Multiethnic Study of Atherosclerosis (MESA).</t>
  </si>
  <si>
    <t>Common variants in the SLCO1B3 locus are associated with bilirubin levels and unconjugated hyperbilirubinemia.</t>
  </si>
  <si>
    <t>Genome-wide association study of circulating vitamin D levels.</t>
  </si>
  <si>
    <t>Variants in the CDKN2B and RTEL1 regions are associated with high-grade glioma susceptibility.</t>
  </si>
  <si>
    <t>A genome-wide association study identifies pancreatic cancer susceptibility loci on chromosomes 13q22.1, 1q32.1 and 5p15.33.</t>
  </si>
  <si>
    <t>Genome-wide association study on the FEV1/FVC ratio in never-smokers identifies HHIP and FAM13A.</t>
  </si>
  <si>
    <t>Genetics of callous-unemotional behavior in children.</t>
  </si>
  <si>
    <t>Combined linkage and association analyses identify a novel locus for obesity near PROX1 in Asians.</t>
  </si>
  <si>
    <t>Linkage analysis identifies a locus for plasma von Willebrand factor undetected by genome-wide association.</t>
  </si>
  <si>
    <t>Genome-wide association-, replication-, and neuroimaging study implicates HOMER1 in the etiology of major depression.</t>
  </si>
  <si>
    <t>A genome-wide association study reveals variants in ARL15 that influence adiponectin levels.</t>
  </si>
  <si>
    <t>Discovery of common variants associated with low TSH levels and thyroid cancer risk.</t>
  </si>
  <si>
    <t>A Large Genome-Wide Association Study of Age-Related Hearing Impairment Using Electronic Health Records.</t>
  </si>
  <si>
    <t>Investigating the genetic architecture of dementia with Lewy bodies: a two-stage genome-wide association study.</t>
  </si>
  <si>
    <t>Variants in ZFHX3 are associated with atrial fibrillation in individuals of European ancestry.</t>
  </si>
  <si>
    <t>Genetic variation in NCAM1 contributes to left ventricular wall thickness in hypertensive families.</t>
  </si>
  <si>
    <t>A genome-wide association study identifies susceptibility variants for type 2 diabetes in Han Chinese.</t>
  </si>
  <si>
    <t>Genome-wide association analysis and fine mapping of NT-proBNP level provide novel insight into the role of the MTHFR-CLCN6-NPPA-NPPB gene cluster.</t>
  </si>
  <si>
    <t>Genome-wide association study of follicular lymphoma identifies a risk locus at 6p21.32.</t>
  </si>
  <si>
    <t>Genome-wide association study in east Asians identifies novel susceptibility loci for breast cancer.</t>
  </si>
  <si>
    <t>Genes and pathways underlying susceptibility to impaired lung function in the context of environmental tobacco smoke exposure.</t>
  </si>
  <si>
    <t>Genome-wide association study of antipsychotic-induced QTc interval prolongation.</t>
  </si>
  <si>
    <t>Common polygenic variation contributes to risk of schizophrenia and bipolar disorder.</t>
  </si>
  <si>
    <t>Genome-wide association study in a Lebanese cohort confirms PHACTR1 as a major determinant of coronary artery stenosis.</t>
  </si>
  <si>
    <t>Genome-wide association study for coronary artery calcification with follow-up in myocardial infarction.</t>
  </si>
  <si>
    <t>A genome-wide association study confirms PNPLA3 and identifies TM6SF2 and MBOAT7 as risk loci for alcohol-related cirrhosis.</t>
  </si>
  <si>
    <t>A genome-wide association study of gestational diabetes mellitus in Korean women.</t>
  </si>
  <si>
    <t>Modeling the cumulative genetic risk for multiple sclerosis from genome-wide association data.</t>
  </si>
  <si>
    <t>Common variants of large effect in F12, KNG1, and HRG are associated with activated partial thromboplastin time.</t>
  </si>
  <si>
    <t>Common genetic determinants of vitamin D insufficiency: a genome-wide association study.</t>
  </si>
  <si>
    <t>Genome-wide association study of pathological gambling.</t>
  </si>
  <si>
    <t>GWAS identifies novel susceptibility loci on 6p21.32 and 21q21.3 for hepatocellular carcinoma in chronic hepatitis B virus carriers.</t>
  </si>
  <si>
    <t>Genome-wide association with C-reactive protein levels in CLHNS: evidence for the CRP and HNF1A loci and their interaction with exposure to a pathogenic environment.</t>
  </si>
  <si>
    <t>Common variants in CLDN14 are associated with differential excretion of magnesium over calcium in urine.</t>
  </si>
  <si>
    <t>Genome-wide genotyping in Parkinson's disease and neurologically normal controls: first stage analysis and public release of data.</t>
  </si>
  <si>
    <t>Genome-Wide Association Study of Blood Pressure Traits by Hispanic/Latino Background: the Hispanic Community Health Study/Study of Latinos.</t>
  </si>
  <si>
    <t>Genomewide association analysis of symptoms of alcohol dependence in the molecular genetics of schizophrenia (MGS2) control sample.</t>
  </si>
  <si>
    <t>HLA-A 31:01 is not associated with the development of methotrexate pneumonitis in the UK population: results from a genome-wide association study.</t>
  </si>
  <si>
    <t>Polymorphisms of the HNF1A gene encoding hepatocyte nuclear factor-1 alpha are associated with C-reactive protein.</t>
  </si>
  <si>
    <t>Genome-wide meta-analysis identifies novel determinants of circulating serum progranulin.</t>
  </si>
  <si>
    <t>The human AIRE gene at chromosome 21q22 is a genetic determinant for the predisposition to rheumatoid arthritis in Japanese population.</t>
  </si>
  <si>
    <t>A meta-analysis of genome-wide association studies of the electrocardiographic early repolarization pattern.</t>
  </si>
  <si>
    <t>Association of three genetic loci with uric acid concentration and risk of gout: a genome-wide association study.</t>
  </si>
  <si>
    <t>BCL9 and C9orf5 are associated with negative symptoms in schizophrenia: meta-analysis of two genome-wide association studies.</t>
  </si>
  <si>
    <t>Lung Cancer Risk in Never Smokers of European Descent is Associated with Genetic Variation in the 5P15.33 TERT-CLPTM1L Region.</t>
  </si>
  <si>
    <t>Common variation at 3p22.1 and 7p15.3 influences multiple myeloma risk.</t>
  </si>
  <si>
    <t>A colorectal cancer genome-wide association study in a Spanish cohort identifies two variants associated with colorectal cancer risk at 1p33 and 8p12.</t>
  </si>
  <si>
    <t>A genome-wide association study in the Japanese population confirms 9p21 and 14q23 as susceptibility loci for primary open angle glaucoma.</t>
  </si>
  <si>
    <t>Novel genetic risk factors for asthma in African American children: Precision Medicine and the SAGE II Study.</t>
  </si>
  <si>
    <t>A common variant in SLC8A1 is associated with the duration of the electrocardiographic QT interval.</t>
  </si>
  <si>
    <t>Genetic variants associated with breast cancer risk for Ashkenazi Jewish women with strong family histories but no identifiable BRCA1/2 mutation.</t>
  </si>
  <si>
    <t>Genetic variation in SCN10A influences cardiac conduction.</t>
  </si>
  <si>
    <t>Genome-wide association study on overall survival of advanced non-small cell lung cancer patients treated with carboplatin and paclitaxel.</t>
  </si>
  <si>
    <t>Genome-wide association analysis of high-density lipoprotein cholesterol in the population-based KORA study sheds new light on intergenic regions.</t>
  </si>
  <si>
    <t>Identification of regions associated with variation in sensitivity to food-related odors in the human genome.</t>
  </si>
  <si>
    <t>Identification of seven loci affecting mean telomere length and their association with disease.</t>
  </si>
  <si>
    <t>Loci on 7p12.2, 10q21.2 and 14q11.2 are associated with risk of childhood acute lymphoblastic leukemia.</t>
  </si>
  <si>
    <t>A genome-wide association study identified a novel genetic loci STON1-GTF2A1L/LHCGR/FSHR for bilaterality of neovascular age-related macular degeneration.</t>
  </si>
  <si>
    <t>A large-scale genetic analysis reveals a strong contribution of the HLA class II region to giant cell arteritis susceptibility.</t>
  </si>
  <si>
    <t>Novel Crohn disease locus identified by genome-wide association maps to a gene desert on 5p13.1 and modulates expression of PTGER4.</t>
  </si>
  <si>
    <t>A Genome-Wide Association Study to Identify Single-Nucleotide Polymorphisms for Acute Kidney Injury.</t>
  </si>
  <si>
    <t>A genome-wide scan for common genetic variants with a large influence on warfarin maintenance dose.</t>
  </si>
  <si>
    <t>Integrative genomics identifies LMO1 as a neuroblastoma oncogene.</t>
  </si>
  <si>
    <t>Genomewide association analysis followed by a replication study implicates a novel candidate gene for neuroticism.</t>
  </si>
  <si>
    <t>WNT16 influences bone mineral density, cortical bone thickness, bone strength, and osteoporotic fracture risk.</t>
  </si>
  <si>
    <t>Genome-wide association study identifies nidogen 1 (NID1) as a susceptibility locus to cutaneous nevi and melanoma risk.</t>
  </si>
  <si>
    <t>A novel locus for body mass index on 5p15.2: a meta-analysis of two genome-wide association studies.</t>
  </si>
  <si>
    <t>Genetic variation in IL28B predicts hepatitis C treatment-induced viral clearance.</t>
  </si>
  <si>
    <t>A genome-wide association study of female sexual dysfunction.</t>
  </si>
  <si>
    <t>Identification of a novel locus on chromosome 2q13, which predisposes to clinical vertebral fractures independently of bone density.</t>
  </si>
  <si>
    <t>A genetic variant near the PMAIP1/Noxa gene is associated with increased bleomycin sensitivity.</t>
  </si>
  <si>
    <t>Novel susceptibility variants at 10p12.31-12.2 for childhood acute lymphoblastic leukemia in ethnically diverse populations.</t>
  </si>
  <si>
    <t>A sequence variant at 4p16.3 confers susceptibility to urinary bladder cancer.</t>
  </si>
  <si>
    <t>A genome-wide association study identifies three loci associated with mean platelet volume.</t>
  </si>
  <si>
    <t>Genome-wide association study confirms BST1 and suggests a locus on 12q24 as the risk loci for Parkinson's disease in the European population.</t>
  </si>
  <si>
    <t>Genetic regulation of serum phytosterol levels and risk of coronary artery disease.</t>
  </si>
  <si>
    <t>Genome-wide scan identifies variant in TNFSF13 associated with serum IgM in a healthy Chinese male population.</t>
  </si>
  <si>
    <t>Genome-wide association study of asthma identifies RAD50-IL13 and HLA-DR/DQ regions.</t>
  </si>
  <si>
    <t>Genetic variation near IRS1 associates with reduced adiposity and an impaired metabolic profile.</t>
  </si>
  <si>
    <t>Novel genetic markers of breast cancer survival identified by a genome-wide association study.</t>
  </si>
  <si>
    <t>A genome-wide association study reveals susceptibility variants for non-small cell lung cancer in the Korean population.</t>
  </si>
  <si>
    <t>Genome-wide association study of susceptibility loci for cervical cancer.</t>
  </si>
  <si>
    <t>Genome-wide association scan of tag SNPs identifies a susceptibility locus for lung cancer at 15q25.1.</t>
  </si>
  <si>
    <t>Genome-wide association study of theta band event-related oscillations identifies serotonin receptor gene HTR7 influencing risk of alcohol dependence.</t>
  </si>
  <si>
    <t>Common variation near CDKN1A, POLD3 and SHROOM2 influences colorectal cancer risk.</t>
  </si>
  <si>
    <t>Psoriasis genome-wide association study identifies susceptibility variants within LCE gene cluster at 1q21.</t>
  </si>
  <si>
    <t>Genome-wide association study identifies a locus at 7p15.2 associated with endometriosis.</t>
  </si>
  <si>
    <t>Three new pancreatic cancer susceptibility signals identified on chromosomes 1q32.1, 5p15.33 and 8q24.21.</t>
  </si>
  <si>
    <t>Genome-wide association study for adiponectin levels in Filipino women identifies CDH13 and a novel uncommon haplotype at KNG1-ADIPOQ.</t>
  </si>
  <si>
    <t>Gene variants associated with schizophrenia in a Norwegian genome-wide study are replicated in a large European cohort.</t>
  </si>
  <si>
    <t>Identification of loci associated with schizophrenia by genome-wide association and follow-up.</t>
  </si>
  <si>
    <t>Genome-wide association study of hoarding traits.</t>
  </si>
  <si>
    <t>SNPs in KCNQ1 are associated with susceptibility to type 2 diabetes in East Asian and European populations.</t>
  </si>
  <si>
    <t>A genome-wide metabolic QTL analysis in Europeans implicates two loci shaped by recent positive selection.</t>
  </si>
  <si>
    <t>A genome-wide association study of psoriasis and psoriatic arthritis identifies new disease loci.</t>
  </si>
  <si>
    <t>A genome-wide association study of neuroticism in a population-based sample.</t>
  </si>
  <si>
    <t>Genome-wide meta-analyses identifies novel taxane-induced peripheral neuropathy-associated loci.</t>
  </si>
  <si>
    <t>A genome-wide association study of attempted suicide.</t>
  </si>
  <si>
    <t>Genome-wide association study reveals multiple nasopharyngeal carcinoma-associated loci within the HLA region at chromosome 6p21.3.</t>
  </si>
  <si>
    <t>Genome-wide association study implicates a chromosome 12 risk locus for late-onset Alzheimer disease.</t>
  </si>
  <si>
    <t>Identification of Common Genetic Variants Influencing Spontaneous Dizygotic Twinning and Female Fertility.</t>
  </si>
  <si>
    <t>Genetic and clinical correlates of early-outgrowth colony-forming units.</t>
  </si>
  <si>
    <t>Genome-wide association study of restless legs syndrome identifies common variants in three genomic regions.</t>
  </si>
  <si>
    <t>A genome-wide association study identifies a novel susceptibility locus for renal cell carcinoma on 12p11.23.</t>
  </si>
  <si>
    <t>Variants in FAM13A are associated with chronic obstructive pulmonary disease.</t>
  </si>
  <si>
    <t>Genome-wide association analysis of soluble ICAM-1 concentration reveals novel associations at the NFKBIK, PNPLA3, RELA, and SH2B3 loci.</t>
  </si>
  <si>
    <t>Genetic association of short sleep duration with hypertension incidence--a 6-year follow-up in the Korean genome and epidemiology study.</t>
  </si>
  <si>
    <t>Pharmacogenetic study of long-term response to interferon-Œ≤ treatment in multiple sclerosis.</t>
  </si>
  <si>
    <t>Exploring the genetic basis of chronic periodontitis: a genome-wide association study.</t>
  </si>
  <si>
    <t>Common variants at 12q15 and 12q24 are associated with infant head circumference.</t>
  </si>
  <si>
    <t>Polymorphisms in HLA Class II Genes Are Associated With Susceptibility to Staphylococcus aureus Infection in a White Population.</t>
  </si>
  <si>
    <t>Genome-wide association study of obsessive-compulsive disorder.</t>
  </si>
  <si>
    <t>Digital quantification of human eye color highlights genetic association of three new loci.</t>
  </si>
  <si>
    <t>Genome-wide and fine-resolution association analysis of malaria in West Africa.</t>
  </si>
  <si>
    <t>Genome-wide association study of coronary artery disease in the Japanese.</t>
  </si>
  <si>
    <t>LDL-cholesterol concentrations: a genome-wide association study.</t>
  </si>
  <si>
    <t>Genome-wide association study of opioid dependence: multiple associations mapped to calcium and potassium pathways.</t>
  </si>
  <si>
    <t>Genome-wide association analysis of diverticular disease points towards neuromuscular, connective tissue and epithelial pathomechanisms.</t>
  </si>
  <si>
    <t>Genome-wide association study identifies common variants associated with circulating vitamin E levels.</t>
  </si>
  <si>
    <t>Genome-wide association and Mendelian randomization study of NT-proBNP in patients with acute coronary syndrome.</t>
  </si>
  <si>
    <t>Genome-Wide Meta-analysis identifies three novel loci associated with stroke.</t>
  </si>
  <si>
    <t>Genome-wide association study of exercise behavior in Dutch and American adults.</t>
  </si>
  <si>
    <t>Genome-wide association studies of quantitatively measured skin, hair, and eye pigmentation in four European populations.</t>
  </si>
  <si>
    <t>Genome-wide meta-analysis reveals common splice site acceptor variant in CHRNA4 associated with nicotine dependence.</t>
  </si>
  <si>
    <t>Assessing the genetic association between vitamin B6 metabolism and genetic generalized epilepsy.</t>
  </si>
  <si>
    <t>Multiethnic genome-wide association study identifies ethnic-specific associations with body mass index in Hispanics and African Americans.</t>
  </si>
  <si>
    <t>Genetic Variants Influencing Plasma Renin Activity in Hypertensive Patients From the PEAR Study (Pharmacogenomic Evaluation of Antihypertensive Responses).</t>
  </si>
  <si>
    <t>Genome-wide association study in bipolar patients stratified by co-morbidity.</t>
  </si>
  <si>
    <t>A Genome-wide Association Study Provides Evidence of Sex-specific Involvement of Chr1p35.1 (ZSCAN20-TLR12P) and Chr8p23.1 (HMGB1P46) With Diabetic Neuropathic Pain.</t>
  </si>
  <si>
    <t>A genome-wide association and gene-environment interaction study for serum triglycerides levels in a healthy Chinese male population.</t>
  </si>
  <si>
    <t>Common variants near TARDBP and EGR2 are associated with susceptibility to Ewing sarcoma.</t>
  </si>
  <si>
    <t>Multidimensional prognostic risk assessment identifies association between IL12B variation and surgery in Crohn's disease.</t>
  </si>
  <si>
    <t>CETP (Cholesteryl Ester Transfer Protein) Concentration: A Genome-Wide Association Study Followed by Mendelian Randomization on Coronary Artery Disease.</t>
  </si>
  <si>
    <t>Genome-wide association study identifies novel alleles associated with risk of cutaneous basal cell carcinoma and squamous cell carcinoma.</t>
  </si>
  <si>
    <t>Genome-wide association study of glioma and meta-analysis.</t>
  </si>
  <si>
    <t>Two high-risk susceptibility loci at 6p25.3 and 14q32.13 for Waldenstr√∂m macroglobulinemia.</t>
  </si>
  <si>
    <t>TRAF1-C5 as a risk locus for rheumatoid arthritis--a genomewide study.</t>
  </si>
  <si>
    <t>A novel locus of resistance to severe malaria in a region of ancient balancing selection.</t>
  </si>
  <si>
    <t>Genome-wide association study identifies a common variant in RAD51B associated with male breast cancer risk.</t>
  </si>
  <si>
    <t>Genome-wide association replicates the association of Duffy antigen receptor for chemokines (DARC) polymorphisms with serum monocyte chemoattractant protein-1 (MCP-1) levels in Hispanic children.</t>
  </si>
  <si>
    <t>Genome-wide association study identifies a susceptibility locus for biliary atresia on 10q24.2.</t>
  </si>
  <si>
    <t>First genome-wide association scan on neurophysiological endophenotypes points to trans-regulation effects on SLC2A3 in dyslexic children.</t>
  </si>
  <si>
    <t>Lumbar disc degeneration is linked to a carbohydrate sulfotransferase 3 variant.</t>
  </si>
  <si>
    <t>A genome-wide association study in chronic obstructive pulmonary disease (COPD): identification of two major susceptibility loci.</t>
  </si>
  <si>
    <t>Powerful bivariate genome-wide association analyses suggest the SOX6 gene influencing both obesity and osteoporosis phenotypes in males.</t>
  </si>
  <si>
    <t>Genome-wide association study of susceptibility loci for TCF3-PBX1 acute lymphoblastic leukemia in children.</t>
  </si>
  <si>
    <t>Genetic evidence for a causal relationship between type 2 diabetes and peripheral artery disease in both Europeans and East Asians.</t>
  </si>
  <si>
    <t>The combination of a genome-wide association study of lymphocyte count and analysis of gene expression data reveals novel asthma candidate genes.</t>
  </si>
  <si>
    <t>Genetic contribution to 'theory of mind' in adolescence.</t>
  </si>
  <si>
    <t>Genome-wide association study identifies loci at ATF7IP and KLK2 associated with percentage of circulating free PSA.</t>
  </si>
  <si>
    <t>Genome-wide association study of heavy smoking and daily/nondaily smoking in the Hispanic Community Health Study / Study of Latinos (HCHS/SOL).</t>
  </si>
  <si>
    <t>Genome-wide association study of spontaneous resolution of hepatitis C virus infection: data from multiple cohorts.</t>
  </si>
  <si>
    <t>FUT2: filling the gap between genes and environment in Beh√ßet's disease?</t>
  </si>
  <si>
    <t>A novel role for ciliary function in atopy: ADGRV1 and DNAH5 interactions.</t>
  </si>
  <si>
    <t>Novel association between CDKAL1 and cholesterol efflux capacity: Replication after GWAS-based discovery.</t>
  </si>
  <si>
    <t>Common genetic variants have associations with human cortical brain regions and risk of schizophrenia.</t>
  </si>
  <si>
    <t>Genome-Wide Association Study Confirming the Association of NAT2 with Susceptibility to Anti-tuberculosis Drug-Induced Liver Injury in Thai Patients.</t>
  </si>
  <si>
    <t>General regression model: A "model-free" association test for quantitative traits allowing to test for the underlying genetic model.</t>
  </si>
  <si>
    <t>Genetic Variant Associated with Survival of Patients with Stage II-III Colon Cancer.</t>
  </si>
  <si>
    <t>Genome-wide association study identifies variants in the MHC class I, IL10, and IL23R-IL12RB2 regions associated with Beh√ßet's disease.</t>
  </si>
  <si>
    <t>Genotypic variability based association identifies novel non-additive loci DHCR7 and IRF4 in sero-negative rheumatoid arthritis.</t>
  </si>
  <si>
    <t>Genome-wide association study of caf√©-au-lait macule number in neurofibromatosis type 1.</t>
  </si>
  <si>
    <t>Genome-wide association study of right-sided colonic diverticulosis in a Korean population.</t>
  </si>
  <si>
    <t>Genome-wide gene by lead exposure interaction analysis identifies UNC5D as a candidate gene for neurodevelopment.</t>
  </si>
  <si>
    <t>Genetic modifiers of risk and age at onset in GBA associated Parkinson's disease and Lewy body dementia.</t>
  </si>
  <si>
    <t>Genome-wide association study of breast cancer in Latinas identifies novel protective variants on 6q25.</t>
  </si>
  <si>
    <t>Genetic variants in GPR126 are associated with adolescent idiopathic scoliosis.</t>
  </si>
  <si>
    <t>Genetic variations associated with postoperative recurrence in stage I non-small cell lung cancer.</t>
  </si>
  <si>
    <t>Sequence variant on 8q24 confers susceptibility to urinary bladder cancer.</t>
  </si>
  <si>
    <t>Genome-wide association analyses of symptom severity among clozapine-treated patients with schizophrenia spectrum disorders.</t>
  </si>
  <si>
    <t>Bivariate genome-wide association study suggests fatty acid desaturase genes and cadherin DCHS2 for variation of both compressive strength index and appendicular lean mass in males.</t>
  </si>
  <si>
    <t>Genome-wide linkage and association analyses to identify genes influencing adiponectin levels: the GEMS Study.</t>
  </si>
  <si>
    <t>Common genetic variation and risk of gallbladder cancer in India: a case-control genome-wide association study.</t>
  </si>
  <si>
    <t>A genome-wide association study in Caucasian women suggests the involvement of HLA genes in the severity of facial solar lentigines.</t>
  </si>
  <si>
    <t>A genome-wide association study of depressive symptoms.</t>
  </si>
  <si>
    <t>Shared genetic influences on depression and menopause symptoms.</t>
  </si>
  <si>
    <t>GWAS identifies candidate susceptibility loci and microRNA biomarkers for acute encephalopathy with biphasic seizures and late reduced diffusion.</t>
  </si>
  <si>
    <t>A genome-wide association study for late-onset Alzheimer's disease using DNA pooling.</t>
  </si>
  <si>
    <t>Genome-wide association and follow-up replication studies identified ADAMTS18 and TGFBR3 as bone mass candidate genes in different ethnic groups.</t>
  </si>
  <si>
    <t>Population-based meta-analysis in Caucasians confirms association with COL5A1 and ZNF469 but not COL8A2 with central corneal thickness.</t>
  </si>
  <si>
    <t>Genetic risk variants for membranous nephropathy: extension of and association with other chronic kidney disease aetiologies.</t>
  </si>
  <si>
    <t>Hidden heterogeneity in Alzheimer's disease: Insights from genetic association studies and other analyses.</t>
  </si>
  <si>
    <t>Identification of a Risk Locus at 7p22.3 for Schizophrenia and Bipolar Disorder in East Asian Populations.</t>
  </si>
  <si>
    <t>Two Novel Susceptibility Loci for Prostate Cancer in Men of African Ancestry.</t>
  </si>
  <si>
    <t>Genome-wide association study of rheumatoid arthritis in the Spanish population: KLF12 as a risk locus for rheumatoid arthritis susceptibility.</t>
  </si>
  <si>
    <t>Genome-wide association studies of cerebral white matter lesion burden: the CHARGE consortium.</t>
  </si>
  <si>
    <t>Genome-Wide Admixture Mapping of Estimated Glomerular Filtration Rate and Chronic Kidney Disease Identify European and African Ancestry-of-Origin Loci in Hispanic and Latino Individuals in the United States.</t>
  </si>
  <si>
    <t>Genome-wide Association Study of Idiopathic Osteonecrosis of the Femoral Head.</t>
  </si>
  <si>
    <t>The correlation between reading and mathematics ability at age twelve has a substantial genetic component.</t>
  </si>
  <si>
    <t>An exome-wide rare variant analysis of Korean men identifies three novel genes predisposing to prostate cancer.</t>
  </si>
  <si>
    <t>Bone mineral density, osteoporosis, and osteoporotic fractures: a genome-wide association study.</t>
  </si>
  <si>
    <t>Novel genetic loci associated with hippocampal volume.</t>
  </si>
  <si>
    <t>Genetic contributions to self-reported tiredness.</t>
  </si>
  <si>
    <t>A genome-wide association study for age-related hearing impairment in the Saami.</t>
  </si>
  <si>
    <t>Genetic evaluation of dementia with Lewy bodies implicates distinct disease subgroups.</t>
  </si>
  <si>
    <t>A genome-wide association study in American Indians implicates DNER as a susceptibility locus for type 2 diabetes.</t>
  </si>
  <si>
    <t>Genome-wide association study of plasma resistin levels identified rs1423096 and rs10401670 as possible functional variants in the Japanese population.</t>
  </si>
  <si>
    <t>Genome-wide admixture and association study of serum iron, ferritin, transferrin saturation and total iron binding capacity in African Americans.</t>
  </si>
  <si>
    <t>A genome-wide association study identifies new susceptibility loci for non-cardia gastric cancer at 3q13.31 and 5p13.1.</t>
  </si>
  <si>
    <t>Pan-ancestry exome-wide association analyses of COVID-19 outcomes in 586,157 individuals.</t>
  </si>
  <si>
    <t>Genome-wide association study in Spanish identifies ADAM metallopeptidase with thrombospondin type 1 motif, 9 (ADAMTS9), as a novel asthma susceptibility gene.</t>
  </si>
  <si>
    <t>Clinical and genetic association of serum paraoxonase and arylesterase activities with cardiovascular risk.</t>
  </si>
  <si>
    <t>Genome-wide association studies identify novel genetic loci for epigenetic age acceleration among survivors of childhood cancer.</t>
  </si>
  <si>
    <t>Genome-wide association analyses of common infections in a large practice-based biobank.</t>
  </si>
  <si>
    <t>Polymorphisms of large effect explain the majority of the host genetic contribution to variation of HIV-1 virus load.</t>
  </si>
  <si>
    <t>Genome-wide Association Study of Lipid Traits in Youth With Type 2 Diabetes.</t>
  </si>
  <si>
    <t>ATAD3B and SKIL polymorphisms associated with antipsychotic-induced QTc interval change in patients with schizophrenia: a genome-wide association study.</t>
  </si>
  <si>
    <t>Association between genetic variation within vitamin D receptor-DNA binding sites and risk of basal cell carcinoma.</t>
  </si>
  <si>
    <t>A genome-wide analysis in cluster headache points to neprilysin and PACAP receptor gene variants.</t>
  </si>
  <si>
    <t>Evidence for gene-environment interaction in a genome wide study of nonsyndromic cleft palate.</t>
  </si>
  <si>
    <t>A genome-wide association study identifies two loci associated with heart failure due to dilated cardiomyopathy.</t>
  </si>
  <si>
    <t>A genome-wide association study identifies two risk loci for congenital heart malformations in Han Chinese populations.</t>
  </si>
  <si>
    <t>Genome-wide association study identifies variants at 9p21 and 22q13 associated with development of cutaneous nevi.</t>
  </si>
  <si>
    <t>Genome-wide association reveals that common genetic variation in the kallikrein-kinin system is associated with serum L-arginine levels.</t>
  </si>
  <si>
    <t>Genome-wide association study identifies variants at CLU and PICALM associated with Alzheimer's disease.</t>
  </si>
  <si>
    <t>Blood copper and risk of cardiometabolic diseases-A Mendelian randomization study.</t>
  </si>
  <si>
    <t>HLA-Cw*1202-B*5201-DRB1*1502 haplotype increases risk for ulcerative colitis but reduces risk for Crohn's disease.</t>
  </si>
  <si>
    <t>Common and rare variants genetic association analysis of cigarettes per day among ever smokers in COPD cases and controls.</t>
  </si>
  <si>
    <t>Meta-analysis of genome-wide association studies for personality.</t>
  </si>
  <si>
    <t>Association of CD8+ T-cells with bone erosion in patients with rheumatoid arthritis.</t>
  </si>
  <si>
    <t>Meta-analysis of genome-wide association studies of HDL cholesterol response to statins.</t>
  </si>
  <si>
    <t>Genome-wide association study supports the role of the immunological system and of the neurodevelopmental processes in response to haloperidol treatment.</t>
  </si>
  <si>
    <t>Novel loci associated with increased risk of sudden cardiac death in the context of coronary artery disease.</t>
  </si>
  <si>
    <t>Genome-wide association study of normal tension glaucoma: common variants in SRBD1 and ELOVL5 contribute to disease susceptibility.</t>
  </si>
  <si>
    <t>A pooled genome-wide association study identifies pancreatic cancer susceptibility loci on chromosome 19p12 and 19p13.3 in the full-Jewish population.</t>
  </si>
  <si>
    <t>Remote modulation of lncRNA GCLET by risk variant at 16p13 underlying genetic susceptibility to gastric cancer.</t>
  </si>
  <si>
    <t>Genetic variations at loci involved in the immune response are risk factors for hepatocellular carcinoma.</t>
  </si>
  <si>
    <t>Genome-wide association study of response to methylphenidate in 187 children with attention-deficit/hyperactivity disorder.</t>
  </si>
  <si>
    <t>Molecular Genetic Contributions to Social Deprivation and Household Income in UK Biobank.</t>
  </si>
  <si>
    <t>A genome-wide scan for common alleles affecting risk for autism.</t>
  </si>
  <si>
    <t>CKM and LILRB5 are associated with serum levels of creatine kinase.</t>
  </si>
  <si>
    <t>Genome-wide association study of medication adherence in chronic diseases in the korean population.</t>
  </si>
  <si>
    <t>Genome-wide association study identifies 7q11.22 and 7q36.3 associated with noise-induced hearing loss among Chinese population.</t>
  </si>
  <si>
    <t>Genetic Modifiers of Age at Onset for Parkinson's Disease in Asians: A Genome-Wide Association Study.</t>
  </si>
  <si>
    <t>Pharmacogenetic assessment of tafenoquine efficacy in patients with Plasmodium vivax malaria.</t>
  </si>
  <si>
    <t>Genome-wide association study identifies a psoriasis susceptibility locus at TRAF3IP2.</t>
  </si>
  <si>
    <t>Genetic Analysis with the Immunochip Platform in Beh√ßet Disease. Identification of Residues Associated in the HLA Class I Region and New Susceptibility Loci.</t>
  </si>
  <si>
    <t>A Genome-wide Association Study for Concussion Risk.</t>
  </si>
  <si>
    <t>Genome-wide association study of pancreatic fat: The Multiethnic Cohort Adiposity Phenotype Study.</t>
  </si>
  <si>
    <t>Meta-analysis of genome-wide scans for total body BMD in children and adults reveals allelic heterogeneity and age-specific effects at the WNT16 locus.</t>
  </si>
  <si>
    <t>Machine learning enables new insights into genetic contributions to liver fat accumulation.</t>
  </si>
  <si>
    <t>Genome-wide association study of prostate cancer identifies a second risk locus at 8q24.</t>
  </si>
  <si>
    <t>Genome-wide association and functional interrogation identified a variant at 3p26.1 modulating ovarian cancer survival among Chinese women.</t>
  </si>
  <si>
    <t>Genome-wide association study yields variants at 20p12.2 that associate with urinary bladder cancer.</t>
  </si>
  <si>
    <t>Genome-wide association study of survival from sepsis due to pneumonia: an observational cohort study.</t>
  </si>
  <si>
    <t>Significant shared heritability underlies suicide attempt and clinically predicted probability of attempting suicide.</t>
  </si>
  <si>
    <t>Functional variants in NFKBIE and RTKN2 involved in activation of the NF-Œ∫B pathway are associated with rheumatoid arthritis in Japanese.</t>
  </si>
  <si>
    <t>Genome-Wide Association Study of Serum 25-Hydroxyvitamin D in US Women.</t>
  </si>
  <si>
    <t>THBS2 Is a Candidate Modifier of Liver Disease Severity in Alagille Syndrome.</t>
  </si>
  <si>
    <t>Genome-Wide Association Study Reveals Variants in CFH and CFHR4 Associated with Systemic Complement Activation: Implications in Age-Related Macular Degeneration.</t>
  </si>
  <si>
    <t>An Analysis of Two Genome-wide Association Meta-analyses Identifies a New Locus for Broad Depression Phenotype.</t>
  </si>
  <si>
    <t>Genetic Variants Influencing Joint Damage in Mexican Americans and European Americans With Rheumatoid Arthritis.</t>
  </si>
  <si>
    <t>Genetic markers for urine haptoglobin is associated with decline in renal function in type 2 diabetes in East Asians.</t>
  </si>
  <si>
    <t>Clinical and genetic correlates of growth differentiation factor 15 in the community.</t>
  </si>
  <si>
    <t>Variation in TP63 is associated with lung adenocarcinoma susceptibility in Japanese and Korean populations.</t>
  </si>
  <si>
    <t>HbA2 levels in normal adults are influenced by two distinct genetic mechanisms.</t>
  </si>
  <si>
    <t>Genetic variants in STAT4 and HLA-DQ genes confer risk of hepatitis B virus-related hepatocellular carcinoma.</t>
  </si>
  <si>
    <t>Meta-analysis of genome-wide association data identifies two loci influencing age at menarche.</t>
  </si>
  <si>
    <t>The MS4A gene cluster is a key modulator of soluble TREM2 and Alzheimer's disease risk.</t>
  </si>
  <si>
    <t>Pharmacogenomics in Alzheimer's disease: a genome-wide association study of response to cholinesterase inhibitors.</t>
  </si>
  <si>
    <t>Genome-wide association study of white blood cell count in 16,388 African Americans: the continental origins and genetic epidemiology network (COGENT).</t>
  </si>
  <si>
    <t>Common genetic variants near the Brittle Cornea Syndrome locus ZNF469 influence the blinding disease risk factor central corneal thickness.</t>
  </si>
  <si>
    <t>Genomewide Association Study of Severe Covid-19 with Respiratory Failure.</t>
  </si>
  <si>
    <t>Extreme Phenotype Approach Suggests Taste Transduction Pathway for Carotid Plaque in a Multi-Ethnic Cohort.</t>
  </si>
  <si>
    <t>Genetic aetiology of self-harm ideation and behaviour.</t>
  </si>
  <si>
    <t>A genome-wide association study of hypertension and blood pressure in African Americans.</t>
  </si>
  <si>
    <t>A high-density genome-wide association screen of sporadic ALS in US veterans.</t>
  </si>
  <si>
    <t>Variants of DENND1B associated with asthma in children.</t>
  </si>
  <si>
    <t>Genome-wide association analyses in Han Chinese identify two new susceptibility loci for amyotrophic lateral sclerosis.</t>
  </si>
  <si>
    <t>A Genome-Wide Association Study of a Biomarker of Nicotine Metabolism.</t>
  </si>
  <si>
    <t>Genetic variants at the &lt;i&gt;RTP4/MASP1&lt;/i&gt; locus are associated with fatigue in Scandinavian patients with primary Sj√∂gren's syndrome.</t>
  </si>
  <si>
    <t>A genome-wide meta-analysis of nodular sclerosing Hodgkin lymphoma identifies risk loci at 6p21.32.</t>
  </si>
  <si>
    <t>Genome-wide association study identifies genetic loci associated with body mass index and high density lipoprotein-cholesterol levels during psychopharmacological treatment - a cross-sectional naturalistic study.</t>
  </si>
  <si>
    <t>Variants in ABCG8 and TRAF3 genes confer risk for gallstone disease in admixed Latinos with Mapuche Native American ancestry.</t>
  </si>
  <si>
    <t>Genetic variants in systemic lupus erythematosus susceptibility loci, XKR6 and GLT1D1 are associated with childhood-onset SLE in a Korean cohort.</t>
  </si>
  <si>
    <t>Bivariate genome-wide association analyses of femoral neck bone geometry and appendicular lean mass.</t>
  </si>
  <si>
    <t>Common variants at 6q22 and 17q21 are associated with intracranial volume.</t>
  </si>
  <si>
    <t>Genome-wide association study suggests impact of chromosome 10 rs139401390 on kidney function in patients with coronary artery disease.</t>
  </si>
  <si>
    <t>IL21R and PTH may underlie variation of femoral neck bone mineral density as revealed by a genome-wide association study.</t>
  </si>
  <si>
    <t>Genome-wide association study identifies two loci influencing plasma neurofilament light levels.</t>
  </si>
  <si>
    <t>The molecular genetic architecture of self-employment.</t>
  </si>
  <si>
    <t>Genome-wide association study of coronary artery disease among individuals with diabetes: the UK Biobank.</t>
  </si>
  <si>
    <t>Genome-wide association study implicates HLA-C*01:02 as a risk factor at the major histocompatibility complex locus in schizophrenia.</t>
  </si>
  <si>
    <t>Heritability estimates of individual psychological distress symptoms from genetic variation.</t>
  </si>
  <si>
    <t>Genome wide association scan for chronic periodontitis implicates novel locus.</t>
  </si>
  <si>
    <t>Urine 6-Bromotryptophan: Associations with Genetic Variants and Incident End-Stage Kidney Disease.</t>
  </si>
  <si>
    <t>Identification of common variants associated with human hippocampal and intracranial volumes.</t>
  </si>
  <si>
    <t>A genome-wide association study identifies four genetic markers for hematological toxicities in cancer patients receiving gemcitabine therapy.</t>
  </si>
  <si>
    <t>Genome-wide association analysis reveals putative Alzheimer's disease susceptibility loci in addition to APOE.</t>
  </si>
  <si>
    <t>Dissecting the Shared Genetic Architecture of Suicide Attempt, Psychiatric Disorders, and Known Risk Factors.</t>
  </si>
  <si>
    <t>Genome-Wide Association Analyses Identify Variants in &lt;i&gt;IRF4&lt;/i&gt; Associated With Acute Myeloid Leukemia and Myelodysplastic Syndrome Susceptibility.</t>
  </si>
  <si>
    <t>Genome-wide association study of urinary albumin excretion rate in patients with type 1 diabetes.</t>
  </si>
  <si>
    <t>Large-scale genome-wide association study identifies HLA class II variants associated with chronic HBV infection: a study from Taiwan Biobank.</t>
  </si>
  <si>
    <t>Discovery and Mediation Analysis of Cross-Phenotype Associations With Asthma and Body Mass Index in 12q13.2.</t>
  </si>
  <si>
    <t>Genome wide association study: searching for genes underlying body mass index in the Chinese.</t>
  </si>
  <si>
    <t>Exploring the genetics of irritable bowel syndrome: a GWA study in the general population and replication in multinational case-control cohorts.</t>
  </si>
  <si>
    <t>Chromosome 9p21 in sporadic amyotrophic lateral sclerosis in the UK and seven other countries: a genome-wide association study.</t>
  </si>
  <si>
    <t>Exome-wide association study identifies a TM6SF2 variant that confers susceptibility to nonalcoholic fatty liver disease.</t>
  </si>
  <si>
    <t>The Rare Variant rs35356162 in UHRF1BP1 Increases Bladder Cancer Risk in Han Chinese Population.</t>
  </si>
  <si>
    <t>Functional variants in ADH1B and ALDH2 coupled with alcohol and smoking synergistically enhance esophageal cancer risk.</t>
  </si>
  <si>
    <t>Integration of genome-wide association study and expression quantitative trait locus mapping for identification of endometriosis-associated genes.</t>
  </si>
  <si>
    <t>Frontotemporal dementia and its subtypes: a genome-wide association study.</t>
  </si>
  <si>
    <t>A Genomewide Pharmacogenetic Study of Growth Hormone Responsiveness.</t>
  </si>
  <si>
    <t>Fine mapping and identification of serum urate loci in American Indians: The Strong Heart Family Study.</t>
  </si>
  <si>
    <t>A genome-wide association study identifies a locus for nonsyndromic cleft lip with or without cleft palate on 8q24.</t>
  </si>
  <si>
    <t>Analyses of nicotine metabolism biomarker genetics stratified by sex in African and European Americans.</t>
  </si>
  <si>
    <t>A genome-wide association study reveals ARL15, a novel non-HLA susceptibility gene for rheumatoid arthritis in North Indians.</t>
  </si>
  <si>
    <t>Association between chromosome 9p21 variants and the ankle-brachial index identified by a meta-analysis of 21 genome-wide association studies.</t>
  </si>
  <si>
    <t>A genome-wide association study of radiotherapy induced toxicity in head and neck cancer patients identifies a susceptibility locus associated with mucositis.</t>
  </si>
  <si>
    <t>Confident identification of subgroups from SNP testing in RCTs with binary outcomes.</t>
  </si>
  <si>
    <t>Lung cancer susceptibility locus at 5p15.33.</t>
  </si>
  <si>
    <t>Quantitative trait loci for CD4:CD8 lymphocyte ratio are associated with risk of type 1 diabetes and HIV-1 immune control.</t>
  </si>
  <si>
    <t>New susceptibility locus for coronary artery disease on chromosome 3q22.3.</t>
  </si>
  <si>
    <t>Single-nucleotide polymorphisms in HLA- and non-HLA genes associated with the development of antibodies to interferon-Œ≤ therapy in multiple sclerosis patients.</t>
  </si>
  <si>
    <t>Meta-analysis of genome-wide association for migraine in six population-based European cohorts.</t>
  </si>
  <si>
    <t>A genome-wide association identified the common genetic variants  influence disease severity in beta0-thalassemia/hemoglobin E.</t>
  </si>
  <si>
    <t>Genetic control of variability in subcortical and intracranial volumes.</t>
  </si>
  <si>
    <t>Common variation in the beta-carotene 15,15'-monooxygenase 1 gene affects circulating levels of carotenoids: a genome-wide association study.</t>
  </si>
  <si>
    <t>Novel genes identified in a high-density genome wide association study for nicotine dependence.</t>
  </si>
  <si>
    <t>Genetic and methylation variation in the CYP2B6 gene is related to circulating p,p'-dde levels in a population-based sample.</t>
  </si>
  <si>
    <t>Heritability of submaximal exercise heart rate response to exercise training is accounted for by nine SNPs.</t>
  </si>
  <si>
    <t>A QTL influencing F cell production maps to a gene encoding a zinc-finger protein on chromosome 2p15.</t>
  </si>
  <si>
    <t>Exploring the role of low-frequency and rare exonic variants in alcohol and tobacco use.</t>
  </si>
  <si>
    <t>Genome-wide association study of increasing suicidal ideation during antidepressant treatment in the GENDEP project.</t>
  </si>
  <si>
    <t>Associations between pancreatic expression quantitative traits and risk of pancreatic ductal adenocarcinoma.</t>
  </si>
  <si>
    <t>Genome-wide scan on total serum IgE levels identifies FCER1A as novel susceptibility locus.</t>
  </si>
  <si>
    <t>Common genetic variants associated with resting oxygenation in chronic obstructive pulmonary disease.</t>
  </si>
  <si>
    <t>Genome-wide association study identifies first locus associated with susceptibility to cerebral venous thrombosis.</t>
  </si>
  <si>
    <t>Genetic architecture of type 1 diabetes with low genetic risk score informed by 41 unreported loci.</t>
  </si>
  <si>
    <t>Genome-wide association study of COVID-19 severity among the Chinese population.</t>
  </si>
  <si>
    <t>Common variations in PSMD3-CSF3 and PLCB4 are associated with neutrophil count.</t>
  </si>
  <si>
    <t>A genome-wide association study of central corneal thickness in Latinos.</t>
  </si>
  <si>
    <t>Integrative genome-wide association analysis of cytoarchitectural abnormalities in the prefrontal cortex of psychiatric disorders.</t>
  </si>
  <si>
    <t>Genome-wide association and network analysis of lung function in the Framingham Heart Study.</t>
  </si>
  <si>
    <t>A genome-wide association study of gestational diabetes mellitus in Chinese women.</t>
  </si>
  <si>
    <t>Genome-wide association study in Asian populations identifies variants in ETS1 and WDFY4 associated with systemic lupus erythematosus.</t>
  </si>
  <si>
    <t>Genetic predictors associated with improvement of asthma symptoms in response to inhaled corticosteroids.</t>
  </si>
  <si>
    <t>Genetic determinants of circulating VEGF levels in major depressive disorder and electroconvulsive therapy response.</t>
  </si>
  <si>
    <t>Genome-wide Association and Functional Studies Reveal Novel Pharmacological Mechanisms for Allopurinol.</t>
  </si>
  <si>
    <t>Genome-Wide Association Analysis and Genomic Prediction of Thyroglobulin Plasma Levels.</t>
  </si>
  <si>
    <t>Common variants on 14q32 and 13q12 are associated with DLBCL susceptibility.</t>
  </si>
  <si>
    <t>The genetics of hemoglobin A2 regulation in sickle cell anemia.</t>
  </si>
  <si>
    <t>Common variants on chromosomes 2q35 and 16q12 confer susceptibility to estrogen receptor-positive breast cancer.</t>
  </si>
  <si>
    <t>Higher polygenic risk for melanoma is associated with improved survival in a high ultraviolet radiation setting.</t>
  </si>
  <si>
    <t>Genome-wide association and functional follow-up reveals new loci for kidney function.</t>
  </si>
  <si>
    <t>Multivariate genome-wide analysis of stress-related quantitative phenotypes.</t>
  </si>
  <si>
    <t>Genetic effects on efficacy to fluticasone propionate/salmeterol treatment in COPD.</t>
  </si>
  <si>
    <t>GWAS identifies two common loci associated with pigment dispersion syndrome/pigmentary glaucoma and implicate myopia in its development.</t>
  </si>
  <si>
    <t>Genome-wide association study identifies single-nucleotide polymorphism in KCNB1 associated with left ventricular mass in humans: the HyperGEN Study.</t>
  </si>
  <si>
    <t>Integrative Genomics Analysis Reveals a 21q22.11 Locus Contributing Risk to COVID-19.</t>
  </si>
  <si>
    <t>Identification and functional validation of HLA-C as a potential gene involved in colorectal cancer in the Korean population.</t>
  </si>
  <si>
    <t>Genomic Prediction of Tendinopathy Risk in Elite Team Sports.</t>
  </si>
  <si>
    <t>Male-pattern baldness susceptibility locus at 20p11.</t>
  </si>
  <si>
    <t>Genetic risk factors for colorectal cancer in multiethnic Indonesians.</t>
  </si>
  <si>
    <t>Genetic Meta-Analysis of Twin Birth Weight Shows High Genetic Correlation with Singleton Birth Weight.</t>
  </si>
  <si>
    <t>Genome-wide association study identifies two novel genomic regions in irritable bowel syndrome.</t>
  </si>
  <si>
    <t>Common variants on 9q22.33 and 14q13.3 predispose to thyroid cancer in European populations.</t>
  </si>
  <si>
    <t>E2-2 protein and Fuchs's corneal dystrophy.</t>
  </si>
  <si>
    <t>Meta-analysis of genome-wide association scans for genetic susceptibility to endometriosis in Japanese population.</t>
  </si>
  <si>
    <t>Discovery and fine-mapping of kidney function loci in first genome-wide association study in Africans.</t>
  </si>
  <si>
    <t>Familial defective apolipoprotein B-100 and increased low-density lipoprotein cholesterol and coronary artery calcification in the old order amish.</t>
  </si>
  <si>
    <t>A genome-wide association study of plasma phosphorylated tau181.</t>
  </si>
  <si>
    <t>The association of genetically determined serum glycine with cardiovascular risk in East Asians.</t>
  </si>
  <si>
    <t>A genome-wide association study of cleft lip with and without cleft palate identifies risk variants near MAFB and ABCA4.</t>
  </si>
  <si>
    <t>Genetic variants of CYP4F12 gene are associated with glioma susceptibility.</t>
  </si>
  <si>
    <t>Genome-wide association study of frontotemporal dementia identifies a C9ORF72 haplotype with a median of 12-G4C2 repeats that predisposes to pathological repeat expansions.</t>
  </si>
  <si>
    <t>Genome-wide association analysis of plasma B-type natriuretic peptide in blacks: the Jackson Heart Study.</t>
  </si>
  <si>
    <t>Genome-wide association study identifies TF as a significant modifier gene of iron metabolism in HFE hemochromatosis.</t>
  </si>
  <si>
    <t>The imprinted DLK1-MEG3 gene region on chromosome 14q32.2 alters susceptibility to type 1 diabetes.</t>
  </si>
  <si>
    <t>Common variants on 1p36 and 1q42 are associated with cutaneous basal cell carcinoma but not with melanoma or pigmentation traits.</t>
  </si>
  <si>
    <t>A genome-wide association study identified AFF1 as a susceptibility locus for systemic lupus eyrthematosus in Japanese.</t>
  </si>
  <si>
    <t>Confirmation of childhood acute lymphoblastic leukemia variants, ARID5B and IKZF1, and interaction with parental environmental exposures.</t>
  </si>
  <si>
    <t>Genome-wide association study of bipolar I disorder in the Han Chinese population.</t>
  </si>
  <si>
    <t>Genome-wide association study of multiple congenital heart disease phenotypes identifies a susceptibility locus for atrial septal defect at chromosome 4p16.</t>
  </si>
  <si>
    <t>Improving brain age estimates with deep learning leads to identification of novel genetic factors associated with brain aging.</t>
  </si>
  <si>
    <t>Genetic loci for retinal arteriolar microcirculation.</t>
  </si>
  <si>
    <t>A genome-wide association study for celiac disease identifies risk variants in the region harboring IL2 and IL21.</t>
  </si>
  <si>
    <t>A multi-omics study links TNS3 and SEPT7 to long-term former smoking NSCLC survival.</t>
  </si>
  <si>
    <t>Novel common variants and susceptible haplotype for exfoliation glaucoma specific to Asian population.</t>
  </si>
  <si>
    <t>Genome-wide association study in a high-risk isolate for multiple sclerosis reveals associated variants in STAT3 gene.</t>
  </si>
  <si>
    <t>Genome-wide association study identifies FCGR2A as a susceptibility locus for Kawasaki disease.</t>
  </si>
  <si>
    <t>Novel associations of CPS1, MUT, NOX4, and DPEP1 with plasma homocysteine in a healthy population: a genome-wide evaluation of 13 974 participants in the Women's Genome Health Study.</t>
  </si>
  <si>
    <t>Fine-scale recombination rate differences between sexes, populations and individuals.</t>
  </si>
  <si>
    <t>Sequence variants in the RNF212 gene associate with genome-wide recombination rate.</t>
  </si>
  <si>
    <t>Common genetic variation near the connexin-43 gene is associated with resting heart rate in African Americans: a genome-wide association study of 13,372 participants.</t>
  </si>
  <si>
    <t>Familial young-onset diabetes, pre-diabetes and cardiovascular disease are associated with genetic variants of DACH1 in Chinese.</t>
  </si>
  <si>
    <t>Identification of novel susceptibility Loci for kawasaki disease in a Han chinese population by a genome-wide association study.</t>
  </si>
  <si>
    <t>Genome wide association study of fetal hemoglobin in sickle cell anemia in Tanzania.</t>
  </si>
  <si>
    <t>A Comprehensive Pharmacogenomic Study Indicates Roles for SLCO1B1, ABCG2, and SLCO2B1 in Rosuvastatin Pharmacokinetics.</t>
  </si>
  <si>
    <t>Genome-wide association study identifies susceptibility loci of brain atrophy to NFIA and ST18 in Alzheimer's disease.</t>
  </si>
  <si>
    <t>Common variants near ABCA1 and in PMM2 are associated with primary open-angle glaucoma.</t>
  </si>
  <si>
    <t>Associations between COVID-19 and skin conditions identified through epidemiology and genomic studies.</t>
  </si>
  <si>
    <t>Evidence for shared genetic risk between methamphetamine-induced psychosis and schizophrenia.</t>
  </si>
  <si>
    <t>SORL1 is genetically associated with late-onset Alzheimer's disease in Japanese, Koreans and Caucasians.</t>
  </si>
  <si>
    <t>Is the gene-environment interaction paradigm relevant to genome-wide studies? The case of education and body mass index.</t>
  </si>
  <si>
    <t>Sortilin as a Biomarker for Cardiovascular Disease Revisited.</t>
  </si>
  <si>
    <t>Genetic variation in the HLA region is associated with susceptibility to herpes zoster.</t>
  </si>
  <si>
    <t>Genome-wide association scan identifies a prostaglandin-endoperoxide synthase 2 variant involved in risk of knee osteoarthritis.</t>
  </si>
  <si>
    <t>Common variants at 19p13 are associated with susceptibility to ovarian cancer.</t>
  </si>
  <si>
    <t>Genome-wide association study in obsessive-compulsive disorder: results from the OCGAS.</t>
  </si>
  <si>
    <t>Genetic Variants Associated With Plasma Lipids Are Associated With the Lipid Response to Niacin.</t>
  </si>
  <si>
    <t>The association between genome-wide polymorphisms and chronic postoperative pain: a prospective observational study.</t>
  </si>
  <si>
    <t>Use of Deep-Learning Genomics to Discriminate Healthy Individuals from Those with Alzheimer's Disease or Mild Cognitive Impairment.</t>
  </si>
  <si>
    <t>SUCLG2 identified as both a determinator of CSF AŒ≤1-42 levels and an attenuator of cognitive decline in Alzheimer's disease.</t>
  </si>
  <si>
    <t>Association of aspirin and NSAID use with risk of colorectal cancer according to genetic variants.</t>
  </si>
  <si>
    <t>The Psoriasis Risk Allele &lt;i&gt;HLA-C*06:02&lt;/i&gt; Shows Evidence of Association with Chronic or Recurrent Streptococcal Tonsillitis.</t>
  </si>
  <si>
    <t>Common variant in 6q26-q27 is associated with distal colon cancer in an Asian population.</t>
  </si>
  <si>
    <t>PTPRD (protein tyrosine phosphatase receptor type delta) is associated with restless legs syndrome.</t>
  </si>
  <si>
    <t>Identification of Novel Genetic Variants and Comorbidities Associated With ICD-10-Based Diagnosis of Hypertrophic Cardiomyopathy Using the UK Biobank Cohort.</t>
  </si>
  <si>
    <t>Genome-wide association study identifies two susceptibility loci for exudative age-related macular degeneration in the Japanese population.</t>
  </si>
  <si>
    <t>Polymorphic markers associated with severe oxaliplatin-induced, chronic peripheral neuropathy in colon cancer patients.</t>
  </si>
  <si>
    <t>Genome-wide association study of problematic opioid prescription use in 132,113 23andMe research participants of European ancestry.</t>
  </si>
  <si>
    <t>A genome-wide gene-environment interaction analysis for tobacco smoke and lung cancer susceptibility.</t>
  </si>
  <si>
    <t>A genome-wide association study of circulating galectin-3.</t>
  </si>
  <si>
    <t>Using genetic variation to disentangle the complex relationship between food intake and health outcomes.</t>
  </si>
  <si>
    <t>Two variants on chromosome 17 confer prostate cancer risk, and the one in TCF2 protects against type 2 diabetes.</t>
  </si>
  <si>
    <t>GWAS on birth year infant mortality rates provides evidence of recent natural selection.</t>
  </si>
  <si>
    <t>Polymorphism of the cystatin C gene in patients with acute coronary syndromes: Results from the PLATelet inhibition and patient Outcomes study.</t>
  </si>
  <si>
    <t>A genome-wide association study of severe asthma exacerbations in Latino children and adolescents.</t>
  </si>
  <si>
    <t>A genome-wide association analysis reveals 1p31 and 2p13.3 as susceptibility loci for Kawasaki disease.</t>
  </si>
  <si>
    <t>A genome-wide association study identifies a locus on TERT for mean telomere length in Han Chinese.</t>
  </si>
  <si>
    <t>Type 2 diabetes whole-genome association study in four populations: the DiaGen consortium.</t>
  </si>
  <si>
    <t>Genetic determinants of dabigatran plasma levels and their relation to bleeding.</t>
  </si>
  <si>
    <t>ITPA gene variants protect against anaemia in patients treated for chronic hepatitis C.</t>
  </si>
  <si>
    <t>Genome-wide association study identifies variants at the IL18-BCO2 locus associated with interleukin-18 levels.</t>
  </si>
  <si>
    <t>A pilot genome-wide association study of breast cancer susceptibility loci in Indonesia.</t>
  </si>
  <si>
    <t>Genome-wide analysis of methotrexate pharmacogenomics in rheumatoid arthritis shows multiple novel risk variants and leads for TYMS regulation.</t>
  </si>
  <si>
    <t>Polygenic resilience scores capture protective genetic effects for Alzheimer's disease.</t>
  </si>
  <si>
    <t>Genome-wide association studies and epistasis analyses of candidate genes related to age at menarche and age at natural menopause in a Korean population.</t>
  </si>
  <si>
    <t>Genome-wide association and replication study of anti-tuberculosis drugs-induced liver toxicity.</t>
  </si>
  <si>
    <t>Discovery and replication of dopamine-related gene effects on caudate volume in young and elderly populations (N=1198) using genome-wide search.</t>
  </si>
  <si>
    <t>Meta-analysis for genome-wide association study identifies multiple variants at the BIN1 locus associated with late-onset Alzheimer's disease.</t>
  </si>
  <si>
    <t>A Genome-Wide Association Study Finds Variants at 2p21 Associated with Self-Reported Sensitive Skin in the Han Chinese population.</t>
  </si>
  <si>
    <t>Genome-wide Association Study Identifies 2 New Loci Associated With Anti-NMDAR Encephalitis.</t>
  </si>
  <si>
    <t>Genetic Risk Score for Serum 25-Hydroxyvitamin D Concentration Helps to Guide Personalized Vitamin D Supplementation in Healthy Finnish Adults.</t>
  </si>
  <si>
    <t>Common genetic variation near the phospholamban gene is associated with cardiac repolarisation: meta-analysis of three genome-wide association studies.</t>
  </si>
  <si>
    <t>Metabolomic signatures for the longitudinal reduction of muscle strength over 10 years.</t>
  </si>
  <si>
    <t>Common variants on chromosome 6p22.1 are associated with schizophrenia.</t>
  </si>
  <si>
    <t>Associations of Sleep Apnea, NRG1 Polymorphisms, Alcohol Consumption, and Cerebral White Matter Hyperintensities: Analysis with Genome-Wide Association Data.</t>
  </si>
  <si>
    <t>A genome wide association study links glutamate receptor pathway to sporadic Creutzfeldt-Jakob disease risk.</t>
  </si>
  <si>
    <t>Genome-wide association of implantable cardioverter-defibrillator activation with life-threatening arrhythmias.</t>
  </si>
  <si>
    <t>Nucleosides Associated With Incident Ischemic Stroke in the REGARDS and JHS Cohorts.</t>
  </si>
  <si>
    <t>Genome-wide association study identifies new loci associated with noise-induced tinnitus in Chinese populations.</t>
  </si>
  <si>
    <t>Prediction of breast cancer survival using clinical and genetic markers by tumor subtypes.</t>
  </si>
  <si>
    <t>Chromosome 9p21 in amyotrophic lateral sclerosis in Finland: a genome-wide association study.</t>
  </si>
  <si>
    <t>Genome-wide association study of handedness excludes simple genetic models.</t>
  </si>
  <si>
    <t>Genome-wide association study identifies a new melanoma susceptibility locus at 1q21.3.</t>
  </si>
  <si>
    <t>A genome-wide association study of anorexia nervosa.</t>
  </si>
  <si>
    <t>Genetic predictors of severe skin toxicity in stage III colon cancer patients treated with cetuximab: NCCTG N0147 (Alliance).</t>
  </si>
  <si>
    <t>An intron variant of the GLI family zinc finger 3 (GLI3) gene differentiates resistance training-induced muscle fiber hypertrophy in younger men.</t>
  </si>
  <si>
    <t>Variants in the ATP-binding cassette transporter (ABCA7), apolipoprotein E œµ4,and the risk of late-onset Alzheimer disease in African Americans.</t>
  </si>
  <si>
    <t>A genome-wide association study identifies new loci for ACE activity: potential implications for response to ACE inhibitor.</t>
  </si>
  <si>
    <t>Identification of Novel Genes Associated with Cortical Thickness in Alzheimer's Disease: Systems Biology Approach to Neuroimaging Endophenotype.</t>
  </si>
  <si>
    <t>Genetic Variants Were Associated With the Prognosis of Head and Neck Squamous Carcinoma.</t>
  </si>
  <si>
    <t>New variants at 10q26 and 15q21 are associated with aggressive prostate cancer in a genome-wide association study from a prostate biopsy screening cohort.</t>
  </si>
  <si>
    <t>A Genome-Wide Association Study Reveals Two Genetic Markers for Chondromalacia.</t>
  </si>
  <si>
    <t>Variants in ADCY5 and near CCNL1 are associated with fetal growth and birth weight.</t>
  </si>
  <si>
    <t>Genome-wide analysis identify novel germline genetic variations in &lt;i&gt;ADCY1&lt;/i&gt; influencing platinum-based chemotherapy response in non-small cell lung cancer.</t>
  </si>
  <si>
    <t>Key susceptibility locus for nonsyndromic cleft lip with or without cleft palate on chromosome 8q24.</t>
  </si>
  <si>
    <t>Atopy history and the genomics of wheezing after influenza vaccination in children 6-59 months of age.</t>
  </si>
  <si>
    <t>Genome-Wide Association Study of 2,093 Cases With Idiopathic Polyneuropathy and 445,256 Controls Identifies First Susceptibility Loci.</t>
  </si>
  <si>
    <t>Genome-wide association study identifies variants in casein kinase II (CSNK2A2) to be associated with leukocyte telomere length in a Punjabi Sikh diabetic cohort.</t>
  </si>
  <si>
    <t>Genome-wide association study reveals genetic variants associated with HIV-1C infection in a Botswana study population.</t>
  </si>
  <si>
    <t>Sepsis-associated acute respiratory distress syndrome in individuals of European ancestry: a genome-wide association study.</t>
  </si>
  <si>
    <t>Genetic Study of Severe Prolonged Lymphopenia in Multiple Sclerosis Patients Treated With Dimethyl Fumarate.</t>
  </si>
  <si>
    <t>Genome-wide association study of Buruli ulcer in rural Benin highlights role of two LncRNAs and the autophagy pathway.</t>
  </si>
  <si>
    <t>Genome-wide association analysis of age at onset and psychotic symptoms in bipolar disorder.</t>
  </si>
  <si>
    <t>A genome-wide association study of serum levels of prostate-specific antigen in the Japanese population.</t>
  </si>
  <si>
    <t>Genome-wide association study of 7661 Chinese Han individuals and fine-mapping major histocompatibility complex identifies HLA-DRB1 as associated with IgA vasculitis.</t>
  </si>
  <si>
    <t>Identification of genetic loci associated with Helicobacter pylori serologic status.</t>
  </si>
  <si>
    <t>Genome-wide association study of coronary and aortic calcification implicates risk loci for coronary artery disease and myocardial infarction.</t>
  </si>
  <si>
    <t>Sequence variants at CYP1A1-CYP1A2 and AHR associate with coffee consumption.</t>
  </si>
  <si>
    <t>A genome-wide linkage and association scan reveals novel loci for autism.</t>
  </si>
  <si>
    <t>Genome-wide association study identifies variants in TMPRSS6 associated with hemoglobin levels.</t>
  </si>
  <si>
    <t>Variants conferring risk of atrial fibrillation on chromosome 4q25.</t>
  </si>
  <si>
    <t>Genome-wide association study identifies a second prostate cancer susceptibility variant at 8q24.</t>
  </si>
  <si>
    <t>Common variation at 2q22.3 (ZEB2) influences the risk of renal cancer.</t>
  </si>
  <si>
    <t>A genome-wide association study in Koreans identifies susceptibility loci for allergic nickel dermatitis.</t>
  </si>
  <si>
    <t>Common variants near MC4R are associated with fat mass, weight and risk of obesity.</t>
  </si>
  <si>
    <t>Common variation in GPC5 is associated with acquired nephrotic syndrome.</t>
  </si>
  <si>
    <t>Common sequence variants on 2p15 and Xp11.22 confer susceptibility to prostate cancer.</t>
  </si>
  <si>
    <t>The UGT2A1/UGT2A2 locus is associated with COVID-19-related loss of smell or taste.</t>
  </si>
  <si>
    <t>Genetic risk factors for variant Creutzfeldt-Jakob disease: a genome-wide association study.</t>
  </si>
  <si>
    <t>Risk of nontyphoidal Salmonella bacteraemia in African children is modified by STAT4.</t>
  </si>
  <si>
    <t>An Integrated Clinical and Genetic Prediction Model for Tacrolimus Levels in Pediatric Solid Organ Transplant Recipients.</t>
  </si>
  <si>
    <t>Population-specific genetic modification of Huntington's disease in Venezuela.</t>
  </si>
  <si>
    <t>Genome-wide association study identifies NRG1 as a susceptibility locus for Hirschsprung's disease.</t>
  </si>
  <si>
    <t>Genetic determinants of serum testosterone concentrations in men.</t>
  </si>
  <si>
    <t>Genome-wide association study of acute post-surgical pain in humans.</t>
  </si>
  <si>
    <t>Cross-phenotype analysis of Immunochip data identifies &lt;i&gt;KDM4C&lt;/i&gt; as a relevant &lt;i&gt;locus&lt;/i&gt; for the development of systemic vasculitis.</t>
  </si>
  <si>
    <t>Association between polygenetic risk scores related to sarcopenia risk and their interactions with regular exercise in a large cohort of Korean adults.</t>
  </si>
  <si>
    <t>A regulatory variant of CHRM3 is associated with cannabis-induced hallucinations in European Americans.</t>
  </si>
  <si>
    <t>Genetic factors associated with elevation of uric acid after treatment with thiazide-like diuretic in patients with essential hypertension.</t>
  </si>
  <si>
    <t>Genome-wide meta-analysis of alcohol use disorder in East Asians.</t>
  </si>
  <si>
    <t>Genome-wide association study reveals two loci for serum magnesium concentrations in European-American children.</t>
  </si>
  <si>
    <t>Genome-wide association study identifies novel susceptibility loci for migraine in Han Chinese resided in Taiwan.</t>
  </si>
  <si>
    <t>GBA and APOE Œµ4 associate with sporadic dementia with Lewy bodies in European genome wide association study.</t>
  </si>
  <si>
    <t>Genome-wide association study of resistance to Mycobacterium tuberculosis infection identifies a locus at 10q26.2 in three distinct populations.</t>
  </si>
  <si>
    <t>Germline variants and somatic mutation signatures of breast cancer across populations of African and European ancestry in the US and Nigeria.</t>
  </si>
  <si>
    <t>Genome-wide association study of susceptibility loci for breast cancer in Sardinian population.</t>
  </si>
  <si>
    <t>Common genetic determinants of intraocular pressure and primary open-angle glaucoma.</t>
  </si>
  <si>
    <t>A coding variant in RARG confers susceptibility to anthracycline-induced cardiotoxicity in childhood cancer.</t>
  </si>
  <si>
    <t>Genetic risk of extranodal natural killer T-cell lymphoma: a genome-wide association study in multiple populations.</t>
  </si>
  <si>
    <t>Epistatic Gene-Based Interaction Analyses for Glaucoma in eMERGE and NEIGHBOR Consortium.</t>
  </si>
  <si>
    <t>Biological insights into multiple birth: genetic findings from UK Biobank.</t>
  </si>
  <si>
    <t>Exome chip-driven association study of lipidemia in &gt;14,000 Koreans and evaluation of genetic effect on identified variants between different ethnic groups.</t>
  </si>
  <si>
    <t>Performance of genetic risk factors in prediction of trichloroethylene induced hypersensitivity syndrome.</t>
  </si>
  <si>
    <t>Nine susceptibility loci for hepatitis B virus-related hepatocellular carcinoma identified by a pilot two-stage genome-wide association study.</t>
  </si>
  <si>
    <t>Search for genetic factor association with cancer-free prostate-specific antigen level elevation on the basis of a genome-wide association study in the Korean population.</t>
  </si>
  <si>
    <t>A genome-wide association study identifies novel and functionally related susceptibility Loci for Kawasaki disease.</t>
  </si>
  <si>
    <t>No genetic association detected with mepolizumab efficacy in severe asthma.</t>
  </si>
  <si>
    <t>Genome-wide association study identifies variations in 6p21.3 associated with nevirapine-induced rash.</t>
  </si>
  <si>
    <t>A coding variant in FTO confers susceptibility to thiopurine-induced leukopenia in East Asian patients with IBD.</t>
  </si>
  <si>
    <t>Investigation of susceptibility genes triggering lachrymal/salivary gland lesion complications in Japanese patients with type 1 autoimmune pancreatitis.</t>
  </si>
  <si>
    <t>A population-specific low-frequency variant of SLC22A12 (p.W258*) explains nearby genome-wide association signals for serum uric acid concentrations among Koreans.</t>
  </si>
  <si>
    <t>Genome-wide association study identifies a sequence variant within the DAB2IP gene conferring susceptibility to abdominal aortic aneurysm.</t>
  </si>
  <si>
    <t>Genome-wide association study for rotator cuff¬†tears identifies two significant single-nucleotide polymorphisms.</t>
  </si>
  <si>
    <t>Genomic Association Study for Cognitive Impairment in Parkinson's Disease.</t>
  </si>
  <si>
    <t>Genome-wide meta-analysis of psoriatic arthritis identifies susceptibility locus at REL.</t>
  </si>
  <si>
    <t>Genetic associations with suicide attempt severity and genetic overlap with major depression.</t>
  </si>
  <si>
    <t>Variation at the TRIM11 locus modifies Progressive Supranuclear Palsy phenotype.</t>
  </si>
  <si>
    <t>A genome-wide association study reveals association between common variants in an intergenic region of 4q25 and high-grade myopia in the Chinese Han population.</t>
  </si>
  <si>
    <t>Genome-wide scan identifies candidate loci related to remifentanil requirements during laparoscopic-assisted colectomy.</t>
  </si>
  <si>
    <t>Identification of 12 genetic loci associated with human healthspan.</t>
  </si>
  <si>
    <t>Dissection of the genetics of Parkinson's disease identifies an additional association 5' of SNCA and multiple associated haplotypes at 17q21.</t>
  </si>
  <si>
    <t>Genome-Wide Interaction Analyses between Genetic Variants and Alcohol Consumption and Smoking for Risk of Colorectal Cancer.</t>
  </si>
  <si>
    <t>Genome-Wide Association Study of Male Sexual Orientation.</t>
  </si>
  <si>
    <t>Genome-wide association study in German patients with attention deficit/hyperactivity disorder.</t>
  </si>
  <si>
    <t>Identification of evidence suggestive of an association with peripheral arterial disease at the OSBPL10 locus by genome-wide investigation in the Japanese population.</t>
  </si>
  <si>
    <t>A genome-wide association study in individuals of African ancestry reveals the importance of the Duffy-null genotype in the assessment of clozapine-related neutropenia.</t>
  </si>
  <si>
    <t>Genome-wide association study identifies chromosome 10q24.32 variants associated with arsenic metabolism and toxicity phenotypes in Bangladesh.</t>
  </si>
  <si>
    <t>A genome-wide association study identifies risk loci for childhood acute lymphoblastic leukemia at 10q26.13 and 12q23.1.</t>
  </si>
  <si>
    <t>A genome-wide association study of bronchodilator response in asthmatics.</t>
  </si>
  <si>
    <t>Genome-wide association study identifies risk loci for progressive chronic lymphocytic leukemia.</t>
  </si>
  <si>
    <t>Genome-wide association analysis in primary sclerosing cholangitis identifies two non-HLA susceptibility loci.</t>
  </si>
  <si>
    <t>Genome-wide association study and admixture mapping reveal new loci associated with total IgE levels in Latinos.</t>
  </si>
  <si>
    <t>Genome-wide association study identifies a missense variant at APOA5 for coronary artery disease in Multi-Ethnic Cohorts from Southeast Asia.</t>
  </si>
  <si>
    <t>Meta-analysis of three genome-wide association studies identifies two loci that predict survival and treatment outcome in breast cancer.</t>
  </si>
  <si>
    <t>The polymorphism rs671 at ALDH2 associated with serum uric acid levels in Chinese Han males: A genome-wide association study.</t>
  </si>
  <si>
    <t>ABCG2 Polymorphism Is Associated with Hyperuricemia in a Study of a Community-Based Korean Cohort.</t>
  </si>
  <si>
    <t>Analysis of the genetic variants associated with circulating levels of sgp130. Results from the IMPROVE study.</t>
  </si>
  <si>
    <t>A genome-wide association study identifies a functional ERAP2 haplotype associated with birdshot chorioretinopathy.</t>
  </si>
  <si>
    <t>Variation at HLA-DPB1 is associated with dermatomyositis in Chinese population.</t>
  </si>
  <si>
    <t>A genome-wide search for genetic influences and biological pathways related to the brain's white matter integrity.</t>
  </si>
  <si>
    <t>First genome-wide association study on rocuronium dose requirements shows association with SLCO1A2.</t>
  </si>
  <si>
    <t>Genome-Wide Association Study Identifies a New Locus at 7q21.13 Associated with Hepatitis B Virus-Related Hepatocellular Carcinoma.</t>
  </si>
  <si>
    <t>Genome-wide study identifies PTPRO and WDR72 and FOXQ1-SUMO1P1 interaction associated with neurocognitive function.</t>
  </si>
  <si>
    <t>Susceptibility to amoxicillin-clavulanate-induced liver injury is influenced by multiple HLA class I and II alleles.</t>
  </si>
  <si>
    <t>A family-based genome-wide association study of chronic rhinosinusitis with nasal polyps implicates several genes in the disease pathogenesis.</t>
  </si>
  <si>
    <t>Enhanced Contribution of HLA in Pediatric Onset Ulcerative Colitis.</t>
  </si>
  <si>
    <t>Epilepsy, hippocampal sclerosis and febrile seizures linked by common genetic variation around SCN1A.</t>
  </si>
  <si>
    <t>Genome-wide association study of shared liability to anxiety disorders in Army STARRS.</t>
  </si>
  <si>
    <t>A genome-wide association study suggests an association of Chr8p21.3 (GFRA2) with diabetic neuropathic pain.</t>
  </si>
  <si>
    <t>CFH and VIPR2 as susceptibility loci in choroidal thickness and pachychoroid disease central serous chorioretinopathy.</t>
  </si>
  <si>
    <t>Genome-wide association analysis in primary sclerosing cholangitis and ulcerative colitis identifies risk loci at GPR35 and TCF4.</t>
  </si>
  <si>
    <t>Genome-wide and candidate gene association analyses identify a 14-SNPs combination for hypertension in patients with type 2 diabetes.</t>
  </si>
  <si>
    <t>A genome-wide association study in europeans and South asians identifies 5 new Loci for coronary artery disease.</t>
  </si>
  <si>
    <t>Genome-wide association analysis confirms and extends the association of SLC2A9 with serum uric acid levels to Mexican Americans.</t>
  </si>
  <si>
    <t>Potential novel candidate polymorphisms identified in genome-wide association study for breast cancer susceptibility.</t>
  </si>
  <si>
    <t>Genome-wide scans reveal variants at EDAR predominantly affecting hair straightness in Han Chinese and Uyghur populations.</t>
  </si>
  <si>
    <t>Identification of myopia-associated WNT7B polymorphisms provides insights into the mechanism underlying the development of myopia.</t>
  </si>
  <si>
    <t>A genome-wide association study of periodontitis in a Japanese population.</t>
  </si>
  <si>
    <t>Genome-wide association analysis accounting for environmental factors through propensity-score matching: application to stressful live events in major depressive disorder.</t>
  </si>
  <si>
    <t>Pathway Analysis of Metabolic Syndrome Using a Genome-Wide Association Study of Korea Associated Resource (KARE) Cohorts.</t>
  </si>
  <si>
    <t>Insight into genetic determinants of resting heart rate.</t>
  </si>
  <si>
    <t>Clinical and Genetic Predictors of Priapism in Sickle Cell Disease: Results from the Recipient Epidemiology and Donor Evaluation Study III Brazil Cohort Study.</t>
  </si>
  <si>
    <t>15q12 variants, sputum gene promoter hypermethylation, and lung cancer risk: a GWAS in smokers.</t>
  </si>
  <si>
    <t>A genome-wide association study identifies susceptibility loci for nonsyndromic sagittal craniosynostosis near BMP2 and within BBS9.</t>
  </si>
  <si>
    <t>A genome-wide association study identifies two susceptibility loci for duodenal ulcer in the Japanese population.</t>
  </si>
  <si>
    <t>Genome-wide significant association signals in IPO11-HTR1A region specific for alcohol and nicotine codependence.</t>
  </si>
  <si>
    <t>Genome-Wide Association Study of Event-Free Survival in Diffuse Large B-Cell Lymphoma Treated With Immunochemotherapy.</t>
  </si>
  <si>
    <t>Variants at HLA-A, HLA-C, and HLA-DQB1 Confer Risk of Psoriasis Vulgaris in Japanese.</t>
  </si>
  <si>
    <t>Genetic Polymorphisms of PNPLA3 and SAMM50 Are Associated with Nonalcoholic Fatty Liver Disease in a Korean Population.</t>
  </si>
  <si>
    <t>A genome-wide integrative genomic study localizes genetic factors influencing antibodies against Epstein-Barr virus nuclear antigen 1 (EBNA-1).</t>
  </si>
  <si>
    <t>Genome-Wide Association Study Identifies Novel Pharmacogenomic Loci For Therapeutic Response to Montelukast in Asthma.</t>
  </si>
  <si>
    <t>Genome-wide association study reveals novel genetic locus associated with intra-individual variability in response time.</t>
  </si>
  <si>
    <t>Genome-wide association analysis reveals 12q13.3-q14.1 as new risk locus for sarcoidosis.</t>
  </si>
  <si>
    <t>Two independent alleles at 6q23 associated with risk of rheumatoid arthritis.</t>
  </si>
  <si>
    <t>A common variant in RAB27A gene is associated with fractional exhaled nitric oxide levels in adults.</t>
  </si>
  <si>
    <t>A genome-wide association study of antidepressant response in Koreans.</t>
  </si>
  <si>
    <t>A genome-wide association study suggests new evidence for an association of the NADPH Oxidase 4 (NOX4) gene with severe diabetic retinopathy in type 2 diabetes.</t>
  </si>
  <si>
    <t>A Genome-Wide Scan Identifies Variants in NFIB Associated with Metastasis in Patients with Osteosarcoma.</t>
  </si>
  <si>
    <t>Genome-wide association study identifies ZFHX1B as a susceptibility locus for severe myopia.</t>
  </si>
  <si>
    <t>Genetic variants in PLCB4/PLCB1 as susceptibility loci for coronary artery aneurysm formation in Kawasaki disease in Han Chinese in Taiwan.</t>
  </si>
  <si>
    <t>Genetic determinants of risk in autoimmune pulmonary alveolar proteinosis.</t>
  </si>
  <si>
    <t>A genome-wide association study on fish consumption in a Japanese population-the Japan Multi-Institutional Collaborative Cohort study.</t>
  </si>
  <si>
    <t>Genetics of Plasma Soluble Receptor for Advanced Glycation End-Products and Cardiovascular Outcomes in a Community-based Population: Results from the Atherosclerosis Risk in Communities Study.</t>
  </si>
  <si>
    <t>Genome-wide association study of height-adjusted BMI in childhood identifies functional variant in ADCY3.</t>
  </si>
  <si>
    <t>Genome-wide environment interaction between depressive state and stressful life events.</t>
  </si>
  <si>
    <t>Genome-wide association study of hepatitis C virus- and cryoglobulin-related vasculitis.</t>
  </si>
  <si>
    <t>Genome-wide association studies identify IL23R-IL12RB2 and IL10 as Beh√ßet's disease susceptibility loci.</t>
  </si>
  <si>
    <t>Genetic variation in GC and CYP2R1 affects 25-hydroxyvitamin D concentration and skeletal parameters: A genome-wide association study in 24-month-old Finnish children.</t>
  </si>
  <si>
    <t>Susceptibility to tuberculosis is associated with variants in the ASAP1 gene encoding a regulator of dendritic cell migration.</t>
  </si>
  <si>
    <t>Genome-wide association study and targeted metabolomics identifies sex-specific association of CPS1 with coronary artery disease.</t>
  </si>
  <si>
    <t>A genome-wide association study identifies polymorphisms in the HLA-DR region associated with non-response to hepatitis B vaccination in Chinese Han populations.</t>
  </si>
  <si>
    <t>Pharmacogenomic Study of Clozapine-Induced Agranulocytosis/Granulocytopenia in a Japanese Population.</t>
  </si>
  <si>
    <t>Meta-analysis of genome-wide association studies of anxiety disorders.</t>
  </si>
  <si>
    <t>Genome-wide association study of 25(OH) Vitamin D concentrations in Punjabi Sikhs: Results of the Asian Indian diabetic heart study.</t>
  </si>
  <si>
    <t>Genome-Wide Association Study of Susceptibility Loci for Radiation-Induced Brain Injury.</t>
  </si>
  <si>
    <t>Genetic evidence that lower circulating FSH levels lengthen menstrual cycle, increase age at menopause and impact female reproductive health.</t>
  </si>
  <si>
    <t>Pharmacodynamic genome-wide association study identifies new responsive loci for glucocorticoid intervention in asthma.</t>
  </si>
  <si>
    <t>A Genome-Wide Association Study Uncovers a Genetic Locus Associated with Thoracic-to-Hip Ratio in Koreans.</t>
  </si>
  <si>
    <t>A genome-wide association study of congenital cardiovascular left-sided lesions shows association with a locus on chromosome 20.</t>
  </si>
  <si>
    <t>Genetics of hand grip strength in mid to late life.</t>
  </si>
  <si>
    <t>Male-specific epistasis between WWC1 and TLN2 genes is associated with Alzheimer's disease.</t>
  </si>
  <si>
    <t>Genome-wide association study reveals novel genetic determinants of DNA repair capacity in lung cancer.</t>
  </si>
  <si>
    <t>Genome wide association study identifies KCNMA1 contributing to human obesity.</t>
  </si>
  <si>
    <t>Genome-wide association study of morbid obesity in Han Chinese.</t>
  </si>
  <si>
    <t>Identification of Glycochenodeoxycholate 3-O-Glucuronide and Glycodeoxycholate 3-O-Glucuronide as Highly Sensitive and Specific OATP1B1 Biomarkers.</t>
  </si>
  <si>
    <t>Genome Wide Association Studies of Specific Antinuclear Autoantibody Sub-phenotypes in Primary Biliary Cholangitis.</t>
  </si>
  <si>
    <t>Interaction between &lt;i&gt;G&lt;/i&gt; &lt;i&gt;ALNT12&lt;/i&gt; and &lt;i&gt;C1GALT1&lt;/i&gt; Associates with Galactose-Deficient IgA1 and IgA Nephropathy.</t>
  </si>
  <si>
    <t>A second independent locus within DMRT1 is associated with testicular germ cell tumor susceptibility.</t>
  </si>
  <si>
    <t>A genome-wide association study for irinotecan-related severe toxicities in patients with advanced non-small-cell lung cancer.</t>
  </si>
  <si>
    <t>Genetic Variants Contributing to Circulating Matrix Metalloproteinase 8 Levels and Their Association With Cardiovascular Diseases: A Genome-Wide Analysis.</t>
  </si>
  <si>
    <t>Common variants at 5q33.1 predispose to migraine in African-American children.</t>
  </si>
  <si>
    <t>Association of variants in FRAP1 and PDGFRA with corneal curvature in Asian populations from Singapore.</t>
  </si>
  <si>
    <t>Genomewide association study of HLA alloimmunization in previously pregnant blood donors.</t>
  </si>
  <si>
    <t>Alzheimer disease pathology in cognitively healthy elderly: a genome-wide study.</t>
  </si>
  <si>
    <t>Genome-wide association study identifies new HLA class II haplotypes strongly protective against narcolepsy.</t>
  </si>
  <si>
    <t>Immunochip-based analysis: high-density genotyping of immune-related loci sheds further light on the autoimmune genetic architecture of alopecia areata.</t>
  </si>
  <si>
    <t>Discovery of Genetic Variation on Chromosome 5q22 Associated with Mortality in Heart Failure.</t>
  </si>
  <si>
    <t>Variants within the immunoregulatory CBLB gene are associated with multiple sclerosis.</t>
  </si>
  <si>
    <t>A genome-wide association study identifies novel loci associated with susceptibility to chronic myeloid leukemia.</t>
  </si>
  <si>
    <t>Gamma-aminobutyric acid transaminase genetic polymorphism is a candidate locus for responsiveness to opioid analgesics in patients with cancer pain: An exploratory study.</t>
  </si>
  <si>
    <t>Genome-wide association study identifies a common variant associated with risk of endometrial cancer.</t>
  </si>
  <si>
    <t>Genome-wide association study identifies two risk loci for tuberculosis in Han Chinese.</t>
  </si>
  <si>
    <t>Genome-wide association analysis of age at onset in schizophrenia in a European-American sample.</t>
  </si>
  <si>
    <t>Rare variants in the DNA repair pathway and the risk of colorectal cancer.</t>
  </si>
  <si>
    <t>Thyrotropin receptor antibodies and a genetic hint in antithyroid drug-induced adverse drug reactions.</t>
  </si>
  <si>
    <t>DOCK4 and CEACAM21 as novel schizophrenia candidate genes in the Jewish population.</t>
  </si>
  <si>
    <t>Genome-wide association study identifies HLA-DP as a susceptibility gene for pediatric asthma in Asian populations.</t>
  </si>
  <si>
    <t>Genome-wide association of BMI in African Americans.</t>
  </si>
  <si>
    <t>Genome-wide association study identifies breast cancer risk variant at 10q21.2: results from the Asia Breast Cancer Consortium.</t>
  </si>
  <si>
    <t>Genome-wide haplotype-based association analysis of major depressive disorder in Generation Scotland and UK Biobank.</t>
  </si>
  <si>
    <t>Common risk variants in NPHS1 and TNFSF15 are associated with childhood steroid-sensitive nephrotic syndrome.</t>
  </si>
  <si>
    <t>Genome-wide association study of circulating retinol levels.</t>
  </si>
  <si>
    <t>Exome-Wide Association Study Identified New Risk Loci for Hirschsprung's Disease.</t>
  </si>
  <si>
    <t>Interstitial lung disease in gefitinib-treated Japanese patients with non-small-cell lung cancer: genome-wide analysis of genetic data.</t>
  </si>
  <si>
    <t>Genetic associations with neuroendocrine tumor risk: results from a genome-wide association study.</t>
  </si>
  <si>
    <t>Genome-wide association study on antipsychotic-induced weight gain in the CATIE sample.</t>
  </si>
  <si>
    <t>Heritability of Atrial Fibrillation.</t>
  </si>
  <si>
    <t>Identification of additional risk loci for stroke and small vessel disease: a meta-analysis of genome-wide association studies.</t>
  </si>
  <si>
    <t>GWAS in the SIGNAL/PHARE clinical cohort restricts the association between the FGFR2 locus and estrogen receptor status to HER2-negative breast cancer patients.</t>
  </si>
  <si>
    <t>Susceptibility variants on chromosome 7p21.1 suggest HDAC9 as a new candidate gene for male-pattern baldness.</t>
  </si>
  <si>
    <t>A meta-analysis of genome-wide association scans identifies IL18RAP, PTPN2, TAGAP, and PUS10 as shared risk loci for Crohn's disease and celiac disease.</t>
  </si>
  <si>
    <t>Heritability and genetic associations of triglyceride and HDL-C levels using pedigree-based and empirical kinships.</t>
  </si>
  <si>
    <t>Genome-wide association study identifies a susceptibility locus for schizophrenia in Han Chinese at 11p11.2.</t>
  </si>
  <si>
    <t>Genetic loci associated with ideal cardiovascular health: A meta-analysis of genome-wide association studies.</t>
  </si>
  <si>
    <t>Family-based exome-wide association study of childhood acute lymphoblastic leukemia among Hispanics confirms role of ARID5B in susceptibility.</t>
  </si>
  <si>
    <t>A GWAS in uveal melanoma identifies risk polymorphisms in the CLPTM1L locus.</t>
  </si>
  <si>
    <t>Genome-wide association scan identifies variants near Matrix Metalloproteinase (MMP) genes on chromosome 11q21-22 strongly associated with serum MMP-1 levels.</t>
  </si>
  <si>
    <t>Genome-Wide Association Study to Identify a New Susceptibility Locus for Central Serous Chorioretinopathy in the Japanese Population.</t>
  </si>
  <si>
    <t>Genome-wide association study identifies a susceptibility locus for HCV-induced hepatocellular carcinoma.</t>
  </si>
  <si>
    <t>A genome-wide association study identifies a genetic variant in the SIAH2 locus associated with hormonal receptor-positive breast cancer in Japanese.</t>
  </si>
  <si>
    <t>Genome-wide association study identifies susceptibility loci for open angle glaucoma at TMCO1 and CDKN2B-AS1.</t>
  </si>
  <si>
    <t>Sequence variants in IL10, ARPC2 and multiple other loci contribute to ulcerative colitis susceptibility.</t>
  </si>
  <si>
    <t>Whole-genome sequencing of African Americans implicates differential genetic architecture in inflammatory bowel disease.</t>
  </si>
  <si>
    <t>Genetic determinants of immune-related adverse events in patients with melanoma receiving immune checkpoint inhibitors.</t>
  </si>
  <si>
    <t>Identification of ZNF313/RNF114 as a novel psoriasis susceptibility gene.</t>
  </si>
  <si>
    <t>Genome-wide association study of epirubicin-induced leukopenia in Japanese patients.</t>
  </si>
  <si>
    <t>A comprehensive evaluation of the genetic architecture of sudden cardiac arrest.</t>
  </si>
  <si>
    <t>Two newly identified genetic determinants of pigmentation in Europeans.</t>
  </si>
  <si>
    <t>Targeted resequencing of a locus for heparin-induced thrombocytopenia on chromosome 5 identified in a genome-wide association study.</t>
  </si>
  <si>
    <t>A genome-wide association study confirms previously reported loci for type 2 diabetes in Han Chinese.</t>
  </si>
  <si>
    <t>Functional Haplotype of &lt;i&gt;LIPC&lt;/i&gt; Induces Triglyceride-Mediated Suppression of HDL-C Levels According to Genome-Wide Association Studies.</t>
  </si>
  <si>
    <t>Influence of ABO Locus on PFA-100 Collagen-ADP Closure Time Is Not Totally Dependent on the Von Willebrand Factor. Results of a GWAS on GAIT-2 Project Phenotypes.</t>
  </si>
  <si>
    <t>Confirmation of ALDH2 as a Major locus of drinking behavior and of its variants regulating multiple metabolic phenotypes in a Japanese population.</t>
  </si>
  <si>
    <t>HLA-DQ and RBFOX1 as susceptibility genes for an outbreak of hydrolyzed wheat allergy.</t>
  </si>
  <si>
    <t>A sequence variant in ZFHX3 on 16q22 associates with atrial fibrillation and ischemic stroke.</t>
  </si>
  <si>
    <t>17p12 Influences Hematoma Volume and Outcome in Spontaneous Intracerebral Hemorrhage.</t>
  </si>
  <si>
    <t>Variants in Immune-related Genes and Genital HPV 16 Persistence in Men.</t>
  </si>
  <si>
    <t>Influence of common and rare genetic variation on warfarin dose among African-Americans and European-Americans using the exome array.</t>
  </si>
  <si>
    <t>Common SNPs in HMGCR in micronesians and whites associated with LDL-cholesterol levels affect alternative splicing of exon13.</t>
  </si>
  <si>
    <t>Genome-wide association study on differentiated thyroid cancer.</t>
  </si>
  <si>
    <t>Genome-wide association studies of asthma in population-based cohorts confirm known and suggested loci and identify an additional association near HLA.</t>
  </si>
  <si>
    <t>Genome-wide association study identifies three novel susceptibility loci for systemic lupus erythematosus in Han Chinese.</t>
  </si>
  <si>
    <t>Genome-wide Association Study Reveals Distinct Genetic Susceptibility of Thyroid Nodules from Thyroid Cancer.</t>
  </si>
  <si>
    <t>Genome-wide association study of offspring birth weight in 86‚Äâ577 women identifies five novel loci and highlights maternal genetic effects that are independent of fetal genetics.</t>
  </si>
  <si>
    <t>Novel susceptibility genes associated with diabetic cataract in a Taiwanese population.</t>
  </si>
  <si>
    <t>Genome Wide Association Study Identifies the HMGCS2 Locus to be Associated With Chlorthalidone Induced Glucose Increase in Hypertensive Patients.</t>
  </si>
  <si>
    <t>Genome-wide association study with additional genetic and post-transcriptional analyses reveals novel regulators of plasma factor XI levels.</t>
  </si>
  <si>
    <t>Genome-wide association study of treatment refractory schizophrenia in Han Chinese.</t>
  </si>
  <si>
    <t>A genome-wide association study identifies three novel genetic markers for response to tamoxifen: A prospective multicenter study.</t>
  </si>
  <si>
    <t>Genome-Wide Association Study of Absolute QRS Voltage Identifies Common Variants of TBX3 as Genetic Determinants of Left Ventricular Mass in a Healthy Japanese Population.</t>
  </si>
  <si>
    <t>Genome-wide association study of letrozole plasma concentrations identifies non-exonic variants that may affect CYP2A6 metabolic activity.</t>
  </si>
  <si>
    <t>A meta-analysis of two genome-wide association studies identifies 3 new loci for alcohol dependence.</t>
  </si>
  <si>
    <t>Differential Aging Analysis in Human Cerebral Cortex Identifies Variants in TMEM106B and GRN that Regulate Aging Phenotypes.</t>
  </si>
  <si>
    <t>Variants near CHRNA3/5 and APOE have age- and sex-related effects on human lifespan.</t>
  </si>
  <si>
    <t>Genome-wide association study of alcohol dependence in male Han Chinese and cross-ethnic polygenic risk score comparison.</t>
  </si>
  <si>
    <t>Meta-analysis of genome-wide association studies confirms a susceptibility locus for knee osteoarthritis on chromosome 7q22.</t>
  </si>
  <si>
    <t>Genetic variation in the vaspin gene affects circulating serum vaspin concentrations.</t>
  </si>
  <si>
    <t>Impact of DISC1 variation on neuroanatomical and neurocognitive phenotypes.</t>
  </si>
  <si>
    <t>Genome-wide association analysis identifies PDE4D as an asthma-susceptibility gene.</t>
  </si>
  <si>
    <t>A genome-wide association analysis of serum iron concentrations.</t>
  </si>
  <si>
    <t>Genome-wide association study identifies variants in HORMAD2 associated with tonsillectomy.</t>
  </si>
  <si>
    <t>A genome-wide association study identifies locus at 10q22 associated with clinical outcomes of adjuvant tamoxifen therapy for breast cancer patients in Japanese.</t>
  </si>
  <si>
    <t>Influence of common genetic variation on lung cancer risk: meta-analysis of 14 900 cases and 29 485 controls.</t>
  </si>
  <si>
    <t>Combinations of newly confirmed Glioma-Associated loci link regions on chromosomes 1 and 9 to increased disease risk.</t>
  </si>
  <si>
    <t>Association between a genetic variant related to glutamic acid metabolism and coronary heart disease in individuals with type 2 diabetes.</t>
  </si>
  <si>
    <t>Genetic variants at 2q24 are associated with susceptibility to type 2 diabetes.</t>
  </si>
  <si>
    <t>A genome screen of successful aging without cognitive decline identifies LRP1B by haplotype analysis.</t>
  </si>
  <si>
    <t>A genetic variant conferred high expression of CAV2 promotes pancreatic cancer progression and associates with poor prognosis.</t>
  </si>
  <si>
    <t>Genome-wide association study identifies a potent locus associated with human opioid sensitivity.</t>
  </si>
  <si>
    <t>A common variant in the FTO gene is associated with body mass index and predisposes to childhood and adult obesity.</t>
  </si>
  <si>
    <t>Characterizing the Genetic Architecture of Parkinson's Disease in Latinos.</t>
  </si>
  <si>
    <t>Biological function integrated prediction of severe radiographic progression in rheumatoid arthritis: a nested case control study.</t>
  </si>
  <si>
    <t>Association Between ABCB1 Genetic Variants and Persistent Chemotherapy-Induced Alopecia in Women With Breast Cancer.</t>
  </si>
  <si>
    <t>Exploring the Novel Susceptibility Gene Variants for Primary Open-Angle Glaucoma in East Asian Cohorts: The GLAU-GENDISK Study.</t>
  </si>
  <si>
    <t>A genome-wide association study identifies genetic variants in the CDKN2BAS locus associated with endometriosis in Japanese.</t>
  </si>
  <si>
    <t>Common variants in the CRP promoter are associated with a high C-reactive protein level in Kawasaki disease.</t>
  </si>
  <si>
    <t>A genome-wide association analysis of temozolomide response using lymphoblastoid cell lines shows a clinically relevant association with MGMT.</t>
  </si>
  <si>
    <t>Genome-wide association study identifies variants in the CFH region associated with host susceptibility to meningococcal disease.</t>
  </si>
  <si>
    <t>IL28B is associated with response to chronic hepatitis C interferon-alpha and ribavirin therapy.</t>
  </si>
  <si>
    <t>Genome-wide analysis of genetic loci associated with Alzheimer disease.</t>
  </si>
  <si>
    <t>A whole-genome association study of major determinants for allopurinol-related Stevens-Johnson syndrome and toxic epidermal necrolysis in Japanese patients.</t>
  </si>
  <si>
    <t>Genome-wide study of methotrexate clearance replicates SLCO1B1.</t>
  </si>
  <si>
    <t>Genome-wide association identifies a common variant in the reelin gene that increases the risk of schizophrenia only in women.</t>
  </si>
  <si>
    <t>TCERG1L allelic variation is associated with cisplatin-induced hearing loss in childhood cancer, a PanCareLIFE study.</t>
  </si>
  <si>
    <t>Genomic association analysis of common variants influencing antihypertensive response to hydrochlorothiazide.</t>
  </si>
  <si>
    <t>Genome-wide association of familial late-onset Alzheimer's disease replicates BIN1 and CLU and nominates CUGBP2 in interaction with APOE.</t>
  </si>
  <si>
    <t>Identification of a Novel Genetic Marker for Risk of Degenerative Rotator Cuff Disease Surgery in the UK Biobank.</t>
  </si>
  <si>
    <t>Genome-wide association study identified SNP on 15q24 associated with bladder cancer risk in Japanese population.</t>
  </si>
  <si>
    <t>Genome-wide analysis identifies a quantitative trait locus in the MHC class II region associated with generalized vitiligo age of onset.</t>
  </si>
  <si>
    <t>Association of the TRAF1-C5 locus on chromosome 9 with juvenile idiopathic arthritis.</t>
  </si>
  <si>
    <t>Genome-wide association study identifies a susceptibility locus for thyrotoxic periodic paralysis at 17q24.3.</t>
  </si>
  <si>
    <t>A genome-wide association study for extremely high intelligence.</t>
  </si>
  <si>
    <t>A case-control genome wide association study of substance use disorder (SUD) identifies novel variants on chromosome 7p14.1 in patients from the United Arab Emirates (UAE).</t>
  </si>
  <si>
    <t>Genetic Polymorphisms Associated with Hearing Threshold Shift in Subjects during First Encounter with Occupational Impulse Noise.</t>
  </si>
  <si>
    <t>Genome Wide Association Study Identifies L3MBTL4 as a Novel Susceptibility Gene for Hypertension.</t>
  </si>
  <si>
    <t>Genome-Wide Significance for PCLO as a Gene for Major Depressive Disorder.</t>
  </si>
  <si>
    <t>Extended genetic effects of ADH cluster genes on the risk of alcohol dependence: from GWAS to replication.</t>
  </si>
  <si>
    <t>The GLUT9 gene is associated with serum uric acid levels in Sardinia and Chianti cohorts.</t>
  </si>
  <si>
    <t>A genome-wide association study identifies alleles in FGFR2 associated with risk of sporadic postmenopausal breast cancer.</t>
  </si>
  <si>
    <t>Genome-wide Association Studies Reveal Novel Locus With Sex-/Therapy-Specific Fracture Risk Effects in Childhood Cancer Survivors.</t>
  </si>
  <si>
    <t>The genetic underpinnings of variation in ages at menarche and natural menopause among women from the multi-ethnic Population Architecture using Genomics and Epidemiology (PAGE) Study: A trans-ethnic meta-analysis.</t>
  </si>
  <si>
    <t>Native American ancestry significantly contributes to neuromyelitis optica susceptibility in the admixed Mexican population.</t>
  </si>
  <si>
    <t>Genome-wide association study for Crohn's disease in the Quebec Founder Population identifies multiple validated disease loci.</t>
  </si>
  <si>
    <t>Exploring the genetic architecture of inflammatory bowel disease by whole-genome sequencing identifies association at ADCY7.</t>
  </si>
  <si>
    <t>Candidate single-nucleotide polymorphisms from a genomewide association study of Alzheimer disease.</t>
  </si>
  <si>
    <t>Risk variants for atrial fibrillation on chromosome 4q25 associate with ischemic stroke.</t>
  </si>
  <si>
    <t>Genome-wide association study of short-acting Œ≤2-agonists. A novel genome-wide significant locus on chromosome 2 near ASB3.</t>
  </si>
  <si>
    <t>Association of OPRM1 Functional Coding Variant With Opioid Use Disorder: A Genome-Wide Association Study.</t>
  </si>
  <si>
    <t>A genome-wide association study identifies IL23R as an inflammatory bowel disease gene.</t>
  </si>
  <si>
    <t>Polymorphisms in the glial glutamate transporter SLC1A2 are associated with essential tremor.</t>
  </si>
  <si>
    <t>A common missense variant in NUDT15 confers susceptibility to thiopurine-induced leukopenia.</t>
  </si>
  <si>
    <t>Use of diverse electronic medical record systems to identify genetic risk for type 2 diabetes within a genome-wide association study.</t>
  </si>
  <si>
    <t>Genome-wide association study identifies polymorphisms in LEPR as determinants of plasma soluble leptin receptor levels.</t>
  </si>
  <si>
    <t>A genome-wide association study of autism reveals a common novel risk locus at 5p14.1.</t>
  </si>
  <si>
    <t>Genome-wide association study of bipolar disorder in European American and African American individuals.</t>
  </si>
  <si>
    <t>Genome-wide association study identifies a single major locus contributing to survival into old age; the APOE locus revisited.</t>
  </si>
  <si>
    <t>Common variants in a novel gene, FONG on chromosome 2q33.1 confer risk of osteoporosis in Japanese.</t>
  </si>
  <si>
    <t>Genetic variants in the immunoglobulin heavy chain locus are associated with the IgG index in multiple sclerosis.</t>
  </si>
  <si>
    <t>HLA has strongest association with IgA nephropathy in genome-wide analysis.</t>
  </si>
  <si>
    <t>Association between antinuclear antibodies and the HLA class II locus and heterogeneous characteristics of staining patterns: the Nagahama study.</t>
  </si>
  <si>
    <t>The genetic component of bicuspid aortic valve and aortic dilation. An exome-wide association study.</t>
  </si>
  <si>
    <t>Meta-analysis of genome-wide association studies identifies 1q22 as a susceptibility locus for intracerebral hemorrhage.</t>
  </si>
  <si>
    <t>Identification of susceptibility gene associated with female primary Sj√∂gren's syndrome in Han Chinese by genome-wide association study.</t>
  </si>
  <si>
    <t>A UGT1A1 variant is associated with serum total bilirubin levels, which are causal for hypertension in African-ancestry individuals.</t>
  </si>
  <si>
    <t>Genome wide association (GWA) study for early onset extreme obesity supports the role of fat mass and obesity associated gene (FTO) variants.</t>
  </si>
  <si>
    <t>Suicide Related Phenotypes in a Bipolar Sample: Genetic Underpinnings.</t>
  </si>
  <si>
    <t>Genetic variation in IL28B is associated with chronic hepatitis C and treatment failure: a genome-wide association study.</t>
  </si>
  <si>
    <t>A genome-wide association study of pulmonary function measures in the Framingham Heart Study.</t>
  </si>
  <si>
    <t>Polymorphism in the CETP gene region, HDL cholesterol, and risk of future myocardial infarction: Genomewide analysis among 18 245 initially healthy women from the Women's Genome Health Study.</t>
  </si>
  <si>
    <t>Genomewide association analysis of warfarin dose requirements in Middle Eastern and North African populations.</t>
  </si>
  <si>
    <t>The 5p15.33 locus is associated with risk of lung adenocarcinoma in never-smoking females in Asia.</t>
  </si>
  <si>
    <t>Polymorphisms in the Wilms Tumor Gene Are Associated With Interindividual Variations in Rubella Virus-Specific Cellular Immunity After Measles-Mumps-Rubella II Vaccination.</t>
  </si>
  <si>
    <t>A variant in LIN28B is associated with 2D:4D finger-length ratio, a putative retrospective biomarker of prenatal testosterone exposure.</t>
  </si>
  <si>
    <t>Genetic Association and Expression Correlation between Colony-Stimulating Factor 1 Gene Encoding M-CSF and Adult-Onset Still's Disease.</t>
  </si>
  <si>
    <t>Integrative genome analysis identified the KANNO blood group antigen as prion protein.</t>
  </si>
  <si>
    <t>Common variants on chromosome 9p21 are associated with normal tension glaucoma.</t>
  </si>
  <si>
    <t>Identification of SAMD9L as a susceptibility locus for intravenous immunoglobulin resistance in Kawasaki disease by genome-wide association analysis.</t>
  </si>
  <si>
    <t>A case-only genome-wide association study on gene-sex interaction in allergic rhinitis.</t>
  </si>
  <si>
    <t>High-resolution whole-genome association study of Parkinson disease.</t>
  </si>
  <si>
    <t>Complement factor H polymorphism in age-related macular degeneration.</t>
  </si>
  <si>
    <t>A genome-wide association study identifies ITGA9 conferring risk of nasopharyngeal carcinoma.</t>
  </si>
  <si>
    <t>Common variants of FUT2 are associated with plasma vitamin B12 levels.</t>
  </si>
  <si>
    <t>A common variant on chromosome 9p21 affects the risk of myocardial infarction.</t>
  </si>
  <si>
    <t>ASD restricted and repetitive behaviors associated at 17q21.33: genes prioritized by expression in fetal brains.</t>
  </si>
  <si>
    <t>Genome-wide association study identifies novel type II diabetes risk loci in Jordan subpopulations.</t>
  </si>
  <si>
    <t>A pooling-based genome-wide analysis identifies new potential candidate genes for atopy in the European Community Respiratory Health Survey (ECRHS).</t>
  </si>
  <si>
    <t>A Genome-Wide Association Study implicates NR2F2 in Lymphangioleiomyomatosis Pathogenesis.</t>
  </si>
  <si>
    <t>Genetic variants in ABO blood group region, plasma soluble E-selectin levels and risk of type 2 diabetes.</t>
  </si>
  <si>
    <t>Bactericidal/Permeability-Increasing Fold-Containing Family B Member 4 May Be Associated with NSAID-Induced Enteropathy.</t>
  </si>
  <si>
    <t>A Germline Variant at 8q24 Contributes to the Serum p2PSA Level in a Chinese Prostate Biopsy Cohort.</t>
  </si>
  <si>
    <t>A GENETIC VARIANT IN THE BCL2 GENE ASSOCIATES WITH ADALIMUMAB RESPONSE IN HIDRADENITIS SUPPURATIVA CLINICAL TRIALS AND REGULATES EXPRESSION OF BCL2.</t>
  </si>
  <si>
    <t>Genome-wide association study of intraocular pressure identifies the GLCCI1/ICA1 region as a glaucoma susceptibility locus.</t>
  </si>
  <si>
    <t>Genome-Wide Meta-Analysis of Blood Pressure Response to Œ≤1-Blockers: Results From ICAPS (International Consortium of Antihypertensive Pharmacogenomics Studies).</t>
  </si>
  <si>
    <t>GRK5 is associated with the regulation of methadone dosage in heroin dependence.</t>
  </si>
  <si>
    <t>rs11670527 Upstream of ZNF264 Associated with Body Mass Index in the Coriell Personalized Medicine Collaborative.</t>
  </si>
  <si>
    <t>A genome wide association study suggests the association of muskelin with early onset bipolar disorder: Implications for a GABAergic epileptogenic neurogenesis model.</t>
  </si>
  <si>
    <t>Narcolepsy is strongly associated with the T-cell receptor alpha locus.</t>
  </si>
  <si>
    <t>Genome-wide association study in a Chinese population identifies a susceptibility locus for type 2 diabetes at 7q32 near PAX4.</t>
  </si>
  <si>
    <t>A genome-wide association study of bladder cancer identifies a new susceptibility locus within SLC14A1, a urea transporter gene on chromosome 18q12.3.</t>
  </si>
  <si>
    <t>Common Genetic Variation Near Melatonin Receptor 1A Gene Linked to Job-Related Exhaustion in Shift Workers.</t>
  </si>
  <si>
    <t>A locus on chromosome 5 shows African ancestry-limited association with alloimmunization in sickle cell disease.</t>
  </si>
  <si>
    <t>Constitutional variants are not associated with HER2-positive breast cancer: results from the SIGNAL/PHARE clinical cohort.</t>
  </si>
  <si>
    <t>Association of Genetic Variants With Warfarin-Associated Bleeding Among Patients of African Descent.</t>
  </si>
  <si>
    <t>The genetics of antipsychotic induced tremors: a genome-wide pathway analysis on the STEP-BD SCP sample.</t>
  </si>
  <si>
    <t>A genome-wide search for type 2 diabetes susceptibility genes in an extended Arab family.</t>
  </si>
  <si>
    <t>Genome-wide association study of dermatomyositis reveals genetic overlap with other autoimmune disorders.</t>
  </si>
  <si>
    <t>Genetic discovery and risk characterization in type 2 diabetes across diverse populations.</t>
  </si>
  <si>
    <t>SSBP2 variants are associated with survival in glioblastoma patients.</t>
  </si>
  <si>
    <t>A genome-wide association study identifies UGT1A1 as a regulator of serum cell-free DNA in young adults: The Cardiovascular Risk in Young Finns Study.</t>
  </si>
  <si>
    <t>Association study of common genetic variants and HIV-1 acquisition in 6,300 infected cases and 7,200 controls.</t>
  </si>
  <si>
    <t>The 18p11.22 locus is associated with never smoker non-small cell lung cancer susceptibility in Korean populations.</t>
  </si>
  <si>
    <t>Common variants in the JAZF1 gene associated with height identified by linkage and genome-wide association analysis.</t>
  </si>
  <si>
    <t>Genome-Wide Gene-Potassium Interaction Analyses on Blood Pressure: The GenSalt Study (Genetic Epidemiology Network of Salt Sensitivity).</t>
  </si>
  <si>
    <t>Genome-wide association study identifies sequence variants on 6q21 associated with age at menarche.</t>
  </si>
  <si>
    <t>Genome-wide Association Study of Parental Life Span.</t>
  </si>
  <si>
    <t>Genome-wide association and pathway analysis of left ventricular function after anthracycline exposure in adults.</t>
  </si>
  <si>
    <t>DPP6 as a candidate gene for neuroleptic-induced tardive dyskinesia.</t>
  </si>
  <si>
    <t>Genetic factors influencing a neurobiological substrate for psychiatric disorders.</t>
  </si>
  <si>
    <t>Identification of a novel susceptibility locus for juvenile idiopathic arthritis by genome-wide association analysis.</t>
  </si>
  <si>
    <t>Genome-wide association meta-analysis of cortical bone mineral density unravels allelic heterogeneity at the RANKL locus and potential pleiotropic effects on bone.</t>
  </si>
  <si>
    <t>Variation at HLA-DRB1 is associated with resistance to enteric fever.</t>
  </si>
  <si>
    <t>Genome-wide screen identifies rs646776 near sortilin as a regulator of progranulin levels in human plasma.</t>
  </si>
  <si>
    <t>Association Between NEDD4L Variation and the Genetic Risk of Acute Appendicitis: A Multi-institutional Genome-Wide Association Study.</t>
  </si>
  <si>
    <t>New sequence variants in HLA class II/III region associated with susceptibility to knee osteoarthritis identified by genome-wide association study.</t>
  </si>
  <si>
    <t>Chromosome 2q31.1 associates with ESRD in women with type 1 diabetes.</t>
  </si>
  <si>
    <t>A novel susceptibility locus for type 1 diabetes on Chr12q13 identified by a genome-wide association study.</t>
  </si>
  <si>
    <t>A novel sarcoidosis risk locus for Europeans on chromosome 11q13.1.</t>
  </si>
  <si>
    <t>Genome-wide association study identifies TNFSF13 as a susceptibility gene for IgA in a South Chinese population in smokers.</t>
  </si>
  <si>
    <t>Genome-wide association scan of Dupuytren's disease.</t>
  </si>
  <si>
    <t>Common variation at 10p12.31 near MLLT10 influences meningioma risk.</t>
  </si>
  <si>
    <t>A genome-wide association study of sporadic ALS in a homogenous Irish population.</t>
  </si>
  <si>
    <t>Genome-wide association analysis in asthma subjects identifies SPATS2L as a novel bronchodilator response gene.</t>
  </si>
  <si>
    <t>Whole-genome-wide association study in the Bulgarian population reveals HHAT as schizophrenia susceptibility gene.</t>
  </si>
  <si>
    <t>Circulating oxytocin is genetically determined and associated with obesity and impaired glucose tolerance.</t>
  </si>
  <si>
    <t>Genome-wide association study identifies a novel maternal gene‚Äâ√ó‚Äâstress interaction associated with spontaneous preterm birth.</t>
  </si>
  <si>
    <t>A genome-wide association study identifies variants in the HLA-DP locus associated with chronic hepatitis B in Asians.</t>
  </si>
  <si>
    <t>HLA-DQ strikes again: genome-wide association study further confirms HLA-DQ in the diagnosis of asthma among adults.</t>
  </si>
  <si>
    <t>A genome-wide association study of chronic otitis media with effusion and recurrent otitis media identifies a novel susceptibility locus on chromosome 2.</t>
  </si>
  <si>
    <t>Genome-wide association study of intracranial aneurysms confirms role of Anril and SOX17 in disease risk.</t>
  </si>
  <si>
    <t>Genome-wide association of IL28B with response to pegylated interferon-alpha and ribavirin therapy for chronic hepatitis C.</t>
  </si>
  <si>
    <t>Genome-wide scan of job-related exhaustion with three replication studies implicate a susceptibility variant at the UST gene locus.</t>
  </si>
  <si>
    <t>Genetic variation in the gene LRP2 increases relapse risk in multiple sclerosis.</t>
  </si>
  <si>
    <t>A genomewide association study on individuals with occludable angles identifies potential risk loci for intraocular pressure.</t>
  </si>
  <si>
    <t>Genome-wide association study of blood pressure extremes identifies variant near UMOD associated with hypertension.</t>
  </si>
  <si>
    <t>Genome-wide association study of relative telomere length.</t>
  </si>
  <si>
    <t>A genome-wide association study confirms APOE as the major gene influencing survival in long-lived individuals.</t>
  </si>
  <si>
    <t>SNPs on chromosome 5p15.3 associated with myocardial infarction in Japanese population.</t>
  </si>
  <si>
    <t>Genome-wide analyses of borderline personality features.</t>
  </si>
  <si>
    <t>Omega-3 Fatty Acids and Genome-wide Interaction Analyses Reveal DPP10-Pulmonary Function Association.</t>
  </si>
  <si>
    <t>Mutations in BRIP1 confer high risk of ovarian cancer.</t>
  </si>
  <si>
    <t>Common variants at the promoter region of the APOM confer a risk of rheumatoid arthritis.</t>
  </si>
  <si>
    <t>Genome-wide association study of genetic determinants of LDL-c response to atorvastatin therapy: importance of Lp(a).</t>
  </si>
  <si>
    <t>Common variations in BARD1 influence susceptibility to high-risk neuroblastoma.</t>
  </si>
  <si>
    <t>ELF1 is associated with systemic lupus erythematosus in Asian populations.</t>
  </si>
  <si>
    <t>A variant in MCF2L is associated with osteoarthritis.</t>
  </si>
  <si>
    <t>A transcriptome-wide association study identifies PALMD as a susceptibility gene for calcific aortic valve stenosis.</t>
  </si>
  <si>
    <t>Genetic variations in GRIA1 on chromosome 5q33 related to asparaginase hypersensitivity.</t>
  </si>
  <si>
    <t>Multistage genomewide association study identifies a locus at 1q41 associated with rate of HIV-1 disease progression to clinical AIDS.</t>
  </si>
  <si>
    <t>Variants near FOXE1 are associated with hypothyroidism and other thyroid conditions: using electronic medical records for genome- and phenome-wide studies.</t>
  </si>
  <si>
    <t>Identification of a sudden cardiac death susceptibility locus at 2q24.2 through genome-wide association in European ancestry individuals.</t>
  </si>
  <si>
    <t>Genome-wide association study in Chinese cohort identifies one novel hypospadias risk associated locus at 12q13.13.</t>
  </si>
  <si>
    <t>Genome-wide association study for levels of total serum IgE identifies HLA-C in a Japanese population.</t>
  </si>
  <si>
    <t>Genome-wide association study identifies ITPR2 as a susceptibility gene for Kashin-Beck disease in Han Chinese.</t>
  </si>
  <si>
    <t>Susceptibility to chronic mucus hypersecretion, a genome wide association study.</t>
  </si>
  <si>
    <t>Common variants at 12q24 are associated with drinking behavior in Han Chinese.</t>
  </si>
  <si>
    <t>A genome-wide screen for interactions reveals a new locus on 4p15 modifying the effect of waist-to-hip ratio on total cholesterol.</t>
  </si>
  <si>
    <t>Severe osteoarthritis of the hand associates with common variants within the ALDH1A2 gene and with rare variants at 1p31.</t>
  </si>
  <si>
    <t>FADS3 is a delta14Z¬†sphingoid base¬†desaturase that contributes to gender differences to the human plasma sphingolipidome.</t>
  </si>
  <si>
    <t>A genome-wide association study identifies a breast cancer risk variant in ERBB4 at 2q34: results from the Seoul Breast Cancer Study.</t>
  </si>
  <si>
    <t>BAIAP2 is related to emotional modulation of human memory strength.</t>
  </si>
  <si>
    <t>Genome-Wide Analysis of Left Ventricular Image-Derived Phenotypes Identifies Fourteen Loci Associated with Cardiac Morphogenesis and Heart Failure Development.</t>
  </si>
  <si>
    <t>Modeling of environmental effects in genome-wide association studies identifies SLC2A2 and HP as novel loci influencing serum cholesterol levels.</t>
  </si>
  <si>
    <t>A 2-stage genome-wide association study to identify single nucleotide polymorphisms associated with development of urinary symptoms after radiotherapy for prostate cancer.</t>
  </si>
  <si>
    <t>Genome-wide associations and functional genomic studies of musculoskeletal adverse events in women receiving aromatase inhibitors.</t>
  </si>
  <si>
    <t>Genome-wide association study of prostate cancer in men of African ancestry identifies a susceptibility locus at 17q21.</t>
  </si>
  <si>
    <t>A novel colorectal cancer risk locus at 4q32.2 identified from an international genome-wide association study.</t>
  </si>
  <si>
    <t>A multilayered post-GWAS assessment on genetic susceptibility to pancreatic cancer.</t>
  </si>
  <si>
    <t>A genome-wide association study reveals a quantitative trait locus of adiponectin on CDH13 that predicts cardiometabolic outcomes.</t>
  </si>
  <si>
    <t>Two Genetic Variants Associated with Plantar Fascial Disorders.</t>
  </si>
  <si>
    <t>Genome-wide association study implicates NDST3 in schizophrenia and bipolar disorder.</t>
  </si>
  <si>
    <t>Multiple rare and common variants in APOB gene locus associated with oxidatively modified low-density lipoprotein levels.</t>
  </si>
  <si>
    <t>Genome-wide association study identifies a new locus for coronary artery disease on chromosome 10p11.23.</t>
  </si>
  <si>
    <t>Genomic association analysis suggests chromosome 12 locus influencing antihypertensive response to thiazide diuretic.</t>
  </si>
  <si>
    <t>Genome-wide association study with the risk of schizophrenia in a Korean population.</t>
  </si>
  <si>
    <t>Genome-wide association study identifies two new susceptibility loci for atopic dermatitis in the Chinese Han population.</t>
  </si>
  <si>
    <t>A variant in FTO shows association with melanoma risk not due to BMI.</t>
  </si>
  <si>
    <t>Genome-wide association study identified UQCC locus for spine bone size in humans.</t>
  </si>
  <si>
    <t>The obesity-risk variant of FTO is inversely related with the So-Eum constitutional type: genome-wide association and replication analyses.</t>
  </si>
  <si>
    <t>NKAIN1-SERINC2 is a functional, replicable and genome-wide significant risk gene region specific for alcohol dependence in subjects of European descent.</t>
  </si>
  <si>
    <t>Genome-wide association study of multiple sclerosis confirms a novel locus at 5p13.1.</t>
  </si>
  <si>
    <t>A genome-wide association study of susceptibility to acute lymphoblastic leukemia in adolescents and young adults.</t>
  </si>
  <si>
    <t>Sequence variants at the TERT-CLPTM1L locus associate with many cancer types.</t>
  </si>
  <si>
    <t>Genome-wide association study of primary open-angle glaucoma in continental and admixed African populations.</t>
  </si>
  <si>
    <t>A genome-wide association study in Japanese identified one variant associated with a preference for a Japanese dietary pattern.</t>
  </si>
  <si>
    <t>HTRA1 promoter polymorphism in wet age-related macular degeneration.</t>
  </si>
  <si>
    <t>Plasticity-related gene 3 (LPPR1) and age at diagnosis of Parkinson disease.</t>
  </si>
  <si>
    <t>A genome-wide analysis identifies genetic variants in the RELN gene associated with otosclerosis.</t>
  </si>
  <si>
    <t>Genome-wide association study of young-onset hypertension in the Han Chinese population of Taiwan.</t>
  </si>
  <si>
    <t>Clinical and genetic association of serum ceruloplasmin with cardiovascular risk.</t>
  </si>
  <si>
    <t>Common variants near CAV1 and CAV2 are associated with primary open-angle glaucoma.</t>
  </si>
  <si>
    <t>Genome-wide haplotype association study identifies the FRMD4A gene as a risk locus for Alzheimer's disease.</t>
  </si>
  <si>
    <t>Interactions between Polygenic Risk Scores, Dietary Pattern, and Menarche Age with the Obesity Risk in a Large Hospital-Based Cohort.</t>
  </si>
  <si>
    <t>A novel interaction between the FLJ33534 locus and smoking in obesity: a genome-wide study of 14‚Äâ131 Pakistani adults.</t>
  </si>
  <si>
    <t>Genome-wide Association Study for Tumour Stage, Grade, Size, and Age at Diagnosis of Non-muscle-invasive Bladder Cancer.</t>
  </si>
  <si>
    <t>Genome-wide gene-environment interaction analysis for asbestos exposure in lung cancer susceptibility.</t>
  </si>
  <si>
    <t>A common variant at 8q24.21 is associated with renal cell cancer.</t>
  </si>
  <si>
    <t>Genome-wide association study identifies variants at CLU and CR1 associated with Alzheimer's disease.</t>
  </si>
  <si>
    <t>Association of SNPs in the UGT1A gene cluster with total bilirubin and mortality in the Diabetes Heart Study.</t>
  </si>
  <si>
    <t>A variant in the LRRFIP1 gene is associated with adiposity and inflammation.</t>
  </si>
  <si>
    <t>Identification of the TIFAB Gene as a Susceptibility Locus for Coronary Artery Aneurysm in Patients with Kawasaki Disease.</t>
  </si>
  <si>
    <t>Genome-wide association study reveals sex-specific selection signals against autosomal nucleotide variants.</t>
  </si>
  <si>
    <t>Shared genetic contribution to Ischaemic Stroke and Alzheimer's Disease.</t>
  </si>
  <si>
    <t>A genome-wide association study of pulmonary tuberculosis in Morocco.</t>
  </si>
  <si>
    <t>Whole genome analysis in APOE4 homozygotes identifies the DAB1-RELN pathway in Alzheimer's disease pathogenesis.</t>
  </si>
  <si>
    <t>Common Variants at Putative Regulatory Sites of the Tissue Nonspecific Alkaline Phosphatase Gene Influence Circulating Pyridoxal 5'-Phosphate Concentration in Healthy Adults.</t>
  </si>
  <si>
    <t>Genome wide analysis of drug-induced torsades de pointes: lack of common variants with large effect sizes.</t>
  </si>
  <si>
    <t>A common variant of ubiquinol-cytochrome c reductase complex is associated with DDH.</t>
  </si>
  <si>
    <t>Pharmacogenomic determinants of the cardiovascular effects of dalcetrapib.</t>
  </si>
  <si>
    <t>Genetic variants in nuclear DNA along with environmental factors modify mitochondrial DNA copy number: a population-based exome-wide association study.</t>
  </si>
  <si>
    <t>Genome-wide association study pinpoints a new functional apolipoprotein B variant influencing oxidized low-density lipoprotein levels but not cardiovascular events: AtheroRemo Consortium.</t>
  </si>
  <si>
    <t>A genome-wide association study identifies an osteoarthritis susceptibility locus on chromosome 7q22.</t>
  </si>
  <si>
    <t>Common variants in CDKN2B-AS1 associated with optic-nerve vulnerability of glaucoma identified by genome-wide association studies in Japanese.</t>
  </si>
  <si>
    <t>Multi-omics analysis identifies rare variation in leptin/PPAR gene sets and hypermethylation of ABCG1 contribute to antipsychotics-induced metabolic syndromes.</t>
  </si>
  <si>
    <t>Genome-wide association study provides evidence for a breast cancer risk locus at 6q22.33.</t>
  </si>
  <si>
    <t>Genetic polymorphism of pleiotrophin is associated with pain experience in Japanese adults: Case-control study.</t>
  </si>
  <si>
    <t>A genome-wide association study reveals that variants within the HLA region are associated with risk for nonobstructive azoospermia.</t>
  </si>
  <si>
    <t>A novel variant on chromosome 7q22.3 associated with mean platelet volume, counts, and function.</t>
  </si>
  <si>
    <t>Genetic risk of extranodal natural killer T-cell lymphoma: a genome-wide association study.</t>
  </si>
  <si>
    <t>Genetic variation in the SIM1 locus is associated with erectile dysfunction.</t>
  </si>
  <si>
    <t>Identification of a novel risk locus for multiple sclerosis at 13q31.3 by a pooled genome-wide scan of 500,000 single nucleotide polymorphisms.</t>
  </si>
  <si>
    <t>SLCO1B1 variants and statin-induced myopathy--a genomewide study.</t>
  </si>
  <si>
    <t>Genome-wide association identifies the T gene as a novel asthma pharmacogenetic locus.</t>
  </si>
  <si>
    <t>The metabolic network coherence of human transcriptomes is associated with genetic variation at the cadherin 18 locus.</t>
  </si>
  <si>
    <t>A genetic locus in 7p12.2 associated with treatment resistant schizophrenia.</t>
  </si>
  <si>
    <t>CCDC102B confers risk of low vision and blindness in high myopia.</t>
  </si>
  <si>
    <t>Variation in the DEPDC5 locus is associated with progression to hepatocellular carcinoma in chronic hepatitis C virus carriers.</t>
  </si>
  <si>
    <t>Genome-wide association study identifies a variant in HDAC9 associated with large vessel ischemic stroke.</t>
  </si>
  <si>
    <t>Patterns of Convergence and Divergence Between Bipolar Disorder Type I and Type II: Evidence From Integrative Genomic Analyses.</t>
  </si>
  <si>
    <t>Trans-ethnic genome-wide association study of colorectal cancer identifies a new susceptibility locus in VTI1A.</t>
  </si>
  <si>
    <t>Genome-Wide Gene-Environment Interaction Analysis Using Set-Based Association Tests.</t>
  </si>
  <si>
    <t>A Genome-Wide Screen for Large-Effect Alloimmunization Susceptibility Loci among Red Blood Cell Transfusion Recipients with Sickle Cell Disease.</t>
  </si>
  <si>
    <t>CYP24A1 variant modifies the association between use of oestrogen plus progestogen therapy and colorectal cancer risk.</t>
  </si>
  <si>
    <t>The Interplay Between Risky Sexual Behaviors and Alcohol Dependence: Genome-Wide Association and Neuroimaging Support for LHPP as a Risk Gene.</t>
  </si>
  <si>
    <t>Association of Novel ALX4 Gene Polymorphisms with Antidepressant Treatment Response: Findings from the CO-MED Trial.</t>
  </si>
  <si>
    <t>Genetic association suggests that SMOC1 mediates between prenatal sex hormones and digit ratio.</t>
  </si>
  <si>
    <t>Aspirin hydrolysis in plasma is a variable function of butyrylcholinesterase and platelet-activating factor acetylhydrolase 1b2 (PAFAH1b2).</t>
  </si>
  <si>
    <t>A variant at 9q34.11 is associated with HLA-DQB1*06:02¬†negative essential hypersomnia.</t>
  </si>
  <si>
    <t>Genome-wide Association for Major Depression Through Age at Onset Stratification: Major Depressive Disorder Working Group of the Psychiatric Genomics Consortium.</t>
  </si>
  <si>
    <t>FTO genotype is associated with phenotypic variability of body mass index.</t>
  </si>
  <si>
    <t>Genome-wide association study of migraine implicates a common susceptibility variant on 8q22.1.</t>
  </si>
  <si>
    <t>A truncating mutation in EPOR leads to hypo-responsiveness to erythropoietin with normal haemoglobin.</t>
  </si>
  <si>
    <t>Genome-Wide Association Study of White Blood Cell Counts in Patients With Ischemic Stroke.</t>
  </si>
  <si>
    <t>A genome-wide association study identifies an association between variants in EFCAB4B gene and periodontal disease in an Italian isolated population.</t>
  </si>
  <si>
    <t>Association of 8q22.3 locus in Chinese Han with idiopathic premature ovarian failure (POF).</t>
  </si>
  <si>
    <t>ITPA polymorphism affects ribavirin-induced anemia and outcomes of therapy--a genome-wide study of Japanese HCV virus patients.</t>
  </si>
  <si>
    <t>A genome-wide association study identifies common variants near LBX1 associated with adolescent idiopathic scoliosis.</t>
  </si>
  <si>
    <t>Genome-wide association analysis identifies variants associated with nonalcoholic fatty liver disease that have distinct effects on metabolic traits.</t>
  </si>
  <si>
    <t>Bisphosphonate-related osteonecrosis of the jaw is associated with polymorphisms of the cytochrome P450 CYP2C8 in multiple myeloma: a genome-wide single nucleotide polymorphism analysis.</t>
  </si>
  <si>
    <t>Genetic Determinants of Survival in Parkinson's Disease in the Asian Population.</t>
  </si>
  <si>
    <t>Genome-wide association study identifies the common variants in CYP3A4 and CYP3A5 responsible for variation in tacrolimus trough concentration in Caucasian kidney transplant recipients.</t>
  </si>
  <si>
    <t>Benzene Uptake and Glutathione S-transferase T1 Status as Determinants of S-Phenylmercapturic Acid in Cigarette Smokers in the Multiethnic Cohort.</t>
  </si>
  <si>
    <t>Abdominal aortic aneurysm is associated with a variant in low-density lipoprotein receptor-related protein 1.</t>
  </si>
  <si>
    <t>TAOK3, a novel genome-wide association study locus associated with morphine requirement and postoperative pain in a retrospective pediatric day surgery population.</t>
  </si>
  <si>
    <t>Association of Polymorphisms in MACRO Domain Containing 2 With Thyroid-Associated Orbitopathy.</t>
  </si>
  <si>
    <t>BIRC6 modifies risk of invasive bacterial infection in Kenyan children.</t>
  </si>
  <si>
    <t>Circulating Chemerin Levels, but not the RARRES2 Polymorphisms, Predict the Long-Term Outcome of Angiographically Confirmed Coronary Artery Disease.</t>
  </si>
  <si>
    <t>Genome-wide association study shows BCL11A associated with persistent fetal hemoglobin and amelioration of the phenotype of beta-thalassemia.</t>
  </si>
  <si>
    <t>Genome-wide association study identifies a novel susceptibility locus at 12q23.1 for lung squamous cell carcinoma in han chinese.</t>
  </si>
  <si>
    <t>FASTKD2 is associated with memory and hippocampal structure in older adults.</t>
  </si>
  <si>
    <t>Genome-wide association study identifies a new SMAD7 risk variant associated with colorectal cancer risk in East Asians.</t>
  </si>
  <si>
    <t>Genome-wide association study for circulating FGF21 in patients with alcohol use disorder: Molecular links between the SNHG16 locus and catecholamine metabolism.</t>
  </si>
  <si>
    <t>A genome-wide association study identifies a novel locus on chromosome 18q12.2 influencing white cell telomere length.</t>
  </si>
  <si>
    <t>CDH13 gene coding T-cadherin influences variations in plasma adiponectin levels in the Japanese population.</t>
  </si>
  <si>
    <t>Genome-wide association analysis of circulating vitamin D levels in children with asthma.</t>
  </si>
  <si>
    <t>Combining genomewide association study and lung eQTL analysis provides evidence for novel genes associated with asthma.</t>
  </si>
  <si>
    <t>Genome-wide association study of three-dimensional facial morphology identifies a variant in PAX3 associated with nasion position.</t>
  </si>
  <si>
    <t>Common genetic variation near melatonin receptor MTNR1B contributes to raised plasma glucose and increased risk of type 2 diabetes among Indian Asians and European Caucasians.</t>
  </si>
  <si>
    <t>A genome-wide association study identifies a LEPR gene as a novel predisposing factor for childhood fasting plasma glucose.</t>
  </si>
  <si>
    <t>An endophenotype approach to the genetics of alcohol dependence: a genome wide association study of fast beta EEG in families of African ancestry.</t>
  </si>
  <si>
    <t>A genetic risk factor for periodic limb movements in sleep.</t>
  </si>
  <si>
    <t>A genome-wide association scan of tag SNPs identifies a susceptibility variant for colorectal cancer at 8q24.21.</t>
  </si>
  <si>
    <t>Common variants on 8p12 and 1q24.2 confer risk of schizophrenia.</t>
  </si>
  <si>
    <t>Genome-wide association study identifies common variants at TNFRSF13B associated with IgG level in a healthy Chinese male population.</t>
  </si>
  <si>
    <t>Genome-wide meta-analysis for serum calcium identifies significantly associated SNPs near the calcium-sensing receptor (CASR) gene.</t>
  </si>
  <si>
    <t>Identification of PLCL1 gene for hip bone size variation in females in a genome-wide association study.</t>
  </si>
  <si>
    <t>Chromosome 6p22 locus associated with clinically aggressive neuroblastoma.</t>
  </si>
  <si>
    <t>Limited contribution of common genetic variants to risk for liver injury due to a variety of drugs.</t>
  </si>
  <si>
    <t>Three new single nucleotide polymorphisms identified by a genome-wide association study in Korean patients with vitiligo.</t>
  </si>
  <si>
    <t>Pooled analysis of genome-wide association studies of cervical intraepithelial neoplasia 3 (CIN3) identifies a new susceptibility locus.</t>
  </si>
  <si>
    <t>Novel loci involved in platelet function and platelet count identified by a genome-wide study performed in children.</t>
  </si>
  <si>
    <t>Common genetic variation in the 3'-BCL11B gene desert is associated with carotid-femoral pulse wave velocity and excess cardiovascular disease risk: the AortaGen Consortium.</t>
  </si>
  <si>
    <t>Common sequence variants in the LOXL1 gene confer susceptibility to exfoliation glaucoma.</t>
  </si>
  <si>
    <t>Dense genotyping of immune-related loci identifies HLA variants associated with increased risk of collagenous colitis.</t>
  </si>
  <si>
    <t>Genome-wide association study reveals an association between the HLA-DPB1&lt;sup&gt;‚àó&lt;/sup&gt;02:01:02 allele and wheat-dependent exercise-induced anaphylaxis.</t>
  </si>
  <si>
    <t>Identification of KCNN2 as a susceptibility locus for coronary artery aneurysms in Kawasaki disease using genome-wide association analysis.</t>
  </si>
  <si>
    <t>ITPR2 as a susceptibility gene in sporadic amyotrophic lateral sclerosis: a genome-wide association study.</t>
  </si>
  <si>
    <t>Common variants in DGKK are strongly associated with risk of hypospadias.</t>
  </si>
  <si>
    <t>Screening for replication of genome-wide SNP associations in sporadic ALS.</t>
  </si>
  <si>
    <t>Association between a common immunoglobulin heavy chain allele and rheumatic heart disease risk in Oceania.</t>
  </si>
  <si>
    <t>Genome-wide association study of degenerative bony changes of the temporomandibular joint.</t>
  </si>
  <si>
    <t>An APOO Pseudogene on Chromosome 5q Is Associated With Low-Density Lipoprotein Cholesterol Levels.</t>
  </si>
  <si>
    <t>A whole genome association study of neuroticism using DNA pooling.</t>
  </si>
  <si>
    <t>Genome-wide association study identifies new disease loci for isolated clubfoot.</t>
  </si>
  <si>
    <t>Maternal selenium levels and whole genome screen in recurrent spontaneous preterm birth population: A nested case control study.</t>
  </si>
  <si>
    <t>Uncovering a Genetic Polymorphism Located in Huntingtin Associated Protein 1 in Modulation of Central Pain Sensitization Signaling Pathways.</t>
  </si>
  <si>
    <t>Second-generation Irish genome-wide association study for amyotrophic lateral sclerosis.</t>
  </si>
  <si>
    <t>IgA measurements in over 12 000 Swedish twins reveal sex differential heritability and regulatory locus near CD30L.</t>
  </si>
  <si>
    <t>SORBS1 gene, a new candidate for diabetic nephropathy: results from a multi-stage genome-wide association study in patients with type 1 diabetes.</t>
  </si>
  <si>
    <t>A common deletion at BAK1 reduces enhancer activity and confers risk of intracranial germ cell tumors.</t>
  </si>
  <si>
    <t>Sequence variants at 22q13 are associated with prostate cancer risk.</t>
  </si>
  <si>
    <t>Common variants at 6p21.1 are associated with large artery atherosclerotic stroke.</t>
  </si>
  <si>
    <t>Comprehensive genome-wide evaluation of lapatinib-induced liver injury yields a single genetic signal centered on known risk allele HLA-DRB1*07:01.</t>
  </si>
  <si>
    <t>Genome-wide association analysis in sarcoidosis and Crohn's disease unravels a common susceptibility locus on 10p12.2.</t>
  </si>
  <si>
    <t>Common sequence variants on 20q11.22 confer melanoma susceptibility.</t>
  </si>
  <si>
    <t>Identification of a variant in KDR associated with serum VEGFR2 and pharmacodynamics of Pazopanib.</t>
  </si>
  <si>
    <t>Genome-Wide Association Study on the Hematological Phenotypic Characteristics of the Han Population from Northwest China.</t>
  </si>
  <si>
    <t>Serum Uromodulin and Mortality Risk in Patients Undergoing Coronary Angiography.</t>
  </si>
  <si>
    <t>Genome-Wide Association Study Suggests the Variant rs7551288*A within the &lt;i&gt;DHCR24&lt;/i&gt; Gene Is Associated with Poor Overall Survival in Melanoma Patients.</t>
  </si>
  <si>
    <t>Genome-wide association analysis identifies a susceptibility locus for pulmonary arterial hypertension.</t>
  </si>
  <si>
    <t>Genetic association and differential expression of PITX2 with acute appendicitis.</t>
  </si>
  <si>
    <t>Genome-wide association study of irritable vs. elated mania suggests genetic differences between clinical subtypes of bipolar disorder.</t>
  </si>
  <si>
    <t>Genome-wide association study identifies candidate loci associated with postoperative fentanyl requirements after laparoscopic-assisted colectomy.</t>
  </si>
  <si>
    <t>Genome-wide association for smoking cessation success in a trial of precessation nicotine replacement.</t>
  </si>
  <si>
    <t>CUBN is a gene locus for albuminuria.</t>
  </si>
  <si>
    <t>An exome array study of the plasma metabolome.</t>
  </si>
  <si>
    <t>Genome-wide scan identifies CDH13 as a novel susceptibility locus contributing to blood pressure determination in two European populations.</t>
  </si>
  <si>
    <t>Genome Wide Association Studies of Variant-by-Thiazide Interaction on Lipids Identifies a Novel Low-Density Lipoprotein Cholesterol Locus.</t>
  </si>
  <si>
    <t>Genome-wide association study identifies genetic variation in neurocan as a susceptibility factor for bipolar disorder.</t>
  </si>
  <si>
    <t>Variant between CPT1B and CHKB associated with susceptibility to narcolepsy.</t>
  </si>
  <si>
    <t>Genome-wide association scan for stature in Chinese: evidence for ethnic specific loci.</t>
  </si>
  <si>
    <t>Meta-analysis identifies a MECOM gene as a novel predisposing factor of osteoporotic fracture.</t>
  </si>
  <si>
    <t>A common variant on chromosome 11q13 is associated with atopic dermatitis.</t>
  </si>
  <si>
    <t>Genome-wide association study identifies common loci influencing circulating glycated hemoglobin (HbA1c) levels in non-diabetic subjects: the Long Life Family Study (LLFS).</t>
  </si>
  <si>
    <t>A genome-wide association study implicates diacylglycerol kinase eta (DGKH) and several other genes in the etiology of bipolar disorder.</t>
  </si>
  <si>
    <t>Genetic variation in LIN28B is associated with the timing of puberty.</t>
  </si>
  <si>
    <t>A novel SNP associated with nighttime pulse pressure in young-onset hypertension patients could be a genetic prognostic factor for cardiovascular events in a general cohort in Taiwan.</t>
  </si>
  <si>
    <t>A study based on whole-genome sequencing yields a rare variant at 8q24 associated with prostate cancer.</t>
  </si>
  <si>
    <t>A common variant of HMGA2 is associated with adult and childhood height in the general population.</t>
  </si>
  <si>
    <t>A genetic variant near GATA3 implicated in inherited susceptibility and etiology of benign prostatic hyperplasia (BPH) and lower urinary tract symptoms (LUTS).</t>
  </si>
  <si>
    <t>Identification of IRX1 as a Risk Locus for Rheumatoid Factor Positivity in Rheumatoid Arthritis in a Genome-Wide Association Study.</t>
  </si>
  <si>
    <t>Association of genetic variants on 15q12 with cortical thickness and cognition in schizophrenia.</t>
  </si>
  <si>
    <t>Genetic variants regulating ORMDL3 expression contribute to the risk of childhood asthma.</t>
  </si>
  <si>
    <t>Genetic Factors for the Severity of ACPA-negative Rheumatoid Arthritis in 2 Cohorts of Early Disease: A Genome-wide Study.</t>
  </si>
  <si>
    <t>Nonsense mutation in the LGR4 gene is associated with several human diseases and other traits.</t>
  </si>
  <si>
    <t>Genetic Influences on Plasma Homocysteine Levels in African Americans and Yoruba Nigerians.</t>
  </si>
  <si>
    <t>A common variant near the KCNJ2 gene is associated with T-peak to T-end interval.</t>
  </si>
  <si>
    <t>CHRNB3 is more strongly associated with Fagerstr√∂m test for cigarette dependence-based nicotine dependence than cigarettes per day: phenotype definition changes genome-wide association studies results.</t>
  </si>
  <si>
    <t>&lt;i&gt;ALDH2&lt;/i&gt; p.E504K Variation and Sex Are Major Factors Associated with Current and Quitting Alcohol Drinking in Japanese Oldest Old.</t>
  </si>
  <si>
    <t>A genome-wide association study of non-HPV-related head and neck squamous cell carcinoma identifies prognostic genetic sequence variants in the MAP-kinase and hormone pathways.</t>
  </si>
  <si>
    <t>Male-specific association of the FCGR2A His167Arg polymorphism with Kawasaki disease.</t>
  </si>
  <si>
    <t>A genome-wide association study identifies GLT6D1 as a susceptibility locus for periodontitis.</t>
  </si>
  <si>
    <t>Genome-wide association study identifies 3 genomic loci significantly associated with serum levels of homoarginine: the AtheroRemo Consortium.</t>
  </si>
  <si>
    <t>A genome-wide association scan identifies the hepatic cholesterol transporter ABCG8 as a susceptibility factor for human gallstone disease.</t>
  </si>
  <si>
    <t>A survey of microRNA single nucleotide polymorphisms identifies novel breast cancer susceptibility loci in a case-control, population-based study of African-American women.</t>
  </si>
  <si>
    <t>The Genetics of Circulating Resistin Level, A Biomarker for Cardiovascular Diseases, Is Informed by Mendelian Randomization and the Unique Characteristics of African Genomes.</t>
  </si>
  <si>
    <t>A genome-wide association analysis identified a novel susceptible locus for pathological myopia at 11q24.1.</t>
  </si>
  <si>
    <t>A PAX1 enhancer locus is associated with susceptibility to idiopathic scoliosis in females.</t>
  </si>
  <si>
    <t>A variant associated with nicotine dependence, lung cancer and peripheral arterial disease.</t>
  </si>
  <si>
    <t>Genome-Wide Association Study of Post-Traumatic Stress Disorder in Two High-Risk Populations.</t>
  </si>
  <si>
    <t>A variant in LDLR is associated with abdominal aortic aneurysm.</t>
  </si>
  <si>
    <t>Genome-wide pleiotropy of osteoporosis-related phenotypes: the Framingham Study.</t>
  </si>
  <si>
    <t>A genome-wide gene-by-trauma interaction study of alcohol misuse in two independent cohorts identifies PRKG1 as a risk locus.</t>
  </si>
  <si>
    <t>A susceptibility locus for lung cancer maps to nicotinic acetylcholine receptor subunit genes on 15q25.</t>
  </si>
  <si>
    <t>Identification of a Novel Mucin Gene HCG22 Associated With Steroid-Induced Ocular Hypertension.</t>
  </si>
  <si>
    <t>A genome-wide association study for myopia and refractive error identifies a susceptibility locus at 15q25.</t>
  </si>
  <si>
    <t>Rare genetic variants in SMAP1, B3GAT2, and RIMS1 contribute to pediatric venous thromboembolism.</t>
  </si>
  <si>
    <t>HLA-B*57:01 Confers Susceptibility to Pazopanib-Associated Liver Injury in Patients with Cancer.</t>
  </si>
  <si>
    <t>GWAS links variants in neuronal development and actin remodeling related loci with pseudoexfoliation syndrome without glaucoma.</t>
  </si>
  <si>
    <t>Genome-wide exploration identifies sex-specific genetic effects of alleles upstream NPY to increase the risk of severe periodontitis in men.</t>
  </si>
  <si>
    <t>The role of circulating galectin-1 in type 2 diabetes and chronic kidney disease: evidence from cross-sectional, longitudinal and Mendelian randomisation analyses.</t>
  </si>
  <si>
    <t>Genome-Wide Association Study Highlights APOH as a Novel Locus for Lipoprotein(a) Levels.</t>
  </si>
  <si>
    <t>Evidence of CNIH3 involvement in opioid dependence.</t>
  </si>
  <si>
    <t>Genetic Association Reveals Protection against Recurrence of Clostridium difficile Infection with Bezlotoxumab Treatment.</t>
  </si>
  <si>
    <t>MGAT5 alters the severity of multiple sclerosis.</t>
  </si>
  <si>
    <t>A risk allele for focal segmental glomerulosclerosis in African Americans is located within a region containing APOL1 and MYH9.</t>
  </si>
  <si>
    <t>Genetic variants that affect length/height in infancy/early childhood in Vietnamese-Korean families.</t>
  </si>
  <si>
    <t>Drug-induced injury due to flucloxacillin: relevance of multiple HLA alleles.</t>
  </si>
  <si>
    <t>A genome-wide association study in the Japanese population identifies susceptibility loci for type 2 diabetes at UBE2E2 and C2CD4A-C2CD4B.</t>
  </si>
  <si>
    <t>Genome-wide association study of recurrent major depressive disorder in two European case-control cohorts.</t>
  </si>
  <si>
    <t>A null mutation in human APOC3 confers a favorable plasma lipid profile and apparent cardioprotection.</t>
  </si>
  <si>
    <t>Volumetric GWAS of medial temporal lobe structures identifies an ERC1 locus using ADNI high-resolution T2-weighted MRI data.</t>
  </si>
  <si>
    <t>Genome-wide association study reveals novel loci for adult type 1 diabetes in a 5-year nested case-control study.</t>
  </si>
  <si>
    <t>&lt;i&gt;POLRMT&lt;/i&gt; as a Novel Susceptibility Gene for Cardiotoxicity in Epirubicin Treatment of Breast Cancer Patients.</t>
  </si>
  <si>
    <t>A Loss-of-Function Splice Acceptor Variant in IGF2 Is Protective for Type 2 Diabetes.</t>
  </si>
  <si>
    <t>Somatic, positive and negative domains of the Center for Epidemiological Studies Depression (CES-D) scale: a meta-analysis of genome-wide association studies.</t>
  </si>
  <si>
    <t>Common variants near TERC are associated with mean telomere length.</t>
  </si>
  <si>
    <t>Genome-wide association identifies the ABO blood group as a major locus associated with serum levels of soluble E-selectin.</t>
  </si>
  <si>
    <t>Association between ORMDL3, IL1RL1 and a deletion on chromosome 17q21 with asthma risk in Australia.</t>
  </si>
  <si>
    <t>Splicing variant of WDFY4 augments MDA5 signalling and the risk of clinically amyopathic dermatomyositis.</t>
  </si>
  <si>
    <t>Identification and replication of six new loci associated with gallstone disease.</t>
  </si>
  <si>
    <t>A Genome-Wide Association Study of Basal Transepidermal Water Loss Finds that Variants¬†at 9q34.3 Are Associated with Skin¬†Barrier Function.</t>
  </si>
  <si>
    <t>Identification of a new genetic variant associated with cholecystitis: a multicenter genome-wide association study.</t>
  </si>
  <si>
    <t>Salicylic Acid and Risk of Colorectal Cancer: A Two-Sample Mendelian Randomization Study.</t>
  </si>
  <si>
    <t>A thrifty variant in CREBRF strongly influences body mass index in Samoans.</t>
  </si>
  <si>
    <t>Common susceptibility alleles are unlikely to contribute as strongly as the FV and ABO loci to VTE risk: results from a GWAS approach.</t>
  </si>
  <si>
    <t>Melanesian blond hair is caused by an amino acid change in TYRP1.</t>
  </si>
  <si>
    <t>Genome-wide association study identifies a locus associated with rotator cuff injury.</t>
  </si>
  <si>
    <t>Interleukin 28B polymorphisms are the only common genetic variants associated with low-density lipoprotein cholesterol (LDL-C) in genotype-1 chronic hepatitis C and determine the association between LDL-C and treatment response.</t>
  </si>
  <si>
    <t>Genome-wide association study identiÔ¨Åes HLA-DR variants conferring risk of HBV-related acute-on-chronic liver failure.</t>
  </si>
  <si>
    <t>Multivariate genome-wide analysis of immunoglobulin G N-glycosylation identifies new loci pleiotropic with immune function.</t>
  </si>
  <si>
    <t>Genome-wide linkage and association study implicates the 10q26 region as a major genetic contributor to primary nonsyndromic vesicoureteric reflux.</t>
  </si>
  <si>
    <t>Association between common variants near the melanocortin 4 receptor gene and severe antipsychotic drug-induced weight gain.</t>
  </si>
  <si>
    <t>Aberrant MCM10 SUMOylation induces genomic instability mediated by a genetic variant associated with survival of esophageal squamous cell carcinoma.</t>
  </si>
  <si>
    <t>Genome-wide analysis of self-reported risk-taking behaviour and cross-disorder genetic correlations in the UK Biobank cohort.</t>
  </si>
  <si>
    <t>CYP3A7*1C allele: linking premenopausal oestrone and progesterone levels with risk of hormone receptor-positive breast cancers.</t>
  </si>
  <si>
    <t>Genetic Determinants of 1,3-Butadiene Metabolism and Detoxification in Three Populations of Smokers with Different Risks of Lung Cancer.</t>
  </si>
  <si>
    <t>Variants in CXCR4 associate with juvenile idiopathic arthritis susceptibility.</t>
  </si>
  <si>
    <t>Genomewide Approach Validates Thiopurine Methyltransferase Activity Is a Monogenic Pharmacogenomic Trait.</t>
  </si>
  <si>
    <t>Risk prediction of pulmonary tuberculosis using genetic and conventional risk factors in adult Korean population.</t>
  </si>
  <si>
    <t>Effect of variation in CHI3L1 on serum YKL-40 level, risk of asthma, and lung function.</t>
  </si>
  <si>
    <t>Genome-wide association study identifies ALDH7A1 as a novel susceptibility gene for osteoporosis.</t>
  </si>
  <si>
    <t>A weighted false discovery rate control procedure reveals alleles at FOXA2 that influence fasting glucose levels.</t>
  </si>
  <si>
    <t>A genome-wide association study of emotion dysregulation: Evidence for interleukin 2 receptor alpha.</t>
  </si>
  <si>
    <t>Genome-wide study of gene variants associated with differential cardiovascular event reduction by pravastatin therapy.</t>
  </si>
  <si>
    <t>Whole-genome sequencing identifies rare genotypes in COMP and CHADL associated with high risk of hip osteoarthritis.</t>
  </si>
  <si>
    <t>Genome-wide association and functional studies identify the DOT1L gene to be involved in cartilage thickness and hip osteoarthritis.</t>
  </si>
  <si>
    <t>A functional variant in MIR4300HG, the host gene of microRNA MIR4300 is associated with progression of adolescent idiopathic scoliosis.</t>
  </si>
  <si>
    <t>Genome-wide association study of myelosuppression in non-small-cell lung cancer patients with platinum-based chemotherapy.</t>
  </si>
  <si>
    <t>Genome-wide gene-environment interaction analysis of pesticide exposure and risk of Parkinson's disease.</t>
  </si>
  <si>
    <t>Genome-wide association analysis of body mass in chronic obstructive pulmonary disease.</t>
  </si>
  <si>
    <t>A genome-wide association study identifies a new ovarian cancer susceptibility locus on 9p22.2.</t>
  </si>
  <si>
    <t>IKZF1, a new susceptibility gene for cold medicine-related Stevens-Johnson syndrome/toxic epidermal necrolysis with severe mucosal involvement.</t>
  </si>
  <si>
    <t>Genome-wide association study of plasma lipoprotein(a) levels identifies multiple genes on chromosome 6q.</t>
  </si>
  <si>
    <t>Identification of genetic markers associated with high-density lipoprotein-cholesterol by genome-wide screening in a Japanese population: the Suita study.</t>
  </si>
  <si>
    <t>Genome-wide association study in patients with pulmonary &lt;i&gt;Mycobacterium avium&lt;/i&gt; complex disease.</t>
  </si>
  <si>
    <t>Genome-Wide association between EYA1 and Aspirin-induced peptic ulceration.</t>
  </si>
  <si>
    <t>Genetic variation in WNT9B increases relapse hazard in multiple sclerosis.</t>
  </si>
  <si>
    <t>Genetic risk factors in drug-induced liver injury due to isoniazid-containing anti-tuberculosis drug regimens.</t>
  </si>
  <si>
    <t>CDH6 and HAGH protein levels in plasma associate with Alzheimer's disease in APOE Œµ4 carriers.</t>
  </si>
  <si>
    <t>Whole-exome sequencing reveals insights into genetic susceptibility to Congenital Zika Syndrome.</t>
  </si>
  <si>
    <t>Genome-wide association study in an admixed case series reveals IL12A as a new candidate in Beh√ßet disease.</t>
  </si>
  <si>
    <t>Meta-analysis and imputation refines the association of 15q25 with smoking quantity.</t>
  </si>
  <si>
    <t>A genome-wide association analysis identifies PDE1A|DNAJC10 locus on chromosome 2 associated with idiopathic pulmonary arterial hypertension in a Japanese population.</t>
  </si>
  <si>
    <t>Genome-wide association study identifies ERBB4 on 2q34 as a novel locus associated with sperm motility in Japanese men.</t>
  </si>
  <si>
    <t>Genetic variation near CXCL12 is associated with susceptibility to HIV-related non-Hodgkin lymphoma.</t>
  </si>
  <si>
    <t>Effects of Multiple Genetic Loci on Age at¬†Onset in Frontotemporal Dementia.</t>
  </si>
  <si>
    <t>Genome-Wide Association Study Identifies TLL1 Variant Associated With Development of Hepatocellular Carcinoma After Eradication of Hepatitis C Virus Infection.</t>
  </si>
  <si>
    <t>PCSK6 is associated with handedness in individuals with dyslexia.</t>
  </si>
  <si>
    <t>A genome-wide scan for common variants affecting the rate of age-related cognitive decline.</t>
  </si>
  <si>
    <t>Common genetic variants and modification of penetrance of BRCA2-associated breast cancer.</t>
  </si>
  <si>
    <t>Novel Genetic Variant Predicts Surgical Recurrence Risk in Crohn's Disease Patients.</t>
  </si>
  <si>
    <t>Genome-wide association study identifies locus at chromosome 2q32.1 associated with syncope and collapse.</t>
  </si>
  <si>
    <t>Variants close to NTRK2 gene are associated with birth weight in female twins.</t>
  </si>
  <si>
    <t>A genome-wide association study identifies a region at chromosome 12 as a potential susceptibility locus for restenosis after percutaneous coronary intervention.</t>
  </si>
  <si>
    <t>A PRPH splice-donor variant associates with reduced sural nerve amplitude and risk of peripheral neuropathy.</t>
  </si>
  <si>
    <t>The TCF7L2 diabetes risk variant is associated with HbA‚ÇÅ(C) levels: a genome-wide association meta-analysis.</t>
  </si>
  <si>
    <t>Identification of a novel percent mammographic density locus at 12q24.</t>
  </si>
  <si>
    <t>Common-variant associations with fragile X syndrome.</t>
  </si>
  <si>
    <t>Genome-wide association analysis identifies a meningioma risk locus at 11p15.5.</t>
  </si>
  <si>
    <t>Genome-wide association study of determinants of anti-cyclic citrullinated peptide antibody titer in adults with rheumatoid arthritis.</t>
  </si>
  <si>
    <t>Genetic Polymorphisms in the Long Noncoding RNA MIR2052HG Offer a Pharmacogenomic Basis for the Response of Breast Cancer Patients to Aromatase Inhibitor Therapy.</t>
  </si>
  <si>
    <t>Genetic variants at 13q12.12 are associated with high myopia in the Han Chinese population.</t>
  </si>
  <si>
    <t>A Genome-Wide Association Study Identifies a Candidate Gene Associated With Atazanavir Exposure Measured in Hair.</t>
  </si>
  <si>
    <t>A Potential Role for the STXBP5-AS1 Gene in Adult ADHD Symptoms.</t>
  </si>
  <si>
    <t>Association of Genetic Variants in NUDT15 With Thiopurine-Induced Myelosuppression in Patients With Inflammatory Bowel Disease.</t>
  </si>
  <si>
    <t>Genome-Wide Association of Genetic Variation in the PSCA Gene with Gastric Cancer Susceptibility in a Korean Population.</t>
  </si>
  <si>
    <t>Genome-wide association study of aspirin-exacerbated respiratory disease in a Korean population.</t>
  </si>
  <si>
    <t>A genome-wide association study of total bilirubin and cholelithiasis risk in sickle cell anemia.</t>
  </si>
  <si>
    <t>Variants in NEB and RIF1 genes on chr2q23 are associated with skeletal muscle index in Koreans: genome-wide association study.</t>
  </si>
  <si>
    <t>A locus at 7p14.3 predisposes to refractory celiac disease progression from celiac disease.</t>
  </si>
  <si>
    <t>Cerivastatin, genetic variants, and the risk of rhabdomyolysis.</t>
  </si>
  <si>
    <t>Common quantitative trait locus downstream of RETN gene identified by genome-wide association study is associated with risk of type 2 diabetes mellitus in Han Chinese: a Mendelian randomization effect.</t>
  </si>
  <si>
    <t>A variant near DHCR24 associates with microstructural properties of white matter and peripheral lipid metabolism in adolescents.</t>
  </si>
  <si>
    <t>Replication of FTO Gene associated with lean mass in a Meta-Analysis of Genome-Wide Association Studies.</t>
  </si>
  <si>
    <t>A genome-wide association scan (GWAS) for mean telomere length within the COGS project: identified loci show little association with hormone-related cancer risk.</t>
  </si>
  <si>
    <t>Association of TRAP1 with Infliximab-Induced Mucosal Healing in Crohn's disease.</t>
  </si>
  <si>
    <t>Genome-wide association study on susceptibility genes associated with yang-deficiency constitution: A small sample case-control study.</t>
  </si>
  <si>
    <t>Noncoding RET variants explain the strong association with Hirschsprung disease in patients without rare coding sequence variant.</t>
  </si>
  <si>
    <t>Genome-wide search followed by replication reveals genetic interaction of CD80 and ALOX5AP associated with systemic lupus erythematosus in Asian populations.</t>
  </si>
  <si>
    <t>Common variants on Xq28 conferring risk of schizophrenia in Han Chinese.</t>
  </si>
  <si>
    <t>Genetic studies of accelerometer-based sleep measures yield new insights into human sleep behaviour.</t>
  </si>
  <si>
    <t>Genetic variation in GPR133 is associated with height: genome wide association study in the self-contained population of Sorbs.</t>
  </si>
  <si>
    <t>Identification and validation of N-acetyltransferase 2 as an insulin sensitivity gene.</t>
  </si>
  <si>
    <t>Bivariate genome-wide association study suggests that the DARC gene influences lean body mass and age at menarche.</t>
  </si>
  <si>
    <t>HLA-A*3101 and carbamazepine-induced hypersensitivity reactions in Europeans.</t>
  </si>
  <si>
    <t>A genome-wide association study shows that common alleles of SMAD7 influence colorectal cancer risk.</t>
  </si>
  <si>
    <t>From the Cover: Whole-genome association study identifies STK39 as a hypertension susceptibility gene.</t>
  </si>
  <si>
    <t>HLA-DQB1*03 confers susceptibility to chronic hepatitis C in Japanese: a genome-wide association study.</t>
  </si>
  <si>
    <t>European genome-wide association study identifies SLC14A1 as a new urinary bladder cancer susceptibility gene.</t>
  </si>
  <si>
    <t>Population history and genetic adaptation of the Fulani nomads: inferences from genome-wide data and the lactase persistence trait.</t>
  </si>
  <si>
    <t>Genome-wide association study identifies common variants in SLC39A6 associated with length of survival in esophageal squamous-cell carcinoma.</t>
  </si>
  <si>
    <t>The derived allele of a novel intergenic variant at chromosome 11 associates with lower body mass index and a favorable metabolic phenotype in Greenlanders.</t>
  </si>
  <si>
    <t>Association of FADS1/2 Locus Variants and Polyunsaturated Fatty Acids With Aortic Stenosis.</t>
  </si>
  <si>
    <t>Genome-wide association study identifies Alzheimer's risk variant in MS4A6A influencing cerebrospinal fluid sTREM2 levels.</t>
  </si>
  <si>
    <t>Genetic association between CD96 locus and immunogenicity to anti-TNF therapy in Crohn's disease.</t>
  </si>
  <si>
    <t>C-reactive protein (CRP) promoter polymorphisms influence circulating CRP levels in a genome-wide association study of African Americans.</t>
  </si>
  <si>
    <t>Kleine-Levin syndrome is associated with birth difficulties and genetic variants in the &lt;i&gt;TRANK1&lt;/i&gt; gene loci.</t>
  </si>
  <si>
    <t>Effect of plasma polyunsaturated fatty acid levels on leukocyte telomere lengths in the Singaporean Chinese population.</t>
  </si>
  <si>
    <t>Genome-wide association study to identify variants associated with acute severe vaso-occlusive pain in sickle cell anemia.</t>
  </si>
  <si>
    <t>Regulatory SNP of &lt;i&gt;RREB1&lt;/i&gt; is Associated With Bone Mineral Density in Chinese Postmenopausal Osteoporosis Patients.</t>
  </si>
  <si>
    <t>Genetic variation in PCDH11X is associated with susceptibility to late-onset Alzheimer's disease.</t>
  </si>
  <si>
    <t>Genome-wide association study of B cell non-Hodgkin lymphoma identifies 3q27 as a susceptibility locus in the Chinese population.</t>
  </si>
  <si>
    <t>Familial aggregation of common sequence variants on 15q24-25.1 in lung cancer.</t>
  </si>
  <si>
    <t>GAB2 alleles modify Alzheimer's risk in APOE epsilon4 carriers.</t>
  </si>
  <si>
    <t>A genome-wide association study identifies an association of a common variant in TERT with susceptibility to idiopathic pulmonary fibrosis.</t>
  </si>
  <si>
    <t>Genome-wide by Environment Interaction Study of Stressful Life Events and Hospital-Treated Depression in the iPSYCH2012 Sample.</t>
  </si>
  <si>
    <t>Exome-Wide Association Study Identifies East Asian-Specific Missense Variant MTHFR C136T Influencing Homocysteine Levels in Chinese Populations RH: ExWAS of tHCY in a Chinese Population.</t>
  </si>
  <si>
    <t>COL4A1 is associated with arterial stiffness by genome-wide association scan.</t>
  </si>
  <si>
    <t>Variants in KCNQ1 are associated with susceptibility to type 2 diabetes mellitus.</t>
  </si>
  <si>
    <t>A genome-wide study identifies HLA alleles associated with lumiracoxib-related liver injury.</t>
  </si>
  <si>
    <t>A locus on 19p13 modifies risk of breast cancer in BRCA1 mutation carriers and is associated with hormone receptor-negative breast cancer in the general population.</t>
  </si>
  <si>
    <t>Meta-analysis of genome-wide studies identifies MEF2C SNPs associated with bone mineral density at forearm.</t>
  </si>
  <si>
    <t>Genome-wide association study of survival in non-small cell lung cancer patients receiving platinum-based chemotherapy.</t>
  </si>
  <si>
    <t>New Locus for Skin Intrinsic Fluorescence in Type 1 Diabetes Also Associated With Blood and Skin Glycated Proteins.</t>
  </si>
  <si>
    <t>High density GWAS for LDL cholesterol in African Americans using electronic medical records reveals a strong protective variant in APOE.</t>
  </si>
  <si>
    <t>Sequence variant at 8q24.21 associates with sciatica caused by lumbar disc herniation.</t>
  </si>
  <si>
    <t>ABCC5, a gene that influences the anterior chamber depth, is associated with primary angle closure glaucoma.</t>
  </si>
  <si>
    <t>Variation in the glucose transporter gene SLC2A2 is associated with glycemic response to metformin.</t>
  </si>
  <si>
    <t>A novel rare CUBN variant and three additional genes identified in Europeans with and without diabetes: results from an exome-wide association study of albuminuria.</t>
  </si>
  <si>
    <t>A genome-wide association study identifies a susceptibility locus for refractive errors and myopia at 15q14.</t>
  </si>
  <si>
    <t>Strong Association of the HLA-DR/DQ Locus with Childhood Steroid-Sensitive Nephrotic Syndrome in the Japanese Population.</t>
  </si>
  <si>
    <t>GWAS of follicular lymphoma reveals allelic heterogeneity at 6p21.32 and suggests shared genetic susceptibility with diffuse large B-cell lymphoma.</t>
  </si>
  <si>
    <t>Defects in the Exocyst-Cilia Machinery Cause Bicuspid Aortic Valve Disease and Aortic Stenosis.</t>
  </si>
  <si>
    <t>Confirmation of prior evidence of genetic susceptibility to alcoholism in a genome-wide association study of comorbid alcoholism and bipolar disorder.</t>
  </si>
  <si>
    <t>Genetic Variants in CPA6 and PRPF31 are Associated with Variation in Response to Metformin in Individuals with Type 2 Diabetes.</t>
  </si>
  <si>
    <t>Genome-wide association study of antipsychotic-induced parkinsonism severity among schizophrenia patients.</t>
  </si>
  <si>
    <t>Identification of seven novel loci associated with amino acid levels using single-variant and gene-based tests in 8545 Finnish men from the METSIM study.</t>
  </si>
  <si>
    <t>Genome-wide association study identifies variants in PMS1 associated with serum ferritin in a Chinese population.</t>
  </si>
  <si>
    <t>A genome-wide association analysis implicates SOX6 as a candidate gene for wrist bone mass.</t>
  </si>
  <si>
    <t>Association of genetic markers with CSF oligoclonal bands in multiple sclerosis patients.</t>
  </si>
  <si>
    <t>Human leukocyte antigen variants and risk of hepatocellular carcinoma modified by hepatitis C virus genotypes: A genome-wide association study.</t>
  </si>
  <si>
    <t>A genome-wide gene-gene interaction analysis identifies an epistatic gene pair for lung cancer susceptibility in Han Chinese.</t>
  </si>
  <si>
    <t>Sorl1 as an Alzheimer's disease predisposition gene?</t>
  </si>
  <si>
    <t>Genetic variants and risk of lung cancer in never smokers: a genome-wide association study.</t>
  </si>
  <si>
    <t>Heritability and genome-wide associations studies of cerebral blood flow in the general population.</t>
  </si>
  <si>
    <t>CORR¬Æ ORS Richard A. Brand Award: Disruption in Peroxisome Proliferator-Activated Receptor-Œ≥ (PPARG) Increases Osteonecrosis Risk Through Genetic Variance and Pharmacologic Modulation.</t>
  </si>
  <si>
    <t>C4BPB/C4BPA is a new susceptibility locus for venous thrombosis with unknown protein S-independent mechanism: results from genome-wide association and gene expression analyses followed by case-control studies.</t>
  </si>
  <si>
    <t>A genome-wide association study of anorexia nervosa suggests a risk locus implicated in dysregulated leptin signaling.</t>
  </si>
  <si>
    <t>A Powerful Procedure for Pathway-Based Meta-analysis Using Summary Statistics Identifies 43 Pathways Associated with Type II Diabetes in European Populations.</t>
  </si>
  <si>
    <t>Genome-wide association and meta-analysis in populations from Starr County, Texas, and Mexico City identify type 2 diabetes susceptibility loci and enrichment for expression quantitative trait loci in top signals.</t>
  </si>
  <si>
    <t>Genome-wide association study of cognitive performance in U.S. veterans with schizophrenia or bipolar disorder.</t>
  </si>
  <si>
    <t>Bivariate genome-wide association analyses identified genetic pleiotropic effects for bone mineral density and alcohol drinking in Caucasians.</t>
  </si>
  <si>
    <t>Genome-wide association study for sight-threatening diabetic retinopathy reveals association with genetic variation near the GRB2 gene.</t>
  </si>
  <si>
    <t>Genome-wide association study implicates CHRNA2 in cannabis use disorder.</t>
  </si>
  <si>
    <t>Association of cytochrome P450 2C19 genotype with the antiplatelet effect and clinical efficacy of clopidogrel therapy.</t>
  </si>
  <si>
    <t>Functional variants in the B-cell gene BANK1 are associated with systemic lupus erythematosus.</t>
  </si>
  <si>
    <t>Genomic analyses of visual cognition: perceptual rivalry and top-down control.</t>
  </si>
  <si>
    <t>Fetal hemoglobin in sickle cell anemia: genome-wide association studies suggest a regulatory region in the 5' olfactory receptor gene cluster.</t>
  </si>
  <si>
    <t>A Platelet Function Modulator of Thrombin Activation Is Causally Linked to Cardiovascular Disease and Affects PAR4 Receptor Signaling.</t>
  </si>
  <si>
    <t>Alcohol, Carbohydrate, and Calcium Intakes and Smoking Interactions with APOA5 rs662799 and rs2266788 were Associated with Elevated Plasma Triglyceride Concentrations in a Cross-Sectional Study of Korean Adults.</t>
  </si>
  <si>
    <t>Genome-wide association study identifies novel loci predisposing to cutaneous melanoma.</t>
  </si>
  <si>
    <t>Two-stage genome-wide association study identifies variants in CAMSAP1L1 as susceptibility loci for epilepsy in Chinese.</t>
  </si>
  <si>
    <t>Genome-wide association study of delay discounting in 23,217 adult research participants of European ancestry.</t>
  </si>
  <si>
    <t>Wnt receptor gene FZD1 was associated with schizophrenia in genome-wide SNP analysis of the Australian Schizophrenia Research Bank cohort.</t>
  </si>
  <si>
    <t>Genome-wide Network-assisted Association and Enrichment Study of Amyloid Imaging Phenotype in Alzheimer's Disease.</t>
  </si>
  <si>
    <t>Genome-wide association scan identifies a colorectal cancer susceptibility locus on chromosome 8q24.</t>
  </si>
  <si>
    <t>Three genome-wide association studies and a linkage analysis identify HERC2 as a human iris color gene.</t>
  </si>
  <si>
    <t>Common variants at 11p13 are associated with susceptibility to tuberculosis.</t>
  </si>
  <si>
    <t>The nuclear transcription factor PKNOX2 is a candidate gene for substance dependence in European-origin women.</t>
  </si>
  <si>
    <t>Dentate gyrus volume deficit in schizophrenia.</t>
  </si>
  <si>
    <t>Replication of 13 obesity loci among Singaporean Chinese, Malay and Asian-Indian populations.</t>
  </si>
  <si>
    <t>Genome-wide association analysis suggests novel loci for Hashimoto's thyroiditis.</t>
  </si>
  <si>
    <t>Evaluating a Causal Relationship between Complement Factor I Protein Level and Advanced Age-Related Macular Degeneration Using Mendelian Randomization.</t>
  </si>
  <si>
    <t>Genome-wide association study to identify common variants associated with brachial circumference: a meta-analysis of 14 cohorts.</t>
  </si>
  <si>
    <t>Genetic variants associated with warfarin dose in African-American individuals: a genome-wide association study.</t>
  </si>
  <si>
    <t>Genome-wide association study: Exploring the genetic basis for responsiveness to ketogenic dietary therapies for drug-resistant epilepsy.</t>
  </si>
  <si>
    <t>Genome-wide association and replication studies identified TRHR as an important gene for lean body mass.</t>
  </si>
  <si>
    <t>Variations in the G6PC2/ABCB11 genomic region are associated with fasting glucose levels.</t>
  </si>
  <si>
    <t>Metabolomic and genetic associations with insulin resistance in pregnancy.</t>
  </si>
  <si>
    <t>Genetic variation in CFH predicts phenytoin-induced maculopapular exanthema in European-descent patients.</t>
  </si>
  <si>
    <t>Genome-wide Association Study of Autism Spectrum Disorder in the East Asian Populations.</t>
  </si>
  <si>
    <t>Genetic modifiers of cystic fibrosis-related diabetes.</t>
  </si>
  <si>
    <t>NAFLD-related gene polymorphisms and all-cause and cause-specific mortality in an Asian population: the Shanghai Changfeng Study.</t>
  </si>
  <si>
    <t>Genome-wide association study of interferon-related cytopenia in chronic hepatitis C patients.</t>
  </si>
  <si>
    <t>Effect of dietary calcium on the gender-specific association between polymorphisms in the PTPRD locus and osteoporosis.</t>
  </si>
  <si>
    <t>A Genome-Wide Association Study Identifies Five Novel Genetic Markers for Trastuzumab-Induced Cardiotoxicity in Japanese Population.</t>
  </si>
  <si>
    <t>Genome-wide interrogation identifies YAP1 variants associated with survival of small-cell lung cancer patients.</t>
  </si>
  <si>
    <t>KAT2B polymorphism identified for drug abuse in African Americans with regulatory links to drug abuse pathways in human prefrontal cortex.</t>
  </si>
  <si>
    <t>The perception of quinine taste intensity is associated with common genetic variants in a bitter receptor cluster on chromosome 12.</t>
  </si>
  <si>
    <t>Integrative approach identifies corticosteroid response variant in diverse populations with asthma.</t>
  </si>
  <si>
    <t>TMPRSS9 and GRIN2B are associated with neuroticism: a genome-wide association study in a European sample.</t>
  </si>
  <si>
    <t>Common variation near IRF6 is associated with IFN-Œ≤-induced liver injury in multiple sclerosis.</t>
  </si>
  <si>
    <t>Genetic variant for behavioral regulation factor of executive function and its possible brain mechanism in attention deficit hyperactivity disorder.</t>
  </si>
  <si>
    <t>A unique genome-wide association analysis in extended Utah high-risk pedigrees identifies a novel melanoma risk variant on chromosome arm 10q.</t>
  </si>
  <si>
    <t>Identification of PVT1 as a candidate gene for end-stage renal disease in type 2 diabetes using a pooling-based genome-wide single nucleotide polymorphism association study.</t>
  </si>
  <si>
    <t>Genomewide association study of C-peptide surfaces key regulatory genes in Indians.</t>
  </si>
  <si>
    <t>A genome-wide association study on meat consumption in a Japanese population: the Japan Multi-Institutional Collaborative Cohort study.</t>
  </si>
  <si>
    <t>Identification of a susceptibility locus for severe adolescent idiopathic scoliosis on chromosome 17q24.3.</t>
  </si>
  <si>
    <t>A non-synonymous polymorphism in galactose mutarotase (GALM) is associated with serotonin transporter binding potential in the human thalamus: results of a genome-wide association study.</t>
  </si>
  <si>
    <t>Novel recessive locus for body mass index in childhood asthma.</t>
  </si>
  <si>
    <t>A polymorphism within the G6PC2 gene is associated with fasting plasma glucose levels.</t>
  </si>
  <si>
    <t>A genome-wide association study for quantitative traits in schizophrenia in China.</t>
  </si>
  <si>
    <t>Susceptibility variants for male-pattern baldness on chromosome 20p11.</t>
  </si>
  <si>
    <t>Genetic associations with valvular calcification and aortic stenosis.</t>
  </si>
  <si>
    <t>Genome-wide association studies reveal genetic variants in CTNND2 for high myopia in Singapore Chinese.</t>
  </si>
  <si>
    <t>Genome-wide association study identifies a new breast cancer susceptibility locus at 6q25.1.</t>
  </si>
  <si>
    <t>Genome-wide Interaction Study Implicates &lt;i&gt;VGLL2&lt;/i&gt; and Alcohol Exposure and &lt;i&gt;PRL&lt;/i&gt; and Smoking in Orofacial Cleft Risk.</t>
  </si>
  <si>
    <t>Association of Genetic Variants With Primary Open-Angle Glaucoma Among Individuals With African Ancestry.</t>
  </si>
  <si>
    <t>A positively selected FBN1 missense variant reduces height in Peruvian individuals.</t>
  </si>
  <si>
    <t>Mosaic loss of chromosome Y is associated with common variation near TCL1A.</t>
  </si>
  <si>
    <t>Variant in the sequence of the LINGO1 gene confers risk of essential tremor.</t>
  </si>
  <si>
    <t>Early progression to active tuberculosis is a highly heritable trait driven by 3q23 in Peruvians.</t>
  </si>
  <si>
    <t>A common variant at the TERT-CLPTM1L locus is associated with estrogen receptor-negative breast cancer.</t>
  </si>
  <si>
    <t>A genome-wide association study in progressive multiple sclerosis.</t>
  </si>
  <si>
    <t>Genome-wide association analyses identify CATSPERE as a mediator of colorectal cancer susceptibility and progression.</t>
  </si>
  <si>
    <t>Genome-wide association study identifies 1p36.22 as a new susceptibility locus for hepatocellular carcinoma in chronic hepatitis B virus carriers.</t>
  </si>
  <si>
    <t>A high-density whole-genome association study reveals that APOE is the major susceptibility gene for sporadic late-onset Alzheimer's disease.</t>
  </si>
  <si>
    <t>Common variants in the HLA-DRB1-HLA-DQA1 HLA class II region are associated with susceptibility to visceral leishmaniasis.</t>
  </si>
  <si>
    <t>Exome array analysis of rare and low frequency variants in amyotrophic lateral sclerosis.</t>
  </si>
  <si>
    <t>PATJ Low Frequency Variants Are Associated With Worse Ischemic Stroke Functional Outcome.</t>
  </si>
  <si>
    <t>Genome-wide association and genetic functional studies identify autism susceptibility candidate 2 gene (AUTS2) in the regulation of alcohol consumption.</t>
  </si>
  <si>
    <t>A common Greenlandic TBC1D4 variant confers muscle insulin resistance and type 2 diabetes.</t>
  </si>
  <si>
    <t>Evaluation of vitamin D biosynthesis and pathway target genes reveals UGT2A1/2 and EGFR polymorphisms associated with epithelial ovarian cancer in African American Women.</t>
  </si>
  <si>
    <t>Genetic variants that associate with liver cirrhosis have pleiotropic effects on human traits.</t>
  </si>
  <si>
    <t>Genome-wide Association Studies of Posttraumatic Stress Disorder in 2 Cohorts of US Army Soldiers.</t>
  </si>
  <si>
    <t>Impact of natriuretic peptide polymorphisms on diastolic and metabolic function in a populational cohort: insights from the STANISLAS cohort.</t>
  </si>
  <si>
    <t>Novel genes and insights in complete asthma remission.</t>
  </si>
  <si>
    <t>Germline variants are associated with increased primary melanoma tumor thickness at diagnosis.</t>
  </si>
  <si>
    <t>ALDH2 genotype modulates the association between alcohol consumption and AST/ALT ratio among middle-aged Japanese men: a genome-wide G‚Äâ√ó‚ÄâE interaction analysis.</t>
  </si>
  <si>
    <t>Gene-based association analysis reveals involvement of LAMA5 and cell adhesion pathways in nicotine dependence in African- and European-American samples.</t>
  </si>
  <si>
    <t>Antidepressant Treatment and Manic Switch in Bipolar I Disorder: A Clinical and Molecular Genetic Study.</t>
  </si>
  <si>
    <t>Genome-wide association of pericardial fat identifies a unique locus for ectopic fat.</t>
  </si>
  <si>
    <t>IL-28B predicts response to chronic hepatitis C therapy--fine-mapping and replication study in Asian populations.</t>
  </si>
  <si>
    <t>Association of body mass index with colorectal cancer risk by genome-wide variants.</t>
  </si>
  <si>
    <t>Genome-Wide Association Study of Bladder Cancer in a Chinese Cohort Reveals a New Susceptibility Locus at 5q12.3.</t>
  </si>
  <si>
    <t>No evidence for shared genetic basis of common variants in multiple sclerosis and amyotrophic lateral sclerosis.</t>
  </si>
  <si>
    <t>Genome-wide association study of semen volume, sperm concentration, testis size, and plasma inhibin B levels.</t>
  </si>
  <si>
    <t>A novel genetic marker for coronary spasm in women from a genome-wide single nucleotide polymorphism analysis.</t>
  </si>
  <si>
    <t>Association of common genetic variants in GPCPD1 with scaling of visual cortical surface area in humans.</t>
  </si>
  <si>
    <t>A germline JAK2 SNP is associated with predisposition to the development of JAK2(V617F)-positive myeloproliferative neoplasms.</t>
  </si>
  <si>
    <t>Meta-analysis of genome-wide association data identifies a risk locus for major mood disorders on 3p21.1.</t>
  </si>
  <si>
    <t>Genome-wide association study in a Chinese population with diabetic retinopathy.</t>
  </si>
  <si>
    <t>Genome-wide association study of homocysteine levels in Filipinos provides evidence for CPS1 in women and a stronger MTHFR effect in young adults.</t>
  </si>
  <si>
    <t>Genome-Wide Association Study Reveals a Novel Association Between MYBPC3 Gene Polymorphism, Endurance Athlete Status, Aerobic Capacity and Steroid Metabolism.</t>
  </si>
  <si>
    <t>Genomewide association study for susceptibility genes contributing to familial Parkinson disease.</t>
  </si>
  <si>
    <t>Genetic variants in RBFOX3 are associated with sleep latency.</t>
  </si>
  <si>
    <t>A new locus regulating MICALL2 expression was identified for association with executive inhibition in children with attention deficit hyperactivity disorder.</t>
  </si>
  <si>
    <t>A genome-wide association study identifies RNF213 as the first Moyamoya disease gene.</t>
  </si>
  <si>
    <t>A common genetic variant in the NOS1 regulator NOS1AP modulates cardiac repolarization.</t>
  </si>
  <si>
    <t>A genome-wide association study identifies novel susceptibility genetic variation for thyrotoxic hypokalemic periodic paralysis.</t>
  </si>
  <si>
    <t>Association of JAG1 with bone mineral density and osteoporotic fractures: a genome-wide association study and follow-up replication studies.</t>
  </si>
  <si>
    <t>Genome-Wide Association Study Links Receptor Tyrosine Kinase Inhibitor Sprouty 2 to Thrombocytopenia after Coronary Artery Bypass Surgery.</t>
  </si>
  <si>
    <t>HLA-DQA1-HLA-DRB1 variants confer susceptibility to pancreatitis induced by thiopurine immunosuppressants.</t>
  </si>
  <si>
    <t>Genetic Determinants of Glycated Hemoglobin in Type 1 Diabetes.</t>
  </si>
  <si>
    <t>A genome-wide association study of amygdala activation in youths with and without bipolar disorder.</t>
  </si>
  <si>
    <t>Human immunotypes impose selection on viral genotypes through viral epitope specificity.</t>
  </si>
  <si>
    <t>A genome-wide association study identifies variants in KCNIP4 associated with ACE inhibitor-induced cough.</t>
  </si>
  <si>
    <t>A three-stage genome-wide association study identifies a susceptibility locus for late radiotherapy toxicity at 2q24.1.</t>
  </si>
  <si>
    <t>A variant near MTNR1B is associated with increased fasting plasma glucose levels and type 2 diabetes risk.</t>
  </si>
  <si>
    <t>Genome-wide association study meta-analysis of chronic widespread pain: evidence for involvement of the 5p15.2 region.</t>
  </si>
  <si>
    <t>A genome-wide association study for corneal curvature identifies the platelet-derived growth factor receptor Œ± gene as a quantitative trait locus for eye size in white Europeans.</t>
  </si>
  <si>
    <t>A genome-wide association study in 574 schizophrenia trios using DNA pooling.</t>
  </si>
  <si>
    <t>Identification of a missense variant in SPDL1 associated with idiopathic pulmonary fibrosis.</t>
  </si>
  <si>
    <t>A genome-wide association study of breast cancer in women of African ancestry.</t>
  </si>
  <si>
    <t>Coinherited genetics of multiple myeloma and its precursor, monoclonal gammopathy of undetermined significance.</t>
  </si>
  <si>
    <t>Genome-wide survey of copy number variants finds MAPT duplications in progressive supranuclear palsy.</t>
  </si>
  <si>
    <t>Japanese genome-wide association study identifies a significant colorectal cancer susceptibility locus at chromosome 10p14.</t>
  </si>
  <si>
    <t>Genetic variants at 6p21.33 are associated with susceptibility to follicular lymphoma.</t>
  </si>
  <si>
    <t>A genome-wide association study with DNA pooling identifies the variant rs11866328 in the GRIN2A gene that affects disease progression of chronic HBV infection.</t>
  </si>
  <si>
    <t>Association study on long-living individuals from Southern Italy identifies rs10491334 in the CAMKIV gene that regulates survival proteins.</t>
  </si>
  <si>
    <t>Association of glycosylated hemoglobin with the gene encoding CDKAL1 in the Korean Association Resource (KARE) study.</t>
  </si>
  <si>
    <t>Association of Variants Near the Bradykinin Receptor B&lt;sub&gt;2&lt;/sub&gt; Gene With Angioedema in Patients Taking ACE¬†Inhibitors.</t>
  </si>
  <si>
    <t>Common variants near ATM are associated with glycemic response to metformin in type 2 diabetes.</t>
  </si>
  <si>
    <t>SLC2A9 influences uric acid concentrations with pronounced sex-specific effects.</t>
  </si>
  <si>
    <t>Phosphodiesterase 8B gene variants are associated with serum TSH levels and thyroid function.</t>
  </si>
  <si>
    <t>Genetic variation in the prostate stem cell antigen gene PSCA confers susceptibility to urinary bladder cancer.</t>
  </si>
  <si>
    <t>Genome-wide analysis identifies an african-specific variant in SEMA4D associated with body mass index.</t>
  </si>
  <si>
    <t>HLA-B*38:02:01 predicts carbimazole/methimazole-induced agranulocytosis.</t>
  </si>
  <si>
    <t>Identification of a functional genetic variant at 16q12.1 for breast cancer risk: results from the Asia Breast Cancer Consortium.</t>
  </si>
  <si>
    <t>Meta analysis identifies a novel susceptibility locus associated with heel bone strength in the Korean population.</t>
  </si>
  <si>
    <t>A meta-analysis of four genome-wide association studies of survival to age 90 years or older: the Cohorts for Heart and Aging Research in Genomic Epidemiology Consortium.</t>
  </si>
  <si>
    <t>Clear detection of ADIPOQ locus as the major gene for plasma adiponectin: results of genome-wide association analyses including 4659 European individuals.</t>
  </si>
  <si>
    <t>Polymorphism at 19q13.41 Predicts Breast Cancer Survival Specifically after Endocrine Therapy.</t>
  </si>
  <si>
    <t>Beyond cigarettes per day. A genome-wide association study of the biomarker carbon monoxide.</t>
  </si>
  <si>
    <t>Genome-wide association reveals contribution of MRAS to painful temporomandibular disorder in males.</t>
  </si>
  <si>
    <t>Analysis of Genetic Association of Intestinal Permeability in Healthy First-degree Relatives of Patients with Crohn's Disease.</t>
  </si>
  <si>
    <t>Genome-wide association study implicates chromosome 9q21.31 as a susceptibility locus for asthma in mexican children.</t>
  </si>
  <si>
    <t>SLC2A9 is a newly identified urate transporter influencing serum urate concentration, urate excretion and gout.</t>
  </si>
  <si>
    <t>Candidate genes for non-diabetic ESRD in African Americans: a genome-wide association study using pooled DNA.</t>
  </si>
  <si>
    <t>The GRM7 gene, early response to risperidone, and schizophrenia: a genome-wide association study and a confirmatory pharmacogenetic analysis.</t>
  </si>
  <si>
    <t>HLA-DRB1*16: 01-DQB1*05: 02 is a novel genetic risk factor for flupirtine-induced liver injury.</t>
  </si>
  <si>
    <t>Genome-wide association study identifies variants in the ABO locus associated with susceptibility to pancreatic cancer.</t>
  </si>
  <si>
    <t>A genome-wide association study of IgM antibody against phosphorylcholine: shared genetics and phenotypic relation to chronic lymphocytic leukemia.</t>
  </si>
  <si>
    <t>Genome-wide association study identifies single nucleotide polymorphism in DYRK1A associated with replication of HIV-1 in monocyte-derived macrophages.</t>
  </si>
  <si>
    <t>A germline variant in the TP53 polyadenylation signal confers cancer susceptibility.</t>
  </si>
  <si>
    <t>Examination of the current top candidate genes for AD in a genome-wide association study.</t>
  </si>
  <si>
    <t>Genome-wide association study identifies a susceptibility locus for thoracic aortic aneurysms and aortic dissections spanning FBN1 at 15q21.1.</t>
  </si>
  <si>
    <t>Genome-wide association study of motor coordination problems in ADHD identifies genes for brain and muscle function.</t>
  </si>
  <si>
    <t>Risk locus identification ties alcohol withdrawal symptoms to SORCS2.</t>
  </si>
  <si>
    <t>ARRDC4 and UBXN1: Novel Target Genes Correlated with Prostate Cancer Gleason Score.</t>
  </si>
  <si>
    <t>Novel Risk Loci in Tinnitus and Causal Inference With Neuropsychiatric Disorders Among Adults of European Ancestry.</t>
  </si>
  <si>
    <t>Genome-wide association study of liver enzyme elevation in rheumatoid arthritis patients starting methotrexate.</t>
  </si>
  <si>
    <t>Genome-wide association of single-nucleotide polymorphisms with weight loss outcomes after Roux-en-Y gastric bypass surgery.</t>
  </si>
  <si>
    <t>CDH13 and HCRTR2 May Be Associated with Hypersomnia Symptom of Bipolar Depression: A Genome-Wide Functional Enrichment Pathway Analysis.</t>
  </si>
  <si>
    <t>Sequence variants in the CLDN14 gene associate with kidney stones and bone mineral density.</t>
  </si>
  <si>
    <t>Genome-wide association study identifies BTNL2 associated with atopic asthma in children.</t>
  </si>
  <si>
    <t>A multi-ethnic meta-analysis identifies novel genes, including ACSL5, associated with amyotrophic lateral sclerosis.</t>
  </si>
  <si>
    <t>A genome-wide association study of intra-ocular pressure suggests a novel association in the gene FAM125B in the TwinsUK cohort.</t>
  </si>
  <si>
    <t>Converging evidence for a pseudoautosomal cytokine receptor gene locus in schizophrenia.</t>
  </si>
  <si>
    <t>Variant of TREM2 associated with the risk of Alzheimer's disease.</t>
  </si>
  <si>
    <t>A genome-wide association study for diabetic retinopathy in a Japanese population: potential association with a long intergenic non-coding RNA.</t>
  </si>
  <si>
    <t>Possible association of CUX1 gene polymorphisms with antidepressant response in major depressive disorder.</t>
  </si>
  <si>
    <t>Genome-wide Association Study of Postburn Scarring Identifies a Novel Protective Variant.</t>
  </si>
  <si>
    <t>NCK2 is significantly associated with opiates addiction in African-origin men.</t>
  </si>
  <si>
    <t>Genome-wide association studies of adolescent idiopathic scoliosis suggest candidate susceptibility genes.</t>
  </si>
  <si>
    <t>Genome-wide association study identifies variants at 16p13 associated with survival in multiple myeloma patients.</t>
  </si>
  <si>
    <t>A genome-wide association study identifies rs2000999 as a strong genetic determinant of circulating haptoglobin levels.</t>
  </si>
  <si>
    <t>Evidence of gene-environment interaction for two genes on chromosome 4 and environmental tobacco smoke in controlling the risk of nonsyndromic cleft palate.</t>
  </si>
  <si>
    <t>A genome-wide association study implicates the APOE locus in nonpathological cognitive ageing.</t>
  </si>
  <si>
    <t>Suggestion of GLYAT gene underlying variation of bone size and body lean mass as revealed by a bivariate genome-wide association study.</t>
  </si>
  <si>
    <t>Genome-wide significant locus of beta-trace protein, a novel kidney function biomarker, identified in European and African Americans.</t>
  </si>
  <si>
    <t>Genome-Wide Association Study of Intracranial Artery Stenosis Followed by Phenome-Wide Association Study.</t>
  </si>
  <si>
    <t>Association of intronic sequence variant in the gene encoding spleen tyrosine kinase with susceptibility to vascular dementia.</t>
  </si>
  <si>
    <t>Common variation in KITLG and at 5q31.3 predisposes to testicular germ cell cancer.</t>
  </si>
  <si>
    <t>GWAS identifying HLA-DPB1 gene variants associated with responsiveness to hepatitis B virus vaccination in Koreans: Independent association of HLA-DPB1*04:02 possessing rs1042169 G - rs9277355 C - rs9277356 A.</t>
  </si>
  <si>
    <t>Genome-Wide Association Study of Serum Creatinine Levels during Vancomycin Therapy.</t>
  </si>
  <si>
    <t>Adiponectin concentrations: a genome-wide association study.</t>
  </si>
  <si>
    <t>The SNP-set based association study identifies ITGA1 as a susceptibility gene of attention-deficit/hyperactivity disorder in Han Chinese.</t>
  </si>
  <si>
    <t>A common variant in myosin-18B contributes to mathematical abilities in children with dyslexia and intraparietal sulcus variability in adults.</t>
  </si>
  <si>
    <t>ITGB5 and AGFG1 variants are associated with severity of airway responsiveness.</t>
  </si>
  <si>
    <t>An Intergenic Variant rs9268877 Between HLA-DRA and HLA-DRB Contributes to the Clinical Course and Long-term Outcome of Ulcerative Colitis.</t>
  </si>
  <si>
    <t>Genetic variation in the KIF1B locus influences susceptibility to multiple sclerosis.</t>
  </si>
  <si>
    <t>Genome-Wide Association Study of Down Syndrome-Associated Atrioventricular Septal Defects.</t>
  </si>
  <si>
    <t>Genetic variations associated with diabetic nephropathy and type II diabetes in a Japanese population.</t>
  </si>
  <si>
    <t>The FOXE1 locus is a major genetic determinant for radiation-related thyroid carcinoma in Chernobyl.</t>
  </si>
  <si>
    <t>Identification of common genetic variants associated with serum concentrations of p, p'-DDE in non-occupational populations in eastern China.</t>
  </si>
  <si>
    <t>Common variants in ZNF365 are associated with both mammographic density and breast cancer risk.</t>
  </si>
  <si>
    <t>Genome-Wide Association Study Reveals Genetic Link between Diarrhea-Associated Entamoeba histolytica Infection and Inflammatory Bowel Dise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3" fontId="0" fillId="2" borderId="3" xfId="0" applyNumberFormat="1" applyFill="1" applyBorder="1" applyAlignment="1">
      <alignment horizontal="center" vertical="center"/>
    </xf>
    <xf numFmtId="3" fontId="0" fillId="2" borderId="4" xfId="0" applyNumberForma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0" fillId="0" borderId="3" xfId="0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0" fillId="0" borderId="3" xfId="0" applyBorder="1" applyAlignment="1">
      <alignment horizontal="left" wrapText="1"/>
    </xf>
    <xf numFmtId="0" fontId="0" fillId="0" borderId="4" xfId="0" applyBorder="1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7682A-D885-0F44-81D8-45AB8C87C7FA}">
  <dimension ref="A1:D19"/>
  <sheetViews>
    <sheetView tabSelected="1"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38.1640625" bestFit="1" customWidth="1"/>
    <col min="2" max="2" width="15.83203125" customWidth="1"/>
    <col min="3" max="3" width="23" bestFit="1" customWidth="1"/>
    <col min="4" max="4" width="31" bestFit="1" customWidth="1"/>
  </cols>
  <sheetData>
    <row r="1" spans="1:4" s="1" customFormat="1" ht="35" thickBot="1" x14ac:dyDescent="0.25">
      <c r="A1" s="9" t="s">
        <v>0</v>
      </c>
      <c r="B1" s="9" t="s">
        <v>1</v>
      </c>
      <c r="C1" s="7" t="s">
        <v>2</v>
      </c>
      <c r="D1" s="8" t="s">
        <v>3</v>
      </c>
    </row>
    <row r="2" spans="1:4" s="1" customFormat="1" x14ac:dyDescent="0.2">
      <c r="A2" s="3" t="s">
        <v>17</v>
      </c>
      <c r="B2" s="10">
        <v>31604244</v>
      </c>
      <c r="C2" s="2">
        <v>333</v>
      </c>
      <c r="D2" s="4" t="s">
        <v>16</v>
      </c>
    </row>
    <row r="3" spans="1:4" x14ac:dyDescent="0.2">
      <c r="A3" s="3" t="s">
        <v>6</v>
      </c>
      <c r="B3" s="11">
        <v>32888494</v>
      </c>
      <c r="C3" s="2">
        <v>523</v>
      </c>
      <c r="D3" s="4" t="s">
        <v>7</v>
      </c>
    </row>
    <row r="4" spans="1:4" x14ac:dyDescent="0.2">
      <c r="A4" s="3" t="s">
        <v>9</v>
      </c>
      <c r="B4" s="11">
        <v>30595370</v>
      </c>
      <c r="C4" s="2">
        <v>757</v>
      </c>
      <c r="D4" s="4" t="s">
        <v>8</v>
      </c>
    </row>
    <row r="5" spans="1:4" x14ac:dyDescent="0.2">
      <c r="A5" s="3" t="s">
        <v>9</v>
      </c>
      <c r="B5" s="11">
        <v>30595370</v>
      </c>
      <c r="C5" s="2">
        <v>737</v>
      </c>
      <c r="D5" s="4" t="s">
        <v>10</v>
      </c>
    </row>
    <row r="6" spans="1:4" x14ac:dyDescent="0.2">
      <c r="A6" s="3" t="s">
        <v>9</v>
      </c>
      <c r="B6" s="11">
        <v>30595370</v>
      </c>
      <c r="C6" s="2">
        <v>891</v>
      </c>
      <c r="D6" s="4" t="s">
        <v>11</v>
      </c>
    </row>
    <row r="7" spans="1:4" x14ac:dyDescent="0.2">
      <c r="A7" s="3" t="s">
        <v>13</v>
      </c>
      <c r="B7" s="11">
        <v>26192919</v>
      </c>
      <c r="C7" s="2">
        <v>202</v>
      </c>
      <c r="D7" s="4" t="s">
        <v>12</v>
      </c>
    </row>
    <row r="8" spans="1:4" x14ac:dyDescent="0.2">
      <c r="A8" s="3" t="s">
        <v>15</v>
      </c>
      <c r="B8" s="11">
        <v>26974007</v>
      </c>
      <c r="C8" s="2">
        <v>244</v>
      </c>
      <c r="D8" s="4" t="s">
        <v>14</v>
      </c>
    </row>
    <row r="9" spans="1:4" x14ac:dyDescent="0.2">
      <c r="A9" s="3" t="s">
        <v>4</v>
      </c>
      <c r="B9" s="11">
        <v>36750564</v>
      </c>
      <c r="C9" s="2">
        <v>249</v>
      </c>
      <c r="D9" s="4" t="s">
        <v>5</v>
      </c>
    </row>
    <row r="10" spans="1:4" x14ac:dyDescent="0.2">
      <c r="A10" s="3" t="s">
        <v>19</v>
      </c>
      <c r="B10" s="11">
        <v>31669095</v>
      </c>
      <c r="C10" s="2">
        <v>219</v>
      </c>
      <c r="D10" s="4" t="s">
        <v>18</v>
      </c>
    </row>
    <row r="11" spans="1:4" x14ac:dyDescent="0.2">
      <c r="A11" s="3" t="s">
        <v>20</v>
      </c>
      <c r="B11" s="11">
        <v>34469753</v>
      </c>
      <c r="C11" s="13">
        <v>2041</v>
      </c>
      <c r="D11" s="4" t="s">
        <v>21</v>
      </c>
    </row>
    <row r="12" spans="1:4" x14ac:dyDescent="0.2">
      <c r="A12" s="3" t="s">
        <v>23</v>
      </c>
      <c r="B12" s="11">
        <v>32541925</v>
      </c>
      <c r="C12" s="2">
        <v>658</v>
      </c>
      <c r="D12" s="4" t="s">
        <v>22</v>
      </c>
    </row>
    <row r="13" spans="1:4" x14ac:dyDescent="0.2">
      <c r="A13" s="3" t="s">
        <v>25</v>
      </c>
      <c r="B13" s="11">
        <v>35396580</v>
      </c>
      <c r="C13" s="13">
        <v>1117</v>
      </c>
      <c r="D13" s="4" t="s">
        <v>24</v>
      </c>
    </row>
    <row r="14" spans="1:4" x14ac:dyDescent="0.2">
      <c r="A14" s="3" t="s">
        <v>27</v>
      </c>
      <c r="B14" s="11">
        <v>35764056</v>
      </c>
      <c r="C14" s="2">
        <v>486</v>
      </c>
      <c r="D14" s="4" t="s">
        <v>26</v>
      </c>
    </row>
    <row r="15" spans="1:4" x14ac:dyDescent="0.2">
      <c r="A15" s="3" t="s">
        <v>29</v>
      </c>
      <c r="B15" s="11">
        <v>29942085</v>
      </c>
      <c r="C15" s="2">
        <v>371</v>
      </c>
      <c r="D15" s="4" t="s">
        <v>28</v>
      </c>
    </row>
    <row r="16" spans="1:4" x14ac:dyDescent="0.2">
      <c r="A16" s="3" t="s">
        <v>31</v>
      </c>
      <c r="B16" s="11">
        <v>28540026</v>
      </c>
      <c r="C16" s="2">
        <v>301</v>
      </c>
      <c r="D16" s="4" t="s">
        <v>30</v>
      </c>
    </row>
    <row r="17" spans="1:4" x14ac:dyDescent="0.2">
      <c r="A17" s="3" t="s">
        <v>33</v>
      </c>
      <c r="B17" s="11">
        <v>35835914</v>
      </c>
      <c r="C17" s="13">
        <v>2214</v>
      </c>
      <c r="D17" s="4" t="s">
        <v>32</v>
      </c>
    </row>
    <row r="18" spans="1:4" x14ac:dyDescent="0.2">
      <c r="A18" s="3" t="s">
        <v>35</v>
      </c>
      <c r="B18" s="11">
        <v>35762941</v>
      </c>
      <c r="C18" s="2">
        <v>564</v>
      </c>
      <c r="D18" s="4" t="s">
        <v>34</v>
      </c>
    </row>
    <row r="19" spans="1:4" ht="17" thickBot="1" x14ac:dyDescent="0.25">
      <c r="A19" s="5" t="s">
        <v>37</v>
      </c>
      <c r="B19" s="12">
        <v>36581621</v>
      </c>
      <c r="C19" s="14">
        <v>2446</v>
      </c>
      <c r="D19" s="6" t="s">
        <v>36</v>
      </c>
    </row>
  </sheetData>
  <conditionalFormatting sqref="D1:D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CACDD-7B94-624B-A72E-EC8CE10D08DB}">
  <dimension ref="A1:B5319"/>
  <sheetViews>
    <sheetView workbookViewId="0">
      <pane ySplit="1" topLeftCell="A2" activePane="bottomLeft" state="frozen"/>
      <selection pane="bottomLeft" activeCell="A7" sqref="A7"/>
    </sheetView>
  </sheetViews>
  <sheetFormatPr baseColWidth="10" defaultRowHeight="16" x14ac:dyDescent="0.2"/>
  <cols>
    <col min="1" max="1" width="88.1640625" customWidth="1"/>
    <col min="2" max="2" width="43.83203125" style="16" bestFit="1" customWidth="1"/>
  </cols>
  <sheetData>
    <row r="1" spans="1:2" ht="18" thickBot="1" x14ac:dyDescent="0.25">
      <c r="A1" s="9" t="s">
        <v>0</v>
      </c>
      <c r="B1" s="17" t="s">
        <v>2</v>
      </c>
    </row>
    <row r="2" spans="1:2" ht="34" x14ac:dyDescent="0.2">
      <c r="A2" s="18" t="s">
        <v>38</v>
      </c>
      <c r="B2" s="2">
        <v>18066</v>
      </c>
    </row>
    <row r="3" spans="1:2" ht="17" x14ac:dyDescent="0.2">
      <c r="A3" s="18" t="s">
        <v>39</v>
      </c>
      <c r="B3" s="2">
        <v>17695</v>
      </c>
    </row>
    <row r="4" spans="1:2" ht="17" x14ac:dyDescent="0.2">
      <c r="A4" s="18" t="s">
        <v>6</v>
      </c>
      <c r="B4" s="2">
        <v>16849</v>
      </c>
    </row>
    <row r="5" spans="1:2" ht="17" x14ac:dyDescent="0.2">
      <c r="A5" s="18" t="s">
        <v>9</v>
      </c>
      <c r="B5" s="2">
        <v>14045</v>
      </c>
    </row>
    <row r="6" spans="1:2" ht="34" x14ac:dyDescent="0.2">
      <c r="A6" s="18" t="s">
        <v>40</v>
      </c>
      <c r="B6" s="2">
        <v>12918</v>
      </c>
    </row>
    <row r="7" spans="1:2" ht="34" x14ac:dyDescent="0.2">
      <c r="A7" s="18" t="s">
        <v>41</v>
      </c>
      <c r="B7" s="2">
        <v>12482</v>
      </c>
    </row>
    <row r="8" spans="1:2" ht="34" x14ac:dyDescent="0.2">
      <c r="A8" s="18" t="s">
        <v>42</v>
      </c>
      <c r="B8" s="2">
        <v>12095</v>
      </c>
    </row>
    <row r="9" spans="1:2" ht="17" x14ac:dyDescent="0.2">
      <c r="A9" s="18" t="s">
        <v>43</v>
      </c>
      <c r="B9" s="2">
        <v>10290</v>
      </c>
    </row>
    <row r="10" spans="1:2" ht="34" x14ac:dyDescent="0.2">
      <c r="A10" s="18" t="s">
        <v>44</v>
      </c>
      <c r="B10" s="2">
        <v>6521</v>
      </c>
    </row>
    <row r="11" spans="1:2" ht="17" x14ac:dyDescent="0.2">
      <c r="A11" s="18" t="s">
        <v>45</v>
      </c>
      <c r="B11" s="2">
        <v>6437</v>
      </c>
    </row>
    <row r="12" spans="1:2" ht="17" x14ac:dyDescent="0.2">
      <c r="A12" s="18" t="s">
        <v>46</v>
      </c>
      <c r="B12" s="2">
        <v>5272</v>
      </c>
    </row>
    <row r="13" spans="1:2" ht="17" x14ac:dyDescent="0.2">
      <c r="A13" s="18" t="s">
        <v>47</v>
      </c>
      <c r="B13" s="2">
        <v>5011</v>
      </c>
    </row>
    <row r="14" spans="1:2" ht="34" x14ac:dyDescent="0.2">
      <c r="A14" s="18" t="s">
        <v>48</v>
      </c>
      <c r="B14" s="2">
        <v>4886</v>
      </c>
    </row>
    <row r="15" spans="1:2" ht="34" x14ac:dyDescent="0.2">
      <c r="A15" s="18" t="s">
        <v>19</v>
      </c>
      <c r="B15" s="2">
        <v>4631</v>
      </c>
    </row>
    <row r="16" spans="1:2" ht="17" x14ac:dyDescent="0.2">
      <c r="A16" s="18" t="s">
        <v>49</v>
      </c>
      <c r="B16" s="2">
        <v>3933</v>
      </c>
    </row>
    <row r="17" spans="1:2" ht="34" x14ac:dyDescent="0.2">
      <c r="A17" s="18" t="s">
        <v>50</v>
      </c>
      <c r="B17" s="2">
        <v>3690</v>
      </c>
    </row>
    <row r="18" spans="1:2" ht="17" x14ac:dyDescent="0.2">
      <c r="A18" s="18" t="s">
        <v>51</v>
      </c>
      <c r="B18" s="2">
        <v>3574</v>
      </c>
    </row>
    <row r="19" spans="1:2" ht="34" x14ac:dyDescent="0.2">
      <c r="A19" s="18" t="s">
        <v>52</v>
      </c>
      <c r="B19" s="2">
        <v>3426</v>
      </c>
    </row>
    <row r="20" spans="1:2" ht="34" x14ac:dyDescent="0.2">
      <c r="A20" s="18" t="s">
        <v>33</v>
      </c>
      <c r="B20" s="2">
        <v>3371</v>
      </c>
    </row>
    <row r="21" spans="1:2" ht="34" x14ac:dyDescent="0.2">
      <c r="A21" s="18" t="s">
        <v>53</v>
      </c>
      <c r="B21" s="2">
        <v>3365</v>
      </c>
    </row>
    <row r="22" spans="1:2" ht="17" x14ac:dyDescent="0.2">
      <c r="A22" s="18" t="s">
        <v>54</v>
      </c>
      <c r="B22" s="2">
        <v>3320</v>
      </c>
    </row>
    <row r="23" spans="1:2" ht="17" x14ac:dyDescent="0.2">
      <c r="A23" s="18" t="s">
        <v>55</v>
      </c>
      <c r="B23" s="2">
        <v>3017</v>
      </c>
    </row>
    <row r="24" spans="1:2" ht="17" x14ac:dyDescent="0.2">
      <c r="A24" s="18" t="s">
        <v>56</v>
      </c>
      <c r="B24" s="2">
        <v>2982</v>
      </c>
    </row>
    <row r="25" spans="1:2" ht="17" x14ac:dyDescent="0.2">
      <c r="A25" s="18" t="s">
        <v>57</v>
      </c>
      <c r="B25" s="2">
        <v>2891</v>
      </c>
    </row>
    <row r="26" spans="1:2" ht="17" x14ac:dyDescent="0.2">
      <c r="A26" s="18" t="s">
        <v>58</v>
      </c>
      <c r="B26" s="2">
        <v>2759</v>
      </c>
    </row>
    <row r="27" spans="1:2" ht="17" x14ac:dyDescent="0.2">
      <c r="A27" s="18" t="s">
        <v>59</v>
      </c>
      <c r="B27" s="2">
        <v>2640</v>
      </c>
    </row>
    <row r="28" spans="1:2" ht="17" x14ac:dyDescent="0.2">
      <c r="A28" s="18" t="s">
        <v>60</v>
      </c>
      <c r="B28" s="2">
        <v>2535</v>
      </c>
    </row>
    <row r="29" spans="1:2" ht="34" x14ac:dyDescent="0.2">
      <c r="A29" s="18" t="s">
        <v>61</v>
      </c>
      <c r="B29" s="2">
        <v>2428</v>
      </c>
    </row>
    <row r="30" spans="1:2" ht="34" x14ac:dyDescent="0.2">
      <c r="A30" s="18" t="s">
        <v>62</v>
      </c>
      <c r="B30" s="2">
        <v>2392</v>
      </c>
    </row>
    <row r="31" spans="1:2" ht="17" x14ac:dyDescent="0.2">
      <c r="A31" s="18" t="s">
        <v>63</v>
      </c>
      <c r="B31" s="2">
        <v>2198</v>
      </c>
    </row>
    <row r="32" spans="1:2" ht="17" x14ac:dyDescent="0.2">
      <c r="A32" s="18" t="s">
        <v>64</v>
      </c>
      <c r="B32" s="2">
        <v>2141</v>
      </c>
    </row>
    <row r="33" spans="1:2" ht="34" x14ac:dyDescent="0.2">
      <c r="A33" s="18" t="s">
        <v>65</v>
      </c>
      <c r="B33" s="2">
        <v>2095</v>
      </c>
    </row>
    <row r="34" spans="1:2" ht="34" x14ac:dyDescent="0.2">
      <c r="A34" s="18" t="s">
        <v>66</v>
      </c>
      <c r="B34" s="2">
        <v>2041</v>
      </c>
    </row>
    <row r="35" spans="1:2" ht="17" x14ac:dyDescent="0.2">
      <c r="A35" s="18" t="s">
        <v>67</v>
      </c>
      <c r="B35" s="2">
        <v>2010</v>
      </c>
    </row>
    <row r="36" spans="1:2" ht="17" x14ac:dyDescent="0.2">
      <c r="A36" s="18" t="s">
        <v>68</v>
      </c>
      <c r="B36" s="2">
        <v>1947</v>
      </c>
    </row>
    <row r="37" spans="1:2" ht="34" x14ac:dyDescent="0.2">
      <c r="A37" s="18" t="s">
        <v>69</v>
      </c>
      <c r="B37" s="2">
        <v>1897</v>
      </c>
    </row>
    <row r="38" spans="1:2" ht="34" x14ac:dyDescent="0.2">
      <c r="A38" s="18" t="s">
        <v>70</v>
      </c>
      <c r="B38" s="2">
        <v>1853</v>
      </c>
    </row>
    <row r="39" spans="1:2" ht="34" x14ac:dyDescent="0.2">
      <c r="A39" s="18" t="s">
        <v>71</v>
      </c>
      <c r="B39" s="2">
        <v>1775</v>
      </c>
    </row>
    <row r="40" spans="1:2" ht="34" x14ac:dyDescent="0.2">
      <c r="A40" s="18" t="s">
        <v>72</v>
      </c>
      <c r="B40" s="2">
        <v>1746</v>
      </c>
    </row>
    <row r="41" spans="1:2" ht="34" x14ac:dyDescent="0.2">
      <c r="A41" s="18" t="s">
        <v>73</v>
      </c>
      <c r="B41" s="2">
        <v>1684</v>
      </c>
    </row>
    <row r="42" spans="1:2" ht="34" x14ac:dyDescent="0.2">
      <c r="A42" s="18" t="s">
        <v>74</v>
      </c>
      <c r="B42" s="2">
        <v>1671</v>
      </c>
    </row>
    <row r="43" spans="1:2" ht="17" x14ac:dyDescent="0.2">
      <c r="A43" s="18" t="s">
        <v>75</v>
      </c>
      <c r="B43" s="2">
        <v>1600</v>
      </c>
    </row>
    <row r="44" spans="1:2" ht="34" x14ac:dyDescent="0.2">
      <c r="A44" s="18" t="s">
        <v>76</v>
      </c>
      <c r="B44" s="2">
        <v>1534</v>
      </c>
    </row>
    <row r="45" spans="1:2" ht="34" x14ac:dyDescent="0.2">
      <c r="A45" s="18" t="s">
        <v>77</v>
      </c>
      <c r="B45" s="2">
        <v>1481</v>
      </c>
    </row>
    <row r="46" spans="1:2" ht="17" x14ac:dyDescent="0.2">
      <c r="A46" s="18" t="s">
        <v>78</v>
      </c>
      <c r="B46" s="2">
        <v>1405</v>
      </c>
    </row>
    <row r="47" spans="1:2" ht="17" x14ac:dyDescent="0.2">
      <c r="A47" s="18" t="s">
        <v>35</v>
      </c>
      <c r="B47" s="2">
        <v>1351</v>
      </c>
    </row>
    <row r="48" spans="1:2" ht="34" x14ac:dyDescent="0.2">
      <c r="A48" s="18" t="s">
        <v>79</v>
      </c>
      <c r="B48" s="2">
        <v>1311</v>
      </c>
    </row>
    <row r="49" spans="1:2" ht="34" x14ac:dyDescent="0.2">
      <c r="A49" s="18" t="s">
        <v>80</v>
      </c>
      <c r="B49" s="2">
        <v>1300</v>
      </c>
    </row>
    <row r="50" spans="1:2" ht="34" x14ac:dyDescent="0.2">
      <c r="A50" s="18" t="s">
        <v>81</v>
      </c>
      <c r="B50" s="2">
        <v>1259</v>
      </c>
    </row>
    <row r="51" spans="1:2" ht="34" x14ac:dyDescent="0.2">
      <c r="A51" s="18" t="s">
        <v>82</v>
      </c>
      <c r="B51" s="2">
        <v>1258</v>
      </c>
    </row>
    <row r="52" spans="1:2" ht="17" x14ac:dyDescent="0.2">
      <c r="A52" s="18" t="s">
        <v>83</v>
      </c>
      <c r="B52" s="2">
        <v>1256</v>
      </c>
    </row>
    <row r="53" spans="1:2" ht="34" x14ac:dyDescent="0.2">
      <c r="A53" s="18" t="s">
        <v>84</v>
      </c>
      <c r="B53" s="2">
        <v>1249</v>
      </c>
    </row>
    <row r="54" spans="1:2" ht="34" x14ac:dyDescent="0.2">
      <c r="A54" s="18" t="s">
        <v>85</v>
      </c>
      <c r="B54" s="2">
        <v>1234</v>
      </c>
    </row>
    <row r="55" spans="1:2" ht="34" x14ac:dyDescent="0.2">
      <c r="A55" s="18" t="s">
        <v>86</v>
      </c>
      <c r="B55" s="2">
        <v>1233</v>
      </c>
    </row>
    <row r="56" spans="1:2" ht="34" x14ac:dyDescent="0.2">
      <c r="A56" s="18" t="s">
        <v>87</v>
      </c>
      <c r="B56" s="2">
        <v>1211</v>
      </c>
    </row>
    <row r="57" spans="1:2" ht="34" x14ac:dyDescent="0.2">
      <c r="A57" s="18" t="s">
        <v>88</v>
      </c>
      <c r="B57" s="2">
        <v>1191</v>
      </c>
    </row>
    <row r="58" spans="1:2" ht="34" x14ac:dyDescent="0.2">
      <c r="A58" s="18" t="s">
        <v>89</v>
      </c>
      <c r="B58" s="2">
        <v>1183</v>
      </c>
    </row>
    <row r="59" spans="1:2" ht="34" x14ac:dyDescent="0.2">
      <c r="A59" s="18" t="s">
        <v>90</v>
      </c>
      <c r="B59" s="2">
        <v>1169</v>
      </c>
    </row>
    <row r="60" spans="1:2" ht="34" x14ac:dyDescent="0.2">
      <c r="A60" s="18" t="s">
        <v>91</v>
      </c>
      <c r="B60" s="2">
        <v>1163</v>
      </c>
    </row>
    <row r="61" spans="1:2" ht="17" x14ac:dyDescent="0.2">
      <c r="A61" s="18" t="s">
        <v>25</v>
      </c>
      <c r="B61" s="2">
        <v>1113</v>
      </c>
    </row>
    <row r="62" spans="1:2" ht="17" x14ac:dyDescent="0.2">
      <c r="A62" s="18" t="s">
        <v>92</v>
      </c>
      <c r="B62" s="2">
        <v>1112</v>
      </c>
    </row>
    <row r="63" spans="1:2" ht="34" x14ac:dyDescent="0.2">
      <c r="A63" s="18" t="s">
        <v>23</v>
      </c>
      <c r="B63" s="2">
        <v>1099</v>
      </c>
    </row>
    <row r="64" spans="1:2" ht="34" x14ac:dyDescent="0.2">
      <c r="A64" s="18" t="s">
        <v>93</v>
      </c>
      <c r="B64" s="2">
        <v>1080</v>
      </c>
    </row>
    <row r="65" spans="1:2" ht="34" x14ac:dyDescent="0.2">
      <c r="A65" s="18" t="s">
        <v>94</v>
      </c>
      <c r="B65" s="2">
        <v>1077</v>
      </c>
    </row>
    <row r="66" spans="1:2" ht="17" x14ac:dyDescent="0.2">
      <c r="A66" s="18" t="s">
        <v>95</v>
      </c>
      <c r="B66" s="2">
        <v>1067</v>
      </c>
    </row>
    <row r="67" spans="1:2" ht="34" x14ac:dyDescent="0.2">
      <c r="A67" s="18" t="s">
        <v>96</v>
      </c>
      <c r="B67" s="2">
        <v>1050</v>
      </c>
    </row>
    <row r="68" spans="1:2" ht="34" x14ac:dyDescent="0.2">
      <c r="A68" s="18" t="s">
        <v>97</v>
      </c>
      <c r="B68" s="2">
        <v>1032</v>
      </c>
    </row>
    <row r="69" spans="1:2" ht="34" x14ac:dyDescent="0.2">
      <c r="A69" s="18" t="s">
        <v>98</v>
      </c>
      <c r="B69" s="2">
        <v>1013</v>
      </c>
    </row>
    <row r="70" spans="1:2" ht="17" x14ac:dyDescent="0.2">
      <c r="A70" s="18" t="s">
        <v>99</v>
      </c>
      <c r="B70" s="2">
        <v>1006</v>
      </c>
    </row>
    <row r="71" spans="1:2" ht="17" x14ac:dyDescent="0.2">
      <c r="A71" s="18" t="s">
        <v>100</v>
      </c>
      <c r="B71" s="2">
        <v>1006</v>
      </c>
    </row>
    <row r="72" spans="1:2" ht="34" x14ac:dyDescent="0.2">
      <c r="A72" s="18" t="s">
        <v>101</v>
      </c>
      <c r="B72" s="2">
        <v>982</v>
      </c>
    </row>
    <row r="73" spans="1:2" ht="34" x14ac:dyDescent="0.2">
      <c r="A73" s="18" t="s">
        <v>102</v>
      </c>
      <c r="B73" s="2">
        <v>953</v>
      </c>
    </row>
    <row r="74" spans="1:2" ht="17" x14ac:dyDescent="0.2">
      <c r="A74" s="18" t="s">
        <v>103</v>
      </c>
      <c r="B74" s="2">
        <v>943</v>
      </c>
    </row>
    <row r="75" spans="1:2" ht="17" x14ac:dyDescent="0.2">
      <c r="A75" s="18" t="s">
        <v>104</v>
      </c>
      <c r="B75" s="2">
        <v>926</v>
      </c>
    </row>
    <row r="76" spans="1:2" ht="17" x14ac:dyDescent="0.2">
      <c r="A76" s="18" t="s">
        <v>105</v>
      </c>
      <c r="B76" s="2">
        <v>910</v>
      </c>
    </row>
    <row r="77" spans="1:2" ht="34" x14ac:dyDescent="0.2">
      <c r="A77" s="18" t="s">
        <v>106</v>
      </c>
      <c r="B77" s="2">
        <v>878</v>
      </c>
    </row>
    <row r="78" spans="1:2" ht="34" x14ac:dyDescent="0.2">
      <c r="A78" s="18" t="s">
        <v>107</v>
      </c>
      <c r="B78" s="2">
        <v>844</v>
      </c>
    </row>
    <row r="79" spans="1:2" ht="34" x14ac:dyDescent="0.2">
      <c r="A79" s="18" t="s">
        <v>108</v>
      </c>
      <c r="B79" s="2">
        <v>827</v>
      </c>
    </row>
    <row r="80" spans="1:2" ht="34" x14ac:dyDescent="0.2">
      <c r="A80" s="18" t="s">
        <v>109</v>
      </c>
      <c r="B80" s="2">
        <v>810</v>
      </c>
    </row>
    <row r="81" spans="1:2" ht="17" x14ac:dyDescent="0.2">
      <c r="A81" s="18" t="s">
        <v>110</v>
      </c>
      <c r="B81" s="2">
        <v>807</v>
      </c>
    </row>
    <row r="82" spans="1:2" ht="34" x14ac:dyDescent="0.2">
      <c r="A82" s="18" t="s">
        <v>111</v>
      </c>
      <c r="B82" s="2">
        <v>798</v>
      </c>
    </row>
    <row r="83" spans="1:2" ht="17" x14ac:dyDescent="0.2">
      <c r="A83" s="18" t="s">
        <v>112</v>
      </c>
      <c r="B83" s="2">
        <v>790</v>
      </c>
    </row>
    <row r="84" spans="1:2" ht="34" x14ac:dyDescent="0.2">
      <c r="A84" s="18" t="s">
        <v>113</v>
      </c>
      <c r="B84" s="2">
        <v>757</v>
      </c>
    </row>
    <row r="85" spans="1:2" ht="34" x14ac:dyDescent="0.2">
      <c r="A85" s="18" t="s">
        <v>29</v>
      </c>
      <c r="B85" s="2">
        <v>754</v>
      </c>
    </row>
    <row r="86" spans="1:2" ht="34" x14ac:dyDescent="0.2">
      <c r="A86" s="18" t="s">
        <v>114</v>
      </c>
      <c r="B86" s="2">
        <v>749</v>
      </c>
    </row>
    <row r="87" spans="1:2" ht="34" x14ac:dyDescent="0.2">
      <c r="A87" s="18" t="s">
        <v>115</v>
      </c>
      <c r="B87" s="2">
        <v>747</v>
      </c>
    </row>
    <row r="88" spans="1:2" ht="17" x14ac:dyDescent="0.2">
      <c r="A88" s="18" t="s">
        <v>116</v>
      </c>
      <c r="B88" s="2">
        <v>742</v>
      </c>
    </row>
    <row r="89" spans="1:2" ht="34" x14ac:dyDescent="0.2">
      <c r="A89" s="18" t="s">
        <v>117</v>
      </c>
      <c r="B89" s="2">
        <v>735</v>
      </c>
    </row>
    <row r="90" spans="1:2" ht="17" x14ac:dyDescent="0.2">
      <c r="A90" s="18" t="s">
        <v>118</v>
      </c>
      <c r="B90" s="2">
        <v>724</v>
      </c>
    </row>
    <row r="91" spans="1:2" ht="34" x14ac:dyDescent="0.2">
      <c r="A91" s="18" t="s">
        <v>119</v>
      </c>
      <c r="B91" s="2">
        <v>707</v>
      </c>
    </row>
    <row r="92" spans="1:2" ht="34" x14ac:dyDescent="0.2">
      <c r="A92" s="18" t="s">
        <v>120</v>
      </c>
      <c r="B92" s="2">
        <v>695</v>
      </c>
    </row>
    <row r="93" spans="1:2" ht="17" x14ac:dyDescent="0.2">
      <c r="A93" s="18" t="s">
        <v>121</v>
      </c>
      <c r="B93" s="2">
        <v>663</v>
      </c>
    </row>
    <row r="94" spans="1:2" ht="34" x14ac:dyDescent="0.2">
      <c r="A94" s="18" t="s">
        <v>122</v>
      </c>
      <c r="B94" s="2">
        <v>662</v>
      </c>
    </row>
    <row r="95" spans="1:2" ht="34" x14ac:dyDescent="0.2">
      <c r="A95" s="18" t="s">
        <v>123</v>
      </c>
      <c r="B95" s="2">
        <v>661</v>
      </c>
    </row>
    <row r="96" spans="1:2" ht="34" x14ac:dyDescent="0.2">
      <c r="A96" s="18" t="s">
        <v>124</v>
      </c>
      <c r="B96" s="2">
        <v>651</v>
      </c>
    </row>
    <row r="97" spans="1:2" ht="34" x14ac:dyDescent="0.2">
      <c r="A97" s="18" t="s">
        <v>125</v>
      </c>
      <c r="B97" s="2">
        <v>643</v>
      </c>
    </row>
    <row r="98" spans="1:2" ht="17" x14ac:dyDescent="0.2">
      <c r="A98" s="18" t="s">
        <v>126</v>
      </c>
      <c r="B98" s="2">
        <v>640</v>
      </c>
    </row>
    <row r="99" spans="1:2" ht="17" x14ac:dyDescent="0.2">
      <c r="A99" s="18" t="s">
        <v>127</v>
      </c>
      <c r="B99" s="2">
        <v>636</v>
      </c>
    </row>
    <row r="100" spans="1:2" ht="17" x14ac:dyDescent="0.2">
      <c r="A100" s="18" t="s">
        <v>128</v>
      </c>
      <c r="B100" s="2">
        <v>632</v>
      </c>
    </row>
    <row r="101" spans="1:2" ht="34" x14ac:dyDescent="0.2">
      <c r="A101" s="18" t="s">
        <v>129</v>
      </c>
      <c r="B101" s="2">
        <v>629</v>
      </c>
    </row>
    <row r="102" spans="1:2" ht="34" x14ac:dyDescent="0.2">
      <c r="A102" s="18" t="s">
        <v>130</v>
      </c>
      <c r="B102" s="2">
        <v>625</v>
      </c>
    </row>
    <row r="103" spans="1:2" ht="17" x14ac:dyDescent="0.2">
      <c r="A103" s="18" t="s">
        <v>131</v>
      </c>
      <c r="B103" s="2">
        <v>617</v>
      </c>
    </row>
    <row r="104" spans="1:2" ht="17" x14ac:dyDescent="0.2">
      <c r="A104" s="18" t="s">
        <v>132</v>
      </c>
      <c r="B104" s="2">
        <v>617</v>
      </c>
    </row>
    <row r="105" spans="1:2" ht="17" x14ac:dyDescent="0.2">
      <c r="A105" s="18" t="s">
        <v>133</v>
      </c>
      <c r="B105" s="2">
        <v>603</v>
      </c>
    </row>
    <row r="106" spans="1:2" ht="17" x14ac:dyDescent="0.2">
      <c r="A106" s="18" t="s">
        <v>134</v>
      </c>
      <c r="B106" s="2">
        <v>596</v>
      </c>
    </row>
    <row r="107" spans="1:2" ht="17" x14ac:dyDescent="0.2">
      <c r="A107" s="18" t="s">
        <v>135</v>
      </c>
      <c r="B107" s="2">
        <v>589</v>
      </c>
    </row>
    <row r="108" spans="1:2" ht="34" x14ac:dyDescent="0.2">
      <c r="A108" s="18" t="s">
        <v>136</v>
      </c>
      <c r="B108" s="2">
        <v>586</v>
      </c>
    </row>
    <row r="109" spans="1:2" ht="17" x14ac:dyDescent="0.2">
      <c r="A109" s="18" t="s">
        <v>137</v>
      </c>
      <c r="B109" s="2">
        <v>585</v>
      </c>
    </row>
    <row r="110" spans="1:2" ht="34" x14ac:dyDescent="0.2">
      <c r="A110" s="18" t="s">
        <v>138</v>
      </c>
      <c r="B110" s="2">
        <v>579</v>
      </c>
    </row>
    <row r="111" spans="1:2" ht="17" x14ac:dyDescent="0.2">
      <c r="A111" s="18" t="s">
        <v>139</v>
      </c>
      <c r="B111" s="2">
        <v>569</v>
      </c>
    </row>
    <row r="112" spans="1:2" ht="17" x14ac:dyDescent="0.2">
      <c r="A112" s="18" t="s">
        <v>140</v>
      </c>
      <c r="B112" s="2">
        <v>567</v>
      </c>
    </row>
    <row r="113" spans="1:2" ht="34" x14ac:dyDescent="0.2">
      <c r="A113" s="18" t="s">
        <v>141</v>
      </c>
      <c r="B113" s="2">
        <v>560</v>
      </c>
    </row>
    <row r="114" spans="1:2" ht="17" x14ac:dyDescent="0.2">
      <c r="A114" s="18" t="s">
        <v>142</v>
      </c>
      <c r="B114" s="2">
        <v>556</v>
      </c>
    </row>
    <row r="115" spans="1:2" ht="34" x14ac:dyDescent="0.2">
      <c r="A115" s="18" t="s">
        <v>143</v>
      </c>
      <c r="B115" s="2">
        <v>541</v>
      </c>
    </row>
    <row r="116" spans="1:2" ht="51" x14ac:dyDescent="0.2">
      <c r="A116" s="18" t="s">
        <v>144</v>
      </c>
      <c r="B116" s="2">
        <v>536</v>
      </c>
    </row>
    <row r="117" spans="1:2" ht="17" x14ac:dyDescent="0.2">
      <c r="A117" s="18" t="s">
        <v>145</v>
      </c>
      <c r="B117" s="2">
        <v>534</v>
      </c>
    </row>
    <row r="118" spans="1:2" ht="34" x14ac:dyDescent="0.2">
      <c r="A118" s="18" t="s">
        <v>146</v>
      </c>
      <c r="B118" s="2">
        <v>525</v>
      </c>
    </row>
    <row r="119" spans="1:2" ht="34" x14ac:dyDescent="0.2">
      <c r="A119" s="18" t="s">
        <v>147</v>
      </c>
      <c r="B119" s="2">
        <v>524</v>
      </c>
    </row>
    <row r="120" spans="1:2" ht="34" x14ac:dyDescent="0.2">
      <c r="A120" s="18" t="s">
        <v>148</v>
      </c>
      <c r="B120" s="2">
        <v>524</v>
      </c>
    </row>
    <row r="121" spans="1:2" ht="34" x14ac:dyDescent="0.2">
      <c r="A121" s="18" t="s">
        <v>149</v>
      </c>
      <c r="B121" s="2">
        <v>521</v>
      </c>
    </row>
    <row r="122" spans="1:2" ht="34" x14ac:dyDescent="0.2">
      <c r="A122" s="18" t="s">
        <v>150</v>
      </c>
      <c r="B122" s="2">
        <v>519</v>
      </c>
    </row>
    <row r="123" spans="1:2" ht="34" x14ac:dyDescent="0.2">
      <c r="A123" s="18" t="s">
        <v>151</v>
      </c>
      <c r="B123" s="2">
        <v>514</v>
      </c>
    </row>
    <row r="124" spans="1:2" ht="34" x14ac:dyDescent="0.2">
      <c r="A124" s="18" t="s">
        <v>152</v>
      </c>
      <c r="B124" s="2">
        <v>513</v>
      </c>
    </row>
    <row r="125" spans="1:2" ht="34" x14ac:dyDescent="0.2">
      <c r="A125" s="18" t="s">
        <v>153</v>
      </c>
      <c r="B125" s="2">
        <v>511</v>
      </c>
    </row>
    <row r="126" spans="1:2" ht="34" x14ac:dyDescent="0.2">
      <c r="A126" s="18" t="s">
        <v>154</v>
      </c>
      <c r="B126" s="2">
        <v>506</v>
      </c>
    </row>
    <row r="127" spans="1:2" ht="34" x14ac:dyDescent="0.2">
      <c r="A127" s="18" t="s">
        <v>13</v>
      </c>
      <c r="B127" s="2">
        <v>501</v>
      </c>
    </row>
    <row r="128" spans="1:2" ht="17" x14ac:dyDescent="0.2">
      <c r="A128" s="18" t="s">
        <v>155</v>
      </c>
      <c r="B128" s="2">
        <v>501</v>
      </c>
    </row>
    <row r="129" spans="1:2" ht="17" x14ac:dyDescent="0.2">
      <c r="A129" s="18" t="s">
        <v>156</v>
      </c>
      <c r="B129" s="2">
        <v>499</v>
      </c>
    </row>
    <row r="130" spans="1:2" ht="17" x14ac:dyDescent="0.2">
      <c r="A130" s="18" t="s">
        <v>157</v>
      </c>
      <c r="B130" s="2">
        <v>499</v>
      </c>
    </row>
    <row r="131" spans="1:2" ht="34" x14ac:dyDescent="0.2">
      <c r="A131" s="18" t="s">
        <v>158</v>
      </c>
      <c r="B131" s="2">
        <v>497</v>
      </c>
    </row>
    <row r="132" spans="1:2" ht="17" x14ac:dyDescent="0.2">
      <c r="A132" s="18" t="s">
        <v>159</v>
      </c>
      <c r="B132" s="2">
        <v>492</v>
      </c>
    </row>
    <row r="133" spans="1:2" ht="34" x14ac:dyDescent="0.2">
      <c r="A133" s="18" t="s">
        <v>27</v>
      </c>
      <c r="B133" s="2">
        <v>486</v>
      </c>
    </row>
    <row r="134" spans="1:2" ht="34" x14ac:dyDescent="0.2">
      <c r="A134" s="18" t="s">
        <v>160</v>
      </c>
      <c r="B134" s="2">
        <v>484</v>
      </c>
    </row>
    <row r="135" spans="1:2" ht="34" x14ac:dyDescent="0.2">
      <c r="A135" s="18" t="s">
        <v>161</v>
      </c>
      <c r="B135" s="2">
        <v>482</v>
      </c>
    </row>
    <row r="136" spans="1:2" ht="34" x14ac:dyDescent="0.2">
      <c r="A136" s="18" t="s">
        <v>162</v>
      </c>
      <c r="B136" s="2">
        <v>479</v>
      </c>
    </row>
    <row r="137" spans="1:2" ht="34" x14ac:dyDescent="0.2">
      <c r="A137" s="18" t="s">
        <v>163</v>
      </c>
      <c r="B137" s="2">
        <v>476</v>
      </c>
    </row>
    <row r="138" spans="1:2" ht="34" x14ac:dyDescent="0.2">
      <c r="A138" s="18" t="s">
        <v>164</v>
      </c>
      <c r="B138" s="2">
        <v>472</v>
      </c>
    </row>
    <row r="139" spans="1:2" ht="34" x14ac:dyDescent="0.2">
      <c r="A139" s="18" t="s">
        <v>165</v>
      </c>
      <c r="B139" s="2">
        <v>458</v>
      </c>
    </row>
    <row r="140" spans="1:2" ht="34" x14ac:dyDescent="0.2">
      <c r="A140" s="18" t="s">
        <v>166</v>
      </c>
      <c r="B140" s="2">
        <v>456</v>
      </c>
    </row>
    <row r="141" spans="1:2" ht="17" x14ac:dyDescent="0.2">
      <c r="A141" s="18" t="s">
        <v>167</v>
      </c>
      <c r="B141" s="2">
        <v>455</v>
      </c>
    </row>
    <row r="142" spans="1:2" ht="17" x14ac:dyDescent="0.2">
      <c r="A142" s="18" t="s">
        <v>168</v>
      </c>
      <c r="B142" s="2">
        <v>448</v>
      </c>
    </row>
    <row r="143" spans="1:2" ht="17" x14ac:dyDescent="0.2">
      <c r="A143" s="18" t="s">
        <v>169</v>
      </c>
      <c r="B143" s="2">
        <v>447</v>
      </c>
    </row>
    <row r="144" spans="1:2" ht="34" x14ac:dyDescent="0.2">
      <c r="A144" s="18" t="s">
        <v>170</v>
      </c>
      <c r="B144" s="2">
        <v>445</v>
      </c>
    </row>
    <row r="145" spans="1:2" ht="34" x14ac:dyDescent="0.2">
      <c r="A145" s="18" t="s">
        <v>171</v>
      </c>
      <c r="B145" s="2">
        <v>441</v>
      </c>
    </row>
    <row r="146" spans="1:2" ht="34" x14ac:dyDescent="0.2">
      <c r="A146" s="18" t="s">
        <v>172</v>
      </c>
      <c r="B146" s="2">
        <v>441</v>
      </c>
    </row>
    <row r="147" spans="1:2" ht="17" x14ac:dyDescent="0.2">
      <c r="A147" s="18" t="s">
        <v>173</v>
      </c>
      <c r="B147" s="2">
        <v>436</v>
      </c>
    </row>
    <row r="148" spans="1:2" ht="17" x14ac:dyDescent="0.2">
      <c r="A148" s="18" t="s">
        <v>174</v>
      </c>
      <c r="B148" s="2">
        <v>435</v>
      </c>
    </row>
    <row r="149" spans="1:2" ht="34" x14ac:dyDescent="0.2">
      <c r="A149" s="18" t="s">
        <v>175</v>
      </c>
      <c r="B149" s="2">
        <v>434</v>
      </c>
    </row>
    <row r="150" spans="1:2" ht="17" x14ac:dyDescent="0.2">
      <c r="A150" s="18" t="s">
        <v>176</v>
      </c>
      <c r="B150" s="2">
        <v>433</v>
      </c>
    </row>
    <row r="151" spans="1:2" ht="17" x14ac:dyDescent="0.2">
      <c r="A151" s="18" t="s">
        <v>177</v>
      </c>
      <c r="B151" s="2">
        <v>428</v>
      </c>
    </row>
    <row r="152" spans="1:2" ht="34" x14ac:dyDescent="0.2">
      <c r="A152" s="18" t="s">
        <v>178</v>
      </c>
      <c r="B152" s="2">
        <v>419</v>
      </c>
    </row>
    <row r="153" spans="1:2" ht="17" x14ac:dyDescent="0.2">
      <c r="A153" s="18" t="s">
        <v>179</v>
      </c>
      <c r="B153" s="2">
        <v>417</v>
      </c>
    </row>
    <row r="154" spans="1:2" ht="34" x14ac:dyDescent="0.2">
      <c r="A154" s="18" t="s">
        <v>180</v>
      </c>
      <c r="B154" s="2">
        <v>413</v>
      </c>
    </row>
    <row r="155" spans="1:2" ht="17" x14ac:dyDescent="0.2">
      <c r="A155" s="18" t="s">
        <v>181</v>
      </c>
      <c r="B155" s="2">
        <v>411</v>
      </c>
    </row>
    <row r="156" spans="1:2" ht="17" x14ac:dyDescent="0.2">
      <c r="A156" s="18" t="s">
        <v>182</v>
      </c>
      <c r="B156" s="2">
        <v>411</v>
      </c>
    </row>
    <row r="157" spans="1:2" ht="17" x14ac:dyDescent="0.2">
      <c r="A157" s="18" t="s">
        <v>183</v>
      </c>
      <c r="B157" s="2">
        <v>411</v>
      </c>
    </row>
    <row r="158" spans="1:2" ht="34" x14ac:dyDescent="0.2">
      <c r="A158" s="18" t="s">
        <v>184</v>
      </c>
      <c r="B158" s="2">
        <v>402</v>
      </c>
    </row>
    <row r="159" spans="1:2" ht="34" x14ac:dyDescent="0.2">
      <c r="A159" s="18" t="s">
        <v>185</v>
      </c>
      <c r="B159" s="2">
        <v>399</v>
      </c>
    </row>
    <row r="160" spans="1:2" ht="34" x14ac:dyDescent="0.2">
      <c r="A160" s="18" t="s">
        <v>186</v>
      </c>
      <c r="B160" s="2">
        <v>399</v>
      </c>
    </row>
    <row r="161" spans="1:2" ht="17" x14ac:dyDescent="0.2">
      <c r="A161" s="18" t="s">
        <v>187</v>
      </c>
      <c r="B161" s="2">
        <v>391</v>
      </c>
    </row>
    <row r="162" spans="1:2" ht="17" x14ac:dyDescent="0.2">
      <c r="A162" s="18" t="s">
        <v>188</v>
      </c>
      <c r="B162" s="2">
        <v>389</v>
      </c>
    </row>
    <row r="163" spans="1:2" ht="34" x14ac:dyDescent="0.2">
      <c r="A163" s="18" t="s">
        <v>189</v>
      </c>
      <c r="B163" s="2">
        <v>382</v>
      </c>
    </row>
    <row r="164" spans="1:2" ht="17" x14ac:dyDescent="0.2">
      <c r="A164" s="18" t="s">
        <v>190</v>
      </c>
      <c r="B164" s="2">
        <v>374</v>
      </c>
    </row>
    <row r="165" spans="1:2" ht="17" x14ac:dyDescent="0.2">
      <c r="A165" s="18" t="s">
        <v>191</v>
      </c>
      <c r="B165" s="2">
        <v>366</v>
      </c>
    </row>
    <row r="166" spans="1:2" ht="34" x14ac:dyDescent="0.2">
      <c r="A166" s="18" t="s">
        <v>192</v>
      </c>
      <c r="B166" s="2">
        <v>365</v>
      </c>
    </row>
    <row r="167" spans="1:2" ht="34" x14ac:dyDescent="0.2">
      <c r="A167" s="18" t="s">
        <v>193</v>
      </c>
      <c r="B167" s="2">
        <v>364</v>
      </c>
    </row>
    <row r="168" spans="1:2" ht="34" x14ac:dyDescent="0.2">
      <c r="A168" s="18" t="s">
        <v>194</v>
      </c>
      <c r="B168" s="2">
        <v>364</v>
      </c>
    </row>
    <row r="169" spans="1:2" ht="17" x14ac:dyDescent="0.2">
      <c r="A169" s="18" t="s">
        <v>195</v>
      </c>
      <c r="B169" s="2">
        <v>360</v>
      </c>
    </row>
    <row r="170" spans="1:2" ht="17" x14ac:dyDescent="0.2">
      <c r="A170" s="18" t="s">
        <v>196</v>
      </c>
      <c r="B170" s="2">
        <v>357</v>
      </c>
    </row>
    <row r="171" spans="1:2" ht="34" x14ac:dyDescent="0.2">
      <c r="A171" s="18" t="s">
        <v>197</v>
      </c>
      <c r="B171" s="2">
        <v>356</v>
      </c>
    </row>
    <row r="172" spans="1:2" ht="17" x14ac:dyDescent="0.2">
      <c r="A172" s="18" t="s">
        <v>198</v>
      </c>
      <c r="B172" s="2">
        <v>352</v>
      </c>
    </row>
    <row r="173" spans="1:2" ht="34" x14ac:dyDescent="0.2">
      <c r="A173" s="18" t="s">
        <v>199</v>
      </c>
      <c r="B173" s="2">
        <v>352</v>
      </c>
    </row>
    <row r="174" spans="1:2" ht="34" x14ac:dyDescent="0.2">
      <c r="A174" s="18" t="s">
        <v>200</v>
      </c>
      <c r="B174" s="2">
        <v>347</v>
      </c>
    </row>
    <row r="175" spans="1:2" ht="34" x14ac:dyDescent="0.2">
      <c r="A175" s="18" t="s">
        <v>201</v>
      </c>
      <c r="B175" s="2">
        <v>344</v>
      </c>
    </row>
    <row r="176" spans="1:2" ht="34" x14ac:dyDescent="0.2">
      <c r="A176" s="18" t="s">
        <v>202</v>
      </c>
      <c r="B176" s="2">
        <v>343</v>
      </c>
    </row>
    <row r="177" spans="1:2" ht="34" x14ac:dyDescent="0.2">
      <c r="A177" s="18" t="s">
        <v>203</v>
      </c>
      <c r="B177" s="2">
        <v>341</v>
      </c>
    </row>
    <row r="178" spans="1:2" ht="17" x14ac:dyDescent="0.2">
      <c r="A178" s="18" t="s">
        <v>204</v>
      </c>
      <c r="B178" s="2">
        <v>336</v>
      </c>
    </row>
    <row r="179" spans="1:2" ht="17" x14ac:dyDescent="0.2">
      <c r="A179" s="18" t="s">
        <v>205</v>
      </c>
      <c r="B179" s="2">
        <v>335</v>
      </c>
    </row>
    <row r="180" spans="1:2" ht="34" x14ac:dyDescent="0.2">
      <c r="A180" s="18" t="s">
        <v>206</v>
      </c>
      <c r="B180" s="2">
        <v>334</v>
      </c>
    </row>
    <row r="181" spans="1:2" ht="17" x14ac:dyDescent="0.2">
      <c r="A181" s="18" t="s">
        <v>207</v>
      </c>
      <c r="B181" s="2">
        <v>330</v>
      </c>
    </row>
    <row r="182" spans="1:2" ht="34" x14ac:dyDescent="0.2">
      <c r="A182" s="18" t="s">
        <v>208</v>
      </c>
      <c r="B182" s="2">
        <v>326</v>
      </c>
    </row>
    <row r="183" spans="1:2" ht="17" x14ac:dyDescent="0.2">
      <c r="A183" s="18" t="s">
        <v>209</v>
      </c>
      <c r="B183" s="2">
        <v>325</v>
      </c>
    </row>
    <row r="184" spans="1:2" ht="34" x14ac:dyDescent="0.2">
      <c r="A184" s="18" t="s">
        <v>210</v>
      </c>
      <c r="B184" s="2">
        <v>324</v>
      </c>
    </row>
    <row r="185" spans="1:2" ht="17" x14ac:dyDescent="0.2">
      <c r="A185" s="18" t="s">
        <v>211</v>
      </c>
      <c r="B185" s="2">
        <v>324</v>
      </c>
    </row>
    <row r="186" spans="1:2" ht="34" x14ac:dyDescent="0.2">
      <c r="A186" s="18" t="s">
        <v>212</v>
      </c>
      <c r="B186" s="2">
        <v>321</v>
      </c>
    </row>
    <row r="187" spans="1:2" ht="17" x14ac:dyDescent="0.2">
      <c r="A187" s="18" t="s">
        <v>213</v>
      </c>
      <c r="B187" s="2">
        <v>321</v>
      </c>
    </row>
    <row r="188" spans="1:2" ht="34" x14ac:dyDescent="0.2">
      <c r="A188" s="18" t="s">
        <v>214</v>
      </c>
      <c r="B188" s="2">
        <v>319</v>
      </c>
    </row>
    <row r="189" spans="1:2" ht="17" x14ac:dyDescent="0.2">
      <c r="A189" s="18" t="s">
        <v>215</v>
      </c>
      <c r="B189" s="2">
        <v>319</v>
      </c>
    </row>
    <row r="190" spans="1:2" ht="17" x14ac:dyDescent="0.2">
      <c r="A190" s="18" t="s">
        <v>216</v>
      </c>
      <c r="B190" s="2">
        <v>317</v>
      </c>
    </row>
    <row r="191" spans="1:2" ht="17" x14ac:dyDescent="0.2">
      <c r="A191" s="18" t="s">
        <v>217</v>
      </c>
      <c r="B191" s="2">
        <v>314</v>
      </c>
    </row>
    <row r="192" spans="1:2" ht="34" x14ac:dyDescent="0.2">
      <c r="A192" s="18" t="s">
        <v>218</v>
      </c>
      <c r="B192" s="2">
        <v>312</v>
      </c>
    </row>
    <row r="193" spans="1:2" ht="17" x14ac:dyDescent="0.2">
      <c r="A193" s="18" t="s">
        <v>219</v>
      </c>
      <c r="B193" s="2">
        <v>309</v>
      </c>
    </row>
    <row r="194" spans="1:2" ht="17" x14ac:dyDescent="0.2">
      <c r="A194" s="18" t="s">
        <v>220</v>
      </c>
      <c r="B194" s="2">
        <v>308</v>
      </c>
    </row>
    <row r="195" spans="1:2" ht="34" x14ac:dyDescent="0.2">
      <c r="A195" s="18" t="s">
        <v>221</v>
      </c>
      <c r="B195" s="2">
        <v>307</v>
      </c>
    </row>
    <row r="196" spans="1:2" ht="17" x14ac:dyDescent="0.2">
      <c r="A196" s="18" t="s">
        <v>222</v>
      </c>
      <c r="B196" s="2">
        <v>307</v>
      </c>
    </row>
    <row r="197" spans="1:2" ht="34" x14ac:dyDescent="0.2">
      <c r="A197" s="18" t="s">
        <v>31</v>
      </c>
      <c r="B197" s="2">
        <v>301</v>
      </c>
    </row>
    <row r="198" spans="1:2" ht="34" x14ac:dyDescent="0.2">
      <c r="A198" s="18" t="s">
        <v>223</v>
      </c>
      <c r="B198" s="2">
        <v>300</v>
      </c>
    </row>
    <row r="199" spans="1:2" ht="17" x14ac:dyDescent="0.2">
      <c r="A199" s="18" t="s">
        <v>224</v>
      </c>
      <c r="B199" s="2">
        <v>298</v>
      </c>
    </row>
    <row r="200" spans="1:2" ht="17" x14ac:dyDescent="0.2">
      <c r="A200" s="18" t="s">
        <v>225</v>
      </c>
      <c r="B200" s="2">
        <v>296</v>
      </c>
    </row>
    <row r="201" spans="1:2" ht="17" x14ac:dyDescent="0.2">
      <c r="A201" s="18" t="s">
        <v>17</v>
      </c>
      <c r="B201" s="2">
        <v>292</v>
      </c>
    </row>
    <row r="202" spans="1:2" ht="34" x14ac:dyDescent="0.2">
      <c r="A202" s="18" t="s">
        <v>226</v>
      </c>
      <c r="B202" s="2">
        <v>290</v>
      </c>
    </row>
    <row r="203" spans="1:2" ht="34" x14ac:dyDescent="0.2">
      <c r="A203" s="18" t="s">
        <v>227</v>
      </c>
      <c r="B203" s="2">
        <v>290</v>
      </c>
    </row>
    <row r="204" spans="1:2" ht="17" x14ac:dyDescent="0.2">
      <c r="A204" s="18" t="s">
        <v>228</v>
      </c>
      <c r="B204" s="2">
        <v>289</v>
      </c>
    </row>
    <row r="205" spans="1:2" ht="34" x14ac:dyDescent="0.2">
      <c r="A205" s="18" t="s">
        <v>229</v>
      </c>
      <c r="B205" s="2">
        <v>289</v>
      </c>
    </row>
    <row r="206" spans="1:2" ht="34" x14ac:dyDescent="0.2">
      <c r="A206" s="18" t="s">
        <v>230</v>
      </c>
      <c r="B206" s="2">
        <v>286</v>
      </c>
    </row>
    <row r="207" spans="1:2" ht="34" x14ac:dyDescent="0.2">
      <c r="A207" s="18" t="s">
        <v>231</v>
      </c>
      <c r="B207" s="2">
        <v>286</v>
      </c>
    </row>
    <row r="208" spans="1:2" ht="17" x14ac:dyDescent="0.2">
      <c r="A208" s="18" t="s">
        <v>232</v>
      </c>
      <c r="B208" s="2">
        <v>285</v>
      </c>
    </row>
    <row r="209" spans="1:2" ht="17" x14ac:dyDescent="0.2">
      <c r="A209" s="18" t="s">
        <v>233</v>
      </c>
      <c r="B209" s="2">
        <v>284</v>
      </c>
    </row>
    <row r="210" spans="1:2" ht="17" x14ac:dyDescent="0.2">
      <c r="A210" s="18" t="s">
        <v>234</v>
      </c>
      <c r="B210" s="2">
        <v>282</v>
      </c>
    </row>
    <row r="211" spans="1:2" ht="34" x14ac:dyDescent="0.2">
      <c r="A211" s="18" t="s">
        <v>235</v>
      </c>
      <c r="B211" s="2">
        <v>276</v>
      </c>
    </row>
    <row r="212" spans="1:2" ht="17" x14ac:dyDescent="0.2">
      <c r="A212" s="18" t="s">
        <v>236</v>
      </c>
      <c r="B212" s="2">
        <v>274</v>
      </c>
    </row>
    <row r="213" spans="1:2" ht="34" x14ac:dyDescent="0.2">
      <c r="A213" s="18" t="s">
        <v>237</v>
      </c>
      <c r="B213" s="2">
        <v>269</v>
      </c>
    </row>
    <row r="214" spans="1:2" ht="17" x14ac:dyDescent="0.2">
      <c r="A214" s="18" t="s">
        <v>238</v>
      </c>
      <c r="B214" s="2">
        <v>266</v>
      </c>
    </row>
    <row r="215" spans="1:2" ht="34" x14ac:dyDescent="0.2">
      <c r="A215" s="18" t="s">
        <v>239</v>
      </c>
      <c r="B215" s="2">
        <v>264</v>
      </c>
    </row>
    <row r="216" spans="1:2" ht="34" x14ac:dyDescent="0.2">
      <c r="A216" s="18" t="s">
        <v>240</v>
      </c>
      <c r="B216" s="2">
        <v>264</v>
      </c>
    </row>
    <row r="217" spans="1:2" ht="34" x14ac:dyDescent="0.2">
      <c r="A217" s="18" t="s">
        <v>241</v>
      </c>
      <c r="B217" s="2">
        <v>264</v>
      </c>
    </row>
    <row r="218" spans="1:2" ht="34" x14ac:dyDescent="0.2">
      <c r="A218" s="18" t="s">
        <v>242</v>
      </c>
      <c r="B218" s="2">
        <v>262</v>
      </c>
    </row>
    <row r="219" spans="1:2" ht="34" x14ac:dyDescent="0.2">
      <c r="A219" s="18" t="s">
        <v>243</v>
      </c>
      <c r="B219" s="2">
        <v>258</v>
      </c>
    </row>
    <row r="220" spans="1:2" ht="34" x14ac:dyDescent="0.2">
      <c r="A220" s="18" t="s">
        <v>244</v>
      </c>
      <c r="B220" s="2">
        <v>258</v>
      </c>
    </row>
    <row r="221" spans="1:2" ht="34" x14ac:dyDescent="0.2">
      <c r="A221" s="18" t="s">
        <v>245</v>
      </c>
      <c r="B221" s="2">
        <v>256</v>
      </c>
    </row>
    <row r="222" spans="1:2" ht="17" x14ac:dyDescent="0.2">
      <c r="A222" s="18" t="s">
        <v>246</v>
      </c>
      <c r="B222" s="2">
        <v>255</v>
      </c>
    </row>
    <row r="223" spans="1:2" ht="34" x14ac:dyDescent="0.2">
      <c r="A223" s="18" t="s">
        <v>247</v>
      </c>
      <c r="B223" s="2">
        <v>251</v>
      </c>
    </row>
    <row r="224" spans="1:2" ht="34" x14ac:dyDescent="0.2">
      <c r="A224" s="18" t="s">
        <v>248</v>
      </c>
      <c r="B224" s="2">
        <v>251</v>
      </c>
    </row>
    <row r="225" spans="1:2" ht="34" x14ac:dyDescent="0.2">
      <c r="A225" s="18" t="s">
        <v>249</v>
      </c>
      <c r="B225" s="2">
        <v>248</v>
      </c>
    </row>
    <row r="226" spans="1:2" ht="34" x14ac:dyDescent="0.2">
      <c r="A226" s="18" t="s">
        <v>250</v>
      </c>
      <c r="B226" s="2">
        <v>247</v>
      </c>
    </row>
    <row r="227" spans="1:2" ht="17" x14ac:dyDescent="0.2">
      <c r="A227" s="18" t="s">
        <v>251</v>
      </c>
      <c r="B227" s="2">
        <v>244</v>
      </c>
    </row>
    <row r="228" spans="1:2" ht="34" x14ac:dyDescent="0.2">
      <c r="A228" s="18" t="s">
        <v>252</v>
      </c>
      <c r="B228" s="2">
        <v>244</v>
      </c>
    </row>
    <row r="229" spans="1:2" ht="34" x14ac:dyDescent="0.2">
      <c r="A229" s="18" t="s">
        <v>253</v>
      </c>
      <c r="B229" s="2">
        <v>241</v>
      </c>
    </row>
    <row r="230" spans="1:2" ht="34" x14ac:dyDescent="0.2">
      <c r="A230" s="18" t="s">
        <v>254</v>
      </c>
      <c r="B230" s="2">
        <v>240</v>
      </c>
    </row>
    <row r="231" spans="1:2" ht="17" x14ac:dyDescent="0.2">
      <c r="A231" s="18" t="s">
        <v>255</v>
      </c>
      <c r="B231" s="2">
        <v>239</v>
      </c>
    </row>
    <row r="232" spans="1:2" ht="34" x14ac:dyDescent="0.2">
      <c r="A232" s="18" t="s">
        <v>15</v>
      </c>
      <c r="B232" s="2">
        <v>238</v>
      </c>
    </row>
    <row r="233" spans="1:2" ht="17" x14ac:dyDescent="0.2">
      <c r="A233" s="18" t="s">
        <v>256</v>
      </c>
      <c r="B233" s="2">
        <v>231</v>
      </c>
    </row>
    <row r="234" spans="1:2" ht="34" x14ac:dyDescent="0.2">
      <c r="A234" s="18" t="s">
        <v>257</v>
      </c>
      <c r="B234" s="2">
        <v>231</v>
      </c>
    </row>
    <row r="235" spans="1:2" ht="34" x14ac:dyDescent="0.2">
      <c r="A235" s="18" t="s">
        <v>258</v>
      </c>
      <c r="B235" s="2">
        <v>231</v>
      </c>
    </row>
    <row r="236" spans="1:2" ht="34" x14ac:dyDescent="0.2">
      <c r="A236" s="18" t="s">
        <v>259</v>
      </c>
      <c r="B236" s="2">
        <v>230</v>
      </c>
    </row>
    <row r="237" spans="1:2" ht="17" x14ac:dyDescent="0.2">
      <c r="A237" s="18" t="s">
        <v>260</v>
      </c>
      <c r="B237" s="2">
        <v>229</v>
      </c>
    </row>
    <row r="238" spans="1:2" ht="17" x14ac:dyDescent="0.2">
      <c r="A238" s="18" t="s">
        <v>261</v>
      </c>
      <c r="B238" s="2">
        <v>229</v>
      </c>
    </row>
    <row r="239" spans="1:2" ht="17" x14ac:dyDescent="0.2">
      <c r="A239" s="18" t="s">
        <v>262</v>
      </c>
      <c r="B239" s="2">
        <v>227</v>
      </c>
    </row>
    <row r="240" spans="1:2" ht="17" x14ac:dyDescent="0.2">
      <c r="A240" s="18" t="s">
        <v>263</v>
      </c>
      <c r="B240" s="2">
        <v>226</v>
      </c>
    </row>
    <row r="241" spans="1:2" ht="17" x14ac:dyDescent="0.2">
      <c r="A241" s="18" t="s">
        <v>264</v>
      </c>
      <c r="B241" s="2">
        <v>221</v>
      </c>
    </row>
    <row r="242" spans="1:2" ht="34" x14ac:dyDescent="0.2">
      <c r="A242" s="18" t="s">
        <v>265</v>
      </c>
      <c r="B242" s="2">
        <v>220</v>
      </c>
    </row>
    <row r="243" spans="1:2" ht="34" x14ac:dyDescent="0.2">
      <c r="A243" s="18" t="s">
        <v>266</v>
      </c>
      <c r="B243" s="2">
        <v>220</v>
      </c>
    </row>
    <row r="244" spans="1:2" ht="17" x14ac:dyDescent="0.2">
      <c r="A244" s="18" t="s">
        <v>267</v>
      </c>
      <c r="B244" s="2">
        <v>217</v>
      </c>
    </row>
    <row r="245" spans="1:2" ht="17" x14ac:dyDescent="0.2">
      <c r="A245" s="18" t="s">
        <v>268</v>
      </c>
      <c r="B245" s="2">
        <v>216</v>
      </c>
    </row>
    <row r="246" spans="1:2" ht="34" x14ac:dyDescent="0.2">
      <c r="A246" s="18" t="s">
        <v>269</v>
      </c>
      <c r="B246" s="2">
        <v>215</v>
      </c>
    </row>
    <row r="247" spans="1:2" ht="34" x14ac:dyDescent="0.2">
      <c r="A247" s="18" t="s">
        <v>270</v>
      </c>
      <c r="B247" s="2">
        <v>214</v>
      </c>
    </row>
    <row r="248" spans="1:2" ht="34" x14ac:dyDescent="0.2">
      <c r="A248" s="18" t="s">
        <v>271</v>
      </c>
      <c r="B248" s="2">
        <v>214</v>
      </c>
    </row>
    <row r="249" spans="1:2" ht="17" x14ac:dyDescent="0.2">
      <c r="A249" s="18" t="s">
        <v>272</v>
      </c>
      <c r="B249" s="2">
        <v>213</v>
      </c>
    </row>
    <row r="250" spans="1:2" ht="34" x14ac:dyDescent="0.2">
      <c r="A250" s="18" t="s">
        <v>273</v>
      </c>
      <c r="B250" s="2">
        <v>213</v>
      </c>
    </row>
    <row r="251" spans="1:2" ht="17" x14ac:dyDescent="0.2">
      <c r="A251" s="18" t="s">
        <v>274</v>
      </c>
      <c r="B251" s="2">
        <v>212</v>
      </c>
    </row>
    <row r="252" spans="1:2" ht="17" x14ac:dyDescent="0.2">
      <c r="A252" s="18" t="s">
        <v>275</v>
      </c>
      <c r="B252" s="2">
        <v>207</v>
      </c>
    </row>
    <row r="253" spans="1:2" ht="17" x14ac:dyDescent="0.2">
      <c r="A253" s="18" t="s">
        <v>276</v>
      </c>
      <c r="B253" s="2">
        <v>207</v>
      </c>
    </row>
    <row r="254" spans="1:2" ht="17" x14ac:dyDescent="0.2">
      <c r="A254" s="19" t="s">
        <v>277</v>
      </c>
      <c r="B254" s="2">
        <v>205</v>
      </c>
    </row>
    <row r="255" spans="1:2" ht="17" x14ac:dyDescent="0.2">
      <c r="A255" s="18" t="s">
        <v>278</v>
      </c>
      <c r="B255" s="2">
        <v>205</v>
      </c>
    </row>
    <row r="256" spans="1:2" ht="34" x14ac:dyDescent="0.2">
      <c r="A256" s="18" t="s">
        <v>279</v>
      </c>
      <c r="B256" s="2">
        <v>204</v>
      </c>
    </row>
    <row r="257" spans="1:2" ht="34" x14ac:dyDescent="0.2">
      <c r="A257" s="18" t="s">
        <v>280</v>
      </c>
      <c r="B257" s="2">
        <v>204</v>
      </c>
    </row>
    <row r="258" spans="1:2" ht="17" x14ac:dyDescent="0.2">
      <c r="A258" s="18" t="s">
        <v>281</v>
      </c>
      <c r="B258" s="2">
        <v>203</v>
      </c>
    </row>
    <row r="259" spans="1:2" ht="34" x14ac:dyDescent="0.2">
      <c r="A259" s="18" t="s">
        <v>282</v>
      </c>
      <c r="B259" s="2">
        <v>203</v>
      </c>
    </row>
    <row r="260" spans="1:2" ht="34" x14ac:dyDescent="0.2">
      <c r="A260" s="18" t="s">
        <v>283</v>
      </c>
      <c r="B260" s="2">
        <v>203</v>
      </c>
    </row>
    <row r="261" spans="1:2" ht="17" x14ac:dyDescent="0.2">
      <c r="A261" s="18" t="s">
        <v>284</v>
      </c>
      <c r="B261" s="2">
        <v>203</v>
      </c>
    </row>
    <row r="262" spans="1:2" ht="34" x14ac:dyDescent="0.2">
      <c r="A262" s="18" t="s">
        <v>285</v>
      </c>
      <c r="B262" s="2">
        <v>202</v>
      </c>
    </row>
    <row r="263" spans="1:2" ht="34" x14ac:dyDescent="0.2">
      <c r="A263" s="18" t="s">
        <v>286</v>
      </c>
      <c r="B263" s="2">
        <v>202</v>
      </c>
    </row>
    <row r="264" spans="1:2" ht="17" x14ac:dyDescent="0.2">
      <c r="A264" s="18" t="s">
        <v>287</v>
      </c>
      <c r="B264" s="2">
        <v>201</v>
      </c>
    </row>
    <row r="265" spans="1:2" ht="17" x14ac:dyDescent="0.2">
      <c r="A265" s="18" t="s">
        <v>288</v>
      </c>
      <c r="B265" s="2">
        <v>199</v>
      </c>
    </row>
    <row r="266" spans="1:2" ht="34" x14ac:dyDescent="0.2">
      <c r="A266" s="18" t="s">
        <v>289</v>
      </c>
      <c r="B266" s="2">
        <v>198</v>
      </c>
    </row>
    <row r="267" spans="1:2" ht="17" x14ac:dyDescent="0.2">
      <c r="A267" s="18" t="s">
        <v>290</v>
      </c>
      <c r="B267" s="2">
        <v>197</v>
      </c>
    </row>
    <row r="268" spans="1:2" ht="34" x14ac:dyDescent="0.2">
      <c r="A268" s="18" t="s">
        <v>291</v>
      </c>
      <c r="B268" s="2">
        <v>197</v>
      </c>
    </row>
    <row r="269" spans="1:2" ht="17" x14ac:dyDescent="0.2">
      <c r="A269" s="18" t="s">
        <v>292</v>
      </c>
      <c r="B269" s="2">
        <v>196</v>
      </c>
    </row>
    <row r="270" spans="1:2" ht="17" x14ac:dyDescent="0.2">
      <c r="A270" s="18" t="s">
        <v>293</v>
      </c>
      <c r="B270" s="2">
        <v>196</v>
      </c>
    </row>
    <row r="271" spans="1:2" ht="17" x14ac:dyDescent="0.2">
      <c r="A271" s="18" t="s">
        <v>294</v>
      </c>
      <c r="B271" s="2">
        <v>194</v>
      </c>
    </row>
    <row r="272" spans="1:2" ht="17" x14ac:dyDescent="0.2">
      <c r="A272" s="18" t="s">
        <v>295</v>
      </c>
      <c r="B272" s="2">
        <v>192</v>
      </c>
    </row>
    <row r="273" spans="1:2" ht="34" x14ac:dyDescent="0.2">
      <c r="A273" s="18" t="s">
        <v>296</v>
      </c>
      <c r="B273" s="2">
        <v>190</v>
      </c>
    </row>
    <row r="274" spans="1:2" ht="17" x14ac:dyDescent="0.2">
      <c r="A274" s="18" t="s">
        <v>297</v>
      </c>
      <c r="B274" s="2">
        <v>190</v>
      </c>
    </row>
    <row r="275" spans="1:2" ht="17" x14ac:dyDescent="0.2">
      <c r="A275" s="18" t="s">
        <v>298</v>
      </c>
      <c r="B275" s="2">
        <v>190</v>
      </c>
    </row>
    <row r="276" spans="1:2" ht="34" x14ac:dyDescent="0.2">
      <c r="A276" s="18" t="s">
        <v>299</v>
      </c>
      <c r="B276" s="2">
        <v>190</v>
      </c>
    </row>
    <row r="277" spans="1:2" ht="34" x14ac:dyDescent="0.2">
      <c r="A277" s="18" t="s">
        <v>300</v>
      </c>
      <c r="B277" s="2">
        <v>188</v>
      </c>
    </row>
    <row r="278" spans="1:2" ht="17" x14ac:dyDescent="0.2">
      <c r="A278" s="18" t="s">
        <v>301</v>
      </c>
      <c r="B278" s="2">
        <v>188</v>
      </c>
    </row>
    <row r="279" spans="1:2" ht="34" x14ac:dyDescent="0.2">
      <c r="A279" s="18" t="s">
        <v>302</v>
      </c>
      <c r="B279" s="2">
        <v>187</v>
      </c>
    </row>
    <row r="280" spans="1:2" ht="17" x14ac:dyDescent="0.2">
      <c r="A280" s="18" t="s">
        <v>303</v>
      </c>
      <c r="B280" s="2">
        <v>186</v>
      </c>
    </row>
    <row r="281" spans="1:2" ht="17" x14ac:dyDescent="0.2">
      <c r="A281" s="18" t="s">
        <v>304</v>
      </c>
      <c r="B281" s="2">
        <v>185</v>
      </c>
    </row>
    <row r="282" spans="1:2" ht="17" x14ac:dyDescent="0.2">
      <c r="A282" s="18" t="s">
        <v>305</v>
      </c>
      <c r="B282" s="2">
        <v>183</v>
      </c>
    </row>
    <row r="283" spans="1:2" ht="17" x14ac:dyDescent="0.2">
      <c r="A283" s="18" t="s">
        <v>306</v>
      </c>
      <c r="B283" s="2">
        <v>182</v>
      </c>
    </row>
    <row r="284" spans="1:2" ht="34" x14ac:dyDescent="0.2">
      <c r="A284" s="18" t="s">
        <v>307</v>
      </c>
      <c r="B284" s="2">
        <v>180</v>
      </c>
    </row>
    <row r="285" spans="1:2" ht="34" x14ac:dyDescent="0.2">
      <c r="A285" s="18" t="s">
        <v>308</v>
      </c>
      <c r="B285" s="2">
        <v>179</v>
      </c>
    </row>
    <row r="286" spans="1:2" ht="17" x14ac:dyDescent="0.2">
      <c r="A286" s="18" t="s">
        <v>309</v>
      </c>
      <c r="B286" s="2">
        <v>178</v>
      </c>
    </row>
    <row r="287" spans="1:2" ht="34" x14ac:dyDescent="0.2">
      <c r="A287" s="18" t="s">
        <v>310</v>
      </c>
      <c r="B287" s="2">
        <v>178</v>
      </c>
    </row>
    <row r="288" spans="1:2" ht="34" x14ac:dyDescent="0.2">
      <c r="A288" s="18" t="s">
        <v>311</v>
      </c>
      <c r="B288" s="2">
        <v>177</v>
      </c>
    </row>
    <row r="289" spans="1:2" ht="34" x14ac:dyDescent="0.2">
      <c r="A289" s="18" t="s">
        <v>312</v>
      </c>
      <c r="B289" s="2">
        <v>177</v>
      </c>
    </row>
    <row r="290" spans="1:2" ht="17" x14ac:dyDescent="0.2">
      <c r="A290" s="18" t="s">
        <v>313</v>
      </c>
      <c r="B290" s="2">
        <v>176</v>
      </c>
    </row>
    <row r="291" spans="1:2" ht="34" x14ac:dyDescent="0.2">
      <c r="A291" s="18" t="s">
        <v>314</v>
      </c>
      <c r="B291" s="2">
        <v>175</v>
      </c>
    </row>
    <row r="292" spans="1:2" ht="34" x14ac:dyDescent="0.2">
      <c r="A292" s="18" t="s">
        <v>315</v>
      </c>
      <c r="B292" s="2">
        <v>174</v>
      </c>
    </row>
    <row r="293" spans="1:2" ht="34" x14ac:dyDescent="0.2">
      <c r="A293" s="18" t="s">
        <v>316</v>
      </c>
      <c r="B293" s="2">
        <v>173</v>
      </c>
    </row>
    <row r="294" spans="1:2" ht="17" x14ac:dyDescent="0.2">
      <c r="A294" s="18" t="s">
        <v>317</v>
      </c>
      <c r="B294" s="2">
        <v>170</v>
      </c>
    </row>
    <row r="295" spans="1:2" ht="34" x14ac:dyDescent="0.2">
      <c r="A295" s="18" t="s">
        <v>318</v>
      </c>
      <c r="B295" s="2">
        <v>170</v>
      </c>
    </row>
    <row r="296" spans="1:2" ht="17" x14ac:dyDescent="0.2">
      <c r="A296" s="18" t="s">
        <v>319</v>
      </c>
      <c r="B296" s="2">
        <v>168</v>
      </c>
    </row>
    <row r="297" spans="1:2" ht="17" x14ac:dyDescent="0.2">
      <c r="A297" s="18" t="s">
        <v>320</v>
      </c>
      <c r="B297" s="2">
        <v>168</v>
      </c>
    </row>
    <row r="298" spans="1:2" ht="17" x14ac:dyDescent="0.2">
      <c r="A298" s="18" t="s">
        <v>321</v>
      </c>
      <c r="B298" s="2">
        <v>168</v>
      </c>
    </row>
    <row r="299" spans="1:2" ht="34" x14ac:dyDescent="0.2">
      <c r="A299" s="18" t="s">
        <v>322</v>
      </c>
      <c r="B299" s="2">
        <v>166</v>
      </c>
    </row>
    <row r="300" spans="1:2" ht="17" x14ac:dyDescent="0.2">
      <c r="A300" s="18" t="s">
        <v>323</v>
      </c>
      <c r="B300" s="2">
        <v>166</v>
      </c>
    </row>
    <row r="301" spans="1:2" ht="34" x14ac:dyDescent="0.2">
      <c r="A301" s="18" t="s">
        <v>324</v>
      </c>
      <c r="B301" s="2">
        <v>166</v>
      </c>
    </row>
    <row r="302" spans="1:2" ht="34" x14ac:dyDescent="0.2">
      <c r="A302" s="18" t="s">
        <v>325</v>
      </c>
      <c r="B302" s="2">
        <v>166</v>
      </c>
    </row>
    <row r="303" spans="1:2" ht="17" x14ac:dyDescent="0.2">
      <c r="A303" s="18" t="s">
        <v>326</v>
      </c>
      <c r="B303" s="2">
        <v>166</v>
      </c>
    </row>
    <row r="304" spans="1:2" ht="17" x14ac:dyDescent="0.2">
      <c r="A304" s="18" t="s">
        <v>327</v>
      </c>
      <c r="B304" s="2">
        <v>166</v>
      </c>
    </row>
    <row r="305" spans="1:2" ht="34" x14ac:dyDescent="0.2">
      <c r="A305" s="18" t="s">
        <v>328</v>
      </c>
      <c r="B305" s="2">
        <v>166</v>
      </c>
    </row>
    <row r="306" spans="1:2" ht="34" x14ac:dyDescent="0.2">
      <c r="A306" s="18" t="s">
        <v>329</v>
      </c>
      <c r="B306" s="2">
        <v>166</v>
      </c>
    </row>
    <row r="307" spans="1:2" ht="34" x14ac:dyDescent="0.2">
      <c r="A307" s="18" t="s">
        <v>330</v>
      </c>
      <c r="B307" s="2">
        <v>164</v>
      </c>
    </row>
    <row r="308" spans="1:2" ht="34" x14ac:dyDescent="0.2">
      <c r="A308" s="18" t="s">
        <v>331</v>
      </c>
      <c r="B308" s="2">
        <v>163</v>
      </c>
    </row>
    <row r="309" spans="1:2" ht="17" x14ac:dyDescent="0.2">
      <c r="A309" s="18" t="s">
        <v>332</v>
      </c>
      <c r="B309" s="2">
        <v>163</v>
      </c>
    </row>
    <row r="310" spans="1:2" ht="34" x14ac:dyDescent="0.2">
      <c r="A310" s="18" t="s">
        <v>333</v>
      </c>
      <c r="B310" s="2">
        <v>161</v>
      </c>
    </row>
    <row r="311" spans="1:2" ht="34" x14ac:dyDescent="0.2">
      <c r="A311" s="18" t="s">
        <v>334</v>
      </c>
      <c r="B311" s="2">
        <v>161</v>
      </c>
    </row>
    <row r="312" spans="1:2" ht="34" x14ac:dyDescent="0.2">
      <c r="A312" s="18" t="s">
        <v>335</v>
      </c>
      <c r="B312" s="2">
        <v>161</v>
      </c>
    </row>
    <row r="313" spans="1:2" ht="34" x14ac:dyDescent="0.2">
      <c r="A313" s="18" t="s">
        <v>336</v>
      </c>
      <c r="B313" s="2">
        <v>160</v>
      </c>
    </row>
    <row r="314" spans="1:2" ht="34" x14ac:dyDescent="0.2">
      <c r="A314" s="18" t="s">
        <v>337</v>
      </c>
      <c r="B314" s="2">
        <v>160</v>
      </c>
    </row>
    <row r="315" spans="1:2" ht="34" x14ac:dyDescent="0.2">
      <c r="A315" s="18" t="s">
        <v>338</v>
      </c>
      <c r="B315" s="2">
        <v>160</v>
      </c>
    </row>
    <row r="316" spans="1:2" ht="34" x14ac:dyDescent="0.2">
      <c r="A316" s="18" t="s">
        <v>339</v>
      </c>
      <c r="B316" s="2">
        <v>158</v>
      </c>
    </row>
    <row r="317" spans="1:2" ht="17" x14ac:dyDescent="0.2">
      <c r="A317" s="18" t="s">
        <v>340</v>
      </c>
      <c r="B317" s="2">
        <v>158</v>
      </c>
    </row>
    <row r="318" spans="1:2" ht="17" x14ac:dyDescent="0.2">
      <c r="A318" s="18" t="s">
        <v>341</v>
      </c>
      <c r="B318" s="2">
        <v>157</v>
      </c>
    </row>
    <row r="319" spans="1:2" ht="34" x14ac:dyDescent="0.2">
      <c r="A319" s="18" t="s">
        <v>342</v>
      </c>
      <c r="B319" s="2">
        <v>157</v>
      </c>
    </row>
    <row r="320" spans="1:2" ht="34" x14ac:dyDescent="0.2">
      <c r="A320" s="18" t="s">
        <v>343</v>
      </c>
      <c r="B320" s="2">
        <v>156</v>
      </c>
    </row>
    <row r="321" spans="1:2" ht="34" x14ac:dyDescent="0.2">
      <c r="A321" s="18" t="s">
        <v>344</v>
      </c>
      <c r="B321" s="2">
        <v>156</v>
      </c>
    </row>
    <row r="322" spans="1:2" ht="34" x14ac:dyDescent="0.2">
      <c r="A322" s="18" t="s">
        <v>345</v>
      </c>
      <c r="B322" s="2">
        <v>156</v>
      </c>
    </row>
    <row r="323" spans="1:2" ht="34" x14ac:dyDescent="0.2">
      <c r="A323" s="18" t="s">
        <v>346</v>
      </c>
      <c r="B323" s="2">
        <v>155</v>
      </c>
    </row>
    <row r="324" spans="1:2" ht="34" x14ac:dyDescent="0.2">
      <c r="A324" s="18" t="s">
        <v>347</v>
      </c>
      <c r="B324" s="2">
        <v>155</v>
      </c>
    </row>
    <row r="325" spans="1:2" ht="17" x14ac:dyDescent="0.2">
      <c r="A325" s="18" t="s">
        <v>348</v>
      </c>
      <c r="B325" s="2">
        <v>154</v>
      </c>
    </row>
    <row r="326" spans="1:2" ht="34" x14ac:dyDescent="0.2">
      <c r="A326" s="18" t="s">
        <v>349</v>
      </c>
      <c r="B326" s="2">
        <v>154</v>
      </c>
    </row>
    <row r="327" spans="1:2" ht="17" x14ac:dyDescent="0.2">
      <c r="A327" s="18" t="s">
        <v>350</v>
      </c>
      <c r="B327" s="2">
        <v>154</v>
      </c>
    </row>
    <row r="328" spans="1:2" ht="34" x14ac:dyDescent="0.2">
      <c r="A328" s="18" t="s">
        <v>351</v>
      </c>
      <c r="B328" s="2">
        <v>153</v>
      </c>
    </row>
    <row r="329" spans="1:2" ht="17" x14ac:dyDescent="0.2">
      <c r="A329" s="18" t="s">
        <v>352</v>
      </c>
      <c r="B329" s="2">
        <v>153</v>
      </c>
    </row>
    <row r="330" spans="1:2" ht="17" x14ac:dyDescent="0.2">
      <c r="A330" s="18" t="s">
        <v>353</v>
      </c>
      <c r="B330" s="2">
        <v>153</v>
      </c>
    </row>
    <row r="331" spans="1:2" ht="17" x14ac:dyDescent="0.2">
      <c r="A331" s="18" t="s">
        <v>354</v>
      </c>
      <c r="B331" s="2">
        <v>152</v>
      </c>
    </row>
    <row r="332" spans="1:2" ht="17" x14ac:dyDescent="0.2">
      <c r="A332" s="18" t="s">
        <v>355</v>
      </c>
      <c r="B332" s="2">
        <v>151</v>
      </c>
    </row>
    <row r="333" spans="1:2" ht="34" x14ac:dyDescent="0.2">
      <c r="A333" s="18" t="s">
        <v>356</v>
      </c>
      <c r="B333" s="2">
        <v>151</v>
      </c>
    </row>
    <row r="334" spans="1:2" ht="34" x14ac:dyDescent="0.2">
      <c r="A334" s="18" t="s">
        <v>357</v>
      </c>
      <c r="B334" s="2">
        <v>150</v>
      </c>
    </row>
    <row r="335" spans="1:2" ht="17" x14ac:dyDescent="0.2">
      <c r="A335" s="18" t="s">
        <v>358</v>
      </c>
      <c r="B335" s="2">
        <v>149</v>
      </c>
    </row>
    <row r="336" spans="1:2" ht="34" x14ac:dyDescent="0.2">
      <c r="A336" s="18" t="s">
        <v>359</v>
      </c>
      <c r="B336" s="2">
        <v>149</v>
      </c>
    </row>
    <row r="337" spans="1:2" ht="34" x14ac:dyDescent="0.2">
      <c r="A337" s="18" t="s">
        <v>360</v>
      </c>
      <c r="B337" s="2">
        <v>146</v>
      </c>
    </row>
    <row r="338" spans="1:2" ht="17" x14ac:dyDescent="0.2">
      <c r="A338" s="18" t="s">
        <v>361</v>
      </c>
      <c r="B338" s="2">
        <v>146</v>
      </c>
    </row>
    <row r="339" spans="1:2" ht="34" x14ac:dyDescent="0.2">
      <c r="A339" s="18" t="s">
        <v>362</v>
      </c>
      <c r="B339" s="2">
        <v>145</v>
      </c>
    </row>
    <row r="340" spans="1:2" ht="34" x14ac:dyDescent="0.2">
      <c r="A340" s="18" t="s">
        <v>363</v>
      </c>
      <c r="B340" s="2">
        <v>145</v>
      </c>
    </row>
    <row r="341" spans="1:2" ht="17" x14ac:dyDescent="0.2">
      <c r="A341" s="18" t="s">
        <v>364</v>
      </c>
      <c r="B341" s="2">
        <v>143</v>
      </c>
    </row>
    <row r="342" spans="1:2" ht="34" x14ac:dyDescent="0.2">
      <c r="A342" s="18" t="s">
        <v>365</v>
      </c>
      <c r="B342" s="2">
        <v>143</v>
      </c>
    </row>
    <row r="343" spans="1:2" ht="34" x14ac:dyDescent="0.2">
      <c r="A343" s="18" t="s">
        <v>366</v>
      </c>
      <c r="B343" s="2">
        <v>143</v>
      </c>
    </row>
    <row r="344" spans="1:2" ht="17" x14ac:dyDescent="0.2">
      <c r="A344" s="18" t="s">
        <v>367</v>
      </c>
      <c r="B344" s="2">
        <v>142</v>
      </c>
    </row>
    <row r="345" spans="1:2" ht="34" x14ac:dyDescent="0.2">
      <c r="A345" s="18" t="s">
        <v>368</v>
      </c>
      <c r="B345" s="2">
        <v>142</v>
      </c>
    </row>
    <row r="346" spans="1:2" ht="34" x14ac:dyDescent="0.2">
      <c r="A346" s="18" t="s">
        <v>369</v>
      </c>
      <c r="B346" s="2">
        <v>141</v>
      </c>
    </row>
    <row r="347" spans="1:2" ht="34" x14ac:dyDescent="0.2">
      <c r="A347" s="18" t="s">
        <v>370</v>
      </c>
      <c r="B347" s="2">
        <v>140</v>
      </c>
    </row>
    <row r="348" spans="1:2" ht="17" x14ac:dyDescent="0.2">
      <c r="A348" s="18" t="s">
        <v>371</v>
      </c>
      <c r="B348" s="2">
        <v>140</v>
      </c>
    </row>
    <row r="349" spans="1:2" ht="34" x14ac:dyDescent="0.2">
      <c r="A349" s="18" t="s">
        <v>372</v>
      </c>
      <c r="B349" s="2">
        <v>139</v>
      </c>
    </row>
    <row r="350" spans="1:2" ht="17" x14ac:dyDescent="0.2">
      <c r="A350" s="18" t="s">
        <v>373</v>
      </c>
      <c r="B350" s="2">
        <v>139</v>
      </c>
    </row>
    <row r="351" spans="1:2" ht="17" x14ac:dyDescent="0.2">
      <c r="A351" s="18" t="s">
        <v>374</v>
      </c>
      <c r="B351" s="2">
        <v>138</v>
      </c>
    </row>
    <row r="352" spans="1:2" ht="17" x14ac:dyDescent="0.2">
      <c r="A352" s="18" t="s">
        <v>375</v>
      </c>
      <c r="B352" s="2">
        <v>137</v>
      </c>
    </row>
    <row r="353" spans="1:2" ht="17" x14ac:dyDescent="0.2">
      <c r="A353" s="18" t="s">
        <v>376</v>
      </c>
      <c r="B353" s="2">
        <v>137</v>
      </c>
    </row>
    <row r="354" spans="1:2" ht="34" x14ac:dyDescent="0.2">
      <c r="A354" s="18" t="s">
        <v>377</v>
      </c>
      <c r="B354" s="2">
        <v>137</v>
      </c>
    </row>
    <row r="355" spans="1:2" ht="34" x14ac:dyDescent="0.2">
      <c r="A355" s="18" t="s">
        <v>378</v>
      </c>
      <c r="B355" s="2">
        <v>137</v>
      </c>
    </row>
    <row r="356" spans="1:2" ht="34" x14ac:dyDescent="0.2">
      <c r="A356" s="18" t="s">
        <v>379</v>
      </c>
      <c r="B356" s="2">
        <v>137</v>
      </c>
    </row>
    <row r="357" spans="1:2" ht="17" x14ac:dyDescent="0.2">
      <c r="A357" s="18" t="s">
        <v>380</v>
      </c>
      <c r="B357" s="2">
        <v>136</v>
      </c>
    </row>
    <row r="358" spans="1:2" ht="34" x14ac:dyDescent="0.2">
      <c r="A358" s="18" t="s">
        <v>381</v>
      </c>
      <c r="B358" s="2">
        <v>136</v>
      </c>
    </row>
    <row r="359" spans="1:2" ht="34" x14ac:dyDescent="0.2">
      <c r="A359" s="18" t="s">
        <v>382</v>
      </c>
      <c r="B359" s="2">
        <v>136</v>
      </c>
    </row>
    <row r="360" spans="1:2" ht="17" x14ac:dyDescent="0.2">
      <c r="A360" s="18" t="s">
        <v>383</v>
      </c>
      <c r="B360" s="2">
        <v>136</v>
      </c>
    </row>
    <row r="361" spans="1:2" ht="34" x14ac:dyDescent="0.2">
      <c r="A361" s="18" t="s">
        <v>384</v>
      </c>
      <c r="B361" s="2">
        <v>136</v>
      </c>
    </row>
    <row r="362" spans="1:2" ht="34" x14ac:dyDescent="0.2">
      <c r="A362" s="18" t="s">
        <v>385</v>
      </c>
      <c r="B362" s="2">
        <v>135</v>
      </c>
    </row>
    <row r="363" spans="1:2" ht="34" x14ac:dyDescent="0.2">
      <c r="A363" s="18" t="s">
        <v>386</v>
      </c>
      <c r="B363" s="2">
        <v>135</v>
      </c>
    </row>
    <row r="364" spans="1:2" ht="17" x14ac:dyDescent="0.2">
      <c r="A364" s="18" t="s">
        <v>387</v>
      </c>
      <c r="B364" s="2">
        <v>135</v>
      </c>
    </row>
    <row r="365" spans="1:2" ht="34" x14ac:dyDescent="0.2">
      <c r="A365" s="18" t="s">
        <v>388</v>
      </c>
      <c r="B365" s="2">
        <v>134</v>
      </c>
    </row>
    <row r="366" spans="1:2" ht="34" x14ac:dyDescent="0.2">
      <c r="A366" s="18" t="s">
        <v>389</v>
      </c>
      <c r="B366" s="2">
        <v>134</v>
      </c>
    </row>
    <row r="367" spans="1:2" ht="34" x14ac:dyDescent="0.2">
      <c r="A367" s="18" t="s">
        <v>390</v>
      </c>
      <c r="B367" s="2">
        <v>134</v>
      </c>
    </row>
    <row r="368" spans="1:2" ht="17" x14ac:dyDescent="0.2">
      <c r="A368" s="18" t="s">
        <v>391</v>
      </c>
      <c r="B368" s="2">
        <v>133</v>
      </c>
    </row>
    <row r="369" spans="1:2" ht="34" x14ac:dyDescent="0.2">
      <c r="A369" s="18" t="s">
        <v>392</v>
      </c>
      <c r="B369" s="2">
        <v>133</v>
      </c>
    </row>
    <row r="370" spans="1:2" ht="34" x14ac:dyDescent="0.2">
      <c r="A370" s="18" t="s">
        <v>393</v>
      </c>
      <c r="B370" s="2">
        <v>133</v>
      </c>
    </row>
    <row r="371" spans="1:2" ht="34" x14ac:dyDescent="0.2">
      <c r="A371" s="18" t="s">
        <v>394</v>
      </c>
      <c r="B371" s="2">
        <v>132</v>
      </c>
    </row>
    <row r="372" spans="1:2" ht="34" x14ac:dyDescent="0.2">
      <c r="A372" s="18" t="s">
        <v>395</v>
      </c>
      <c r="B372" s="2">
        <v>132</v>
      </c>
    </row>
    <row r="373" spans="1:2" ht="34" x14ac:dyDescent="0.2">
      <c r="A373" s="18" t="s">
        <v>396</v>
      </c>
      <c r="B373" s="2">
        <v>132</v>
      </c>
    </row>
    <row r="374" spans="1:2" ht="17" x14ac:dyDescent="0.2">
      <c r="A374" s="18" t="s">
        <v>397</v>
      </c>
      <c r="B374" s="2">
        <v>131</v>
      </c>
    </row>
    <row r="375" spans="1:2" ht="34" x14ac:dyDescent="0.2">
      <c r="A375" s="18" t="s">
        <v>398</v>
      </c>
      <c r="B375" s="2">
        <v>131</v>
      </c>
    </row>
    <row r="376" spans="1:2" ht="17" x14ac:dyDescent="0.2">
      <c r="A376" s="18" t="s">
        <v>399</v>
      </c>
      <c r="B376" s="2">
        <v>129</v>
      </c>
    </row>
    <row r="377" spans="1:2" ht="17" x14ac:dyDescent="0.2">
      <c r="A377" s="18" t="s">
        <v>400</v>
      </c>
      <c r="B377" s="2">
        <v>129</v>
      </c>
    </row>
    <row r="378" spans="1:2" ht="34" x14ac:dyDescent="0.2">
      <c r="A378" s="18" t="s">
        <v>401</v>
      </c>
      <c r="B378" s="2">
        <v>129</v>
      </c>
    </row>
    <row r="379" spans="1:2" ht="34" x14ac:dyDescent="0.2">
      <c r="A379" s="18" t="s">
        <v>402</v>
      </c>
      <c r="B379" s="2">
        <v>128</v>
      </c>
    </row>
    <row r="380" spans="1:2" ht="34" x14ac:dyDescent="0.2">
      <c r="A380" s="18" t="s">
        <v>403</v>
      </c>
      <c r="B380" s="2">
        <v>127</v>
      </c>
    </row>
    <row r="381" spans="1:2" ht="34" x14ac:dyDescent="0.2">
      <c r="A381" s="18" t="s">
        <v>404</v>
      </c>
      <c r="B381" s="2">
        <v>127</v>
      </c>
    </row>
    <row r="382" spans="1:2" ht="34" x14ac:dyDescent="0.2">
      <c r="A382" s="18" t="s">
        <v>405</v>
      </c>
      <c r="B382" s="2">
        <v>126</v>
      </c>
    </row>
    <row r="383" spans="1:2" ht="17" x14ac:dyDescent="0.2">
      <c r="A383" s="18" t="s">
        <v>406</v>
      </c>
      <c r="B383" s="2">
        <v>126</v>
      </c>
    </row>
    <row r="384" spans="1:2" ht="17" x14ac:dyDescent="0.2">
      <c r="A384" s="18" t="s">
        <v>407</v>
      </c>
      <c r="B384" s="2">
        <v>126</v>
      </c>
    </row>
    <row r="385" spans="1:2" ht="34" x14ac:dyDescent="0.2">
      <c r="A385" s="18" t="s">
        <v>408</v>
      </c>
      <c r="B385" s="2">
        <v>126</v>
      </c>
    </row>
    <row r="386" spans="1:2" ht="34" x14ac:dyDescent="0.2">
      <c r="A386" s="18" t="s">
        <v>409</v>
      </c>
      <c r="B386" s="2">
        <v>125</v>
      </c>
    </row>
    <row r="387" spans="1:2" ht="17" x14ac:dyDescent="0.2">
      <c r="A387" s="18" t="s">
        <v>410</v>
      </c>
      <c r="B387" s="2">
        <v>125</v>
      </c>
    </row>
    <row r="388" spans="1:2" ht="34" x14ac:dyDescent="0.2">
      <c r="A388" s="18" t="s">
        <v>411</v>
      </c>
      <c r="B388" s="2">
        <v>125</v>
      </c>
    </row>
    <row r="389" spans="1:2" ht="34" x14ac:dyDescent="0.2">
      <c r="A389" s="18" t="s">
        <v>412</v>
      </c>
      <c r="B389" s="2">
        <v>125</v>
      </c>
    </row>
    <row r="390" spans="1:2" ht="34" x14ac:dyDescent="0.2">
      <c r="A390" s="18" t="s">
        <v>413</v>
      </c>
      <c r="B390" s="2">
        <v>125</v>
      </c>
    </row>
    <row r="391" spans="1:2" ht="34" x14ac:dyDescent="0.2">
      <c r="A391" s="18" t="s">
        <v>414</v>
      </c>
      <c r="B391" s="2">
        <v>124</v>
      </c>
    </row>
    <row r="392" spans="1:2" ht="17" x14ac:dyDescent="0.2">
      <c r="A392" s="18" t="s">
        <v>415</v>
      </c>
      <c r="B392" s="2">
        <v>124</v>
      </c>
    </row>
    <row r="393" spans="1:2" ht="34" x14ac:dyDescent="0.2">
      <c r="A393" s="18" t="s">
        <v>416</v>
      </c>
      <c r="B393" s="2">
        <v>123</v>
      </c>
    </row>
    <row r="394" spans="1:2" ht="17" x14ac:dyDescent="0.2">
      <c r="A394" s="18" t="s">
        <v>417</v>
      </c>
      <c r="B394" s="2">
        <v>123</v>
      </c>
    </row>
    <row r="395" spans="1:2" ht="17" x14ac:dyDescent="0.2">
      <c r="A395" s="18" t="s">
        <v>418</v>
      </c>
      <c r="B395" s="2">
        <v>123</v>
      </c>
    </row>
    <row r="396" spans="1:2" ht="34" x14ac:dyDescent="0.2">
      <c r="A396" s="18" t="s">
        <v>419</v>
      </c>
      <c r="B396" s="2">
        <v>123</v>
      </c>
    </row>
    <row r="397" spans="1:2" ht="34" x14ac:dyDescent="0.2">
      <c r="A397" s="18" t="s">
        <v>420</v>
      </c>
      <c r="B397" s="2">
        <v>123</v>
      </c>
    </row>
    <row r="398" spans="1:2" ht="34" x14ac:dyDescent="0.2">
      <c r="A398" s="18" t="s">
        <v>421</v>
      </c>
      <c r="B398" s="2">
        <v>123</v>
      </c>
    </row>
    <row r="399" spans="1:2" ht="34" x14ac:dyDescent="0.2">
      <c r="A399" s="18" t="s">
        <v>422</v>
      </c>
      <c r="B399" s="2">
        <v>123</v>
      </c>
    </row>
    <row r="400" spans="1:2" ht="17" x14ac:dyDescent="0.2">
      <c r="A400" s="18" t="s">
        <v>423</v>
      </c>
      <c r="B400" s="2">
        <v>122</v>
      </c>
    </row>
    <row r="401" spans="1:2" ht="34" x14ac:dyDescent="0.2">
      <c r="A401" s="18" t="s">
        <v>424</v>
      </c>
      <c r="B401" s="2">
        <v>122</v>
      </c>
    </row>
    <row r="402" spans="1:2" ht="34" x14ac:dyDescent="0.2">
      <c r="A402" s="18" t="s">
        <v>425</v>
      </c>
      <c r="B402" s="2">
        <v>122</v>
      </c>
    </row>
    <row r="403" spans="1:2" ht="17" x14ac:dyDescent="0.2">
      <c r="A403" s="18" t="s">
        <v>426</v>
      </c>
      <c r="B403" s="2">
        <v>121</v>
      </c>
    </row>
    <row r="404" spans="1:2" ht="17" x14ac:dyDescent="0.2">
      <c r="A404" s="18" t="s">
        <v>427</v>
      </c>
      <c r="B404" s="2">
        <v>120</v>
      </c>
    </row>
    <row r="405" spans="1:2" ht="34" x14ac:dyDescent="0.2">
      <c r="A405" s="18" t="s">
        <v>428</v>
      </c>
      <c r="B405" s="2">
        <v>120</v>
      </c>
    </row>
    <row r="406" spans="1:2" ht="34" x14ac:dyDescent="0.2">
      <c r="A406" s="18" t="s">
        <v>429</v>
      </c>
      <c r="B406" s="2">
        <v>119</v>
      </c>
    </row>
    <row r="407" spans="1:2" ht="34" x14ac:dyDescent="0.2">
      <c r="A407" s="18" t="s">
        <v>430</v>
      </c>
      <c r="B407" s="2">
        <v>119</v>
      </c>
    </row>
    <row r="408" spans="1:2" ht="34" x14ac:dyDescent="0.2">
      <c r="A408" s="18" t="s">
        <v>431</v>
      </c>
      <c r="B408" s="2">
        <v>118</v>
      </c>
    </row>
    <row r="409" spans="1:2" ht="34" x14ac:dyDescent="0.2">
      <c r="A409" s="18" t="s">
        <v>432</v>
      </c>
      <c r="B409" s="2">
        <v>118</v>
      </c>
    </row>
    <row r="410" spans="1:2" ht="17" x14ac:dyDescent="0.2">
      <c r="A410" s="18" t="s">
        <v>433</v>
      </c>
      <c r="B410" s="2">
        <v>117</v>
      </c>
    </row>
    <row r="411" spans="1:2" ht="34" x14ac:dyDescent="0.2">
      <c r="A411" s="18" t="s">
        <v>434</v>
      </c>
      <c r="B411" s="2">
        <v>117</v>
      </c>
    </row>
    <row r="412" spans="1:2" ht="34" x14ac:dyDescent="0.2">
      <c r="A412" s="18" t="s">
        <v>435</v>
      </c>
      <c r="B412" s="2">
        <v>117</v>
      </c>
    </row>
    <row r="413" spans="1:2" ht="34" x14ac:dyDescent="0.2">
      <c r="A413" s="18" t="s">
        <v>436</v>
      </c>
      <c r="B413" s="2">
        <v>116</v>
      </c>
    </row>
    <row r="414" spans="1:2" ht="34" x14ac:dyDescent="0.2">
      <c r="A414" s="18" t="s">
        <v>437</v>
      </c>
      <c r="B414" s="2">
        <v>115</v>
      </c>
    </row>
    <row r="415" spans="1:2" ht="34" x14ac:dyDescent="0.2">
      <c r="A415" s="18" t="s">
        <v>438</v>
      </c>
      <c r="B415" s="2">
        <v>115</v>
      </c>
    </row>
    <row r="416" spans="1:2" ht="17" x14ac:dyDescent="0.2">
      <c r="A416" s="18" t="s">
        <v>439</v>
      </c>
      <c r="B416" s="2">
        <v>115</v>
      </c>
    </row>
    <row r="417" spans="1:2" ht="17" x14ac:dyDescent="0.2">
      <c r="A417" s="18" t="s">
        <v>440</v>
      </c>
      <c r="B417" s="2">
        <v>114</v>
      </c>
    </row>
    <row r="418" spans="1:2" ht="34" x14ac:dyDescent="0.2">
      <c r="A418" s="18" t="s">
        <v>441</v>
      </c>
      <c r="B418" s="2">
        <v>114</v>
      </c>
    </row>
    <row r="419" spans="1:2" ht="34" x14ac:dyDescent="0.2">
      <c r="A419" s="18" t="s">
        <v>442</v>
      </c>
      <c r="B419" s="2">
        <v>113</v>
      </c>
    </row>
    <row r="420" spans="1:2" ht="17" x14ac:dyDescent="0.2">
      <c r="A420" s="18" t="s">
        <v>443</v>
      </c>
      <c r="B420" s="2">
        <v>112</v>
      </c>
    </row>
    <row r="421" spans="1:2" ht="34" x14ac:dyDescent="0.2">
      <c r="A421" s="18" t="s">
        <v>444</v>
      </c>
      <c r="B421" s="2">
        <v>110</v>
      </c>
    </row>
    <row r="422" spans="1:2" ht="34" x14ac:dyDescent="0.2">
      <c r="A422" s="18" t="s">
        <v>445</v>
      </c>
      <c r="B422" s="2">
        <v>110</v>
      </c>
    </row>
    <row r="423" spans="1:2" ht="34" x14ac:dyDescent="0.2">
      <c r="A423" s="18" t="s">
        <v>446</v>
      </c>
      <c r="B423" s="2">
        <v>109</v>
      </c>
    </row>
    <row r="424" spans="1:2" ht="34" x14ac:dyDescent="0.2">
      <c r="A424" s="18" t="s">
        <v>447</v>
      </c>
      <c r="B424" s="2">
        <v>109</v>
      </c>
    </row>
    <row r="425" spans="1:2" ht="17" x14ac:dyDescent="0.2">
      <c r="A425" s="18" t="s">
        <v>448</v>
      </c>
      <c r="B425" s="2">
        <v>109</v>
      </c>
    </row>
    <row r="426" spans="1:2" ht="17" x14ac:dyDescent="0.2">
      <c r="A426" s="18" t="s">
        <v>449</v>
      </c>
      <c r="B426" s="2">
        <v>108</v>
      </c>
    </row>
    <row r="427" spans="1:2" ht="34" x14ac:dyDescent="0.2">
      <c r="A427" s="18" t="s">
        <v>450</v>
      </c>
      <c r="B427" s="2">
        <v>108</v>
      </c>
    </row>
    <row r="428" spans="1:2" ht="17" x14ac:dyDescent="0.2">
      <c r="A428" s="18" t="s">
        <v>451</v>
      </c>
      <c r="B428" s="2">
        <v>108</v>
      </c>
    </row>
    <row r="429" spans="1:2" ht="34" x14ac:dyDescent="0.2">
      <c r="A429" s="18" t="s">
        <v>452</v>
      </c>
      <c r="B429" s="2">
        <v>108</v>
      </c>
    </row>
    <row r="430" spans="1:2" ht="34" x14ac:dyDescent="0.2">
      <c r="A430" s="18" t="s">
        <v>453</v>
      </c>
      <c r="B430" s="2">
        <v>108</v>
      </c>
    </row>
    <row r="431" spans="1:2" ht="34" x14ac:dyDescent="0.2">
      <c r="A431" s="18" t="s">
        <v>454</v>
      </c>
      <c r="B431" s="2">
        <v>107</v>
      </c>
    </row>
    <row r="432" spans="1:2" ht="34" x14ac:dyDescent="0.2">
      <c r="A432" s="18" t="s">
        <v>455</v>
      </c>
      <c r="B432" s="2">
        <v>107</v>
      </c>
    </row>
    <row r="433" spans="1:2" ht="34" x14ac:dyDescent="0.2">
      <c r="A433" s="18" t="s">
        <v>456</v>
      </c>
      <c r="B433" s="2">
        <v>107</v>
      </c>
    </row>
    <row r="434" spans="1:2" ht="17" x14ac:dyDescent="0.2">
      <c r="A434" s="18" t="s">
        <v>457</v>
      </c>
      <c r="B434" s="2">
        <v>106</v>
      </c>
    </row>
    <row r="435" spans="1:2" ht="17" x14ac:dyDescent="0.2">
      <c r="A435" s="18" t="s">
        <v>458</v>
      </c>
      <c r="B435" s="2">
        <v>106</v>
      </c>
    </row>
    <row r="436" spans="1:2" ht="34" x14ac:dyDescent="0.2">
      <c r="A436" s="18" t="s">
        <v>459</v>
      </c>
      <c r="B436" s="2">
        <v>105</v>
      </c>
    </row>
    <row r="437" spans="1:2" ht="34" x14ac:dyDescent="0.2">
      <c r="A437" s="18" t="s">
        <v>460</v>
      </c>
      <c r="B437" s="2">
        <v>105</v>
      </c>
    </row>
    <row r="438" spans="1:2" ht="17" x14ac:dyDescent="0.2">
      <c r="A438" s="18" t="s">
        <v>461</v>
      </c>
      <c r="B438" s="2">
        <v>105</v>
      </c>
    </row>
    <row r="439" spans="1:2" ht="17" x14ac:dyDescent="0.2">
      <c r="A439" s="18" t="s">
        <v>462</v>
      </c>
      <c r="B439" s="2">
        <v>104</v>
      </c>
    </row>
    <row r="440" spans="1:2" ht="17" x14ac:dyDescent="0.2">
      <c r="A440" s="18" t="s">
        <v>463</v>
      </c>
      <c r="B440" s="2">
        <v>104</v>
      </c>
    </row>
    <row r="441" spans="1:2" ht="34" x14ac:dyDescent="0.2">
      <c r="A441" s="18" t="s">
        <v>464</v>
      </c>
      <c r="B441" s="2">
        <v>104</v>
      </c>
    </row>
    <row r="442" spans="1:2" ht="34" x14ac:dyDescent="0.2">
      <c r="A442" s="18" t="s">
        <v>465</v>
      </c>
      <c r="B442" s="2">
        <v>103</v>
      </c>
    </row>
    <row r="443" spans="1:2" ht="17" x14ac:dyDescent="0.2">
      <c r="A443" s="18" t="s">
        <v>466</v>
      </c>
      <c r="B443" s="2">
        <v>103</v>
      </c>
    </row>
    <row r="444" spans="1:2" ht="34" x14ac:dyDescent="0.2">
      <c r="A444" s="18" t="s">
        <v>467</v>
      </c>
      <c r="B444" s="2">
        <v>102</v>
      </c>
    </row>
    <row r="445" spans="1:2" ht="17" x14ac:dyDescent="0.2">
      <c r="A445" s="18" t="s">
        <v>468</v>
      </c>
      <c r="B445" s="2">
        <v>102</v>
      </c>
    </row>
    <row r="446" spans="1:2" ht="17" x14ac:dyDescent="0.2">
      <c r="A446" s="18" t="s">
        <v>469</v>
      </c>
      <c r="B446" s="2">
        <v>102</v>
      </c>
    </row>
    <row r="447" spans="1:2" ht="17" x14ac:dyDescent="0.2">
      <c r="A447" s="18" t="s">
        <v>470</v>
      </c>
      <c r="B447" s="2">
        <v>102</v>
      </c>
    </row>
    <row r="448" spans="1:2" ht="34" x14ac:dyDescent="0.2">
      <c r="A448" s="18" t="s">
        <v>471</v>
      </c>
      <c r="B448" s="2">
        <v>102</v>
      </c>
    </row>
    <row r="449" spans="1:2" ht="34" x14ac:dyDescent="0.2">
      <c r="A449" s="18" t="s">
        <v>472</v>
      </c>
      <c r="B449" s="2">
        <v>102</v>
      </c>
    </row>
    <row r="450" spans="1:2" ht="17" x14ac:dyDescent="0.2">
      <c r="A450" s="18" t="s">
        <v>473</v>
      </c>
      <c r="B450" s="2">
        <v>101</v>
      </c>
    </row>
    <row r="451" spans="1:2" ht="34" x14ac:dyDescent="0.2">
      <c r="A451" s="18" t="s">
        <v>474</v>
      </c>
      <c r="B451" s="2">
        <v>101</v>
      </c>
    </row>
    <row r="452" spans="1:2" ht="34" x14ac:dyDescent="0.2">
      <c r="A452" s="18" t="s">
        <v>475</v>
      </c>
      <c r="B452" s="2">
        <v>101</v>
      </c>
    </row>
    <row r="453" spans="1:2" ht="34" x14ac:dyDescent="0.2">
      <c r="A453" s="18" t="s">
        <v>476</v>
      </c>
      <c r="B453" s="2">
        <v>101</v>
      </c>
    </row>
    <row r="454" spans="1:2" ht="17" x14ac:dyDescent="0.2">
      <c r="A454" s="18" t="s">
        <v>477</v>
      </c>
      <c r="B454" s="2">
        <v>100</v>
      </c>
    </row>
    <row r="455" spans="1:2" ht="17" x14ac:dyDescent="0.2">
      <c r="A455" s="18" t="s">
        <v>478</v>
      </c>
      <c r="B455" s="2">
        <v>99</v>
      </c>
    </row>
    <row r="456" spans="1:2" ht="34" x14ac:dyDescent="0.2">
      <c r="A456" s="18" t="s">
        <v>479</v>
      </c>
      <c r="B456" s="2">
        <v>99</v>
      </c>
    </row>
    <row r="457" spans="1:2" ht="34" x14ac:dyDescent="0.2">
      <c r="A457" s="18" t="s">
        <v>480</v>
      </c>
      <c r="B457" s="2">
        <v>99</v>
      </c>
    </row>
    <row r="458" spans="1:2" ht="34" x14ac:dyDescent="0.2">
      <c r="A458" s="18" t="s">
        <v>481</v>
      </c>
      <c r="B458" s="2">
        <v>99</v>
      </c>
    </row>
    <row r="459" spans="1:2" ht="17" x14ac:dyDescent="0.2">
      <c r="A459" s="18" t="s">
        <v>482</v>
      </c>
      <c r="B459" s="2">
        <v>99</v>
      </c>
    </row>
    <row r="460" spans="1:2" ht="17" x14ac:dyDescent="0.2">
      <c r="A460" s="18" t="s">
        <v>483</v>
      </c>
      <c r="B460" s="2">
        <v>98</v>
      </c>
    </row>
    <row r="461" spans="1:2" ht="34" x14ac:dyDescent="0.2">
      <c r="A461" s="18" t="s">
        <v>484</v>
      </c>
      <c r="B461" s="2">
        <v>98</v>
      </c>
    </row>
    <row r="462" spans="1:2" ht="17" x14ac:dyDescent="0.2">
      <c r="A462" s="18" t="s">
        <v>485</v>
      </c>
      <c r="B462" s="2">
        <v>98</v>
      </c>
    </row>
    <row r="463" spans="1:2" ht="34" x14ac:dyDescent="0.2">
      <c r="A463" s="18" t="s">
        <v>486</v>
      </c>
      <c r="B463" s="2">
        <v>98</v>
      </c>
    </row>
    <row r="464" spans="1:2" ht="34" x14ac:dyDescent="0.2">
      <c r="A464" s="18" t="s">
        <v>487</v>
      </c>
      <c r="B464" s="2">
        <v>98</v>
      </c>
    </row>
    <row r="465" spans="1:2" ht="34" x14ac:dyDescent="0.2">
      <c r="A465" s="18" t="s">
        <v>488</v>
      </c>
      <c r="B465" s="2">
        <v>97</v>
      </c>
    </row>
    <row r="466" spans="1:2" ht="34" x14ac:dyDescent="0.2">
      <c r="A466" s="18" t="s">
        <v>489</v>
      </c>
      <c r="B466" s="2">
        <v>97</v>
      </c>
    </row>
    <row r="467" spans="1:2" ht="34" x14ac:dyDescent="0.2">
      <c r="A467" s="18" t="s">
        <v>490</v>
      </c>
      <c r="B467" s="2">
        <v>96</v>
      </c>
    </row>
    <row r="468" spans="1:2" ht="34" x14ac:dyDescent="0.2">
      <c r="A468" s="18" t="s">
        <v>491</v>
      </c>
      <c r="B468" s="2">
        <v>95</v>
      </c>
    </row>
    <row r="469" spans="1:2" ht="34" x14ac:dyDescent="0.2">
      <c r="A469" s="18" t="s">
        <v>492</v>
      </c>
      <c r="B469" s="2">
        <v>95</v>
      </c>
    </row>
    <row r="470" spans="1:2" ht="17" x14ac:dyDescent="0.2">
      <c r="A470" s="18" t="s">
        <v>493</v>
      </c>
      <c r="B470" s="2">
        <v>95</v>
      </c>
    </row>
    <row r="471" spans="1:2" ht="17" x14ac:dyDescent="0.2">
      <c r="A471" s="18" t="s">
        <v>494</v>
      </c>
      <c r="B471" s="2">
        <v>94</v>
      </c>
    </row>
    <row r="472" spans="1:2" ht="17" x14ac:dyDescent="0.2">
      <c r="A472" s="18" t="s">
        <v>495</v>
      </c>
      <c r="B472" s="2">
        <v>94</v>
      </c>
    </row>
    <row r="473" spans="1:2" ht="17" x14ac:dyDescent="0.2">
      <c r="A473" s="18" t="s">
        <v>496</v>
      </c>
      <c r="B473" s="2">
        <v>94</v>
      </c>
    </row>
    <row r="474" spans="1:2" ht="17" x14ac:dyDescent="0.2">
      <c r="A474" s="18" t="s">
        <v>497</v>
      </c>
      <c r="B474" s="2">
        <v>94</v>
      </c>
    </row>
    <row r="475" spans="1:2" ht="34" x14ac:dyDescent="0.2">
      <c r="A475" s="18" t="s">
        <v>498</v>
      </c>
      <c r="B475" s="2">
        <v>94</v>
      </c>
    </row>
    <row r="476" spans="1:2" ht="34" x14ac:dyDescent="0.2">
      <c r="A476" s="18" t="s">
        <v>499</v>
      </c>
      <c r="B476" s="2">
        <v>93</v>
      </c>
    </row>
    <row r="477" spans="1:2" ht="17" x14ac:dyDescent="0.2">
      <c r="A477" s="18" t="s">
        <v>500</v>
      </c>
      <c r="B477" s="2">
        <v>93</v>
      </c>
    </row>
    <row r="478" spans="1:2" ht="34" x14ac:dyDescent="0.2">
      <c r="A478" s="18" t="s">
        <v>501</v>
      </c>
      <c r="B478" s="2">
        <v>93</v>
      </c>
    </row>
    <row r="479" spans="1:2" ht="17" x14ac:dyDescent="0.2">
      <c r="A479" s="18" t="s">
        <v>502</v>
      </c>
      <c r="B479" s="2">
        <v>93</v>
      </c>
    </row>
    <row r="480" spans="1:2" ht="17" x14ac:dyDescent="0.2">
      <c r="A480" s="18" t="s">
        <v>503</v>
      </c>
      <c r="B480" s="2">
        <v>93</v>
      </c>
    </row>
    <row r="481" spans="1:2" ht="17" x14ac:dyDescent="0.2">
      <c r="A481" s="18" t="s">
        <v>504</v>
      </c>
      <c r="B481" s="2">
        <v>92</v>
      </c>
    </row>
    <row r="482" spans="1:2" ht="34" x14ac:dyDescent="0.2">
      <c r="A482" s="18" t="s">
        <v>505</v>
      </c>
      <c r="B482" s="2">
        <v>92</v>
      </c>
    </row>
    <row r="483" spans="1:2" ht="51" x14ac:dyDescent="0.2">
      <c r="A483" s="18" t="s">
        <v>506</v>
      </c>
      <c r="B483" s="2">
        <v>92</v>
      </c>
    </row>
    <row r="484" spans="1:2" ht="34" x14ac:dyDescent="0.2">
      <c r="A484" s="18" t="s">
        <v>507</v>
      </c>
      <c r="B484" s="2">
        <v>92</v>
      </c>
    </row>
    <row r="485" spans="1:2" ht="34" x14ac:dyDescent="0.2">
      <c r="A485" s="18" t="s">
        <v>508</v>
      </c>
      <c r="B485" s="2">
        <v>91</v>
      </c>
    </row>
    <row r="486" spans="1:2" ht="34" x14ac:dyDescent="0.2">
      <c r="A486" s="18" t="s">
        <v>509</v>
      </c>
      <c r="B486" s="2">
        <v>91</v>
      </c>
    </row>
    <row r="487" spans="1:2" ht="34" x14ac:dyDescent="0.2">
      <c r="A487" s="18" t="s">
        <v>510</v>
      </c>
      <c r="B487" s="2">
        <v>91</v>
      </c>
    </row>
    <row r="488" spans="1:2" ht="17" x14ac:dyDescent="0.2">
      <c r="A488" s="18" t="s">
        <v>511</v>
      </c>
      <c r="B488" s="2">
        <v>91</v>
      </c>
    </row>
    <row r="489" spans="1:2" ht="17" x14ac:dyDescent="0.2">
      <c r="A489" s="18" t="s">
        <v>512</v>
      </c>
      <c r="B489" s="2">
        <v>91</v>
      </c>
    </row>
    <row r="490" spans="1:2" ht="34" x14ac:dyDescent="0.2">
      <c r="A490" s="18" t="s">
        <v>513</v>
      </c>
      <c r="B490" s="2">
        <v>91</v>
      </c>
    </row>
    <row r="491" spans="1:2" ht="17" x14ac:dyDescent="0.2">
      <c r="A491" s="18" t="s">
        <v>514</v>
      </c>
      <c r="B491" s="2">
        <v>91</v>
      </c>
    </row>
    <row r="492" spans="1:2" ht="34" x14ac:dyDescent="0.2">
      <c r="A492" s="18" t="s">
        <v>515</v>
      </c>
      <c r="B492" s="2">
        <v>91</v>
      </c>
    </row>
    <row r="493" spans="1:2" ht="34" x14ac:dyDescent="0.2">
      <c r="A493" s="18" t="s">
        <v>516</v>
      </c>
      <c r="B493" s="2">
        <v>90</v>
      </c>
    </row>
    <row r="494" spans="1:2" ht="17" x14ac:dyDescent="0.2">
      <c r="A494" s="18" t="s">
        <v>517</v>
      </c>
      <c r="B494" s="2">
        <v>90</v>
      </c>
    </row>
    <row r="495" spans="1:2" ht="17" x14ac:dyDescent="0.2">
      <c r="A495" s="18" t="s">
        <v>518</v>
      </c>
      <c r="B495" s="2">
        <v>89</v>
      </c>
    </row>
    <row r="496" spans="1:2" ht="17" x14ac:dyDescent="0.2">
      <c r="A496" s="18" t="s">
        <v>519</v>
      </c>
      <c r="B496" s="2">
        <v>89</v>
      </c>
    </row>
    <row r="497" spans="1:2" ht="34" x14ac:dyDescent="0.2">
      <c r="A497" s="18" t="s">
        <v>520</v>
      </c>
      <c r="B497" s="2">
        <v>88</v>
      </c>
    </row>
    <row r="498" spans="1:2" ht="34" x14ac:dyDescent="0.2">
      <c r="A498" s="18" t="s">
        <v>521</v>
      </c>
      <c r="B498" s="2">
        <v>88</v>
      </c>
    </row>
    <row r="499" spans="1:2" ht="34" x14ac:dyDescent="0.2">
      <c r="A499" s="18" t="s">
        <v>522</v>
      </c>
      <c r="B499" s="2">
        <v>88</v>
      </c>
    </row>
    <row r="500" spans="1:2" ht="34" x14ac:dyDescent="0.2">
      <c r="A500" s="18" t="s">
        <v>523</v>
      </c>
      <c r="B500" s="2">
        <v>88</v>
      </c>
    </row>
    <row r="501" spans="1:2" ht="17" x14ac:dyDescent="0.2">
      <c r="A501" s="18" t="s">
        <v>524</v>
      </c>
      <c r="B501" s="2">
        <v>87</v>
      </c>
    </row>
    <row r="502" spans="1:2" ht="17" x14ac:dyDescent="0.2">
      <c r="A502" s="18" t="s">
        <v>525</v>
      </c>
      <c r="B502" s="2">
        <v>87</v>
      </c>
    </row>
    <row r="503" spans="1:2" ht="17" x14ac:dyDescent="0.2">
      <c r="A503" s="18" t="s">
        <v>526</v>
      </c>
      <c r="B503" s="2">
        <v>87</v>
      </c>
    </row>
    <row r="504" spans="1:2" ht="17" x14ac:dyDescent="0.2">
      <c r="A504" s="18" t="s">
        <v>527</v>
      </c>
      <c r="B504" s="2">
        <v>87</v>
      </c>
    </row>
    <row r="505" spans="1:2" ht="17" x14ac:dyDescent="0.2">
      <c r="A505" s="18" t="s">
        <v>528</v>
      </c>
      <c r="B505" s="2">
        <v>87</v>
      </c>
    </row>
    <row r="506" spans="1:2" ht="34" x14ac:dyDescent="0.2">
      <c r="A506" s="18" t="s">
        <v>529</v>
      </c>
      <c r="B506" s="2">
        <v>87</v>
      </c>
    </row>
    <row r="507" spans="1:2" ht="34" x14ac:dyDescent="0.2">
      <c r="A507" s="18" t="s">
        <v>530</v>
      </c>
      <c r="B507" s="2">
        <v>87</v>
      </c>
    </row>
    <row r="508" spans="1:2" ht="34" x14ac:dyDescent="0.2">
      <c r="A508" s="18" t="s">
        <v>531</v>
      </c>
      <c r="B508" s="2">
        <v>87</v>
      </c>
    </row>
    <row r="509" spans="1:2" ht="34" x14ac:dyDescent="0.2">
      <c r="A509" s="18" t="s">
        <v>532</v>
      </c>
      <c r="B509" s="2">
        <v>86</v>
      </c>
    </row>
    <row r="510" spans="1:2" ht="34" x14ac:dyDescent="0.2">
      <c r="A510" s="18" t="s">
        <v>533</v>
      </c>
      <c r="B510" s="2">
        <v>86</v>
      </c>
    </row>
    <row r="511" spans="1:2" ht="34" x14ac:dyDescent="0.2">
      <c r="A511" s="18" t="s">
        <v>534</v>
      </c>
      <c r="B511" s="2">
        <v>86</v>
      </c>
    </row>
    <row r="512" spans="1:2" ht="34" x14ac:dyDescent="0.2">
      <c r="A512" s="18" t="s">
        <v>535</v>
      </c>
      <c r="B512" s="2">
        <v>86</v>
      </c>
    </row>
    <row r="513" spans="1:2" ht="17" x14ac:dyDescent="0.2">
      <c r="A513" s="18" t="s">
        <v>536</v>
      </c>
      <c r="B513" s="2">
        <v>86</v>
      </c>
    </row>
    <row r="514" spans="1:2" ht="34" x14ac:dyDescent="0.2">
      <c r="A514" s="18" t="s">
        <v>537</v>
      </c>
      <c r="B514" s="2">
        <v>85</v>
      </c>
    </row>
    <row r="515" spans="1:2" ht="17" x14ac:dyDescent="0.2">
      <c r="A515" s="18" t="s">
        <v>538</v>
      </c>
      <c r="B515" s="2">
        <v>85</v>
      </c>
    </row>
    <row r="516" spans="1:2" ht="17" x14ac:dyDescent="0.2">
      <c r="A516" s="18" t="s">
        <v>539</v>
      </c>
      <c r="B516" s="2">
        <v>85</v>
      </c>
    </row>
    <row r="517" spans="1:2" ht="17" x14ac:dyDescent="0.2">
      <c r="A517" s="18" t="s">
        <v>540</v>
      </c>
      <c r="B517" s="2">
        <v>85</v>
      </c>
    </row>
    <row r="518" spans="1:2" ht="34" x14ac:dyDescent="0.2">
      <c r="A518" s="18" t="s">
        <v>541</v>
      </c>
      <c r="B518" s="2">
        <v>85</v>
      </c>
    </row>
    <row r="519" spans="1:2" ht="17" x14ac:dyDescent="0.2">
      <c r="A519" s="18" t="s">
        <v>542</v>
      </c>
      <c r="B519" s="2">
        <v>84</v>
      </c>
    </row>
    <row r="520" spans="1:2" ht="34" x14ac:dyDescent="0.2">
      <c r="A520" s="18" t="s">
        <v>543</v>
      </c>
      <c r="B520" s="2">
        <v>84</v>
      </c>
    </row>
    <row r="521" spans="1:2" ht="17" x14ac:dyDescent="0.2">
      <c r="A521" s="18" t="s">
        <v>544</v>
      </c>
      <c r="B521" s="2">
        <v>84</v>
      </c>
    </row>
    <row r="522" spans="1:2" ht="17" x14ac:dyDescent="0.2">
      <c r="A522" s="18" t="s">
        <v>545</v>
      </c>
      <c r="B522" s="2">
        <v>83</v>
      </c>
    </row>
    <row r="523" spans="1:2" ht="34" x14ac:dyDescent="0.2">
      <c r="A523" s="18" t="s">
        <v>546</v>
      </c>
      <c r="B523" s="2">
        <v>83</v>
      </c>
    </row>
    <row r="524" spans="1:2" ht="34" x14ac:dyDescent="0.2">
      <c r="A524" s="18" t="s">
        <v>547</v>
      </c>
      <c r="B524" s="2">
        <v>83</v>
      </c>
    </row>
    <row r="525" spans="1:2" ht="34" x14ac:dyDescent="0.2">
      <c r="A525" s="18" t="s">
        <v>548</v>
      </c>
      <c r="B525" s="2">
        <v>83</v>
      </c>
    </row>
    <row r="526" spans="1:2" ht="34" x14ac:dyDescent="0.2">
      <c r="A526" s="18" t="s">
        <v>549</v>
      </c>
      <c r="B526" s="2">
        <v>83</v>
      </c>
    </row>
    <row r="527" spans="1:2" ht="17" x14ac:dyDescent="0.2">
      <c r="A527" s="18" t="s">
        <v>550</v>
      </c>
      <c r="B527" s="2">
        <v>83</v>
      </c>
    </row>
    <row r="528" spans="1:2" ht="17" x14ac:dyDescent="0.2">
      <c r="A528" s="18" t="s">
        <v>551</v>
      </c>
      <c r="B528" s="2">
        <v>82</v>
      </c>
    </row>
    <row r="529" spans="1:2" ht="17" x14ac:dyDescent="0.2">
      <c r="A529" s="18" t="s">
        <v>552</v>
      </c>
      <c r="B529" s="2">
        <v>82</v>
      </c>
    </row>
    <row r="530" spans="1:2" ht="34" x14ac:dyDescent="0.2">
      <c r="A530" s="18" t="s">
        <v>553</v>
      </c>
      <c r="B530" s="2">
        <v>82</v>
      </c>
    </row>
    <row r="531" spans="1:2" ht="34" x14ac:dyDescent="0.2">
      <c r="A531" s="18" t="s">
        <v>554</v>
      </c>
      <c r="B531" s="2">
        <v>81</v>
      </c>
    </row>
    <row r="532" spans="1:2" ht="17" x14ac:dyDescent="0.2">
      <c r="A532" s="18" t="s">
        <v>555</v>
      </c>
      <c r="B532" s="2">
        <v>81</v>
      </c>
    </row>
    <row r="533" spans="1:2" ht="17" x14ac:dyDescent="0.2">
      <c r="A533" s="18" t="s">
        <v>556</v>
      </c>
      <c r="B533" s="2">
        <v>81</v>
      </c>
    </row>
    <row r="534" spans="1:2" ht="17" x14ac:dyDescent="0.2">
      <c r="A534" s="18" t="s">
        <v>557</v>
      </c>
      <c r="B534" s="2">
        <v>81</v>
      </c>
    </row>
    <row r="535" spans="1:2" ht="17" x14ac:dyDescent="0.2">
      <c r="A535" s="18" t="s">
        <v>558</v>
      </c>
      <c r="B535" s="2">
        <v>81</v>
      </c>
    </row>
    <row r="536" spans="1:2" ht="34" x14ac:dyDescent="0.2">
      <c r="A536" s="18" t="s">
        <v>559</v>
      </c>
      <c r="B536" s="2">
        <v>80</v>
      </c>
    </row>
    <row r="537" spans="1:2" ht="34" x14ac:dyDescent="0.2">
      <c r="A537" s="18" t="s">
        <v>560</v>
      </c>
      <c r="B537" s="2">
        <v>80</v>
      </c>
    </row>
    <row r="538" spans="1:2" ht="34" x14ac:dyDescent="0.2">
      <c r="A538" s="18" t="s">
        <v>561</v>
      </c>
      <c r="B538" s="2">
        <v>80</v>
      </c>
    </row>
    <row r="539" spans="1:2" ht="34" x14ac:dyDescent="0.2">
      <c r="A539" s="18" t="s">
        <v>562</v>
      </c>
      <c r="B539" s="2">
        <v>80</v>
      </c>
    </row>
    <row r="540" spans="1:2" ht="17" x14ac:dyDescent="0.2">
      <c r="A540" s="18" t="s">
        <v>563</v>
      </c>
      <c r="B540" s="2">
        <v>80</v>
      </c>
    </row>
    <row r="541" spans="1:2" ht="34" x14ac:dyDescent="0.2">
      <c r="A541" s="18" t="s">
        <v>564</v>
      </c>
      <c r="B541" s="2">
        <v>80</v>
      </c>
    </row>
    <row r="542" spans="1:2" ht="34" x14ac:dyDescent="0.2">
      <c r="A542" s="18" t="s">
        <v>565</v>
      </c>
      <c r="B542" s="2">
        <v>79</v>
      </c>
    </row>
    <row r="543" spans="1:2" ht="34" x14ac:dyDescent="0.2">
      <c r="A543" s="18" t="s">
        <v>566</v>
      </c>
      <c r="B543" s="2">
        <v>79</v>
      </c>
    </row>
    <row r="544" spans="1:2" ht="34" x14ac:dyDescent="0.2">
      <c r="A544" s="18" t="s">
        <v>567</v>
      </c>
      <c r="B544" s="2">
        <v>79</v>
      </c>
    </row>
    <row r="545" spans="1:2" ht="34" x14ac:dyDescent="0.2">
      <c r="A545" s="18" t="s">
        <v>568</v>
      </c>
      <c r="B545" s="2">
        <v>79</v>
      </c>
    </row>
    <row r="546" spans="1:2" ht="17" x14ac:dyDescent="0.2">
      <c r="A546" s="18" t="s">
        <v>569</v>
      </c>
      <c r="B546" s="2">
        <v>78</v>
      </c>
    </row>
    <row r="547" spans="1:2" ht="17" x14ac:dyDescent="0.2">
      <c r="A547" s="18" t="s">
        <v>570</v>
      </c>
      <c r="B547" s="2">
        <v>78</v>
      </c>
    </row>
    <row r="548" spans="1:2" ht="34" x14ac:dyDescent="0.2">
      <c r="A548" s="18" t="s">
        <v>571</v>
      </c>
      <c r="B548" s="2">
        <v>78</v>
      </c>
    </row>
    <row r="549" spans="1:2" ht="17" x14ac:dyDescent="0.2">
      <c r="A549" s="18" t="s">
        <v>572</v>
      </c>
      <c r="B549" s="2">
        <v>77</v>
      </c>
    </row>
    <row r="550" spans="1:2" ht="34" x14ac:dyDescent="0.2">
      <c r="A550" s="18" t="s">
        <v>573</v>
      </c>
      <c r="B550" s="2">
        <v>77</v>
      </c>
    </row>
    <row r="551" spans="1:2" ht="34" x14ac:dyDescent="0.2">
      <c r="A551" s="18" t="s">
        <v>574</v>
      </c>
      <c r="B551" s="2">
        <v>77</v>
      </c>
    </row>
    <row r="552" spans="1:2" ht="17" x14ac:dyDescent="0.2">
      <c r="A552" s="18" t="s">
        <v>575</v>
      </c>
      <c r="B552" s="2">
        <v>77</v>
      </c>
    </row>
    <row r="553" spans="1:2" ht="17" x14ac:dyDescent="0.2">
      <c r="A553" s="18" t="s">
        <v>576</v>
      </c>
      <c r="B553" s="2">
        <v>77</v>
      </c>
    </row>
    <row r="554" spans="1:2" ht="34" x14ac:dyDescent="0.2">
      <c r="A554" s="18" t="s">
        <v>577</v>
      </c>
      <c r="B554" s="2">
        <v>76</v>
      </c>
    </row>
    <row r="555" spans="1:2" ht="17" x14ac:dyDescent="0.2">
      <c r="A555" s="18" t="s">
        <v>578</v>
      </c>
      <c r="B555" s="2">
        <v>76</v>
      </c>
    </row>
    <row r="556" spans="1:2" ht="34" x14ac:dyDescent="0.2">
      <c r="A556" s="18" t="s">
        <v>579</v>
      </c>
      <c r="B556" s="2">
        <v>76</v>
      </c>
    </row>
    <row r="557" spans="1:2" ht="34" x14ac:dyDescent="0.2">
      <c r="A557" s="18" t="s">
        <v>580</v>
      </c>
      <c r="B557" s="2">
        <v>75</v>
      </c>
    </row>
    <row r="558" spans="1:2" ht="34" x14ac:dyDescent="0.2">
      <c r="A558" s="18" t="s">
        <v>581</v>
      </c>
      <c r="B558" s="2">
        <v>75</v>
      </c>
    </row>
    <row r="559" spans="1:2" ht="17" x14ac:dyDescent="0.2">
      <c r="A559" s="18" t="s">
        <v>582</v>
      </c>
      <c r="B559" s="2">
        <v>75</v>
      </c>
    </row>
    <row r="560" spans="1:2" ht="34" x14ac:dyDescent="0.2">
      <c r="A560" s="18" t="s">
        <v>583</v>
      </c>
      <c r="B560" s="2">
        <v>75</v>
      </c>
    </row>
    <row r="561" spans="1:2" ht="34" x14ac:dyDescent="0.2">
      <c r="A561" s="18" t="s">
        <v>584</v>
      </c>
      <c r="B561" s="2">
        <v>75</v>
      </c>
    </row>
    <row r="562" spans="1:2" ht="51" x14ac:dyDescent="0.2">
      <c r="A562" s="18" t="s">
        <v>585</v>
      </c>
      <c r="B562" s="2">
        <v>74</v>
      </c>
    </row>
    <row r="563" spans="1:2" ht="34" x14ac:dyDescent="0.2">
      <c r="A563" s="18" t="s">
        <v>586</v>
      </c>
      <c r="B563" s="2">
        <v>74</v>
      </c>
    </row>
    <row r="564" spans="1:2" ht="34" x14ac:dyDescent="0.2">
      <c r="A564" s="18" t="s">
        <v>587</v>
      </c>
      <c r="B564" s="2">
        <v>74</v>
      </c>
    </row>
    <row r="565" spans="1:2" ht="17" x14ac:dyDescent="0.2">
      <c r="A565" s="18" t="s">
        <v>588</v>
      </c>
      <c r="B565" s="2">
        <v>73</v>
      </c>
    </row>
    <row r="566" spans="1:2" ht="17" x14ac:dyDescent="0.2">
      <c r="A566" s="18" t="s">
        <v>589</v>
      </c>
      <c r="B566" s="2">
        <v>73</v>
      </c>
    </row>
    <row r="567" spans="1:2" ht="17" x14ac:dyDescent="0.2">
      <c r="A567" s="18" t="s">
        <v>590</v>
      </c>
      <c r="B567" s="2">
        <v>73</v>
      </c>
    </row>
    <row r="568" spans="1:2" ht="34" x14ac:dyDescent="0.2">
      <c r="A568" s="18" t="s">
        <v>591</v>
      </c>
      <c r="B568" s="2">
        <v>73</v>
      </c>
    </row>
    <row r="569" spans="1:2" ht="34" x14ac:dyDescent="0.2">
      <c r="A569" s="18" t="s">
        <v>592</v>
      </c>
      <c r="B569" s="2">
        <v>73</v>
      </c>
    </row>
    <row r="570" spans="1:2" ht="34" x14ac:dyDescent="0.2">
      <c r="A570" s="18" t="s">
        <v>593</v>
      </c>
      <c r="B570" s="2">
        <v>73</v>
      </c>
    </row>
    <row r="571" spans="1:2" ht="34" x14ac:dyDescent="0.2">
      <c r="A571" s="18" t="s">
        <v>594</v>
      </c>
      <c r="B571" s="2">
        <v>73</v>
      </c>
    </row>
    <row r="572" spans="1:2" ht="17" x14ac:dyDescent="0.2">
      <c r="A572" s="18" t="s">
        <v>595</v>
      </c>
      <c r="B572" s="2">
        <v>73</v>
      </c>
    </row>
    <row r="573" spans="1:2" ht="34" x14ac:dyDescent="0.2">
      <c r="A573" s="18" t="s">
        <v>596</v>
      </c>
      <c r="B573" s="2">
        <v>73</v>
      </c>
    </row>
    <row r="574" spans="1:2" ht="17" x14ac:dyDescent="0.2">
      <c r="A574" s="18" t="s">
        <v>597</v>
      </c>
      <c r="B574" s="2">
        <v>72</v>
      </c>
    </row>
    <row r="575" spans="1:2" ht="17" x14ac:dyDescent="0.2">
      <c r="A575" s="18" t="s">
        <v>598</v>
      </c>
      <c r="B575" s="2">
        <v>72</v>
      </c>
    </row>
    <row r="576" spans="1:2" ht="34" x14ac:dyDescent="0.2">
      <c r="A576" s="18" t="s">
        <v>599</v>
      </c>
      <c r="B576" s="2">
        <v>72</v>
      </c>
    </row>
    <row r="577" spans="1:2" ht="34" x14ac:dyDescent="0.2">
      <c r="A577" s="18" t="s">
        <v>600</v>
      </c>
      <c r="B577" s="2">
        <v>72</v>
      </c>
    </row>
    <row r="578" spans="1:2" ht="34" x14ac:dyDescent="0.2">
      <c r="A578" s="18" t="s">
        <v>601</v>
      </c>
      <c r="B578" s="2">
        <v>72</v>
      </c>
    </row>
    <row r="579" spans="1:2" ht="17" x14ac:dyDescent="0.2">
      <c r="A579" s="18" t="s">
        <v>602</v>
      </c>
      <c r="B579" s="2">
        <v>72</v>
      </c>
    </row>
    <row r="580" spans="1:2" ht="17" x14ac:dyDescent="0.2">
      <c r="A580" s="18" t="s">
        <v>603</v>
      </c>
      <c r="B580" s="2">
        <v>72</v>
      </c>
    </row>
    <row r="581" spans="1:2" ht="34" x14ac:dyDescent="0.2">
      <c r="A581" s="18" t="s">
        <v>604</v>
      </c>
      <c r="B581" s="2">
        <v>71</v>
      </c>
    </row>
    <row r="582" spans="1:2" ht="17" x14ac:dyDescent="0.2">
      <c r="A582" s="18" t="s">
        <v>605</v>
      </c>
      <c r="B582" s="2">
        <v>71</v>
      </c>
    </row>
    <row r="583" spans="1:2" ht="17" x14ac:dyDescent="0.2">
      <c r="A583" s="18" t="s">
        <v>606</v>
      </c>
      <c r="B583" s="2">
        <v>71</v>
      </c>
    </row>
    <row r="584" spans="1:2" ht="34" x14ac:dyDescent="0.2">
      <c r="A584" s="18" t="s">
        <v>607</v>
      </c>
      <c r="B584" s="2">
        <v>71</v>
      </c>
    </row>
    <row r="585" spans="1:2" ht="34" x14ac:dyDescent="0.2">
      <c r="A585" s="18" t="s">
        <v>608</v>
      </c>
      <c r="B585" s="2">
        <v>71</v>
      </c>
    </row>
    <row r="586" spans="1:2" ht="34" x14ac:dyDescent="0.2">
      <c r="A586" s="18" t="s">
        <v>609</v>
      </c>
      <c r="B586" s="2">
        <v>71</v>
      </c>
    </row>
    <row r="587" spans="1:2" ht="51" x14ac:dyDescent="0.2">
      <c r="A587" s="18" t="s">
        <v>610</v>
      </c>
      <c r="B587" s="2">
        <v>71</v>
      </c>
    </row>
    <row r="588" spans="1:2" ht="34" x14ac:dyDescent="0.2">
      <c r="A588" s="18" t="s">
        <v>611</v>
      </c>
      <c r="B588" s="2">
        <v>71</v>
      </c>
    </row>
    <row r="589" spans="1:2" ht="17" x14ac:dyDescent="0.2">
      <c r="A589" s="18" t="s">
        <v>612</v>
      </c>
      <c r="B589" s="2">
        <v>70</v>
      </c>
    </row>
    <row r="590" spans="1:2" ht="34" x14ac:dyDescent="0.2">
      <c r="A590" s="18" t="s">
        <v>613</v>
      </c>
      <c r="B590" s="2">
        <v>70</v>
      </c>
    </row>
    <row r="591" spans="1:2" ht="34" x14ac:dyDescent="0.2">
      <c r="A591" s="18" t="s">
        <v>614</v>
      </c>
      <c r="B591" s="2">
        <v>70</v>
      </c>
    </row>
    <row r="592" spans="1:2" ht="34" x14ac:dyDescent="0.2">
      <c r="A592" s="18" t="s">
        <v>615</v>
      </c>
      <c r="B592" s="2">
        <v>70</v>
      </c>
    </row>
    <row r="593" spans="1:2" ht="17" x14ac:dyDescent="0.2">
      <c r="A593" s="18" t="s">
        <v>616</v>
      </c>
      <c r="B593" s="2">
        <v>69</v>
      </c>
    </row>
    <row r="594" spans="1:2" ht="17" x14ac:dyDescent="0.2">
      <c r="A594" s="18" t="s">
        <v>617</v>
      </c>
      <c r="B594" s="2">
        <v>69</v>
      </c>
    </row>
    <row r="595" spans="1:2" ht="34" x14ac:dyDescent="0.2">
      <c r="A595" s="18" t="s">
        <v>618</v>
      </c>
      <c r="B595" s="2">
        <v>69</v>
      </c>
    </row>
    <row r="596" spans="1:2" ht="34" x14ac:dyDescent="0.2">
      <c r="A596" s="18" t="s">
        <v>619</v>
      </c>
      <c r="B596" s="2">
        <v>69</v>
      </c>
    </row>
    <row r="597" spans="1:2" ht="34" x14ac:dyDescent="0.2">
      <c r="A597" s="18" t="s">
        <v>620</v>
      </c>
      <c r="B597" s="2">
        <v>69</v>
      </c>
    </row>
    <row r="598" spans="1:2" ht="34" x14ac:dyDescent="0.2">
      <c r="A598" s="18" t="s">
        <v>621</v>
      </c>
      <c r="B598" s="2">
        <v>69</v>
      </c>
    </row>
    <row r="599" spans="1:2" ht="34" x14ac:dyDescent="0.2">
      <c r="A599" s="18" t="s">
        <v>622</v>
      </c>
      <c r="B599" s="2">
        <v>69</v>
      </c>
    </row>
    <row r="600" spans="1:2" ht="17" x14ac:dyDescent="0.2">
      <c r="A600" s="18" t="s">
        <v>623</v>
      </c>
      <c r="B600" s="2">
        <v>69</v>
      </c>
    </row>
    <row r="601" spans="1:2" ht="34" x14ac:dyDescent="0.2">
      <c r="A601" s="18" t="s">
        <v>624</v>
      </c>
      <c r="B601" s="2">
        <v>69</v>
      </c>
    </row>
    <row r="602" spans="1:2" ht="34" x14ac:dyDescent="0.2">
      <c r="A602" s="18" t="s">
        <v>625</v>
      </c>
      <c r="B602" s="2">
        <v>69</v>
      </c>
    </row>
    <row r="603" spans="1:2" ht="17" x14ac:dyDescent="0.2">
      <c r="A603" s="18" t="s">
        <v>626</v>
      </c>
      <c r="B603" s="2">
        <v>69</v>
      </c>
    </row>
    <row r="604" spans="1:2" ht="34" x14ac:dyDescent="0.2">
      <c r="A604" s="18" t="s">
        <v>627</v>
      </c>
      <c r="B604" s="2">
        <v>69</v>
      </c>
    </row>
    <row r="605" spans="1:2" ht="34" x14ac:dyDescent="0.2">
      <c r="A605" s="18" t="s">
        <v>628</v>
      </c>
      <c r="B605" s="2">
        <v>68</v>
      </c>
    </row>
    <row r="606" spans="1:2" ht="17" x14ac:dyDescent="0.2">
      <c r="A606" s="18" t="s">
        <v>629</v>
      </c>
      <c r="B606" s="2">
        <v>68</v>
      </c>
    </row>
    <row r="607" spans="1:2" ht="17" x14ac:dyDescent="0.2">
      <c r="A607" s="18" t="s">
        <v>630</v>
      </c>
      <c r="B607" s="2">
        <v>68</v>
      </c>
    </row>
    <row r="608" spans="1:2" ht="34" x14ac:dyDescent="0.2">
      <c r="A608" s="18" t="s">
        <v>631</v>
      </c>
      <c r="B608" s="2">
        <v>68</v>
      </c>
    </row>
    <row r="609" spans="1:2" ht="34" x14ac:dyDescent="0.2">
      <c r="A609" s="18" t="s">
        <v>632</v>
      </c>
      <c r="B609" s="2">
        <v>68</v>
      </c>
    </row>
    <row r="610" spans="1:2" ht="17" x14ac:dyDescent="0.2">
      <c r="A610" s="18" t="s">
        <v>633</v>
      </c>
      <c r="B610" s="2">
        <v>68</v>
      </c>
    </row>
    <row r="611" spans="1:2" ht="34" x14ac:dyDescent="0.2">
      <c r="A611" s="18" t="s">
        <v>634</v>
      </c>
      <c r="B611" s="2">
        <v>68</v>
      </c>
    </row>
    <row r="612" spans="1:2" ht="17" x14ac:dyDescent="0.2">
      <c r="A612" s="18" t="s">
        <v>635</v>
      </c>
      <c r="B612" s="2">
        <v>67</v>
      </c>
    </row>
    <row r="613" spans="1:2" ht="34" x14ac:dyDescent="0.2">
      <c r="A613" s="18" t="s">
        <v>636</v>
      </c>
      <c r="B613" s="2">
        <v>67</v>
      </c>
    </row>
    <row r="614" spans="1:2" ht="17" x14ac:dyDescent="0.2">
      <c r="A614" s="18" t="s">
        <v>637</v>
      </c>
      <c r="B614" s="2">
        <v>67</v>
      </c>
    </row>
    <row r="615" spans="1:2" ht="17" x14ac:dyDescent="0.2">
      <c r="A615" s="18" t="s">
        <v>638</v>
      </c>
      <c r="B615" s="2">
        <v>67</v>
      </c>
    </row>
    <row r="616" spans="1:2" ht="34" x14ac:dyDescent="0.2">
      <c r="A616" s="18" t="s">
        <v>639</v>
      </c>
      <c r="B616" s="2">
        <v>67</v>
      </c>
    </row>
    <row r="617" spans="1:2" ht="34" x14ac:dyDescent="0.2">
      <c r="A617" s="18" t="s">
        <v>640</v>
      </c>
      <c r="B617" s="2">
        <v>67</v>
      </c>
    </row>
    <row r="618" spans="1:2" ht="17" x14ac:dyDescent="0.2">
      <c r="A618" s="18" t="s">
        <v>641</v>
      </c>
      <c r="B618" s="2">
        <v>67</v>
      </c>
    </row>
    <row r="619" spans="1:2" ht="34" x14ac:dyDescent="0.2">
      <c r="A619" s="18" t="s">
        <v>642</v>
      </c>
      <c r="B619" s="2">
        <v>66</v>
      </c>
    </row>
    <row r="620" spans="1:2" ht="17" x14ac:dyDescent="0.2">
      <c r="A620" s="18" t="s">
        <v>643</v>
      </c>
      <c r="B620" s="2">
        <v>66</v>
      </c>
    </row>
    <row r="621" spans="1:2" ht="17" x14ac:dyDescent="0.2">
      <c r="A621" s="18" t="s">
        <v>644</v>
      </c>
      <c r="B621" s="2">
        <v>66</v>
      </c>
    </row>
    <row r="622" spans="1:2" ht="34" x14ac:dyDescent="0.2">
      <c r="A622" s="18" t="s">
        <v>645</v>
      </c>
      <c r="B622" s="2">
        <v>66</v>
      </c>
    </row>
    <row r="623" spans="1:2" ht="17" x14ac:dyDescent="0.2">
      <c r="A623" s="18" t="s">
        <v>646</v>
      </c>
      <c r="B623" s="2">
        <v>65</v>
      </c>
    </row>
    <row r="624" spans="1:2" ht="17" x14ac:dyDescent="0.2">
      <c r="A624" s="18" t="s">
        <v>647</v>
      </c>
      <c r="B624" s="2">
        <v>65</v>
      </c>
    </row>
    <row r="625" spans="1:2" ht="17" x14ac:dyDescent="0.2">
      <c r="A625" s="18" t="s">
        <v>648</v>
      </c>
      <c r="B625" s="2">
        <v>65</v>
      </c>
    </row>
    <row r="626" spans="1:2" ht="34" x14ac:dyDescent="0.2">
      <c r="A626" s="18" t="s">
        <v>649</v>
      </c>
      <c r="B626" s="2">
        <v>65</v>
      </c>
    </row>
    <row r="627" spans="1:2" ht="17" x14ac:dyDescent="0.2">
      <c r="A627" s="18" t="s">
        <v>650</v>
      </c>
      <c r="B627" s="2">
        <v>65</v>
      </c>
    </row>
    <row r="628" spans="1:2" ht="34" x14ac:dyDescent="0.2">
      <c r="A628" s="18" t="s">
        <v>651</v>
      </c>
      <c r="B628" s="2">
        <v>65</v>
      </c>
    </row>
    <row r="629" spans="1:2" ht="17" x14ac:dyDescent="0.2">
      <c r="A629" s="18" t="s">
        <v>652</v>
      </c>
      <c r="B629" s="2">
        <v>65</v>
      </c>
    </row>
    <row r="630" spans="1:2" ht="17" x14ac:dyDescent="0.2">
      <c r="A630" s="18" t="s">
        <v>653</v>
      </c>
      <c r="B630" s="2">
        <v>65</v>
      </c>
    </row>
    <row r="631" spans="1:2" ht="34" x14ac:dyDescent="0.2">
      <c r="A631" s="18" t="s">
        <v>654</v>
      </c>
      <c r="B631" s="2">
        <v>64</v>
      </c>
    </row>
    <row r="632" spans="1:2" ht="34" x14ac:dyDescent="0.2">
      <c r="A632" s="18" t="s">
        <v>655</v>
      </c>
      <c r="B632" s="2">
        <v>64</v>
      </c>
    </row>
    <row r="633" spans="1:2" ht="17" x14ac:dyDescent="0.2">
      <c r="A633" s="18" t="s">
        <v>656</v>
      </c>
      <c r="B633" s="2">
        <v>64</v>
      </c>
    </row>
    <row r="634" spans="1:2" ht="34" x14ac:dyDescent="0.2">
      <c r="A634" s="18" t="s">
        <v>657</v>
      </c>
      <c r="B634" s="2">
        <v>64</v>
      </c>
    </row>
    <row r="635" spans="1:2" ht="17" x14ac:dyDescent="0.2">
      <c r="A635" s="18" t="s">
        <v>658</v>
      </c>
      <c r="B635" s="2">
        <v>64</v>
      </c>
    </row>
    <row r="636" spans="1:2" ht="34" x14ac:dyDescent="0.2">
      <c r="A636" s="18" t="s">
        <v>659</v>
      </c>
      <c r="B636" s="2">
        <v>64</v>
      </c>
    </row>
    <row r="637" spans="1:2" ht="34" x14ac:dyDescent="0.2">
      <c r="A637" s="18" t="s">
        <v>660</v>
      </c>
      <c r="B637" s="2">
        <v>64</v>
      </c>
    </row>
    <row r="638" spans="1:2" ht="34" x14ac:dyDescent="0.2">
      <c r="A638" s="18" t="s">
        <v>661</v>
      </c>
      <c r="B638" s="2">
        <v>64</v>
      </c>
    </row>
    <row r="639" spans="1:2" ht="34" x14ac:dyDescent="0.2">
      <c r="A639" s="18" t="s">
        <v>662</v>
      </c>
      <c r="B639" s="2">
        <v>64</v>
      </c>
    </row>
    <row r="640" spans="1:2" ht="17" x14ac:dyDescent="0.2">
      <c r="A640" s="18" t="s">
        <v>663</v>
      </c>
      <c r="B640" s="2">
        <v>64</v>
      </c>
    </row>
    <row r="641" spans="1:2" ht="34" x14ac:dyDescent="0.2">
      <c r="A641" s="18" t="s">
        <v>664</v>
      </c>
      <c r="B641" s="2">
        <v>63</v>
      </c>
    </row>
    <row r="642" spans="1:2" ht="34" x14ac:dyDescent="0.2">
      <c r="A642" s="18" t="s">
        <v>665</v>
      </c>
      <c r="B642" s="2">
        <v>63</v>
      </c>
    </row>
    <row r="643" spans="1:2" ht="34" x14ac:dyDescent="0.2">
      <c r="A643" s="18" t="s">
        <v>666</v>
      </c>
      <c r="B643" s="2">
        <v>63</v>
      </c>
    </row>
    <row r="644" spans="1:2" ht="34" x14ac:dyDescent="0.2">
      <c r="A644" s="18" t="s">
        <v>667</v>
      </c>
      <c r="B644" s="2">
        <v>63</v>
      </c>
    </row>
    <row r="645" spans="1:2" ht="34" x14ac:dyDescent="0.2">
      <c r="A645" s="18" t="s">
        <v>668</v>
      </c>
      <c r="B645" s="2">
        <v>63</v>
      </c>
    </row>
    <row r="646" spans="1:2" ht="34" x14ac:dyDescent="0.2">
      <c r="A646" s="18" t="s">
        <v>669</v>
      </c>
      <c r="B646" s="2">
        <v>63</v>
      </c>
    </row>
    <row r="647" spans="1:2" ht="17" x14ac:dyDescent="0.2">
      <c r="A647" s="18" t="s">
        <v>670</v>
      </c>
      <c r="B647" s="2">
        <v>63</v>
      </c>
    </row>
    <row r="648" spans="1:2" ht="17" x14ac:dyDescent="0.2">
      <c r="A648" s="18" t="s">
        <v>671</v>
      </c>
      <c r="B648" s="2">
        <v>63</v>
      </c>
    </row>
    <row r="649" spans="1:2" ht="17" x14ac:dyDescent="0.2">
      <c r="A649" s="18" t="s">
        <v>672</v>
      </c>
      <c r="B649" s="2">
        <v>63</v>
      </c>
    </row>
    <row r="650" spans="1:2" ht="34" x14ac:dyDescent="0.2">
      <c r="A650" s="18" t="s">
        <v>673</v>
      </c>
      <c r="B650" s="2">
        <v>63</v>
      </c>
    </row>
    <row r="651" spans="1:2" ht="34" x14ac:dyDescent="0.2">
      <c r="A651" s="18" t="s">
        <v>674</v>
      </c>
      <c r="B651" s="2">
        <v>63</v>
      </c>
    </row>
    <row r="652" spans="1:2" ht="17" x14ac:dyDescent="0.2">
      <c r="A652" s="18" t="s">
        <v>675</v>
      </c>
      <c r="B652" s="2">
        <v>62</v>
      </c>
    </row>
    <row r="653" spans="1:2" ht="34" x14ac:dyDescent="0.2">
      <c r="A653" s="18" t="s">
        <v>676</v>
      </c>
      <c r="B653" s="2">
        <v>62</v>
      </c>
    </row>
    <row r="654" spans="1:2" ht="34" x14ac:dyDescent="0.2">
      <c r="A654" s="18" t="s">
        <v>677</v>
      </c>
      <c r="B654" s="2">
        <v>62</v>
      </c>
    </row>
    <row r="655" spans="1:2" ht="34" x14ac:dyDescent="0.2">
      <c r="A655" s="18" t="s">
        <v>678</v>
      </c>
      <c r="B655" s="2">
        <v>62</v>
      </c>
    </row>
    <row r="656" spans="1:2" ht="34" x14ac:dyDescent="0.2">
      <c r="A656" s="18" t="s">
        <v>679</v>
      </c>
      <c r="B656" s="2">
        <v>62</v>
      </c>
    </row>
    <row r="657" spans="1:2" ht="34" x14ac:dyDescent="0.2">
      <c r="A657" s="18" t="s">
        <v>680</v>
      </c>
      <c r="B657" s="2">
        <v>61</v>
      </c>
    </row>
    <row r="658" spans="1:2" ht="17" x14ac:dyDescent="0.2">
      <c r="A658" s="18" t="s">
        <v>681</v>
      </c>
      <c r="B658" s="2">
        <v>61</v>
      </c>
    </row>
    <row r="659" spans="1:2" ht="34" x14ac:dyDescent="0.2">
      <c r="A659" s="18" t="s">
        <v>682</v>
      </c>
      <c r="B659" s="2">
        <v>61</v>
      </c>
    </row>
    <row r="660" spans="1:2" ht="34" x14ac:dyDescent="0.2">
      <c r="A660" s="18" t="s">
        <v>683</v>
      </c>
      <c r="B660" s="2">
        <v>61</v>
      </c>
    </row>
    <row r="661" spans="1:2" ht="17" x14ac:dyDescent="0.2">
      <c r="A661" s="18" t="s">
        <v>684</v>
      </c>
      <c r="B661" s="2">
        <v>61</v>
      </c>
    </row>
    <row r="662" spans="1:2" ht="34" x14ac:dyDescent="0.2">
      <c r="A662" s="18" t="s">
        <v>685</v>
      </c>
      <c r="B662" s="2">
        <v>61</v>
      </c>
    </row>
    <row r="663" spans="1:2" ht="17" x14ac:dyDescent="0.2">
      <c r="A663" s="18" t="s">
        <v>686</v>
      </c>
      <c r="B663" s="2">
        <v>61</v>
      </c>
    </row>
    <row r="664" spans="1:2" ht="34" x14ac:dyDescent="0.2">
      <c r="A664" s="18" t="s">
        <v>687</v>
      </c>
      <c r="B664" s="2">
        <v>61</v>
      </c>
    </row>
    <row r="665" spans="1:2" ht="34" x14ac:dyDescent="0.2">
      <c r="A665" s="18" t="s">
        <v>688</v>
      </c>
      <c r="B665" s="2">
        <v>60</v>
      </c>
    </row>
    <row r="666" spans="1:2" ht="34" x14ac:dyDescent="0.2">
      <c r="A666" s="18" t="s">
        <v>689</v>
      </c>
      <c r="B666" s="2">
        <v>60</v>
      </c>
    </row>
    <row r="667" spans="1:2" ht="34" x14ac:dyDescent="0.2">
      <c r="A667" s="18" t="s">
        <v>690</v>
      </c>
      <c r="B667" s="2">
        <v>60</v>
      </c>
    </row>
    <row r="668" spans="1:2" ht="34" x14ac:dyDescent="0.2">
      <c r="A668" s="18" t="s">
        <v>691</v>
      </c>
      <c r="B668" s="2">
        <v>60</v>
      </c>
    </row>
    <row r="669" spans="1:2" ht="17" x14ac:dyDescent="0.2">
      <c r="A669" s="18" t="s">
        <v>692</v>
      </c>
      <c r="B669" s="2">
        <v>59</v>
      </c>
    </row>
    <row r="670" spans="1:2" ht="34" x14ac:dyDescent="0.2">
      <c r="A670" s="18" t="s">
        <v>693</v>
      </c>
      <c r="B670" s="2">
        <v>59</v>
      </c>
    </row>
    <row r="671" spans="1:2" ht="34" x14ac:dyDescent="0.2">
      <c r="A671" s="18" t="s">
        <v>694</v>
      </c>
      <c r="B671" s="2">
        <v>59</v>
      </c>
    </row>
    <row r="672" spans="1:2" ht="34" x14ac:dyDescent="0.2">
      <c r="A672" s="18" t="s">
        <v>695</v>
      </c>
      <c r="B672" s="2">
        <v>59</v>
      </c>
    </row>
    <row r="673" spans="1:2" ht="34" x14ac:dyDescent="0.2">
      <c r="A673" s="18" t="s">
        <v>696</v>
      </c>
      <c r="B673" s="2">
        <v>58</v>
      </c>
    </row>
    <row r="674" spans="1:2" ht="17" x14ac:dyDescent="0.2">
      <c r="A674" s="18" t="s">
        <v>697</v>
      </c>
      <c r="B674" s="2">
        <v>58</v>
      </c>
    </row>
    <row r="675" spans="1:2" ht="17" x14ac:dyDescent="0.2">
      <c r="A675" s="18" t="s">
        <v>698</v>
      </c>
      <c r="B675" s="2">
        <v>58</v>
      </c>
    </row>
    <row r="676" spans="1:2" ht="34" x14ac:dyDescent="0.2">
      <c r="A676" s="18" t="s">
        <v>699</v>
      </c>
      <c r="B676" s="2">
        <v>58</v>
      </c>
    </row>
    <row r="677" spans="1:2" ht="17" x14ac:dyDescent="0.2">
      <c r="A677" s="18" t="s">
        <v>700</v>
      </c>
      <c r="B677" s="2">
        <v>58</v>
      </c>
    </row>
    <row r="678" spans="1:2" ht="17" x14ac:dyDescent="0.2">
      <c r="A678" s="18" t="s">
        <v>701</v>
      </c>
      <c r="B678" s="2">
        <v>57</v>
      </c>
    </row>
    <row r="679" spans="1:2" ht="34" x14ac:dyDescent="0.2">
      <c r="A679" s="18" t="s">
        <v>702</v>
      </c>
      <c r="B679" s="2">
        <v>57</v>
      </c>
    </row>
    <row r="680" spans="1:2" ht="34" x14ac:dyDescent="0.2">
      <c r="A680" s="18" t="s">
        <v>703</v>
      </c>
      <c r="B680" s="2">
        <v>57</v>
      </c>
    </row>
    <row r="681" spans="1:2" ht="34" x14ac:dyDescent="0.2">
      <c r="A681" s="18" t="s">
        <v>704</v>
      </c>
      <c r="B681" s="2">
        <v>57</v>
      </c>
    </row>
    <row r="682" spans="1:2" ht="34" x14ac:dyDescent="0.2">
      <c r="A682" s="18" t="s">
        <v>705</v>
      </c>
      <c r="B682" s="2">
        <v>57</v>
      </c>
    </row>
    <row r="683" spans="1:2" ht="17" x14ac:dyDescent="0.2">
      <c r="A683" s="18" t="s">
        <v>706</v>
      </c>
      <c r="B683" s="2">
        <v>57</v>
      </c>
    </row>
    <row r="684" spans="1:2" ht="34" x14ac:dyDescent="0.2">
      <c r="A684" s="18" t="s">
        <v>707</v>
      </c>
      <c r="B684" s="2">
        <v>57</v>
      </c>
    </row>
    <row r="685" spans="1:2" ht="34" x14ac:dyDescent="0.2">
      <c r="A685" s="18" t="s">
        <v>708</v>
      </c>
      <c r="B685" s="2">
        <v>57</v>
      </c>
    </row>
    <row r="686" spans="1:2" ht="17" x14ac:dyDescent="0.2">
      <c r="A686" s="18" t="s">
        <v>709</v>
      </c>
      <c r="B686" s="2">
        <v>57</v>
      </c>
    </row>
    <row r="687" spans="1:2" ht="34" x14ac:dyDescent="0.2">
      <c r="A687" s="18" t="s">
        <v>710</v>
      </c>
      <c r="B687" s="2">
        <v>57</v>
      </c>
    </row>
    <row r="688" spans="1:2" ht="34" x14ac:dyDescent="0.2">
      <c r="A688" s="18" t="s">
        <v>711</v>
      </c>
      <c r="B688" s="2">
        <v>57</v>
      </c>
    </row>
    <row r="689" spans="1:2" ht="17" x14ac:dyDescent="0.2">
      <c r="A689" s="18" t="s">
        <v>712</v>
      </c>
      <c r="B689" s="2">
        <v>57</v>
      </c>
    </row>
    <row r="690" spans="1:2" ht="34" x14ac:dyDescent="0.2">
      <c r="A690" s="18" t="s">
        <v>713</v>
      </c>
      <c r="B690" s="2">
        <v>57</v>
      </c>
    </row>
    <row r="691" spans="1:2" ht="17" x14ac:dyDescent="0.2">
      <c r="A691" s="18" t="s">
        <v>714</v>
      </c>
      <c r="B691" s="2">
        <v>57</v>
      </c>
    </row>
    <row r="692" spans="1:2" ht="17" x14ac:dyDescent="0.2">
      <c r="A692" s="18" t="s">
        <v>715</v>
      </c>
      <c r="B692" s="2">
        <v>57</v>
      </c>
    </row>
    <row r="693" spans="1:2" ht="34" x14ac:dyDescent="0.2">
      <c r="A693" s="18" t="s">
        <v>716</v>
      </c>
      <c r="B693" s="2">
        <v>56</v>
      </c>
    </row>
    <row r="694" spans="1:2" ht="17" x14ac:dyDescent="0.2">
      <c r="A694" s="18" t="s">
        <v>717</v>
      </c>
      <c r="B694" s="2">
        <v>56</v>
      </c>
    </row>
    <row r="695" spans="1:2" ht="34" x14ac:dyDescent="0.2">
      <c r="A695" s="18" t="s">
        <v>718</v>
      </c>
      <c r="B695" s="2">
        <v>56</v>
      </c>
    </row>
    <row r="696" spans="1:2" ht="17" x14ac:dyDescent="0.2">
      <c r="A696" s="18" t="s">
        <v>719</v>
      </c>
      <c r="B696" s="2">
        <v>56</v>
      </c>
    </row>
    <row r="697" spans="1:2" ht="34" x14ac:dyDescent="0.2">
      <c r="A697" s="18" t="s">
        <v>720</v>
      </c>
      <c r="B697" s="2">
        <v>56</v>
      </c>
    </row>
    <row r="698" spans="1:2" ht="17" x14ac:dyDescent="0.2">
      <c r="A698" s="18" t="s">
        <v>721</v>
      </c>
      <c r="B698" s="2">
        <v>56</v>
      </c>
    </row>
    <row r="699" spans="1:2" ht="17" x14ac:dyDescent="0.2">
      <c r="A699" s="18" t="s">
        <v>722</v>
      </c>
      <c r="B699" s="2">
        <v>56</v>
      </c>
    </row>
    <row r="700" spans="1:2" ht="34" x14ac:dyDescent="0.2">
      <c r="A700" s="18" t="s">
        <v>723</v>
      </c>
      <c r="B700" s="2">
        <v>56</v>
      </c>
    </row>
    <row r="701" spans="1:2" ht="34" x14ac:dyDescent="0.2">
      <c r="A701" s="18" t="s">
        <v>724</v>
      </c>
      <c r="B701" s="2">
        <v>56</v>
      </c>
    </row>
    <row r="702" spans="1:2" ht="34" x14ac:dyDescent="0.2">
      <c r="A702" s="18" t="s">
        <v>725</v>
      </c>
      <c r="B702" s="2">
        <v>56</v>
      </c>
    </row>
    <row r="703" spans="1:2" ht="17" x14ac:dyDescent="0.2">
      <c r="A703" s="18" t="s">
        <v>726</v>
      </c>
      <c r="B703" s="2">
        <v>56</v>
      </c>
    </row>
    <row r="704" spans="1:2" ht="34" x14ac:dyDescent="0.2">
      <c r="A704" s="18" t="s">
        <v>727</v>
      </c>
      <c r="B704" s="2">
        <v>56</v>
      </c>
    </row>
    <row r="705" spans="1:2" ht="17" x14ac:dyDescent="0.2">
      <c r="A705" s="18" t="s">
        <v>728</v>
      </c>
      <c r="B705" s="2">
        <v>56</v>
      </c>
    </row>
    <row r="706" spans="1:2" ht="17" x14ac:dyDescent="0.2">
      <c r="A706" s="18" t="s">
        <v>729</v>
      </c>
      <c r="B706" s="2">
        <v>56</v>
      </c>
    </row>
    <row r="707" spans="1:2" ht="34" x14ac:dyDescent="0.2">
      <c r="A707" s="18" t="s">
        <v>730</v>
      </c>
      <c r="B707" s="2">
        <v>56</v>
      </c>
    </row>
    <row r="708" spans="1:2" ht="34" x14ac:dyDescent="0.2">
      <c r="A708" s="18" t="s">
        <v>731</v>
      </c>
      <c r="B708" s="2">
        <v>56</v>
      </c>
    </row>
    <row r="709" spans="1:2" ht="17" x14ac:dyDescent="0.2">
      <c r="A709" s="18" t="s">
        <v>732</v>
      </c>
      <c r="B709" s="2">
        <v>56</v>
      </c>
    </row>
    <row r="710" spans="1:2" ht="34" x14ac:dyDescent="0.2">
      <c r="A710" s="18" t="s">
        <v>733</v>
      </c>
      <c r="B710" s="2">
        <v>56</v>
      </c>
    </row>
    <row r="711" spans="1:2" ht="34" x14ac:dyDescent="0.2">
      <c r="A711" s="18" t="s">
        <v>734</v>
      </c>
      <c r="B711" s="2">
        <v>56</v>
      </c>
    </row>
    <row r="712" spans="1:2" ht="34" x14ac:dyDescent="0.2">
      <c r="A712" s="18" t="s">
        <v>735</v>
      </c>
      <c r="B712" s="2">
        <v>55</v>
      </c>
    </row>
    <row r="713" spans="1:2" ht="34" x14ac:dyDescent="0.2">
      <c r="A713" s="18" t="s">
        <v>736</v>
      </c>
      <c r="B713" s="2">
        <v>55</v>
      </c>
    </row>
    <row r="714" spans="1:2" ht="34" x14ac:dyDescent="0.2">
      <c r="A714" s="18" t="s">
        <v>737</v>
      </c>
      <c r="B714" s="2">
        <v>55</v>
      </c>
    </row>
    <row r="715" spans="1:2" ht="34" x14ac:dyDescent="0.2">
      <c r="A715" s="18" t="s">
        <v>738</v>
      </c>
      <c r="B715" s="2">
        <v>55</v>
      </c>
    </row>
    <row r="716" spans="1:2" ht="17" x14ac:dyDescent="0.2">
      <c r="A716" s="18" t="s">
        <v>739</v>
      </c>
      <c r="B716" s="2">
        <v>55</v>
      </c>
    </row>
    <row r="717" spans="1:2" ht="34" x14ac:dyDescent="0.2">
      <c r="A717" s="18" t="s">
        <v>740</v>
      </c>
      <c r="B717" s="2">
        <v>55</v>
      </c>
    </row>
    <row r="718" spans="1:2" ht="34" x14ac:dyDescent="0.2">
      <c r="A718" s="18" t="s">
        <v>741</v>
      </c>
      <c r="B718" s="2">
        <v>55</v>
      </c>
    </row>
    <row r="719" spans="1:2" ht="34" x14ac:dyDescent="0.2">
      <c r="A719" s="18" t="s">
        <v>742</v>
      </c>
      <c r="B719" s="2">
        <v>55</v>
      </c>
    </row>
    <row r="720" spans="1:2" ht="34" x14ac:dyDescent="0.2">
      <c r="A720" s="18" t="s">
        <v>743</v>
      </c>
      <c r="B720" s="2">
        <v>55</v>
      </c>
    </row>
    <row r="721" spans="1:2" ht="17" x14ac:dyDescent="0.2">
      <c r="A721" s="18" t="s">
        <v>744</v>
      </c>
      <c r="B721" s="2">
        <v>55</v>
      </c>
    </row>
    <row r="722" spans="1:2" ht="34" x14ac:dyDescent="0.2">
      <c r="A722" s="18" t="s">
        <v>745</v>
      </c>
      <c r="B722" s="2">
        <v>55</v>
      </c>
    </row>
    <row r="723" spans="1:2" ht="34" x14ac:dyDescent="0.2">
      <c r="A723" s="18" t="s">
        <v>746</v>
      </c>
      <c r="B723" s="2">
        <v>54</v>
      </c>
    </row>
    <row r="724" spans="1:2" ht="17" x14ac:dyDescent="0.2">
      <c r="A724" s="18" t="s">
        <v>747</v>
      </c>
      <c r="B724" s="2">
        <v>54</v>
      </c>
    </row>
    <row r="725" spans="1:2" ht="34" x14ac:dyDescent="0.2">
      <c r="A725" s="18" t="s">
        <v>748</v>
      </c>
      <c r="B725" s="2">
        <v>54</v>
      </c>
    </row>
    <row r="726" spans="1:2" ht="34" x14ac:dyDescent="0.2">
      <c r="A726" s="18" t="s">
        <v>749</v>
      </c>
      <c r="B726" s="2">
        <v>54</v>
      </c>
    </row>
    <row r="727" spans="1:2" ht="34" x14ac:dyDescent="0.2">
      <c r="A727" s="18" t="s">
        <v>750</v>
      </c>
      <c r="B727" s="2">
        <v>54</v>
      </c>
    </row>
    <row r="728" spans="1:2" ht="34" x14ac:dyDescent="0.2">
      <c r="A728" s="18" t="s">
        <v>751</v>
      </c>
      <c r="B728" s="2">
        <v>54</v>
      </c>
    </row>
    <row r="729" spans="1:2" ht="17" x14ac:dyDescent="0.2">
      <c r="A729" s="18" t="s">
        <v>752</v>
      </c>
      <c r="B729" s="2">
        <v>54</v>
      </c>
    </row>
    <row r="730" spans="1:2" ht="34" x14ac:dyDescent="0.2">
      <c r="A730" s="18" t="s">
        <v>753</v>
      </c>
      <c r="B730" s="2">
        <v>54</v>
      </c>
    </row>
    <row r="731" spans="1:2" ht="34" x14ac:dyDescent="0.2">
      <c r="A731" s="18" t="s">
        <v>754</v>
      </c>
      <c r="B731" s="2">
        <v>54</v>
      </c>
    </row>
    <row r="732" spans="1:2" ht="34" x14ac:dyDescent="0.2">
      <c r="A732" s="18" t="s">
        <v>755</v>
      </c>
      <c r="B732" s="2">
        <v>53</v>
      </c>
    </row>
    <row r="733" spans="1:2" ht="17" x14ac:dyDescent="0.2">
      <c r="A733" s="18" t="s">
        <v>756</v>
      </c>
      <c r="B733" s="2">
        <v>53</v>
      </c>
    </row>
    <row r="734" spans="1:2" ht="34" x14ac:dyDescent="0.2">
      <c r="A734" s="18" t="s">
        <v>757</v>
      </c>
      <c r="B734" s="2">
        <v>53</v>
      </c>
    </row>
    <row r="735" spans="1:2" ht="34" x14ac:dyDescent="0.2">
      <c r="A735" s="18" t="s">
        <v>758</v>
      </c>
      <c r="B735" s="2">
        <v>53</v>
      </c>
    </row>
    <row r="736" spans="1:2" ht="34" x14ac:dyDescent="0.2">
      <c r="A736" s="18" t="s">
        <v>759</v>
      </c>
      <c r="B736" s="2">
        <v>53</v>
      </c>
    </row>
    <row r="737" spans="1:2" ht="34" x14ac:dyDescent="0.2">
      <c r="A737" s="18" t="s">
        <v>760</v>
      </c>
      <c r="B737" s="2">
        <v>52</v>
      </c>
    </row>
    <row r="738" spans="1:2" ht="34" x14ac:dyDescent="0.2">
      <c r="A738" s="18" t="s">
        <v>761</v>
      </c>
      <c r="B738" s="2">
        <v>52</v>
      </c>
    </row>
    <row r="739" spans="1:2" ht="17" x14ac:dyDescent="0.2">
      <c r="A739" s="18" t="s">
        <v>762</v>
      </c>
      <c r="B739" s="2">
        <v>52</v>
      </c>
    </row>
    <row r="740" spans="1:2" ht="34" x14ac:dyDescent="0.2">
      <c r="A740" s="18" t="s">
        <v>763</v>
      </c>
      <c r="B740" s="2">
        <v>52</v>
      </c>
    </row>
    <row r="741" spans="1:2" ht="17" x14ac:dyDescent="0.2">
      <c r="A741" s="18" t="s">
        <v>764</v>
      </c>
      <c r="B741" s="2">
        <v>52</v>
      </c>
    </row>
    <row r="742" spans="1:2" ht="17" x14ac:dyDescent="0.2">
      <c r="A742" s="18" t="s">
        <v>765</v>
      </c>
      <c r="B742" s="2">
        <v>52</v>
      </c>
    </row>
    <row r="743" spans="1:2" ht="34" x14ac:dyDescent="0.2">
      <c r="A743" s="18" t="s">
        <v>766</v>
      </c>
      <c r="B743" s="2">
        <v>52</v>
      </c>
    </row>
    <row r="744" spans="1:2" ht="51" x14ac:dyDescent="0.2">
      <c r="A744" s="18" t="s">
        <v>767</v>
      </c>
      <c r="B744" s="2">
        <v>52</v>
      </c>
    </row>
    <row r="745" spans="1:2" ht="17" x14ac:dyDescent="0.2">
      <c r="A745" s="18" t="s">
        <v>768</v>
      </c>
      <c r="B745" s="2">
        <v>52</v>
      </c>
    </row>
    <row r="746" spans="1:2" ht="34" x14ac:dyDescent="0.2">
      <c r="A746" s="18" t="s">
        <v>769</v>
      </c>
      <c r="B746" s="2">
        <v>52</v>
      </c>
    </row>
    <row r="747" spans="1:2" ht="34" x14ac:dyDescent="0.2">
      <c r="A747" s="18" t="s">
        <v>770</v>
      </c>
      <c r="B747" s="2">
        <v>51</v>
      </c>
    </row>
    <row r="748" spans="1:2" ht="17" x14ac:dyDescent="0.2">
      <c r="A748" s="18" t="s">
        <v>771</v>
      </c>
      <c r="B748" s="2">
        <v>51</v>
      </c>
    </row>
    <row r="749" spans="1:2" ht="34" x14ac:dyDescent="0.2">
      <c r="A749" s="18" t="s">
        <v>772</v>
      </c>
      <c r="B749" s="2">
        <v>51</v>
      </c>
    </row>
    <row r="750" spans="1:2" ht="17" x14ac:dyDescent="0.2">
      <c r="A750" s="18" t="s">
        <v>773</v>
      </c>
      <c r="B750" s="2">
        <v>51</v>
      </c>
    </row>
    <row r="751" spans="1:2" ht="17" x14ac:dyDescent="0.2">
      <c r="A751" s="18" t="s">
        <v>774</v>
      </c>
      <c r="B751" s="2">
        <v>51</v>
      </c>
    </row>
    <row r="752" spans="1:2" ht="17" x14ac:dyDescent="0.2">
      <c r="A752" s="18" t="s">
        <v>775</v>
      </c>
      <c r="B752" s="2">
        <v>51</v>
      </c>
    </row>
    <row r="753" spans="1:2" ht="34" x14ac:dyDescent="0.2">
      <c r="A753" s="18" t="s">
        <v>776</v>
      </c>
      <c r="B753" s="2">
        <v>51</v>
      </c>
    </row>
    <row r="754" spans="1:2" ht="17" x14ac:dyDescent="0.2">
      <c r="A754" s="18" t="s">
        <v>777</v>
      </c>
      <c r="B754" s="2">
        <v>51</v>
      </c>
    </row>
    <row r="755" spans="1:2" ht="34" x14ac:dyDescent="0.2">
      <c r="A755" s="18" t="s">
        <v>778</v>
      </c>
      <c r="B755" s="2">
        <v>51</v>
      </c>
    </row>
    <row r="756" spans="1:2" ht="17" x14ac:dyDescent="0.2">
      <c r="A756" s="18" t="s">
        <v>779</v>
      </c>
      <c r="B756" s="2">
        <v>51</v>
      </c>
    </row>
    <row r="757" spans="1:2" ht="34" x14ac:dyDescent="0.2">
      <c r="A757" s="18" t="s">
        <v>780</v>
      </c>
      <c r="B757" s="2">
        <v>51</v>
      </c>
    </row>
    <row r="758" spans="1:2" ht="17" x14ac:dyDescent="0.2">
      <c r="A758" s="18" t="s">
        <v>781</v>
      </c>
      <c r="B758" s="2">
        <v>50</v>
      </c>
    </row>
    <row r="759" spans="1:2" ht="17" x14ac:dyDescent="0.2">
      <c r="A759" s="18" t="s">
        <v>782</v>
      </c>
      <c r="B759" s="2">
        <v>50</v>
      </c>
    </row>
    <row r="760" spans="1:2" ht="34" x14ac:dyDescent="0.2">
      <c r="A760" s="18" t="s">
        <v>783</v>
      </c>
      <c r="B760" s="2">
        <v>50</v>
      </c>
    </row>
    <row r="761" spans="1:2" ht="34" x14ac:dyDescent="0.2">
      <c r="A761" s="18" t="s">
        <v>784</v>
      </c>
      <c r="B761" s="2">
        <v>50</v>
      </c>
    </row>
    <row r="762" spans="1:2" ht="34" x14ac:dyDescent="0.2">
      <c r="A762" s="18" t="s">
        <v>785</v>
      </c>
      <c r="B762" s="2">
        <v>50</v>
      </c>
    </row>
    <row r="763" spans="1:2" ht="17" x14ac:dyDescent="0.2">
      <c r="A763" s="18" t="s">
        <v>786</v>
      </c>
      <c r="B763" s="2">
        <v>50</v>
      </c>
    </row>
    <row r="764" spans="1:2" ht="34" x14ac:dyDescent="0.2">
      <c r="A764" s="18" t="s">
        <v>787</v>
      </c>
      <c r="B764" s="2">
        <v>50</v>
      </c>
    </row>
    <row r="765" spans="1:2" ht="17" x14ac:dyDescent="0.2">
      <c r="A765" s="18" t="s">
        <v>788</v>
      </c>
      <c r="B765" s="2">
        <v>50</v>
      </c>
    </row>
    <row r="766" spans="1:2" ht="34" x14ac:dyDescent="0.2">
      <c r="A766" s="18" t="s">
        <v>789</v>
      </c>
      <c r="B766" s="2">
        <v>50</v>
      </c>
    </row>
    <row r="767" spans="1:2" ht="34" x14ac:dyDescent="0.2">
      <c r="A767" s="18" t="s">
        <v>790</v>
      </c>
      <c r="B767" s="2">
        <v>50</v>
      </c>
    </row>
    <row r="768" spans="1:2" ht="17" x14ac:dyDescent="0.2">
      <c r="A768" s="18" t="s">
        <v>791</v>
      </c>
      <c r="B768" s="2">
        <v>50</v>
      </c>
    </row>
    <row r="769" spans="1:2" ht="17" x14ac:dyDescent="0.2">
      <c r="A769" s="18" t="s">
        <v>792</v>
      </c>
      <c r="B769" s="2">
        <v>50</v>
      </c>
    </row>
    <row r="770" spans="1:2" ht="34" x14ac:dyDescent="0.2">
      <c r="A770" s="18" t="s">
        <v>793</v>
      </c>
      <c r="B770" s="2">
        <v>50</v>
      </c>
    </row>
    <row r="771" spans="1:2" ht="34" x14ac:dyDescent="0.2">
      <c r="A771" s="18" t="s">
        <v>794</v>
      </c>
      <c r="B771" s="2">
        <v>49</v>
      </c>
    </row>
    <row r="772" spans="1:2" ht="34" x14ac:dyDescent="0.2">
      <c r="A772" s="18" t="s">
        <v>795</v>
      </c>
      <c r="B772" s="2">
        <v>49</v>
      </c>
    </row>
    <row r="773" spans="1:2" ht="34" x14ac:dyDescent="0.2">
      <c r="A773" s="18" t="s">
        <v>796</v>
      </c>
      <c r="B773" s="2">
        <v>49</v>
      </c>
    </row>
    <row r="774" spans="1:2" ht="34" x14ac:dyDescent="0.2">
      <c r="A774" s="18" t="s">
        <v>797</v>
      </c>
      <c r="B774" s="2">
        <v>49</v>
      </c>
    </row>
    <row r="775" spans="1:2" ht="17" x14ac:dyDescent="0.2">
      <c r="A775" s="18" t="s">
        <v>798</v>
      </c>
      <c r="B775" s="2">
        <v>49</v>
      </c>
    </row>
    <row r="776" spans="1:2" ht="34" x14ac:dyDescent="0.2">
      <c r="A776" s="18" t="s">
        <v>799</v>
      </c>
      <c r="B776" s="2">
        <v>49</v>
      </c>
    </row>
    <row r="777" spans="1:2" ht="17" x14ac:dyDescent="0.2">
      <c r="A777" s="18" t="s">
        <v>800</v>
      </c>
      <c r="B777" s="2">
        <v>49</v>
      </c>
    </row>
    <row r="778" spans="1:2" ht="34" x14ac:dyDescent="0.2">
      <c r="A778" s="18" t="s">
        <v>801</v>
      </c>
      <c r="B778" s="2">
        <v>49</v>
      </c>
    </row>
    <row r="779" spans="1:2" ht="17" x14ac:dyDescent="0.2">
      <c r="A779" s="18" t="s">
        <v>802</v>
      </c>
      <c r="B779" s="2">
        <v>49</v>
      </c>
    </row>
    <row r="780" spans="1:2" ht="34" x14ac:dyDescent="0.2">
      <c r="A780" s="18" t="s">
        <v>803</v>
      </c>
      <c r="B780" s="2">
        <v>49</v>
      </c>
    </row>
    <row r="781" spans="1:2" ht="34" x14ac:dyDescent="0.2">
      <c r="A781" s="18" t="s">
        <v>804</v>
      </c>
      <c r="B781" s="2">
        <v>49</v>
      </c>
    </row>
    <row r="782" spans="1:2" ht="34" x14ac:dyDescent="0.2">
      <c r="A782" s="18" t="s">
        <v>805</v>
      </c>
      <c r="B782" s="2">
        <v>49</v>
      </c>
    </row>
    <row r="783" spans="1:2" ht="34" x14ac:dyDescent="0.2">
      <c r="A783" s="18" t="s">
        <v>806</v>
      </c>
      <c r="B783" s="2">
        <v>48</v>
      </c>
    </row>
    <row r="784" spans="1:2" ht="17" x14ac:dyDescent="0.2">
      <c r="A784" s="18" t="s">
        <v>807</v>
      </c>
      <c r="B784" s="2">
        <v>48</v>
      </c>
    </row>
    <row r="785" spans="1:2" ht="34" x14ac:dyDescent="0.2">
      <c r="A785" s="18" t="s">
        <v>808</v>
      </c>
      <c r="B785" s="2">
        <v>48</v>
      </c>
    </row>
    <row r="786" spans="1:2" ht="17" x14ac:dyDescent="0.2">
      <c r="A786" s="18" t="s">
        <v>809</v>
      </c>
      <c r="B786" s="2">
        <v>48</v>
      </c>
    </row>
    <row r="787" spans="1:2" ht="34" x14ac:dyDescent="0.2">
      <c r="A787" s="18" t="s">
        <v>810</v>
      </c>
      <c r="B787" s="2">
        <v>48</v>
      </c>
    </row>
    <row r="788" spans="1:2" ht="34" x14ac:dyDescent="0.2">
      <c r="A788" s="18" t="s">
        <v>811</v>
      </c>
      <c r="B788" s="2">
        <v>48</v>
      </c>
    </row>
    <row r="789" spans="1:2" ht="34" x14ac:dyDescent="0.2">
      <c r="A789" s="18" t="s">
        <v>812</v>
      </c>
      <c r="B789" s="2">
        <v>48</v>
      </c>
    </row>
    <row r="790" spans="1:2" ht="34" x14ac:dyDescent="0.2">
      <c r="A790" s="18" t="s">
        <v>813</v>
      </c>
      <c r="B790" s="2">
        <v>48</v>
      </c>
    </row>
    <row r="791" spans="1:2" ht="34" x14ac:dyDescent="0.2">
      <c r="A791" s="18" t="s">
        <v>814</v>
      </c>
      <c r="B791" s="2">
        <v>48</v>
      </c>
    </row>
    <row r="792" spans="1:2" ht="17" x14ac:dyDescent="0.2">
      <c r="A792" s="18" t="s">
        <v>815</v>
      </c>
      <c r="B792" s="2">
        <v>48</v>
      </c>
    </row>
    <row r="793" spans="1:2" ht="34" x14ac:dyDescent="0.2">
      <c r="A793" s="18" t="s">
        <v>816</v>
      </c>
      <c r="B793" s="2">
        <v>48</v>
      </c>
    </row>
    <row r="794" spans="1:2" ht="34" x14ac:dyDescent="0.2">
      <c r="A794" s="18" t="s">
        <v>817</v>
      </c>
      <c r="B794" s="2">
        <v>48</v>
      </c>
    </row>
    <row r="795" spans="1:2" ht="17" x14ac:dyDescent="0.2">
      <c r="A795" s="18" t="s">
        <v>818</v>
      </c>
      <c r="B795" s="2">
        <v>48</v>
      </c>
    </row>
    <row r="796" spans="1:2" ht="34" x14ac:dyDescent="0.2">
      <c r="A796" s="18" t="s">
        <v>819</v>
      </c>
      <c r="B796" s="2">
        <v>48</v>
      </c>
    </row>
    <row r="797" spans="1:2" ht="34" x14ac:dyDescent="0.2">
      <c r="A797" s="18" t="s">
        <v>820</v>
      </c>
      <c r="B797" s="2">
        <v>47</v>
      </c>
    </row>
    <row r="798" spans="1:2" ht="17" x14ac:dyDescent="0.2">
      <c r="A798" s="18" t="s">
        <v>821</v>
      </c>
      <c r="B798" s="2">
        <v>47</v>
      </c>
    </row>
    <row r="799" spans="1:2" ht="34" x14ac:dyDescent="0.2">
      <c r="A799" s="18" t="s">
        <v>822</v>
      </c>
      <c r="B799" s="2">
        <v>47</v>
      </c>
    </row>
    <row r="800" spans="1:2" ht="51" x14ac:dyDescent="0.2">
      <c r="A800" s="18" t="s">
        <v>823</v>
      </c>
      <c r="B800" s="2">
        <v>47</v>
      </c>
    </row>
    <row r="801" spans="1:2" ht="17" x14ac:dyDescent="0.2">
      <c r="A801" s="18" t="s">
        <v>824</v>
      </c>
      <c r="B801" s="2">
        <v>47</v>
      </c>
    </row>
    <row r="802" spans="1:2" ht="34" x14ac:dyDescent="0.2">
      <c r="A802" s="18" t="s">
        <v>825</v>
      </c>
      <c r="B802" s="2">
        <v>47</v>
      </c>
    </row>
    <row r="803" spans="1:2" ht="17" x14ac:dyDescent="0.2">
      <c r="A803" s="18" t="s">
        <v>826</v>
      </c>
      <c r="B803" s="2">
        <v>47</v>
      </c>
    </row>
    <row r="804" spans="1:2" ht="34" x14ac:dyDescent="0.2">
      <c r="A804" s="18" t="s">
        <v>827</v>
      </c>
      <c r="B804" s="2">
        <v>47</v>
      </c>
    </row>
    <row r="805" spans="1:2" ht="34" x14ac:dyDescent="0.2">
      <c r="A805" s="18" t="s">
        <v>828</v>
      </c>
      <c r="B805" s="2">
        <v>47</v>
      </c>
    </row>
    <row r="806" spans="1:2" ht="34" x14ac:dyDescent="0.2">
      <c r="A806" s="18" t="s">
        <v>829</v>
      </c>
      <c r="B806" s="2">
        <v>47</v>
      </c>
    </row>
    <row r="807" spans="1:2" ht="34" x14ac:dyDescent="0.2">
      <c r="A807" s="18" t="s">
        <v>830</v>
      </c>
      <c r="B807" s="2">
        <v>47</v>
      </c>
    </row>
    <row r="808" spans="1:2" ht="34" x14ac:dyDescent="0.2">
      <c r="A808" s="18" t="s">
        <v>831</v>
      </c>
      <c r="B808" s="2">
        <v>47</v>
      </c>
    </row>
    <row r="809" spans="1:2" ht="17" x14ac:dyDescent="0.2">
      <c r="A809" s="18" t="s">
        <v>832</v>
      </c>
      <c r="B809" s="2">
        <v>47</v>
      </c>
    </row>
    <row r="810" spans="1:2" ht="17" x14ac:dyDescent="0.2">
      <c r="A810" s="18" t="s">
        <v>833</v>
      </c>
      <c r="B810" s="2">
        <v>47</v>
      </c>
    </row>
    <row r="811" spans="1:2" ht="51" x14ac:dyDescent="0.2">
      <c r="A811" s="18" t="s">
        <v>834</v>
      </c>
      <c r="B811" s="2">
        <v>47</v>
      </c>
    </row>
    <row r="812" spans="1:2" ht="34" x14ac:dyDescent="0.2">
      <c r="A812" s="18" t="s">
        <v>835</v>
      </c>
      <c r="B812" s="2">
        <v>47</v>
      </c>
    </row>
    <row r="813" spans="1:2" ht="34" x14ac:dyDescent="0.2">
      <c r="A813" s="18" t="s">
        <v>836</v>
      </c>
      <c r="B813" s="2">
        <v>47</v>
      </c>
    </row>
    <row r="814" spans="1:2" ht="17" x14ac:dyDescent="0.2">
      <c r="A814" s="18" t="s">
        <v>837</v>
      </c>
      <c r="B814" s="2">
        <v>47</v>
      </c>
    </row>
    <row r="815" spans="1:2" ht="34" x14ac:dyDescent="0.2">
      <c r="A815" s="18" t="s">
        <v>838</v>
      </c>
      <c r="B815" s="2">
        <v>47</v>
      </c>
    </row>
    <row r="816" spans="1:2" ht="17" x14ac:dyDescent="0.2">
      <c r="A816" s="18" t="s">
        <v>839</v>
      </c>
      <c r="B816" s="2">
        <v>46</v>
      </c>
    </row>
    <row r="817" spans="1:2" ht="17" x14ac:dyDescent="0.2">
      <c r="A817" s="18" t="s">
        <v>840</v>
      </c>
      <c r="B817" s="2">
        <v>46</v>
      </c>
    </row>
    <row r="818" spans="1:2" ht="17" x14ac:dyDescent="0.2">
      <c r="A818" s="18" t="s">
        <v>841</v>
      </c>
      <c r="B818" s="2">
        <v>46</v>
      </c>
    </row>
    <row r="819" spans="1:2" ht="34" x14ac:dyDescent="0.2">
      <c r="A819" s="18" t="s">
        <v>842</v>
      </c>
      <c r="B819" s="2">
        <v>46</v>
      </c>
    </row>
    <row r="820" spans="1:2" ht="34" x14ac:dyDescent="0.2">
      <c r="A820" s="18" t="s">
        <v>843</v>
      </c>
      <c r="B820" s="2">
        <v>46</v>
      </c>
    </row>
    <row r="821" spans="1:2" ht="34" x14ac:dyDescent="0.2">
      <c r="A821" s="18" t="s">
        <v>844</v>
      </c>
      <c r="B821" s="2">
        <v>46</v>
      </c>
    </row>
    <row r="822" spans="1:2" ht="34" x14ac:dyDescent="0.2">
      <c r="A822" s="18" t="s">
        <v>845</v>
      </c>
      <c r="B822" s="2">
        <v>46</v>
      </c>
    </row>
    <row r="823" spans="1:2" ht="17" x14ac:dyDescent="0.2">
      <c r="A823" s="18" t="s">
        <v>846</v>
      </c>
      <c r="B823" s="2">
        <v>46</v>
      </c>
    </row>
    <row r="824" spans="1:2" ht="17" x14ac:dyDescent="0.2">
      <c r="A824" s="18" t="s">
        <v>847</v>
      </c>
      <c r="B824" s="2">
        <v>46</v>
      </c>
    </row>
    <row r="825" spans="1:2" ht="17" x14ac:dyDescent="0.2">
      <c r="A825" s="18" t="s">
        <v>848</v>
      </c>
      <c r="B825" s="2">
        <v>46</v>
      </c>
    </row>
    <row r="826" spans="1:2" ht="17" x14ac:dyDescent="0.2">
      <c r="A826" s="18" t="s">
        <v>849</v>
      </c>
      <c r="B826" s="2">
        <v>46</v>
      </c>
    </row>
    <row r="827" spans="1:2" ht="34" x14ac:dyDescent="0.2">
      <c r="A827" s="18" t="s">
        <v>850</v>
      </c>
      <c r="B827" s="2">
        <v>45</v>
      </c>
    </row>
    <row r="828" spans="1:2" ht="17" x14ac:dyDescent="0.2">
      <c r="A828" s="18" t="s">
        <v>851</v>
      </c>
      <c r="B828" s="2">
        <v>45</v>
      </c>
    </row>
    <row r="829" spans="1:2" ht="17" x14ac:dyDescent="0.2">
      <c r="A829" s="18" t="s">
        <v>852</v>
      </c>
      <c r="B829" s="2">
        <v>45</v>
      </c>
    </row>
    <row r="830" spans="1:2" ht="17" x14ac:dyDescent="0.2">
      <c r="A830" s="18" t="s">
        <v>853</v>
      </c>
      <c r="B830" s="2">
        <v>45</v>
      </c>
    </row>
    <row r="831" spans="1:2" ht="34" x14ac:dyDescent="0.2">
      <c r="A831" s="18" t="s">
        <v>854</v>
      </c>
      <c r="B831" s="2">
        <v>45</v>
      </c>
    </row>
    <row r="832" spans="1:2" ht="34" x14ac:dyDescent="0.2">
      <c r="A832" s="18" t="s">
        <v>855</v>
      </c>
      <c r="B832" s="2">
        <v>45</v>
      </c>
    </row>
    <row r="833" spans="1:2" ht="34" x14ac:dyDescent="0.2">
      <c r="A833" s="18" t="s">
        <v>856</v>
      </c>
      <c r="B833" s="2">
        <v>45</v>
      </c>
    </row>
    <row r="834" spans="1:2" ht="17" x14ac:dyDescent="0.2">
      <c r="A834" s="18" t="s">
        <v>857</v>
      </c>
      <c r="B834" s="2">
        <v>45</v>
      </c>
    </row>
    <row r="835" spans="1:2" ht="34" x14ac:dyDescent="0.2">
      <c r="A835" s="18" t="s">
        <v>858</v>
      </c>
      <c r="B835" s="2">
        <v>45</v>
      </c>
    </row>
    <row r="836" spans="1:2" ht="34" x14ac:dyDescent="0.2">
      <c r="A836" s="18" t="s">
        <v>859</v>
      </c>
      <c r="B836" s="2">
        <v>45</v>
      </c>
    </row>
    <row r="837" spans="1:2" ht="17" x14ac:dyDescent="0.2">
      <c r="A837" s="18" t="s">
        <v>860</v>
      </c>
      <c r="B837" s="2">
        <v>45</v>
      </c>
    </row>
    <row r="838" spans="1:2" ht="34" x14ac:dyDescent="0.2">
      <c r="A838" s="18" t="s">
        <v>861</v>
      </c>
      <c r="B838" s="2">
        <v>45</v>
      </c>
    </row>
    <row r="839" spans="1:2" ht="34" x14ac:dyDescent="0.2">
      <c r="A839" s="18" t="s">
        <v>862</v>
      </c>
      <c r="B839" s="2">
        <v>44</v>
      </c>
    </row>
    <row r="840" spans="1:2" ht="34" x14ac:dyDescent="0.2">
      <c r="A840" s="18" t="s">
        <v>863</v>
      </c>
      <c r="B840" s="2">
        <v>44</v>
      </c>
    </row>
    <row r="841" spans="1:2" ht="17" x14ac:dyDescent="0.2">
      <c r="A841" s="18" t="s">
        <v>864</v>
      </c>
      <c r="B841" s="2">
        <v>44</v>
      </c>
    </row>
    <row r="842" spans="1:2" ht="34" x14ac:dyDescent="0.2">
      <c r="A842" s="18" t="s">
        <v>865</v>
      </c>
      <c r="B842" s="2">
        <v>44</v>
      </c>
    </row>
    <row r="843" spans="1:2" ht="17" x14ac:dyDescent="0.2">
      <c r="A843" s="18" t="s">
        <v>866</v>
      </c>
      <c r="B843" s="2">
        <v>44</v>
      </c>
    </row>
    <row r="844" spans="1:2" ht="17" x14ac:dyDescent="0.2">
      <c r="A844" s="18" t="s">
        <v>867</v>
      </c>
      <c r="B844" s="2">
        <v>44</v>
      </c>
    </row>
    <row r="845" spans="1:2" ht="34" x14ac:dyDescent="0.2">
      <c r="A845" s="18" t="s">
        <v>868</v>
      </c>
      <c r="B845" s="2">
        <v>44</v>
      </c>
    </row>
    <row r="846" spans="1:2" ht="34" x14ac:dyDescent="0.2">
      <c r="A846" s="18" t="s">
        <v>869</v>
      </c>
      <c r="B846" s="2">
        <v>43</v>
      </c>
    </row>
    <row r="847" spans="1:2" ht="34" x14ac:dyDescent="0.2">
      <c r="A847" s="18" t="s">
        <v>870</v>
      </c>
      <c r="B847" s="2">
        <v>43</v>
      </c>
    </row>
    <row r="848" spans="1:2" ht="34" x14ac:dyDescent="0.2">
      <c r="A848" s="18" t="s">
        <v>871</v>
      </c>
      <c r="B848" s="2">
        <v>43</v>
      </c>
    </row>
    <row r="849" spans="1:2" ht="34" x14ac:dyDescent="0.2">
      <c r="A849" s="18" t="s">
        <v>872</v>
      </c>
      <c r="B849" s="2">
        <v>43</v>
      </c>
    </row>
    <row r="850" spans="1:2" ht="34" x14ac:dyDescent="0.2">
      <c r="A850" s="18" t="s">
        <v>873</v>
      </c>
      <c r="B850" s="2">
        <v>43</v>
      </c>
    </row>
    <row r="851" spans="1:2" ht="17" x14ac:dyDescent="0.2">
      <c r="A851" s="18" t="s">
        <v>874</v>
      </c>
      <c r="B851" s="2">
        <v>43</v>
      </c>
    </row>
    <row r="852" spans="1:2" ht="34" x14ac:dyDescent="0.2">
      <c r="A852" s="18" t="s">
        <v>875</v>
      </c>
      <c r="B852" s="2">
        <v>43</v>
      </c>
    </row>
    <row r="853" spans="1:2" ht="34" x14ac:dyDescent="0.2">
      <c r="A853" s="18" t="s">
        <v>876</v>
      </c>
      <c r="B853" s="2">
        <v>43</v>
      </c>
    </row>
    <row r="854" spans="1:2" ht="17" x14ac:dyDescent="0.2">
      <c r="A854" s="18" t="s">
        <v>877</v>
      </c>
      <c r="B854" s="2">
        <v>43</v>
      </c>
    </row>
    <row r="855" spans="1:2" ht="17" x14ac:dyDescent="0.2">
      <c r="A855" s="18" t="s">
        <v>878</v>
      </c>
      <c r="B855" s="2">
        <v>43</v>
      </c>
    </row>
    <row r="856" spans="1:2" ht="34" x14ac:dyDescent="0.2">
      <c r="A856" s="18" t="s">
        <v>879</v>
      </c>
      <c r="B856" s="2">
        <v>43</v>
      </c>
    </row>
    <row r="857" spans="1:2" ht="17" x14ac:dyDescent="0.2">
      <c r="A857" s="18" t="s">
        <v>880</v>
      </c>
      <c r="B857" s="2">
        <v>42</v>
      </c>
    </row>
    <row r="858" spans="1:2" ht="17" x14ac:dyDescent="0.2">
      <c r="A858" s="18" t="s">
        <v>881</v>
      </c>
      <c r="B858" s="2">
        <v>42</v>
      </c>
    </row>
    <row r="859" spans="1:2" ht="17" x14ac:dyDescent="0.2">
      <c r="A859" s="18" t="s">
        <v>882</v>
      </c>
      <c r="B859" s="2">
        <v>42</v>
      </c>
    </row>
    <row r="860" spans="1:2" ht="17" x14ac:dyDescent="0.2">
      <c r="A860" s="18" t="s">
        <v>883</v>
      </c>
      <c r="B860" s="2">
        <v>42</v>
      </c>
    </row>
    <row r="861" spans="1:2" ht="34" x14ac:dyDescent="0.2">
      <c r="A861" s="18" t="s">
        <v>884</v>
      </c>
      <c r="B861" s="2">
        <v>42</v>
      </c>
    </row>
    <row r="862" spans="1:2" ht="17" x14ac:dyDescent="0.2">
      <c r="A862" s="18" t="s">
        <v>885</v>
      </c>
      <c r="B862" s="2">
        <v>42</v>
      </c>
    </row>
    <row r="863" spans="1:2" ht="34" x14ac:dyDescent="0.2">
      <c r="A863" s="18" t="s">
        <v>886</v>
      </c>
      <c r="B863" s="2">
        <v>42</v>
      </c>
    </row>
    <row r="864" spans="1:2" ht="17" x14ac:dyDescent="0.2">
      <c r="A864" s="18" t="s">
        <v>887</v>
      </c>
      <c r="B864" s="2">
        <v>42</v>
      </c>
    </row>
    <row r="865" spans="1:2" ht="17" x14ac:dyDescent="0.2">
      <c r="A865" s="18" t="s">
        <v>888</v>
      </c>
      <c r="B865" s="2">
        <v>42</v>
      </c>
    </row>
    <row r="866" spans="1:2" ht="17" x14ac:dyDescent="0.2">
      <c r="A866" s="18" t="s">
        <v>889</v>
      </c>
      <c r="B866" s="2">
        <v>42</v>
      </c>
    </row>
    <row r="867" spans="1:2" ht="34" x14ac:dyDescent="0.2">
      <c r="A867" s="18" t="s">
        <v>890</v>
      </c>
      <c r="B867" s="2">
        <v>42</v>
      </c>
    </row>
    <row r="868" spans="1:2" ht="17" x14ac:dyDescent="0.2">
      <c r="A868" s="18" t="s">
        <v>891</v>
      </c>
      <c r="B868" s="2">
        <v>41</v>
      </c>
    </row>
    <row r="869" spans="1:2" ht="34" x14ac:dyDescent="0.2">
      <c r="A869" s="18" t="s">
        <v>892</v>
      </c>
      <c r="B869" s="2">
        <v>41</v>
      </c>
    </row>
    <row r="870" spans="1:2" ht="17" x14ac:dyDescent="0.2">
      <c r="A870" s="18" t="s">
        <v>893</v>
      </c>
      <c r="B870" s="2">
        <v>41</v>
      </c>
    </row>
    <row r="871" spans="1:2" ht="17" x14ac:dyDescent="0.2">
      <c r="A871" s="18" t="s">
        <v>894</v>
      </c>
      <c r="B871" s="2">
        <v>41</v>
      </c>
    </row>
    <row r="872" spans="1:2" ht="34" x14ac:dyDescent="0.2">
      <c r="A872" s="18" t="s">
        <v>895</v>
      </c>
      <c r="B872" s="2">
        <v>41</v>
      </c>
    </row>
    <row r="873" spans="1:2" ht="17" x14ac:dyDescent="0.2">
      <c r="A873" s="18" t="s">
        <v>896</v>
      </c>
      <c r="B873" s="2">
        <v>41</v>
      </c>
    </row>
    <row r="874" spans="1:2" ht="17" x14ac:dyDescent="0.2">
      <c r="A874" s="18" t="s">
        <v>897</v>
      </c>
      <c r="B874" s="2">
        <v>41</v>
      </c>
    </row>
    <row r="875" spans="1:2" ht="17" x14ac:dyDescent="0.2">
      <c r="A875" s="18" t="s">
        <v>898</v>
      </c>
      <c r="B875" s="2">
        <v>41</v>
      </c>
    </row>
    <row r="876" spans="1:2" ht="34" x14ac:dyDescent="0.2">
      <c r="A876" s="18" t="s">
        <v>899</v>
      </c>
      <c r="B876" s="2">
        <v>41</v>
      </c>
    </row>
    <row r="877" spans="1:2" ht="17" x14ac:dyDescent="0.2">
      <c r="A877" s="18" t="s">
        <v>900</v>
      </c>
      <c r="B877" s="2">
        <v>41</v>
      </c>
    </row>
    <row r="878" spans="1:2" ht="34" x14ac:dyDescent="0.2">
      <c r="A878" s="18" t="s">
        <v>901</v>
      </c>
      <c r="B878" s="2">
        <v>41</v>
      </c>
    </row>
    <row r="879" spans="1:2" ht="17" x14ac:dyDescent="0.2">
      <c r="A879" s="18" t="s">
        <v>902</v>
      </c>
      <c r="B879" s="2">
        <v>41</v>
      </c>
    </row>
    <row r="880" spans="1:2" ht="34" x14ac:dyDescent="0.2">
      <c r="A880" s="18" t="s">
        <v>903</v>
      </c>
      <c r="B880" s="2">
        <v>41</v>
      </c>
    </row>
    <row r="881" spans="1:2" ht="17" x14ac:dyDescent="0.2">
      <c r="A881" s="18" t="s">
        <v>904</v>
      </c>
      <c r="B881" s="2">
        <v>41</v>
      </c>
    </row>
    <row r="882" spans="1:2" ht="17" x14ac:dyDescent="0.2">
      <c r="A882" s="18" t="s">
        <v>905</v>
      </c>
      <c r="B882" s="2">
        <v>41</v>
      </c>
    </row>
    <row r="883" spans="1:2" ht="34" x14ac:dyDescent="0.2">
      <c r="A883" s="18" t="s">
        <v>906</v>
      </c>
      <c r="B883" s="2">
        <v>41</v>
      </c>
    </row>
    <row r="884" spans="1:2" ht="34" x14ac:dyDescent="0.2">
      <c r="A884" s="18" t="s">
        <v>907</v>
      </c>
      <c r="B884" s="2">
        <v>41</v>
      </c>
    </row>
    <row r="885" spans="1:2" ht="34" x14ac:dyDescent="0.2">
      <c r="A885" s="18" t="s">
        <v>908</v>
      </c>
      <c r="B885" s="2">
        <v>41</v>
      </c>
    </row>
    <row r="886" spans="1:2" ht="34" x14ac:dyDescent="0.2">
      <c r="A886" s="18" t="s">
        <v>909</v>
      </c>
      <c r="B886" s="2">
        <v>41</v>
      </c>
    </row>
    <row r="887" spans="1:2" ht="34" x14ac:dyDescent="0.2">
      <c r="A887" s="18" t="s">
        <v>910</v>
      </c>
      <c r="B887" s="2">
        <v>41</v>
      </c>
    </row>
    <row r="888" spans="1:2" ht="34" x14ac:dyDescent="0.2">
      <c r="A888" s="18" t="s">
        <v>911</v>
      </c>
      <c r="B888" s="2">
        <v>41</v>
      </c>
    </row>
    <row r="889" spans="1:2" ht="34" x14ac:dyDescent="0.2">
      <c r="A889" s="18" t="s">
        <v>912</v>
      </c>
      <c r="B889" s="2">
        <v>41</v>
      </c>
    </row>
    <row r="890" spans="1:2" ht="34" x14ac:dyDescent="0.2">
      <c r="A890" s="18" t="s">
        <v>913</v>
      </c>
      <c r="B890" s="2">
        <v>40</v>
      </c>
    </row>
    <row r="891" spans="1:2" ht="17" x14ac:dyDescent="0.2">
      <c r="A891" s="18" t="s">
        <v>914</v>
      </c>
      <c r="B891" s="2">
        <v>40</v>
      </c>
    </row>
    <row r="892" spans="1:2" ht="17" x14ac:dyDescent="0.2">
      <c r="A892" s="18" t="s">
        <v>915</v>
      </c>
      <c r="B892" s="2">
        <v>40</v>
      </c>
    </row>
    <row r="893" spans="1:2" ht="17" x14ac:dyDescent="0.2">
      <c r="A893" s="18" t="s">
        <v>916</v>
      </c>
      <c r="B893" s="2">
        <v>40</v>
      </c>
    </row>
    <row r="894" spans="1:2" ht="17" x14ac:dyDescent="0.2">
      <c r="A894" s="18" t="s">
        <v>917</v>
      </c>
      <c r="B894" s="2">
        <v>40</v>
      </c>
    </row>
    <row r="895" spans="1:2" ht="17" x14ac:dyDescent="0.2">
      <c r="A895" s="18" t="s">
        <v>918</v>
      </c>
      <c r="B895" s="2">
        <v>40</v>
      </c>
    </row>
    <row r="896" spans="1:2" ht="34" x14ac:dyDescent="0.2">
      <c r="A896" s="18" t="s">
        <v>919</v>
      </c>
      <c r="B896" s="2">
        <v>40</v>
      </c>
    </row>
    <row r="897" spans="1:2" ht="34" x14ac:dyDescent="0.2">
      <c r="A897" s="18" t="s">
        <v>920</v>
      </c>
      <c r="B897" s="2">
        <v>40</v>
      </c>
    </row>
    <row r="898" spans="1:2" ht="34" x14ac:dyDescent="0.2">
      <c r="A898" s="18" t="s">
        <v>921</v>
      </c>
      <c r="B898" s="2">
        <v>40</v>
      </c>
    </row>
    <row r="899" spans="1:2" ht="34" x14ac:dyDescent="0.2">
      <c r="A899" s="18" t="s">
        <v>922</v>
      </c>
      <c r="B899" s="2">
        <v>40</v>
      </c>
    </row>
    <row r="900" spans="1:2" ht="34" x14ac:dyDescent="0.2">
      <c r="A900" s="18" t="s">
        <v>923</v>
      </c>
      <c r="B900" s="2">
        <v>40</v>
      </c>
    </row>
    <row r="901" spans="1:2" ht="34" x14ac:dyDescent="0.2">
      <c r="A901" s="18" t="s">
        <v>924</v>
      </c>
      <c r="B901" s="2">
        <v>40</v>
      </c>
    </row>
    <row r="902" spans="1:2" ht="34" x14ac:dyDescent="0.2">
      <c r="A902" s="18" t="s">
        <v>925</v>
      </c>
      <c r="B902" s="2">
        <v>40</v>
      </c>
    </row>
    <row r="903" spans="1:2" ht="34" x14ac:dyDescent="0.2">
      <c r="A903" s="18" t="s">
        <v>926</v>
      </c>
      <c r="B903" s="2">
        <v>40</v>
      </c>
    </row>
    <row r="904" spans="1:2" ht="34" x14ac:dyDescent="0.2">
      <c r="A904" s="18" t="s">
        <v>927</v>
      </c>
      <c r="B904" s="2">
        <v>40</v>
      </c>
    </row>
    <row r="905" spans="1:2" ht="34" x14ac:dyDescent="0.2">
      <c r="A905" s="18" t="s">
        <v>928</v>
      </c>
      <c r="B905" s="2">
        <v>40</v>
      </c>
    </row>
    <row r="906" spans="1:2" ht="17" x14ac:dyDescent="0.2">
      <c r="A906" s="18" t="s">
        <v>929</v>
      </c>
      <c r="B906" s="2">
        <v>40</v>
      </c>
    </row>
    <row r="907" spans="1:2" ht="34" x14ac:dyDescent="0.2">
      <c r="A907" s="18" t="s">
        <v>930</v>
      </c>
      <c r="B907" s="2">
        <v>40</v>
      </c>
    </row>
    <row r="908" spans="1:2" ht="34" x14ac:dyDescent="0.2">
      <c r="A908" s="18" t="s">
        <v>931</v>
      </c>
      <c r="B908" s="2">
        <v>40</v>
      </c>
    </row>
    <row r="909" spans="1:2" ht="34" x14ac:dyDescent="0.2">
      <c r="A909" s="18" t="s">
        <v>932</v>
      </c>
      <c r="B909" s="2">
        <v>40</v>
      </c>
    </row>
    <row r="910" spans="1:2" ht="34" x14ac:dyDescent="0.2">
      <c r="A910" s="18" t="s">
        <v>933</v>
      </c>
      <c r="B910" s="2">
        <v>40</v>
      </c>
    </row>
    <row r="911" spans="1:2" ht="34" x14ac:dyDescent="0.2">
      <c r="A911" s="18" t="s">
        <v>934</v>
      </c>
      <c r="B911" s="2">
        <v>40</v>
      </c>
    </row>
    <row r="912" spans="1:2" ht="17" x14ac:dyDescent="0.2">
      <c r="A912" s="18" t="s">
        <v>935</v>
      </c>
      <c r="B912" s="2">
        <v>39</v>
      </c>
    </row>
    <row r="913" spans="1:2" ht="17" x14ac:dyDescent="0.2">
      <c r="A913" s="18" t="s">
        <v>936</v>
      </c>
      <c r="B913" s="2">
        <v>39</v>
      </c>
    </row>
    <row r="914" spans="1:2" ht="17" x14ac:dyDescent="0.2">
      <c r="A914" s="18" t="s">
        <v>937</v>
      </c>
      <c r="B914" s="2">
        <v>39</v>
      </c>
    </row>
    <row r="915" spans="1:2" ht="17" x14ac:dyDescent="0.2">
      <c r="A915" s="18" t="s">
        <v>938</v>
      </c>
      <c r="B915" s="2">
        <v>39</v>
      </c>
    </row>
    <row r="916" spans="1:2" ht="17" x14ac:dyDescent="0.2">
      <c r="A916" s="18" t="s">
        <v>939</v>
      </c>
      <c r="B916" s="2">
        <v>39</v>
      </c>
    </row>
    <row r="917" spans="1:2" ht="34" x14ac:dyDescent="0.2">
      <c r="A917" s="18" t="s">
        <v>940</v>
      </c>
      <c r="B917" s="2">
        <v>39</v>
      </c>
    </row>
    <row r="918" spans="1:2" ht="34" x14ac:dyDescent="0.2">
      <c r="A918" s="18" t="s">
        <v>941</v>
      </c>
      <c r="B918" s="2">
        <v>39</v>
      </c>
    </row>
    <row r="919" spans="1:2" ht="17" x14ac:dyDescent="0.2">
      <c r="A919" s="18" t="s">
        <v>942</v>
      </c>
      <c r="B919" s="2">
        <v>39</v>
      </c>
    </row>
    <row r="920" spans="1:2" ht="34" x14ac:dyDescent="0.2">
      <c r="A920" s="18" t="s">
        <v>943</v>
      </c>
      <c r="B920" s="2">
        <v>39</v>
      </c>
    </row>
    <row r="921" spans="1:2" ht="17" x14ac:dyDescent="0.2">
      <c r="A921" s="18" t="s">
        <v>944</v>
      </c>
      <c r="B921" s="2">
        <v>39</v>
      </c>
    </row>
    <row r="922" spans="1:2" ht="34" x14ac:dyDescent="0.2">
      <c r="A922" s="18" t="s">
        <v>945</v>
      </c>
      <c r="B922" s="2">
        <v>39</v>
      </c>
    </row>
    <row r="923" spans="1:2" ht="34" x14ac:dyDescent="0.2">
      <c r="A923" s="18" t="s">
        <v>946</v>
      </c>
      <c r="B923" s="2">
        <v>39</v>
      </c>
    </row>
    <row r="924" spans="1:2" ht="34" x14ac:dyDescent="0.2">
      <c r="A924" s="18" t="s">
        <v>947</v>
      </c>
      <c r="B924" s="2">
        <v>39</v>
      </c>
    </row>
    <row r="925" spans="1:2" ht="34" x14ac:dyDescent="0.2">
      <c r="A925" s="18" t="s">
        <v>948</v>
      </c>
      <c r="B925" s="2">
        <v>39</v>
      </c>
    </row>
    <row r="926" spans="1:2" ht="17" x14ac:dyDescent="0.2">
      <c r="A926" s="18" t="s">
        <v>949</v>
      </c>
      <c r="B926" s="2">
        <v>39</v>
      </c>
    </row>
    <row r="927" spans="1:2" ht="34" x14ac:dyDescent="0.2">
      <c r="A927" s="18" t="s">
        <v>950</v>
      </c>
      <c r="B927" s="2">
        <v>39</v>
      </c>
    </row>
    <row r="928" spans="1:2" ht="34" x14ac:dyDescent="0.2">
      <c r="A928" s="18" t="s">
        <v>951</v>
      </c>
      <c r="B928" s="2">
        <v>39</v>
      </c>
    </row>
    <row r="929" spans="1:2" ht="17" x14ac:dyDescent="0.2">
      <c r="A929" s="18" t="s">
        <v>952</v>
      </c>
      <c r="B929" s="2">
        <v>39</v>
      </c>
    </row>
    <row r="930" spans="1:2" ht="34" x14ac:dyDescent="0.2">
      <c r="A930" s="18" t="s">
        <v>953</v>
      </c>
      <c r="B930" s="2">
        <v>39</v>
      </c>
    </row>
    <row r="931" spans="1:2" ht="17" x14ac:dyDescent="0.2">
      <c r="A931" s="18" t="s">
        <v>954</v>
      </c>
      <c r="B931" s="2">
        <v>39</v>
      </c>
    </row>
    <row r="932" spans="1:2" ht="17" x14ac:dyDescent="0.2">
      <c r="A932" s="18" t="s">
        <v>955</v>
      </c>
      <c r="B932" s="2">
        <v>39</v>
      </c>
    </row>
    <row r="933" spans="1:2" ht="17" x14ac:dyDescent="0.2">
      <c r="A933" s="18" t="s">
        <v>956</v>
      </c>
      <c r="B933" s="2">
        <v>39</v>
      </c>
    </row>
    <row r="934" spans="1:2" ht="34" x14ac:dyDescent="0.2">
      <c r="A934" s="18" t="s">
        <v>957</v>
      </c>
      <c r="B934" s="2">
        <v>38</v>
      </c>
    </row>
    <row r="935" spans="1:2" ht="17" x14ac:dyDescent="0.2">
      <c r="A935" s="18" t="s">
        <v>958</v>
      </c>
      <c r="B935" s="2">
        <v>38</v>
      </c>
    </row>
    <row r="936" spans="1:2" ht="34" x14ac:dyDescent="0.2">
      <c r="A936" s="18" t="s">
        <v>959</v>
      </c>
      <c r="B936" s="2">
        <v>38</v>
      </c>
    </row>
    <row r="937" spans="1:2" ht="17" x14ac:dyDescent="0.2">
      <c r="A937" s="18" t="s">
        <v>960</v>
      </c>
      <c r="B937" s="2">
        <v>38</v>
      </c>
    </row>
    <row r="938" spans="1:2" ht="34" x14ac:dyDescent="0.2">
      <c r="A938" s="18" t="s">
        <v>961</v>
      </c>
      <c r="B938" s="2">
        <v>38</v>
      </c>
    </row>
    <row r="939" spans="1:2" ht="17" x14ac:dyDescent="0.2">
      <c r="A939" s="18" t="s">
        <v>962</v>
      </c>
      <c r="B939" s="2">
        <v>38</v>
      </c>
    </row>
    <row r="940" spans="1:2" ht="17" x14ac:dyDescent="0.2">
      <c r="A940" s="18" t="s">
        <v>963</v>
      </c>
      <c r="B940" s="2">
        <v>38</v>
      </c>
    </row>
    <row r="941" spans="1:2" ht="17" x14ac:dyDescent="0.2">
      <c r="A941" s="18" t="s">
        <v>964</v>
      </c>
      <c r="B941" s="2">
        <v>38</v>
      </c>
    </row>
    <row r="942" spans="1:2" ht="34" x14ac:dyDescent="0.2">
      <c r="A942" s="18" t="s">
        <v>965</v>
      </c>
      <c r="B942" s="2">
        <v>38</v>
      </c>
    </row>
    <row r="943" spans="1:2" ht="17" x14ac:dyDescent="0.2">
      <c r="A943" s="18" t="s">
        <v>966</v>
      </c>
      <c r="B943" s="2">
        <v>38</v>
      </c>
    </row>
    <row r="944" spans="1:2" ht="17" x14ac:dyDescent="0.2">
      <c r="A944" s="18" t="s">
        <v>967</v>
      </c>
      <c r="B944" s="2">
        <v>38</v>
      </c>
    </row>
    <row r="945" spans="1:2" ht="34" x14ac:dyDescent="0.2">
      <c r="A945" s="18" t="s">
        <v>968</v>
      </c>
      <c r="B945" s="2">
        <v>38</v>
      </c>
    </row>
    <row r="946" spans="1:2" ht="34" x14ac:dyDescent="0.2">
      <c r="A946" s="18" t="s">
        <v>969</v>
      </c>
      <c r="B946" s="2">
        <v>38</v>
      </c>
    </row>
    <row r="947" spans="1:2" ht="17" x14ac:dyDescent="0.2">
      <c r="A947" s="18" t="s">
        <v>970</v>
      </c>
      <c r="B947" s="2">
        <v>38</v>
      </c>
    </row>
    <row r="948" spans="1:2" ht="34" x14ac:dyDescent="0.2">
      <c r="A948" s="18" t="s">
        <v>971</v>
      </c>
      <c r="B948" s="2">
        <v>38</v>
      </c>
    </row>
    <row r="949" spans="1:2" ht="17" x14ac:dyDescent="0.2">
      <c r="A949" s="18" t="s">
        <v>972</v>
      </c>
      <c r="B949" s="2">
        <v>38</v>
      </c>
    </row>
    <row r="950" spans="1:2" ht="34" x14ac:dyDescent="0.2">
      <c r="A950" s="18" t="s">
        <v>973</v>
      </c>
      <c r="B950" s="2">
        <v>38</v>
      </c>
    </row>
    <row r="951" spans="1:2" ht="34" x14ac:dyDescent="0.2">
      <c r="A951" s="18" t="s">
        <v>974</v>
      </c>
      <c r="B951" s="2">
        <v>38</v>
      </c>
    </row>
    <row r="952" spans="1:2" ht="17" x14ac:dyDescent="0.2">
      <c r="A952" s="18" t="s">
        <v>975</v>
      </c>
      <c r="B952" s="2">
        <v>38</v>
      </c>
    </row>
    <row r="953" spans="1:2" ht="34" x14ac:dyDescent="0.2">
      <c r="A953" s="18" t="s">
        <v>976</v>
      </c>
      <c r="B953" s="2">
        <v>38</v>
      </c>
    </row>
    <row r="954" spans="1:2" ht="34" x14ac:dyDescent="0.2">
      <c r="A954" s="18" t="s">
        <v>977</v>
      </c>
      <c r="B954" s="2">
        <v>38</v>
      </c>
    </row>
    <row r="955" spans="1:2" ht="34" x14ac:dyDescent="0.2">
      <c r="A955" s="18" t="s">
        <v>978</v>
      </c>
      <c r="B955" s="2">
        <v>37</v>
      </c>
    </row>
    <row r="956" spans="1:2" ht="34" x14ac:dyDescent="0.2">
      <c r="A956" s="18" t="s">
        <v>979</v>
      </c>
      <c r="B956" s="2">
        <v>37</v>
      </c>
    </row>
    <row r="957" spans="1:2" ht="34" x14ac:dyDescent="0.2">
      <c r="A957" s="18" t="s">
        <v>980</v>
      </c>
      <c r="B957" s="2">
        <v>37</v>
      </c>
    </row>
    <row r="958" spans="1:2" ht="17" x14ac:dyDescent="0.2">
      <c r="A958" s="18" t="s">
        <v>981</v>
      </c>
      <c r="B958" s="2">
        <v>37</v>
      </c>
    </row>
    <row r="959" spans="1:2" ht="17" x14ac:dyDescent="0.2">
      <c r="A959" s="18" t="s">
        <v>982</v>
      </c>
      <c r="B959" s="2">
        <v>37</v>
      </c>
    </row>
    <row r="960" spans="1:2" ht="34" x14ac:dyDescent="0.2">
      <c r="A960" s="18" t="s">
        <v>983</v>
      </c>
      <c r="B960" s="2">
        <v>37</v>
      </c>
    </row>
    <row r="961" spans="1:2" ht="17" x14ac:dyDescent="0.2">
      <c r="A961" s="18" t="s">
        <v>984</v>
      </c>
      <c r="B961" s="2">
        <v>37</v>
      </c>
    </row>
    <row r="962" spans="1:2" ht="51" x14ac:dyDescent="0.2">
      <c r="A962" s="18" t="s">
        <v>985</v>
      </c>
      <c r="B962" s="2">
        <v>37</v>
      </c>
    </row>
    <row r="963" spans="1:2" ht="34" x14ac:dyDescent="0.2">
      <c r="A963" s="18" t="s">
        <v>986</v>
      </c>
      <c r="B963" s="2">
        <v>37</v>
      </c>
    </row>
    <row r="964" spans="1:2" ht="34" x14ac:dyDescent="0.2">
      <c r="A964" s="18" t="s">
        <v>987</v>
      </c>
      <c r="B964" s="2">
        <v>37</v>
      </c>
    </row>
    <row r="965" spans="1:2" ht="17" x14ac:dyDescent="0.2">
      <c r="A965" s="18" t="s">
        <v>988</v>
      </c>
      <c r="B965" s="2">
        <v>37</v>
      </c>
    </row>
    <row r="966" spans="1:2" ht="17" x14ac:dyDescent="0.2">
      <c r="A966" s="18" t="s">
        <v>989</v>
      </c>
      <c r="B966" s="2">
        <v>37</v>
      </c>
    </row>
    <row r="967" spans="1:2" ht="17" x14ac:dyDescent="0.2">
      <c r="A967" s="18" t="s">
        <v>990</v>
      </c>
      <c r="B967" s="2">
        <v>37</v>
      </c>
    </row>
    <row r="968" spans="1:2" ht="34" x14ac:dyDescent="0.2">
      <c r="A968" s="18" t="s">
        <v>991</v>
      </c>
      <c r="B968" s="2">
        <v>37</v>
      </c>
    </row>
    <row r="969" spans="1:2" ht="17" x14ac:dyDescent="0.2">
      <c r="A969" s="18" t="s">
        <v>992</v>
      </c>
      <c r="B969" s="2">
        <v>37</v>
      </c>
    </row>
    <row r="970" spans="1:2" ht="34" x14ac:dyDescent="0.2">
      <c r="A970" s="18" t="s">
        <v>993</v>
      </c>
      <c r="B970" s="2">
        <v>37</v>
      </c>
    </row>
    <row r="971" spans="1:2" ht="17" x14ac:dyDescent="0.2">
      <c r="A971" s="18" t="s">
        <v>994</v>
      </c>
      <c r="B971" s="2">
        <v>37</v>
      </c>
    </row>
    <row r="972" spans="1:2" ht="17" x14ac:dyDescent="0.2">
      <c r="A972" s="18" t="s">
        <v>995</v>
      </c>
      <c r="B972" s="2">
        <v>37</v>
      </c>
    </row>
    <row r="973" spans="1:2" ht="17" x14ac:dyDescent="0.2">
      <c r="A973" s="18" t="s">
        <v>996</v>
      </c>
      <c r="B973" s="2">
        <v>37</v>
      </c>
    </row>
    <row r="974" spans="1:2" ht="17" x14ac:dyDescent="0.2">
      <c r="A974" s="18" t="s">
        <v>997</v>
      </c>
      <c r="B974" s="2">
        <v>36</v>
      </c>
    </row>
    <row r="975" spans="1:2" ht="34" x14ac:dyDescent="0.2">
      <c r="A975" s="18" t="s">
        <v>998</v>
      </c>
      <c r="B975" s="2">
        <v>36</v>
      </c>
    </row>
    <row r="976" spans="1:2" ht="17" x14ac:dyDescent="0.2">
      <c r="A976" s="18" t="s">
        <v>999</v>
      </c>
      <c r="B976" s="2">
        <v>36</v>
      </c>
    </row>
    <row r="977" spans="1:2" ht="34" x14ac:dyDescent="0.2">
      <c r="A977" s="18" t="s">
        <v>1000</v>
      </c>
      <c r="B977" s="2">
        <v>36</v>
      </c>
    </row>
    <row r="978" spans="1:2" ht="34" x14ac:dyDescent="0.2">
      <c r="A978" s="18" t="s">
        <v>1001</v>
      </c>
      <c r="B978" s="2">
        <v>36</v>
      </c>
    </row>
    <row r="979" spans="1:2" ht="17" x14ac:dyDescent="0.2">
      <c r="A979" s="18" t="s">
        <v>1002</v>
      </c>
      <c r="B979" s="2">
        <v>36</v>
      </c>
    </row>
    <row r="980" spans="1:2" ht="34" x14ac:dyDescent="0.2">
      <c r="A980" s="18" t="s">
        <v>1003</v>
      </c>
      <c r="B980" s="2">
        <v>36</v>
      </c>
    </row>
    <row r="981" spans="1:2" ht="17" x14ac:dyDescent="0.2">
      <c r="A981" s="18" t="s">
        <v>1004</v>
      </c>
      <c r="B981" s="2">
        <v>36</v>
      </c>
    </row>
    <row r="982" spans="1:2" ht="34" x14ac:dyDescent="0.2">
      <c r="A982" s="18" t="s">
        <v>1005</v>
      </c>
      <c r="B982" s="2">
        <v>36</v>
      </c>
    </row>
    <row r="983" spans="1:2" ht="17" x14ac:dyDescent="0.2">
      <c r="A983" s="18" t="s">
        <v>1006</v>
      </c>
      <c r="B983" s="2">
        <v>36</v>
      </c>
    </row>
    <row r="984" spans="1:2" ht="34" x14ac:dyDescent="0.2">
      <c r="A984" s="18" t="s">
        <v>1007</v>
      </c>
      <c r="B984" s="2">
        <v>36</v>
      </c>
    </row>
    <row r="985" spans="1:2" ht="34" x14ac:dyDescent="0.2">
      <c r="A985" s="18" t="s">
        <v>1008</v>
      </c>
      <c r="B985" s="2">
        <v>36</v>
      </c>
    </row>
    <row r="986" spans="1:2" ht="17" x14ac:dyDescent="0.2">
      <c r="A986" s="18" t="s">
        <v>1009</v>
      </c>
      <c r="B986" s="2">
        <v>36</v>
      </c>
    </row>
    <row r="987" spans="1:2" ht="17" x14ac:dyDescent="0.2">
      <c r="A987" s="18" t="s">
        <v>1010</v>
      </c>
      <c r="B987" s="2">
        <v>36</v>
      </c>
    </row>
    <row r="988" spans="1:2" ht="17" x14ac:dyDescent="0.2">
      <c r="A988" s="18" t="s">
        <v>1011</v>
      </c>
      <c r="B988" s="2">
        <v>36</v>
      </c>
    </row>
    <row r="989" spans="1:2" ht="34" x14ac:dyDescent="0.2">
      <c r="A989" s="18" t="s">
        <v>1012</v>
      </c>
      <c r="B989" s="2">
        <v>36</v>
      </c>
    </row>
    <row r="990" spans="1:2" ht="17" x14ac:dyDescent="0.2">
      <c r="A990" s="18" t="s">
        <v>1013</v>
      </c>
      <c r="B990" s="2">
        <v>36</v>
      </c>
    </row>
    <row r="991" spans="1:2" ht="34" x14ac:dyDescent="0.2">
      <c r="A991" s="18" t="s">
        <v>1014</v>
      </c>
      <c r="B991" s="2">
        <v>36</v>
      </c>
    </row>
    <row r="992" spans="1:2" ht="34" x14ac:dyDescent="0.2">
      <c r="A992" s="18" t="s">
        <v>1015</v>
      </c>
      <c r="B992" s="2">
        <v>35</v>
      </c>
    </row>
    <row r="993" spans="1:2" ht="34" x14ac:dyDescent="0.2">
      <c r="A993" s="18" t="s">
        <v>1016</v>
      </c>
      <c r="B993" s="2">
        <v>35</v>
      </c>
    </row>
    <row r="994" spans="1:2" ht="17" x14ac:dyDescent="0.2">
      <c r="A994" s="18" t="s">
        <v>1017</v>
      </c>
      <c r="B994" s="2">
        <v>35</v>
      </c>
    </row>
    <row r="995" spans="1:2" ht="34" x14ac:dyDescent="0.2">
      <c r="A995" s="18" t="s">
        <v>1018</v>
      </c>
      <c r="B995" s="2">
        <v>35</v>
      </c>
    </row>
    <row r="996" spans="1:2" ht="34" x14ac:dyDescent="0.2">
      <c r="A996" s="18" t="s">
        <v>1019</v>
      </c>
      <c r="B996" s="2">
        <v>35</v>
      </c>
    </row>
    <row r="997" spans="1:2" ht="17" x14ac:dyDescent="0.2">
      <c r="A997" s="18" t="s">
        <v>1020</v>
      </c>
      <c r="B997" s="2">
        <v>35</v>
      </c>
    </row>
    <row r="998" spans="1:2" ht="34" x14ac:dyDescent="0.2">
      <c r="A998" s="18" t="s">
        <v>1021</v>
      </c>
      <c r="B998" s="2">
        <v>35</v>
      </c>
    </row>
    <row r="999" spans="1:2" ht="17" x14ac:dyDescent="0.2">
      <c r="A999" s="18" t="s">
        <v>1022</v>
      </c>
      <c r="B999" s="2">
        <v>35</v>
      </c>
    </row>
    <row r="1000" spans="1:2" ht="17" x14ac:dyDescent="0.2">
      <c r="A1000" s="18" t="s">
        <v>1023</v>
      </c>
      <c r="B1000" s="2">
        <v>35</v>
      </c>
    </row>
    <row r="1001" spans="1:2" ht="17" x14ac:dyDescent="0.2">
      <c r="A1001" s="18" t="s">
        <v>1024</v>
      </c>
      <c r="B1001" s="2">
        <v>35</v>
      </c>
    </row>
    <row r="1002" spans="1:2" ht="17" x14ac:dyDescent="0.2">
      <c r="A1002" s="18" t="s">
        <v>1025</v>
      </c>
      <c r="B1002" s="2">
        <v>35</v>
      </c>
    </row>
    <row r="1003" spans="1:2" ht="34" x14ac:dyDescent="0.2">
      <c r="A1003" s="18" t="s">
        <v>1026</v>
      </c>
      <c r="B1003" s="2">
        <v>35</v>
      </c>
    </row>
    <row r="1004" spans="1:2" ht="17" x14ac:dyDescent="0.2">
      <c r="A1004" s="18" t="s">
        <v>1027</v>
      </c>
      <c r="B1004" s="2">
        <v>35</v>
      </c>
    </row>
    <row r="1005" spans="1:2" ht="17" x14ac:dyDescent="0.2">
      <c r="A1005" s="18" t="s">
        <v>1028</v>
      </c>
      <c r="B1005" s="2">
        <v>35</v>
      </c>
    </row>
    <row r="1006" spans="1:2" ht="17" x14ac:dyDescent="0.2">
      <c r="A1006" s="18" t="s">
        <v>1029</v>
      </c>
      <c r="B1006" s="2">
        <v>35</v>
      </c>
    </row>
    <row r="1007" spans="1:2" ht="34" x14ac:dyDescent="0.2">
      <c r="A1007" s="18" t="s">
        <v>1030</v>
      </c>
      <c r="B1007" s="2">
        <v>35</v>
      </c>
    </row>
    <row r="1008" spans="1:2" ht="17" x14ac:dyDescent="0.2">
      <c r="A1008" s="18" t="s">
        <v>1031</v>
      </c>
      <c r="B1008" s="2">
        <v>35</v>
      </c>
    </row>
    <row r="1009" spans="1:2" ht="34" x14ac:dyDescent="0.2">
      <c r="A1009" s="18" t="s">
        <v>1032</v>
      </c>
      <c r="B1009" s="2">
        <v>35</v>
      </c>
    </row>
    <row r="1010" spans="1:2" ht="34" x14ac:dyDescent="0.2">
      <c r="A1010" s="18" t="s">
        <v>1033</v>
      </c>
      <c r="B1010" s="2">
        <v>35</v>
      </c>
    </row>
    <row r="1011" spans="1:2" ht="34" x14ac:dyDescent="0.2">
      <c r="A1011" s="18" t="s">
        <v>1034</v>
      </c>
      <c r="B1011" s="2">
        <v>35</v>
      </c>
    </row>
    <row r="1012" spans="1:2" ht="34" x14ac:dyDescent="0.2">
      <c r="A1012" s="18" t="s">
        <v>1035</v>
      </c>
      <c r="B1012" s="2">
        <v>35</v>
      </c>
    </row>
    <row r="1013" spans="1:2" ht="34" x14ac:dyDescent="0.2">
      <c r="A1013" s="18" t="s">
        <v>1036</v>
      </c>
      <c r="B1013" s="2">
        <v>35</v>
      </c>
    </row>
    <row r="1014" spans="1:2" ht="34" x14ac:dyDescent="0.2">
      <c r="A1014" s="18" t="s">
        <v>1037</v>
      </c>
      <c r="B1014" s="2">
        <v>35</v>
      </c>
    </row>
    <row r="1015" spans="1:2" ht="17" x14ac:dyDescent="0.2">
      <c r="A1015" s="18" t="s">
        <v>1038</v>
      </c>
      <c r="B1015" s="2">
        <v>35</v>
      </c>
    </row>
    <row r="1016" spans="1:2" ht="17" x14ac:dyDescent="0.2">
      <c r="A1016" s="18" t="s">
        <v>1039</v>
      </c>
      <c r="B1016" s="2">
        <v>35</v>
      </c>
    </row>
    <row r="1017" spans="1:2" ht="17" x14ac:dyDescent="0.2">
      <c r="A1017" s="18" t="s">
        <v>1040</v>
      </c>
      <c r="B1017" s="2">
        <v>35</v>
      </c>
    </row>
    <row r="1018" spans="1:2" ht="34" x14ac:dyDescent="0.2">
      <c r="A1018" s="18" t="s">
        <v>1041</v>
      </c>
      <c r="B1018" s="2">
        <v>35</v>
      </c>
    </row>
    <row r="1019" spans="1:2" ht="17" x14ac:dyDescent="0.2">
      <c r="A1019" s="18" t="s">
        <v>1042</v>
      </c>
      <c r="B1019" s="2">
        <v>34</v>
      </c>
    </row>
    <row r="1020" spans="1:2" ht="17" x14ac:dyDescent="0.2">
      <c r="A1020" s="18" t="s">
        <v>1043</v>
      </c>
      <c r="B1020" s="2">
        <v>34</v>
      </c>
    </row>
    <row r="1021" spans="1:2" ht="17" x14ac:dyDescent="0.2">
      <c r="A1021" s="18" t="s">
        <v>1044</v>
      </c>
      <c r="B1021" s="2">
        <v>34</v>
      </c>
    </row>
    <row r="1022" spans="1:2" ht="17" x14ac:dyDescent="0.2">
      <c r="A1022" s="18" t="s">
        <v>1045</v>
      </c>
      <c r="B1022" s="2">
        <v>34</v>
      </c>
    </row>
    <row r="1023" spans="1:2" ht="17" x14ac:dyDescent="0.2">
      <c r="A1023" s="18" t="s">
        <v>1046</v>
      </c>
      <c r="B1023" s="2">
        <v>34</v>
      </c>
    </row>
    <row r="1024" spans="1:2" ht="34" x14ac:dyDescent="0.2">
      <c r="A1024" s="18" t="s">
        <v>1047</v>
      </c>
      <c r="B1024" s="2">
        <v>34</v>
      </c>
    </row>
    <row r="1025" spans="1:2" ht="34" x14ac:dyDescent="0.2">
      <c r="A1025" s="18" t="s">
        <v>1048</v>
      </c>
      <c r="B1025" s="2">
        <v>34</v>
      </c>
    </row>
    <row r="1026" spans="1:2" ht="34" x14ac:dyDescent="0.2">
      <c r="A1026" s="18" t="s">
        <v>1049</v>
      </c>
      <c r="B1026" s="2">
        <v>34</v>
      </c>
    </row>
    <row r="1027" spans="1:2" ht="17" x14ac:dyDescent="0.2">
      <c r="A1027" s="18" t="s">
        <v>1050</v>
      </c>
      <c r="B1027" s="2">
        <v>34</v>
      </c>
    </row>
    <row r="1028" spans="1:2" ht="34" x14ac:dyDescent="0.2">
      <c r="A1028" s="18" t="s">
        <v>1051</v>
      </c>
      <c r="B1028" s="2">
        <v>34</v>
      </c>
    </row>
    <row r="1029" spans="1:2" ht="17" x14ac:dyDescent="0.2">
      <c r="A1029" s="18" t="s">
        <v>1052</v>
      </c>
      <c r="B1029" s="2">
        <v>34</v>
      </c>
    </row>
    <row r="1030" spans="1:2" ht="17" x14ac:dyDescent="0.2">
      <c r="A1030" s="18" t="s">
        <v>1053</v>
      </c>
      <c r="B1030" s="2">
        <v>34</v>
      </c>
    </row>
    <row r="1031" spans="1:2" ht="17" x14ac:dyDescent="0.2">
      <c r="A1031" s="18" t="s">
        <v>1054</v>
      </c>
      <c r="B1031" s="2">
        <v>34</v>
      </c>
    </row>
    <row r="1032" spans="1:2" ht="17" x14ac:dyDescent="0.2">
      <c r="A1032" s="18" t="s">
        <v>1055</v>
      </c>
      <c r="B1032" s="2">
        <v>34</v>
      </c>
    </row>
    <row r="1033" spans="1:2" ht="34" x14ac:dyDescent="0.2">
      <c r="A1033" s="18" t="s">
        <v>1056</v>
      </c>
      <c r="B1033" s="2">
        <v>34</v>
      </c>
    </row>
    <row r="1034" spans="1:2" ht="34" x14ac:dyDescent="0.2">
      <c r="A1034" s="18" t="s">
        <v>1057</v>
      </c>
      <c r="B1034" s="2">
        <v>34</v>
      </c>
    </row>
    <row r="1035" spans="1:2" ht="17" x14ac:dyDescent="0.2">
      <c r="A1035" s="18" t="s">
        <v>1058</v>
      </c>
      <c r="B1035" s="2">
        <v>34</v>
      </c>
    </row>
    <row r="1036" spans="1:2" ht="17" x14ac:dyDescent="0.2">
      <c r="A1036" s="18" t="s">
        <v>1059</v>
      </c>
      <c r="B1036" s="2">
        <v>34</v>
      </c>
    </row>
    <row r="1037" spans="1:2" ht="34" x14ac:dyDescent="0.2">
      <c r="A1037" s="18" t="s">
        <v>1060</v>
      </c>
      <c r="B1037" s="2">
        <v>34</v>
      </c>
    </row>
    <row r="1038" spans="1:2" ht="34" x14ac:dyDescent="0.2">
      <c r="A1038" s="18" t="s">
        <v>1061</v>
      </c>
      <c r="B1038" s="2">
        <v>34</v>
      </c>
    </row>
    <row r="1039" spans="1:2" ht="34" x14ac:dyDescent="0.2">
      <c r="A1039" s="18" t="s">
        <v>1062</v>
      </c>
      <c r="B1039" s="2">
        <v>34</v>
      </c>
    </row>
    <row r="1040" spans="1:2" ht="34" x14ac:dyDescent="0.2">
      <c r="A1040" s="18" t="s">
        <v>1063</v>
      </c>
      <c r="B1040" s="2">
        <v>34</v>
      </c>
    </row>
    <row r="1041" spans="1:2" ht="34" x14ac:dyDescent="0.2">
      <c r="A1041" s="18" t="s">
        <v>1064</v>
      </c>
      <c r="B1041" s="2">
        <v>33</v>
      </c>
    </row>
    <row r="1042" spans="1:2" ht="34" x14ac:dyDescent="0.2">
      <c r="A1042" s="18" t="s">
        <v>1065</v>
      </c>
      <c r="B1042" s="2">
        <v>33</v>
      </c>
    </row>
    <row r="1043" spans="1:2" ht="17" x14ac:dyDescent="0.2">
      <c r="A1043" s="18" t="s">
        <v>1066</v>
      </c>
      <c r="B1043" s="2">
        <v>33</v>
      </c>
    </row>
    <row r="1044" spans="1:2" ht="34" x14ac:dyDescent="0.2">
      <c r="A1044" s="18" t="s">
        <v>1067</v>
      </c>
      <c r="B1044" s="2">
        <v>33</v>
      </c>
    </row>
    <row r="1045" spans="1:2" ht="34" x14ac:dyDescent="0.2">
      <c r="A1045" s="18" t="s">
        <v>1068</v>
      </c>
      <c r="B1045" s="2">
        <v>33</v>
      </c>
    </row>
    <row r="1046" spans="1:2" ht="34" x14ac:dyDescent="0.2">
      <c r="A1046" s="18" t="s">
        <v>1069</v>
      </c>
      <c r="B1046" s="2">
        <v>33</v>
      </c>
    </row>
    <row r="1047" spans="1:2" ht="34" x14ac:dyDescent="0.2">
      <c r="A1047" s="18" t="s">
        <v>1070</v>
      </c>
      <c r="B1047" s="2">
        <v>33</v>
      </c>
    </row>
    <row r="1048" spans="1:2" ht="34" x14ac:dyDescent="0.2">
      <c r="A1048" s="18" t="s">
        <v>1071</v>
      </c>
      <c r="B1048" s="2">
        <v>33</v>
      </c>
    </row>
    <row r="1049" spans="1:2" ht="17" x14ac:dyDescent="0.2">
      <c r="A1049" s="18" t="s">
        <v>1072</v>
      </c>
      <c r="B1049" s="2">
        <v>33</v>
      </c>
    </row>
    <row r="1050" spans="1:2" ht="17" x14ac:dyDescent="0.2">
      <c r="A1050" s="18" t="s">
        <v>1073</v>
      </c>
      <c r="B1050" s="2">
        <v>33</v>
      </c>
    </row>
    <row r="1051" spans="1:2" ht="34" x14ac:dyDescent="0.2">
      <c r="A1051" s="18" t="s">
        <v>1074</v>
      </c>
      <c r="B1051" s="2">
        <v>33</v>
      </c>
    </row>
    <row r="1052" spans="1:2" ht="34" x14ac:dyDescent="0.2">
      <c r="A1052" s="18" t="s">
        <v>1075</v>
      </c>
      <c r="B1052" s="2">
        <v>33</v>
      </c>
    </row>
    <row r="1053" spans="1:2" ht="34" x14ac:dyDescent="0.2">
      <c r="A1053" s="18" t="s">
        <v>1076</v>
      </c>
      <c r="B1053" s="2">
        <v>33</v>
      </c>
    </row>
    <row r="1054" spans="1:2" ht="17" x14ac:dyDescent="0.2">
      <c r="A1054" s="18" t="s">
        <v>1077</v>
      </c>
      <c r="B1054" s="2">
        <v>33</v>
      </c>
    </row>
    <row r="1055" spans="1:2" ht="17" x14ac:dyDescent="0.2">
      <c r="A1055" s="18" t="s">
        <v>1078</v>
      </c>
      <c r="B1055" s="2">
        <v>33</v>
      </c>
    </row>
    <row r="1056" spans="1:2" ht="17" x14ac:dyDescent="0.2">
      <c r="A1056" s="18" t="s">
        <v>1079</v>
      </c>
      <c r="B1056" s="2">
        <v>33</v>
      </c>
    </row>
    <row r="1057" spans="1:2" ht="17" x14ac:dyDescent="0.2">
      <c r="A1057" s="18" t="s">
        <v>1080</v>
      </c>
      <c r="B1057" s="2">
        <v>33</v>
      </c>
    </row>
    <row r="1058" spans="1:2" ht="17" x14ac:dyDescent="0.2">
      <c r="A1058" s="18" t="s">
        <v>1081</v>
      </c>
      <c r="B1058" s="2">
        <v>33</v>
      </c>
    </row>
    <row r="1059" spans="1:2" ht="34" x14ac:dyDescent="0.2">
      <c r="A1059" s="18" t="s">
        <v>1082</v>
      </c>
      <c r="B1059" s="2">
        <v>33</v>
      </c>
    </row>
    <row r="1060" spans="1:2" ht="17" x14ac:dyDescent="0.2">
      <c r="A1060" s="18" t="s">
        <v>1083</v>
      </c>
      <c r="B1060" s="2">
        <v>33</v>
      </c>
    </row>
    <row r="1061" spans="1:2" ht="17" x14ac:dyDescent="0.2">
      <c r="A1061" s="18" t="s">
        <v>1084</v>
      </c>
      <c r="B1061" s="2">
        <v>32</v>
      </c>
    </row>
    <row r="1062" spans="1:2" ht="34" x14ac:dyDescent="0.2">
      <c r="A1062" s="18" t="s">
        <v>1085</v>
      </c>
      <c r="B1062" s="2">
        <v>32</v>
      </c>
    </row>
    <row r="1063" spans="1:2" ht="34" x14ac:dyDescent="0.2">
      <c r="A1063" s="18" t="s">
        <v>1086</v>
      </c>
      <c r="B1063" s="2">
        <v>32</v>
      </c>
    </row>
    <row r="1064" spans="1:2" ht="17" x14ac:dyDescent="0.2">
      <c r="A1064" s="18" t="s">
        <v>1087</v>
      </c>
      <c r="B1064" s="2">
        <v>32</v>
      </c>
    </row>
    <row r="1065" spans="1:2" ht="34" x14ac:dyDescent="0.2">
      <c r="A1065" s="18" t="s">
        <v>1088</v>
      </c>
      <c r="B1065" s="2">
        <v>32</v>
      </c>
    </row>
    <row r="1066" spans="1:2" ht="34" x14ac:dyDescent="0.2">
      <c r="A1066" s="18" t="s">
        <v>1089</v>
      </c>
      <c r="B1066" s="2">
        <v>32</v>
      </c>
    </row>
    <row r="1067" spans="1:2" ht="17" x14ac:dyDescent="0.2">
      <c r="A1067" s="18" t="s">
        <v>1090</v>
      </c>
      <c r="B1067" s="2">
        <v>32</v>
      </c>
    </row>
    <row r="1068" spans="1:2" ht="17" x14ac:dyDescent="0.2">
      <c r="A1068" s="18" t="s">
        <v>1091</v>
      </c>
      <c r="B1068" s="2">
        <v>32</v>
      </c>
    </row>
    <row r="1069" spans="1:2" ht="34" x14ac:dyDescent="0.2">
      <c r="A1069" s="18" t="s">
        <v>1092</v>
      </c>
      <c r="B1069" s="2">
        <v>32</v>
      </c>
    </row>
    <row r="1070" spans="1:2" ht="34" x14ac:dyDescent="0.2">
      <c r="A1070" s="18" t="s">
        <v>1093</v>
      </c>
      <c r="B1070" s="2">
        <v>32</v>
      </c>
    </row>
    <row r="1071" spans="1:2" ht="34" x14ac:dyDescent="0.2">
      <c r="A1071" s="18" t="s">
        <v>1094</v>
      </c>
      <c r="B1071" s="2">
        <v>32</v>
      </c>
    </row>
    <row r="1072" spans="1:2" ht="34" x14ac:dyDescent="0.2">
      <c r="A1072" s="18" t="s">
        <v>1095</v>
      </c>
      <c r="B1072" s="2">
        <v>32</v>
      </c>
    </row>
    <row r="1073" spans="1:2" ht="17" x14ac:dyDescent="0.2">
      <c r="A1073" s="18" t="s">
        <v>1096</v>
      </c>
      <c r="B1073" s="2">
        <v>32</v>
      </c>
    </row>
    <row r="1074" spans="1:2" ht="34" x14ac:dyDescent="0.2">
      <c r="A1074" s="18" t="s">
        <v>1097</v>
      </c>
      <c r="B1074" s="2">
        <v>32</v>
      </c>
    </row>
    <row r="1075" spans="1:2" ht="34" x14ac:dyDescent="0.2">
      <c r="A1075" s="18" t="s">
        <v>1098</v>
      </c>
      <c r="B1075" s="2">
        <v>32</v>
      </c>
    </row>
    <row r="1076" spans="1:2" ht="34" x14ac:dyDescent="0.2">
      <c r="A1076" s="18" t="s">
        <v>1099</v>
      </c>
      <c r="B1076" s="2">
        <v>32</v>
      </c>
    </row>
    <row r="1077" spans="1:2" ht="34" x14ac:dyDescent="0.2">
      <c r="A1077" s="18" t="s">
        <v>1100</v>
      </c>
      <c r="B1077" s="2">
        <v>32</v>
      </c>
    </row>
    <row r="1078" spans="1:2" ht="17" x14ac:dyDescent="0.2">
      <c r="A1078" s="18" t="s">
        <v>1101</v>
      </c>
      <c r="B1078" s="2">
        <v>32</v>
      </c>
    </row>
    <row r="1079" spans="1:2" ht="34" x14ac:dyDescent="0.2">
      <c r="A1079" s="18" t="s">
        <v>1102</v>
      </c>
      <c r="B1079" s="2">
        <v>32</v>
      </c>
    </row>
    <row r="1080" spans="1:2" ht="34" x14ac:dyDescent="0.2">
      <c r="A1080" s="18" t="s">
        <v>1103</v>
      </c>
      <c r="B1080" s="2">
        <v>32</v>
      </c>
    </row>
    <row r="1081" spans="1:2" ht="34" x14ac:dyDescent="0.2">
      <c r="A1081" s="18" t="s">
        <v>1104</v>
      </c>
      <c r="B1081" s="2">
        <v>32</v>
      </c>
    </row>
    <row r="1082" spans="1:2" ht="17" x14ac:dyDescent="0.2">
      <c r="A1082" s="18" t="s">
        <v>1105</v>
      </c>
      <c r="B1082" s="2">
        <v>32</v>
      </c>
    </row>
    <row r="1083" spans="1:2" ht="34" x14ac:dyDescent="0.2">
      <c r="A1083" s="18" t="s">
        <v>1106</v>
      </c>
      <c r="B1083" s="2">
        <v>32</v>
      </c>
    </row>
    <row r="1084" spans="1:2" ht="34" x14ac:dyDescent="0.2">
      <c r="A1084" s="18" t="s">
        <v>1107</v>
      </c>
      <c r="B1084" s="2">
        <v>31</v>
      </c>
    </row>
    <row r="1085" spans="1:2" ht="34" x14ac:dyDescent="0.2">
      <c r="A1085" s="18" t="s">
        <v>1108</v>
      </c>
      <c r="B1085" s="2">
        <v>31</v>
      </c>
    </row>
    <row r="1086" spans="1:2" ht="34" x14ac:dyDescent="0.2">
      <c r="A1086" s="18" t="s">
        <v>1109</v>
      </c>
      <c r="B1086" s="2">
        <v>31</v>
      </c>
    </row>
    <row r="1087" spans="1:2" ht="34" x14ac:dyDescent="0.2">
      <c r="A1087" s="18" t="s">
        <v>1110</v>
      </c>
      <c r="B1087" s="2">
        <v>31</v>
      </c>
    </row>
    <row r="1088" spans="1:2" ht="34" x14ac:dyDescent="0.2">
      <c r="A1088" s="18" t="s">
        <v>1111</v>
      </c>
      <c r="B1088" s="2">
        <v>31</v>
      </c>
    </row>
    <row r="1089" spans="1:2" ht="17" x14ac:dyDescent="0.2">
      <c r="A1089" s="18" t="s">
        <v>1112</v>
      </c>
      <c r="B1089" s="2">
        <v>31</v>
      </c>
    </row>
    <row r="1090" spans="1:2" ht="17" x14ac:dyDescent="0.2">
      <c r="A1090" s="18" t="s">
        <v>1113</v>
      </c>
      <c r="B1090" s="2">
        <v>31</v>
      </c>
    </row>
    <row r="1091" spans="1:2" ht="34" x14ac:dyDescent="0.2">
      <c r="A1091" s="18" t="s">
        <v>1114</v>
      </c>
      <c r="B1091" s="2">
        <v>31</v>
      </c>
    </row>
    <row r="1092" spans="1:2" ht="17" x14ac:dyDescent="0.2">
      <c r="A1092" s="18" t="s">
        <v>1115</v>
      </c>
      <c r="B1092" s="2">
        <v>31</v>
      </c>
    </row>
    <row r="1093" spans="1:2" ht="17" x14ac:dyDescent="0.2">
      <c r="A1093" s="18" t="s">
        <v>1116</v>
      </c>
      <c r="B1093" s="2">
        <v>31</v>
      </c>
    </row>
    <row r="1094" spans="1:2" ht="34" x14ac:dyDescent="0.2">
      <c r="A1094" s="18" t="s">
        <v>1117</v>
      </c>
      <c r="B1094" s="2">
        <v>31</v>
      </c>
    </row>
    <row r="1095" spans="1:2" ht="34" x14ac:dyDescent="0.2">
      <c r="A1095" s="18" t="s">
        <v>1118</v>
      </c>
      <c r="B1095" s="2">
        <v>31</v>
      </c>
    </row>
    <row r="1096" spans="1:2" ht="34" x14ac:dyDescent="0.2">
      <c r="A1096" s="18" t="s">
        <v>1119</v>
      </c>
      <c r="B1096" s="2">
        <v>31</v>
      </c>
    </row>
    <row r="1097" spans="1:2" ht="34" x14ac:dyDescent="0.2">
      <c r="A1097" s="18" t="s">
        <v>1120</v>
      </c>
      <c r="B1097" s="2">
        <v>31</v>
      </c>
    </row>
    <row r="1098" spans="1:2" ht="17" x14ac:dyDescent="0.2">
      <c r="A1098" s="18" t="s">
        <v>1121</v>
      </c>
      <c r="B1098" s="2">
        <v>31</v>
      </c>
    </row>
    <row r="1099" spans="1:2" ht="34" x14ac:dyDescent="0.2">
      <c r="A1099" s="18" t="s">
        <v>1122</v>
      </c>
      <c r="B1099" s="2">
        <v>31</v>
      </c>
    </row>
    <row r="1100" spans="1:2" ht="17" x14ac:dyDescent="0.2">
      <c r="A1100" s="18" t="s">
        <v>1123</v>
      </c>
      <c r="B1100" s="2">
        <v>31</v>
      </c>
    </row>
    <row r="1101" spans="1:2" ht="34" x14ac:dyDescent="0.2">
      <c r="A1101" s="18" t="s">
        <v>1124</v>
      </c>
      <c r="B1101" s="2">
        <v>31</v>
      </c>
    </row>
    <row r="1102" spans="1:2" ht="34" x14ac:dyDescent="0.2">
      <c r="A1102" s="18" t="s">
        <v>1125</v>
      </c>
      <c r="B1102" s="2">
        <v>31</v>
      </c>
    </row>
    <row r="1103" spans="1:2" ht="17" x14ac:dyDescent="0.2">
      <c r="A1103" s="18" t="s">
        <v>1126</v>
      </c>
      <c r="B1103" s="2">
        <v>31</v>
      </c>
    </row>
    <row r="1104" spans="1:2" ht="34" x14ac:dyDescent="0.2">
      <c r="A1104" s="18" t="s">
        <v>1127</v>
      </c>
      <c r="B1104" s="2">
        <v>31</v>
      </c>
    </row>
    <row r="1105" spans="1:2" ht="34" x14ac:dyDescent="0.2">
      <c r="A1105" s="18" t="s">
        <v>1128</v>
      </c>
      <c r="B1105" s="2">
        <v>31</v>
      </c>
    </row>
    <row r="1106" spans="1:2" ht="17" x14ac:dyDescent="0.2">
      <c r="A1106" s="18" t="s">
        <v>1129</v>
      </c>
      <c r="B1106" s="2">
        <v>31</v>
      </c>
    </row>
    <row r="1107" spans="1:2" ht="17" x14ac:dyDescent="0.2">
      <c r="A1107" s="18" t="s">
        <v>1130</v>
      </c>
      <c r="B1107" s="2">
        <v>31</v>
      </c>
    </row>
    <row r="1108" spans="1:2" ht="34" x14ac:dyDescent="0.2">
      <c r="A1108" s="18" t="s">
        <v>1131</v>
      </c>
      <c r="B1108" s="2">
        <v>31</v>
      </c>
    </row>
    <row r="1109" spans="1:2" ht="34" x14ac:dyDescent="0.2">
      <c r="A1109" s="18" t="s">
        <v>1132</v>
      </c>
      <c r="B1109" s="2">
        <v>31</v>
      </c>
    </row>
    <row r="1110" spans="1:2" ht="34" x14ac:dyDescent="0.2">
      <c r="A1110" s="18" t="s">
        <v>1133</v>
      </c>
      <c r="B1110" s="2">
        <v>31</v>
      </c>
    </row>
    <row r="1111" spans="1:2" ht="34" x14ac:dyDescent="0.2">
      <c r="A1111" s="18" t="s">
        <v>1134</v>
      </c>
      <c r="B1111" s="2">
        <v>31</v>
      </c>
    </row>
    <row r="1112" spans="1:2" ht="34" x14ac:dyDescent="0.2">
      <c r="A1112" s="18" t="s">
        <v>1135</v>
      </c>
      <c r="B1112" s="2">
        <v>30</v>
      </c>
    </row>
    <row r="1113" spans="1:2" ht="34" x14ac:dyDescent="0.2">
      <c r="A1113" s="18" t="s">
        <v>1136</v>
      </c>
      <c r="B1113" s="2">
        <v>30</v>
      </c>
    </row>
    <row r="1114" spans="1:2" ht="17" x14ac:dyDescent="0.2">
      <c r="A1114" s="18" t="s">
        <v>1137</v>
      </c>
      <c r="B1114" s="2">
        <v>30</v>
      </c>
    </row>
    <row r="1115" spans="1:2" ht="17" x14ac:dyDescent="0.2">
      <c r="A1115" s="18" t="s">
        <v>1138</v>
      </c>
      <c r="B1115" s="2">
        <v>30</v>
      </c>
    </row>
    <row r="1116" spans="1:2" ht="34" x14ac:dyDescent="0.2">
      <c r="A1116" s="18" t="s">
        <v>1139</v>
      </c>
      <c r="B1116" s="2">
        <v>30</v>
      </c>
    </row>
    <row r="1117" spans="1:2" ht="34" x14ac:dyDescent="0.2">
      <c r="A1117" s="18" t="s">
        <v>1140</v>
      </c>
      <c r="B1117" s="2">
        <v>30</v>
      </c>
    </row>
    <row r="1118" spans="1:2" ht="34" x14ac:dyDescent="0.2">
      <c r="A1118" s="18" t="s">
        <v>1141</v>
      </c>
      <c r="B1118" s="2">
        <v>30</v>
      </c>
    </row>
    <row r="1119" spans="1:2" ht="17" x14ac:dyDescent="0.2">
      <c r="A1119" s="18" t="s">
        <v>1142</v>
      </c>
      <c r="B1119" s="2">
        <v>30</v>
      </c>
    </row>
    <row r="1120" spans="1:2" ht="34" x14ac:dyDescent="0.2">
      <c r="A1120" s="18" t="s">
        <v>1143</v>
      </c>
      <c r="B1120" s="2">
        <v>30</v>
      </c>
    </row>
    <row r="1121" spans="1:2" ht="17" x14ac:dyDescent="0.2">
      <c r="A1121" s="18" t="s">
        <v>1144</v>
      </c>
      <c r="B1121" s="2">
        <v>30</v>
      </c>
    </row>
    <row r="1122" spans="1:2" ht="34" x14ac:dyDescent="0.2">
      <c r="A1122" s="18" t="s">
        <v>1145</v>
      </c>
      <c r="B1122" s="2">
        <v>30</v>
      </c>
    </row>
    <row r="1123" spans="1:2" ht="34" x14ac:dyDescent="0.2">
      <c r="A1123" s="18" t="s">
        <v>1146</v>
      </c>
      <c r="B1123" s="2">
        <v>30</v>
      </c>
    </row>
    <row r="1124" spans="1:2" ht="34" x14ac:dyDescent="0.2">
      <c r="A1124" s="18" t="s">
        <v>1147</v>
      </c>
      <c r="B1124" s="2">
        <v>30</v>
      </c>
    </row>
    <row r="1125" spans="1:2" ht="17" x14ac:dyDescent="0.2">
      <c r="A1125" s="18" t="s">
        <v>1148</v>
      </c>
      <c r="B1125" s="2">
        <v>30</v>
      </c>
    </row>
    <row r="1126" spans="1:2" ht="17" x14ac:dyDescent="0.2">
      <c r="A1126" s="18" t="s">
        <v>1149</v>
      </c>
      <c r="B1126" s="2">
        <v>30</v>
      </c>
    </row>
    <row r="1127" spans="1:2" ht="17" x14ac:dyDescent="0.2">
      <c r="A1127" s="18" t="s">
        <v>1150</v>
      </c>
      <c r="B1127" s="2">
        <v>30</v>
      </c>
    </row>
    <row r="1128" spans="1:2" ht="17" x14ac:dyDescent="0.2">
      <c r="A1128" s="18" t="s">
        <v>1151</v>
      </c>
      <c r="B1128" s="2">
        <v>30</v>
      </c>
    </row>
    <row r="1129" spans="1:2" ht="17" x14ac:dyDescent="0.2">
      <c r="A1129" s="18" t="s">
        <v>1152</v>
      </c>
      <c r="B1129" s="2">
        <v>30</v>
      </c>
    </row>
    <row r="1130" spans="1:2" ht="34" x14ac:dyDescent="0.2">
      <c r="A1130" s="18" t="s">
        <v>1153</v>
      </c>
      <c r="B1130" s="2">
        <v>30</v>
      </c>
    </row>
    <row r="1131" spans="1:2" ht="17" x14ac:dyDescent="0.2">
      <c r="A1131" s="18" t="s">
        <v>1154</v>
      </c>
      <c r="B1131" s="2">
        <v>30</v>
      </c>
    </row>
    <row r="1132" spans="1:2" ht="17" x14ac:dyDescent="0.2">
      <c r="A1132" s="18" t="s">
        <v>1155</v>
      </c>
      <c r="B1132" s="2">
        <v>30</v>
      </c>
    </row>
    <row r="1133" spans="1:2" ht="17" x14ac:dyDescent="0.2">
      <c r="A1133" s="18" t="s">
        <v>1156</v>
      </c>
      <c r="B1133" s="2">
        <v>30</v>
      </c>
    </row>
    <row r="1134" spans="1:2" ht="17" x14ac:dyDescent="0.2">
      <c r="A1134" s="18" t="s">
        <v>1157</v>
      </c>
      <c r="B1134" s="2">
        <v>30</v>
      </c>
    </row>
    <row r="1135" spans="1:2" ht="34" x14ac:dyDescent="0.2">
      <c r="A1135" s="18" t="s">
        <v>1158</v>
      </c>
      <c r="B1135" s="2">
        <v>30</v>
      </c>
    </row>
    <row r="1136" spans="1:2" ht="34" x14ac:dyDescent="0.2">
      <c r="A1136" s="18" t="s">
        <v>1159</v>
      </c>
      <c r="B1136" s="2">
        <v>30</v>
      </c>
    </row>
    <row r="1137" spans="1:2" ht="34" x14ac:dyDescent="0.2">
      <c r="A1137" s="18" t="s">
        <v>1160</v>
      </c>
      <c r="B1137" s="2">
        <v>30</v>
      </c>
    </row>
    <row r="1138" spans="1:2" ht="34" x14ac:dyDescent="0.2">
      <c r="A1138" s="18" t="s">
        <v>1161</v>
      </c>
      <c r="B1138" s="2">
        <v>30</v>
      </c>
    </row>
    <row r="1139" spans="1:2" ht="17" x14ac:dyDescent="0.2">
      <c r="A1139" s="18" t="s">
        <v>1162</v>
      </c>
      <c r="B1139" s="2">
        <v>30</v>
      </c>
    </row>
    <row r="1140" spans="1:2" ht="17" x14ac:dyDescent="0.2">
      <c r="A1140" s="18" t="s">
        <v>1163</v>
      </c>
      <c r="B1140" s="2">
        <v>30</v>
      </c>
    </row>
    <row r="1141" spans="1:2" ht="34" x14ac:dyDescent="0.2">
      <c r="A1141" s="18" t="s">
        <v>1164</v>
      </c>
      <c r="B1141" s="2">
        <v>30</v>
      </c>
    </row>
    <row r="1142" spans="1:2" ht="34" x14ac:dyDescent="0.2">
      <c r="A1142" s="18" t="s">
        <v>1165</v>
      </c>
      <c r="B1142" s="2">
        <v>30</v>
      </c>
    </row>
    <row r="1143" spans="1:2" ht="17" x14ac:dyDescent="0.2">
      <c r="A1143" s="18" t="s">
        <v>1166</v>
      </c>
      <c r="B1143" s="2">
        <v>30</v>
      </c>
    </row>
    <row r="1144" spans="1:2" ht="34" x14ac:dyDescent="0.2">
      <c r="A1144" s="18" t="s">
        <v>1167</v>
      </c>
      <c r="B1144" s="2">
        <v>30</v>
      </c>
    </row>
    <row r="1145" spans="1:2" ht="34" x14ac:dyDescent="0.2">
      <c r="A1145" s="18" t="s">
        <v>1168</v>
      </c>
      <c r="B1145" s="2">
        <v>30</v>
      </c>
    </row>
    <row r="1146" spans="1:2" ht="17" x14ac:dyDescent="0.2">
      <c r="A1146" s="18" t="s">
        <v>1169</v>
      </c>
      <c r="B1146" s="2">
        <v>29</v>
      </c>
    </row>
    <row r="1147" spans="1:2" ht="34" x14ac:dyDescent="0.2">
      <c r="A1147" s="18" t="s">
        <v>1170</v>
      </c>
      <c r="B1147" s="2">
        <v>29</v>
      </c>
    </row>
    <row r="1148" spans="1:2" ht="34" x14ac:dyDescent="0.2">
      <c r="A1148" s="18" t="s">
        <v>1171</v>
      </c>
      <c r="B1148" s="2">
        <v>29</v>
      </c>
    </row>
    <row r="1149" spans="1:2" ht="34" x14ac:dyDescent="0.2">
      <c r="A1149" s="18" t="s">
        <v>1172</v>
      </c>
      <c r="B1149" s="2">
        <v>29</v>
      </c>
    </row>
    <row r="1150" spans="1:2" ht="17" x14ac:dyDescent="0.2">
      <c r="A1150" s="18" t="s">
        <v>1173</v>
      </c>
      <c r="B1150" s="2">
        <v>29</v>
      </c>
    </row>
    <row r="1151" spans="1:2" ht="17" x14ac:dyDescent="0.2">
      <c r="A1151" s="18" t="s">
        <v>1174</v>
      </c>
      <c r="B1151" s="2">
        <v>29</v>
      </c>
    </row>
    <row r="1152" spans="1:2" ht="17" x14ac:dyDescent="0.2">
      <c r="A1152" s="18" t="s">
        <v>1175</v>
      </c>
      <c r="B1152" s="2">
        <v>29</v>
      </c>
    </row>
    <row r="1153" spans="1:2" ht="17" x14ac:dyDescent="0.2">
      <c r="A1153" s="18" t="s">
        <v>1176</v>
      </c>
      <c r="B1153" s="2">
        <v>29</v>
      </c>
    </row>
    <row r="1154" spans="1:2" ht="34" x14ac:dyDescent="0.2">
      <c r="A1154" s="18" t="s">
        <v>1177</v>
      </c>
      <c r="B1154" s="2">
        <v>29</v>
      </c>
    </row>
    <row r="1155" spans="1:2" ht="17" x14ac:dyDescent="0.2">
      <c r="A1155" s="18" t="s">
        <v>1178</v>
      </c>
      <c r="B1155" s="2">
        <v>29</v>
      </c>
    </row>
    <row r="1156" spans="1:2" ht="17" x14ac:dyDescent="0.2">
      <c r="A1156" s="18" t="s">
        <v>1179</v>
      </c>
      <c r="B1156" s="2">
        <v>29</v>
      </c>
    </row>
    <row r="1157" spans="1:2" ht="17" x14ac:dyDescent="0.2">
      <c r="A1157" s="18" t="s">
        <v>1180</v>
      </c>
      <c r="B1157" s="2">
        <v>29</v>
      </c>
    </row>
    <row r="1158" spans="1:2" ht="34" x14ac:dyDescent="0.2">
      <c r="A1158" s="18" t="s">
        <v>1181</v>
      </c>
      <c r="B1158" s="2">
        <v>29</v>
      </c>
    </row>
    <row r="1159" spans="1:2" ht="17" x14ac:dyDescent="0.2">
      <c r="A1159" s="18" t="s">
        <v>1182</v>
      </c>
      <c r="B1159" s="2">
        <v>29</v>
      </c>
    </row>
    <row r="1160" spans="1:2" ht="34" x14ac:dyDescent="0.2">
      <c r="A1160" s="18" t="s">
        <v>1183</v>
      </c>
      <c r="B1160" s="2">
        <v>29</v>
      </c>
    </row>
    <row r="1161" spans="1:2" ht="34" x14ac:dyDescent="0.2">
      <c r="A1161" s="18" t="s">
        <v>1184</v>
      </c>
      <c r="B1161" s="2">
        <v>29</v>
      </c>
    </row>
    <row r="1162" spans="1:2" ht="17" x14ac:dyDescent="0.2">
      <c r="A1162" s="18" t="s">
        <v>1185</v>
      </c>
      <c r="B1162" s="2">
        <v>29</v>
      </c>
    </row>
    <row r="1163" spans="1:2" ht="17" x14ac:dyDescent="0.2">
      <c r="A1163" s="18" t="s">
        <v>1186</v>
      </c>
      <c r="B1163" s="2">
        <v>29</v>
      </c>
    </row>
    <row r="1164" spans="1:2" ht="34" x14ac:dyDescent="0.2">
      <c r="A1164" s="18" t="s">
        <v>1187</v>
      </c>
      <c r="B1164" s="2">
        <v>29</v>
      </c>
    </row>
    <row r="1165" spans="1:2" ht="17" x14ac:dyDescent="0.2">
      <c r="A1165" s="18" t="s">
        <v>1188</v>
      </c>
      <c r="B1165" s="2">
        <v>29</v>
      </c>
    </row>
    <row r="1166" spans="1:2" ht="17" x14ac:dyDescent="0.2">
      <c r="A1166" s="18" t="s">
        <v>1189</v>
      </c>
      <c r="B1166" s="2">
        <v>29</v>
      </c>
    </row>
    <row r="1167" spans="1:2" ht="34" x14ac:dyDescent="0.2">
      <c r="A1167" s="18" t="s">
        <v>1190</v>
      </c>
      <c r="B1167" s="2">
        <v>29</v>
      </c>
    </row>
    <row r="1168" spans="1:2" ht="17" x14ac:dyDescent="0.2">
      <c r="A1168" s="18" t="s">
        <v>1191</v>
      </c>
      <c r="B1168" s="2">
        <v>29</v>
      </c>
    </row>
    <row r="1169" spans="1:2" ht="34" x14ac:dyDescent="0.2">
      <c r="A1169" s="18" t="s">
        <v>1192</v>
      </c>
      <c r="B1169" s="2">
        <v>29</v>
      </c>
    </row>
    <row r="1170" spans="1:2" ht="34" x14ac:dyDescent="0.2">
      <c r="A1170" s="18" t="s">
        <v>1193</v>
      </c>
      <c r="B1170" s="2">
        <v>29</v>
      </c>
    </row>
    <row r="1171" spans="1:2" ht="34" x14ac:dyDescent="0.2">
      <c r="A1171" s="18" t="s">
        <v>1194</v>
      </c>
      <c r="B1171" s="2">
        <v>29</v>
      </c>
    </row>
    <row r="1172" spans="1:2" ht="17" x14ac:dyDescent="0.2">
      <c r="A1172" s="18" t="s">
        <v>1195</v>
      </c>
      <c r="B1172" s="2">
        <v>29</v>
      </c>
    </row>
    <row r="1173" spans="1:2" ht="34" x14ac:dyDescent="0.2">
      <c r="A1173" s="18" t="s">
        <v>1196</v>
      </c>
      <c r="B1173" s="2">
        <v>28</v>
      </c>
    </row>
    <row r="1174" spans="1:2" ht="34" x14ac:dyDescent="0.2">
      <c r="A1174" s="18" t="s">
        <v>1197</v>
      </c>
      <c r="B1174" s="2">
        <v>28</v>
      </c>
    </row>
    <row r="1175" spans="1:2" ht="34" x14ac:dyDescent="0.2">
      <c r="A1175" s="18" t="s">
        <v>1198</v>
      </c>
      <c r="B1175" s="2">
        <v>28</v>
      </c>
    </row>
    <row r="1176" spans="1:2" ht="17" x14ac:dyDescent="0.2">
      <c r="A1176" s="18" t="s">
        <v>1199</v>
      </c>
      <c r="B1176" s="2">
        <v>28</v>
      </c>
    </row>
    <row r="1177" spans="1:2" ht="34" x14ac:dyDescent="0.2">
      <c r="A1177" s="18" t="s">
        <v>1200</v>
      </c>
      <c r="B1177" s="2">
        <v>28</v>
      </c>
    </row>
    <row r="1178" spans="1:2" ht="17" x14ac:dyDescent="0.2">
      <c r="A1178" s="18" t="s">
        <v>1201</v>
      </c>
      <c r="B1178" s="2">
        <v>28</v>
      </c>
    </row>
    <row r="1179" spans="1:2" ht="17" x14ac:dyDescent="0.2">
      <c r="A1179" s="18" t="s">
        <v>1202</v>
      </c>
      <c r="B1179" s="2">
        <v>28</v>
      </c>
    </row>
    <row r="1180" spans="1:2" ht="34" x14ac:dyDescent="0.2">
      <c r="A1180" s="18" t="s">
        <v>1203</v>
      </c>
      <c r="B1180" s="2">
        <v>28</v>
      </c>
    </row>
    <row r="1181" spans="1:2" ht="17" x14ac:dyDescent="0.2">
      <c r="A1181" s="18" t="s">
        <v>1204</v>
      </c>
      <c r="B1181" s="2">
        <v>28</v>
      </c>
    </row>
    <row r="1182" spans="1:2" ht="17" x14ac:dyDescent="0.2">
      <c r="A1182" s="18" t="s">
        <v>1205</v>
      </c>
      <c r="B1182" s="2">
        <v>28</v>
      </c>
    </row>
    <row r="1183" spans="1:2" ht="34" x14ac:dyDescent="0.2">
      <c r="A1183" s="18" t="s">
        <v>1206</v>
      </c>
      <c r="B1183" s="2">
        <v>28</v>
      </c>
    </row>
    <row r="1184" spans="1:2" ht="34" x14ac:dyDescent="0.2">
      <c r="A1184" s="18" t="s">
        <v>1207</v>
      </c>
      <c r="B1184" s="2">
        <v>28</v>
      </c>
    </row>
    <row r="1185" spans="1:2" ht="17" x14ac:dyDescent="0.2">
      <c r="A1185" s="18" t="s">
        <v>1208</v>
      </c>
      <c r="B1185" s="2">
        <v>28</v>
      </c>
    </row>
    <row r="1186" spans="1:2" ht="34" x14ac:dyDescent="0.2">
      <c r="A1186" s="18" t="s">
        <v>1209</v>
      </c>
      <c r="B1186" s="2">
        <v>28</v>
      </c>
    </row>
    <row r="1187" spans="1:2" ht="17" x14ac:dyDescent="0.2">
      <c r="A1187" s="18" t="s">
        <v>1210</v>
      </c>
      <c r="B1187" s="2">
        <v>28</v>
      </c>
    </row>
    <row r="1188" spans="1:2" ht="17" x14ac:dyDescent="0.2">
      <c r="A1188" s="18" t="s">
        <v>1211</v>
      </c>
      <c r="B1188" s="2">
        <v>28</v>
      </c>
    </row>
    <row r="1189" spans="1:2" ht="34" x14ac:dyDescent="0.2">
      <c r="A1189" s="18" t="s">
        <v>1212</v>
      </c>
      <c r="B1189" s="2">
        <v>28</v>
      </c>
    </row>
    <row r="1190" spans="1:2" ht="34" x14ac:dyDescent="0.2">
      <c r="A1190" s="18" t="s">
        <v>1213</v>
      </c>
      <c r="B1190" s="2">
        <v>28</v>
      </c>
    </row>
    <row r="1191" spans="1:2" ht="34" x14ac:dyDescent="0.2">
      <c r="A1191" s="18" t="s">
        <v>1214</v>
      </c>
      <c r="B1191" s="2">
        <v>28</v>
      </c>
    </row>
    <row r="1192" spans="1:2" ht="17" x14ac:dyDescent="0.2">
      <c r="A1192" s="18" t="s">
        <v>1215</v>
      </c>
      <c r="B1192" s="2">
        <v>28</v>
      </c>
    </row>
    <row r="1193" spans="1:2" ht="34" x14ac:dyDescent="0.2">
      <c r="A1193" s="18" t="s">
        <v>1216</v>
      </c>
      <c r="B1193" s="2">
        <v>28</v>
      </c>
    </row>
    <row r="1194" spans="1:2" ht="34" x14ac:dyDescent="0.2">
      <c r="A1194" s="18" t="s">
        <v>1217</v>
      </c>
      <c r="B1194" s="2">
        <v>28</v>
      </c>
    </row>
    <row r="1195" spans="1:2" ht="17" x14ac:dyDescent="0.2">
      <c r="A1195" s="18" t="s">
        <v>1218</v>
      </c>
      <c r="B1195" s="2">
        <v>28</v>
      </c>
    </row>
    <row r="1196" spans="1:2" ht="34" x14ac:dyDescent="0.2">
      <c r="A1196" s="18" t="s">
        <v>1219</v>
      </c>
      <c r="B1196" s="2">
        <v>28</v>
      </c>
    </row>
    <row r="1197" spans="1:2" ht="17" x14ac:dyDescent="0.2">
      <c r="A1197" s="18" t="s">
        <v>1220</v>
      </c>
      <c r="B1197" s="2">
        <v>28</v>
      </c>
    </row>
    <row r="1198" spans="1:2" ht="17" x14ac:dyDescent="0.2">
      <c r="A1198" s="18" t="s">
        <v>1221</v>
      </c>
      <c r="B1198" s="2">
        <v>28</v>
      </c>
    </row>
    <row r="1199" spans="1:2" ht="34" x14ac:dyDescent="0.2">
      <c r="A1199" s="18" t="s">
        <v>1222</v>
      </c>
      <c r="B1199" s="2">
        <v>28</v>
      </c>
    </row>
    <row r="1200" spans="1:2" ht="34" x14ac:dyDescent="0.2">
      <c r="A1200" s="18" t="s">
        <v>1223</v>
      </c>
      <c r="B1200" s="2">
        <v>28</v>
      </c>
    </row>
    <row r="1201" spans="1:2" ht="34" x14ac:dyDescent="0.2">
      <c r="A1201" s="18" t="s">
        <v>1224</v>
      </c>
      <c r="B1201" s="2">
        <v>28</v>
      </c>
    </row>
    <row r="1202" spans="1:2" ht="34" x14ac:dyDescent="0.2">
      <c r="A1202" s="18" t="s">
        <v>1225</v>
      </c>
      <c r="B1202" s="2">
        <v>28</v>
      </c>
    </row>
    <row r="1203" spans="1:2" ht="34" x14ac:dyDescent="0.2">
      <c r="A1203" s="18" t="s">
        <v>1226</v>
      </c>
      <c r="B1203" s="2">
        <v>27</v>
      </c>
    </row>
    <row r="1204" spans="1:2" ht="17" x14ac:dyDescent="0.2">
      <c r="A1204" s="18" t="s">
        <v>1227</v>
      </c>
      <c r="B1204" s="2">
        <v>27</v>
      </c>
    </row>
    <row r="1205" spans="1:2" ht="34" x14ac:dyDescent="0.2">
      <c r="A1205" s="18" t="s">
        <v>1228</v>
      </c>
      <c r="B1205" s="2">
        <v>27</v>
      </c>
    </row>
    <row r="1206" spans="1:2" ht="17" x14ac:dyDescent="0.2">
      <c r="A1206" s="18" t="s">
        <v>1229</v>
      </c>
      <c r="B1206" s="2">
        <v>27</v>
      </c>
    </row>
    <row r="1207" spans="1:2" ht="17" x14ac:dyDescent="0.2">
      <c r="A1207" s="18" t="s">
        <v>1230</v>
      </c>
      <c r="B1207" s="2">
        <v>27</v>
      </c>
    </row>
    <row r="1208" spans="1:2" ht="17" x14ac:dyDescent="0.2">
      <c r="A1208" s="18" t="s">
        <v>1231</v>
      </c>
      <c r="B1208" s="2">
        <v>27</v>
      </c>
    </row>
    <row r="1209" spans="1:2" ht="34" x14ac:dyDescent="0.2">
      <c r="A1209" s="18" t="s">
        <v>1232</v>
      </c>
      <c r="B1209" s="2">
        <v>27</v>
      </c>
    </row>
    <row r="1210" spans="1:2" ht="17" x14ac:dyDescent="0.2">
      <c r="A1210" s="18" t="s">
        <v>1233</v>
      </c>
      <c r="B1210" s="2">
        <v>27</v>
      </c>
    </row>
    <row r="1211" spans="1:2" ht="17" x14ac:dyDescent="0.2">
      <c r="A1211" s="18" t="s">
        <v>1234</v>
      </c>
      <c r="B1211" s="2">
        <v>27</v>
      </c>
    </row>
    <row r="1212" spans="1:2" ht="34" x14ac:dyDescent="0.2">
      <c r="A1212" s="18" t="s">
        <v>1235</v>
      </c>
      <c r="B1212" s="2">
        <v>27</v>
      </c>
    </row>
    <row r="1213" spans="1:2" ht="17" x14ac:dyDescent="0.2">
      <c r="A1213" s="18" t="s">
        <v>1236</v>
      </c>
      <c r="B1213" s="2">
        <v>27</v>
      </c>
    </row>
    <row r="1214" spans="1:2" ht="34" x14ac:dyDescent="0.2">
      <c r="A1214" s="18" t="s">
        <v>1237</v>
      </c>
      <c r="B1214" s="2">
        <v>27</v>
      </c>
    </row>
    <row r="1215" spans="1:2" ht="34" x14ac:dyDescent="0.2">
      <c r="A1215" s="18" t="s">
        <v>1238</v>
      </c>
      <c r="B1215" s="2">
        <v>27</v>
      </c>
    </row>
    <row r="1216" spans="1:2" ht="17" x14ac:dyDescent="0.2">
      <c r="A1216" s="18" t="s">
        <v>1239</v>
      </c>
      <c r="B1216" s="2">
        <v>27</v>
      </c>
    </row>
    <row r="1217" spans="1:2" ht="34" x14ac:dyDescent="0.2">
      <c r="A1217" s="18" t="s">
        <v>1240</v>
      </c>
      <c r="B1217" s="2">
        <v>27</v>
      </c>
    </row>
    <row r="1218" spans="1:2" ht="34" x14ac:dyDescent="0.2">
      <c r="A1218" s="18" t="s">
        <v>1241</v>
      </c>
      <c r="B1218" s="2">
        <v>27</v>
      </c>
    </row>
    <row r="1219" spans="1:2" ht="34" x14ac:dyDescent="0.2">
      <c r="A1219" s="18" t="s">
        <v>1242</v>
      </c>
      <c r="B1219" s="2">
        <v>27</v>
      </c>
    </row>
    <row r="1220" spans="1:2" ht="34" x14ac:dyDescent="0.2">
      <c r="A1220" s="18" t="s">
        <v>1243</v>
      </c>
      <c r="B1220" s="2">
        <v>27</v>
      </c>
    </row>
    <row r="1221" spans="1:2" ht="34" x14ac:dyDescent="0.2">
      <c r="A1221" s="18" t="s">
        <v>1244</v>
      </c>
      <c r="B1221" s="2">
        <v>27</v>
      </c>
    </row>
    <row r="1222" spans="1:2" ht="17" x14ac:dyDescent="0.2">
      <c r="A1222" s="18" t="s">
        <v>1245</v>
      </c>
      <c r="B1222" s="2">
        <v>27</v>
      </c>
    </row>
    <row r="1223" spans="1:2" ht="17" x14ac:dyDescent="0.2">
      <c r="A1223" s="18" t="s">
        <v>1246</v>
      </c>
      <c r="B1223" s="2">
        <v>27</v>
      </c>
    </row>
    <row r="1224" spans="1:2" ht="17" x14ac:dyDescent="0.2">
      <c r="A1224" s="18" t="s">
        <v>1247</v>
      </c>
      <c r="B1224" s="2">
        <v>27</v>
      </c>
    </row>
    <row r="1225" spans="1:2" ht="17" x14ac:dyDescent="0.2">
      <c r="A1225" s="18" t="s">
        <v>1248</v>
      </c>
      <c r="B1225" s="2">
        <v>27</v>
      </c>
    </row>
    <row r="1226" spans="1:2" ht="34" x14ac:dyDescent="0.2">
      <c r="A1226" s="18" t="s">
        <v>1249</v>
      </c>
      <c r="B1226" s="2">
        <v>27</v>
      </c>
    </row>
    <row r="1227" spans="1:2" ht="17" x14ac:dyDescent="0.2">
      <c r="A1227" s="18" t="s">
        <v>1250</v>
      </c>
      <c r="B1227" s="2">
        <v>27</v>
      </c>
    </row>
    <row r="1228" spans="1:2" ht="34" x14ac:dyDescent="0.2">
      <c r="A1228" s="18" t="s">
        <v>1251</v>
      </c>
      <c r="B1228" s="2">
        <v>27</v>
      </c>
    </row>
    <row r="1229" spans="1:2" ht="17" x14ac:dyDescent="0.2">
      <c r="A1229" s="18" t="s">
        <v>1252</v>
      </c>
      <c r="B1229" s="2">
        <v>27</v>
      </c>
    </row>
    <row r="1230" spans="1:2" ht="17" x14ac:dyDescent="0.2">
      <c r="A1230" s="18" t="s">
        <v>1253</v>
      </c>
      <c r="B1230" s="2">
        <v>27</v>
      </c>
    </row>
    <row r="1231" spans="1:2" ht="17" x14ac:dyDescent="0.2">
      <c r="A1231" s="18" t="s">
        <v>1254</v>
      </c>
      <c r="B1231" s="2">
        <v>27</v>
      </c>
    </row>
    <row r="1232" spans="1:2" ht="34" x14ac:dyDescent="0.2">
      <c r="A1232" s="18" t="s">
        <v>1255</v>
      </c>
      <c r="B1232" s="2">
        <v>27</v>
      </c>
    </row>
    <row r="1233" spans="1:2" ht="34" x14ac:dyDescent="0.2">
      <c r="A1233" s="18" t="s">
        <v>1256</v>
      </c>
      <c r="B1233" s="2">
        <v>26</v>
      </c>
    </row>
    <row r="1234" spans="1:2" ht="17" x14ac:dyDescent="0.2">
      <c r="A1234" s="18" t="s">
        <v>1257</v>
      </c>
      <c r="B1234" s="2">
        <v>26</v>
      </c>
    </row>
    <row r="1235" spans="1:2" ht="17" x14ac:dyDescent="0.2">
      <c r="A1235" s="18" t="s">
        <v>1258</v>
      </c>
      <c r="B1235" s="2">
        <v>26</v>
      </c>
    </row>
    <row r="1236" spans="1:2" ht="34" x14ac:dyDescent="0.2">
      <c r="A1236" s="18" t="s">
        <v>1259</v>
      </c>
      <c r="B1236" s="2">
        <v>26</v>
      </c>
    </row>
    <row r="1237" spans="1:2" ht="34" x14ac:dyDescent="0.2">
      <c r="A1237" s="18" t="s">
        <v>1260</v>
      </c>
      <c r="B1237" s="2">
        <v>26</v>
      </c>
    </row>
    <row r="1238" spans="1:2" ht="34" x14ac:dyDescent="0.2">
      <c r="A1238" s="18" t="s">
        <v>1261</v>
      </c>
      <c r="B1238" s="2">
        <v>26</v>
      </c>
    </row>
    <row r="1239" spans="1:2" ht="34" x14ac:dyDescent="0.2">
      <c r="A1239" s="18" t="s">
        <v>1262</v>
      </c>
      <c r="B1239" s="2">
        <v>26</v>
      </c>
    </row>
    <row r="1240" spans="1:2" ht="34" x14ac:dyDescent="0.2">
      <c r="A1240" s="18" t="s">
        <v>1263</v>
      </c>
      <c r="B1240" s="2">
        <v>26</v>
      </c>
    </row>
    <row r="1241" spans="1:2" ht="17" x14ac:dyDescent="0.2">
      <c r="A1241" s="18" t="s">
        <v>1264</v>
      </c>
      <c r="B1241" s="2">
        <v>26</v>
      </c>
    </row>
    <row r="1242" spans="1:2" ht="34" x14ac:dyDescent="0.2">
      <c r="A1242" s="18" t="s">
        <v>1265</v>
      </c>
      <c r="B1242" s="2">
        <v>26</v>
      </c>
    </row>
    <row r="1243" spans="1:2" ht="34" x14ac:dyDescent="0.2">
      <c r="A1243" s="18" t="s">
        <v>1266</v>
      </c>
      <c r="B1243" s="2">
        <v>26</v>
      </c>
    </row>
    <row r="1244" spans="1:2" ht="34" x14ac:dyDescent="0.2">
      <c r="A1244" s="18" t="s">
        <v>1267</v>
      </c>
      <c r="B1244" s="2">
        <v>26</v>
      </c>
    </row>
    <row r="1245" spans="1:2" ht="34" x14ac:dyDescent="0.2">
      <c r="A1245" s="18" t="s">
        <v>1268</v>
      </c>
      <c r="B1245" s="2">
        <v>26</v>
      </c>
    </row>
    <row r="1246" spans="1:2" ht="34" x14ac:dyDescent="0.2">
      <c r="A1246" s="18" t="s">
        <v>1269</v>
      </c>
      <c r="B1246" s="2">
        <v>26</v>
      </c>
    </row>
    <row r="1247" spans="1:2" ht="34" x14ac:dyDescent="0.2">
      <c r="A1247" s="18" t="s">
        <v>1270</v>
      </c>
      <c r="B1247" s="2">
        <v>26</v>
      </c>
    </row>
    <row r="1248" spans="1:2" ht="17" x14ac:dyDescent="0.2">
      <c r="A1248" s="18" t="s">
        <v>1271</v>
      </c>
      <c r="B1248" s="2">
        <v>26</v>
      </c>
    </row>
    <row r="1249" spans="1:2" ht="34" x14ac:dyDescent="0.2">
      <c r="A1249" s="18" t="s">
        <v>1272</v>
      </c>
      <c r="B1249" s="2">
        <v>26</v>
      </c>
    </row>
    <row r="1250" spans="1:2" ht="17" x14ac:dyDescent="0.2">
      <c r="A1250" s="18" t="s">
        <v>1273</v>
      </c>
      <c r="B1250" s="2">
        <v>26</v>
      </c>
    </row>
    <row r="1251" spans="1:2" ht="34" x14ac:dyDescent="0.2">
      <c r="A1251" s="18" t="s">
        <v>1274</v>
      </c>
      <c r="B1251" s="2">
        <v>26</v>
      </c>
    </row>
    <row r="1252" spans="1:2" ht="17" x14ac:dyDescent="0.2">
      <c r="A1252" s="18" t="s">
        <v>1275</v>
      </c>
      <c r="B1252" s="2">
        <v>26</v>
      </c>
    </row>
    <row r="1253" spans="1:2" ht="17" x14ac:dyDescent="0.2">
      <c r="A1253" s="18" t="s">
        <v>1276</v>
      </c>
      <c r="B1253" s="2">
        <v>26</v>
      </c>
    </row>
    <row r="1254" spans="1:2" ht="17" x14ac:dyDescent="0.2">
      <c r="A1254" s="18" t="s">
        <v>1277</v>
      </c>
      <c r="B1254" s="2">
        <v>26</v>
      </c>
    </row>
    <row r="1255" spans="1:2" ht="17" x14ac:dyDescent="0.2">
      <c r="A1255" s="18" t="s">
        <v>1278</v>
      </c>
      <c r="B1255" s="2">
        <v>26</v>
      </c>
    </row>
    <row r="1256" spans="1:2" ht="51" x14ac:dyDescent="0.2">
      <c r="A1256" s="18" t="s">
        <v>1279</v>
      </c>
      <c r="B1256" s="2">
        <v>26</v>
      </c>
    </row>
    <row r="1257" spans="1:2" ht="17" x14ac:dyDescent="0.2">
      <c r="A1257" s="18" t="s">
        <v>1280</v>
      </c>
      <c r="B1257" s="2">
        <v>26</v>
      </c>
    </row>
    <row r="1258" spans="1:2" ht="34" x14ac:dyDescent="0.2">
      <c r="A1258" s="18" t="s">
        <v>1281</v>
      </c>
      <c r="B1258" s="2">
        <v>26</v>
      </c>
    </row>
    <row r="1259" spans="1:2" ht="34" x14ac:dyDescent="0.2">
      <c r="A1259" s="18" t="s">
        <v>1282</v>
      </c>
      <c r="B1259" s="2">
        <v>26</v>
      </c>
    </row>
    <row r="1260" spans="1:2" ht="34" x14ac:dyDescent="0.2">
      <c r="A1260" s="18" t="s">
        <v>1283</v>
      </c>
      <c r="B1260" s="2">
        <v>26</v>
      </c>
    </row>
    <row r="1261" spans="1:2" ht="17" x14ac:dyDescent="0.2">
      <c r="A1261" s="18" t="s">
        <v>1284</v>
      </c>
      <c r="B1261" s="2">
        <v>25</v>
      </c>
    </row>
    <row r="1262" spans="1:2" ht="17" x14ac:dyDescent="0.2">
      <c r="A1262" s="18" t="s">
        <v>1285</v>
      </c>
      <c r="B1262" s="2">
        <v>25</v>
      </c>
    </row>
    <row r="1263" spans="1:2" ht="34" x14ac:dyDescent="0.2">
      <c r="A1263" s="18" t="s">
        <v>1286</v>
      </c>
      <c r="B1263" s="2">
        <v>25</v>
      </c>
    </row>
    <row r="1264" spans="1:2" ht="17" x14ac:dyDescent="0.2">
      <c r="A1264" s="18" t="s">
        <v>1287</v>
      </c>
      <c r="B1264" s="2">
        <v>25</v>
      </c>
    </row>
    <row r="1265" spans="1:2" ht="34" x14ac:dyDescent="0.2">
      <c r="A1265" s="18" t="s">
        <v>1288</v>
      </c>
      <c r="B1265" s="2">
        <v>25</v>
      </c>
    </row>
    <row r="1266" spans="1:2" ht="17" x14ac:dyDescent="0.2">
      <c r="A1266" s="18" t="s">
        <v>1289</v>
      </c>
      <c r="B1266" s="2">
        <v>25</v>
      </c>
    </row>
    <row r="1267" spans="1:2" ht="34" x14ac:dyDescent="0.2">
      <c r="A1267" s="18" t="s">
        <v>1290</v>
      </c>
      <c r="B1267" s="2">
        <v>25</v>
      </c>
    </row>
    <row r="1268" spans="1:2" ht="34" x14ac:dyDescent="0.2">
      <c r="A1268" s="18" t="s">
        <v>1291</v>
      </c>
      <c r="B1268" s="2">
        <v>25</v>
      </c>
    </row>
    <row r="1269" spans="1:2" ht="34" x14ac:dyDescent="0.2">
      <c r="A1269" s="18" t="s">
        <v>1292</v>
      </c>
      <c r="B1269" s="2">
        <v>25</v>
      </c>
    </row>
    <row r="1270" spans="1:2" ht="34" x14ac:dyDescent="0.2">
      <c r="A1270" s="18" t="s">
        <v>1293</v>
      </c>
      <c r="B1270" s="2">
        <v>25</v>
      </c>
    </row>
    <row r="1271" spans="1:2" ht="34" x14ac:dyDescent="0.2">
      <c r="A1271" s="18" t="s">
        <v>1294</v>
      </c>
      <c r="B1271" s="2">
        <v>25</v>
      </c>
    </row>
    <row r="1272" spans="1:2" ht="51" x14ac:dyDescent="0.2">
      <c r="A1272" s="18" t="s">
        <v>1295</v>
      </c>
      <c r="B1272" s="2">
        <v>25</v>
      </c>
    </row>
    <row r="1273" spans="1:2" ht="17" x14ac:dyDescent="0.2">
      <c r="A1273" s="18" t="s">
        <v>1296</v>
      </c>
      <c r="B1273" s="2">
        <v>25</v>
      </c>
    </row>
    <row r="1274" spans="1:2" ht="34" x14ac:dyDescent="0.2">
      <c r="A1274" s="18" t="s">
        <v>1297</v>
      </c>
      <c r="B1274" s="2">
        <v>25</v>
      </c>
    </row>
    <row r="1275" spans="1:2" ht="17" x14ac:dyDescent="0.2">
      <c r="A1275" s="18" t="s">
        <v>1298</v>
      </c>
      <c r="B1275" s="2">
        <v>25</v>
      </c>
    </row>
    <row r="1276" spans="1:2" ht="34" x14ac:dyDescent="0.2">
      <c r="A1276" s="18" t="s">
        <v>1299</v>
      </c>
      <c r="B1276" s="2">
        <v>25</v>
      </c>
    </row>
    <row r="1277" spans="1:2" ht="17" x14ac:dyDescent="0.2">
      <c r="A1277" s="18" t="s">
        <v>1300</v>
      </c>
      <c r="B1277" s="2">
        <v>25</v>
      </c>
    </row>
    <row r="1278" spans="1:2" ht="34" x14ac:dyDescent="0.2">
      <c r="A1278" s="18" t="s">
        <v>1301</v>
      </c>
      <c r="B1278" s="2">
        <v>25</v>
      </c>
    </row>
    <row r="1279" spans="1:2" ht="34" x14ac:dyDescent="0.2">
      <c r="A1279" s="18" t="s">
        <v>1302</v>
      </c>
      <c r="B1279" s="2">
        <v>25</v>
      </c>
    </row>
    <row r="1280" spans="1:2" ht="51" x14ac:dyDescent="0.2">
      <c r="A1280" s="18" t="s">
        <v>1303</v>
      </c>
      <c r="B1280" s="2">
        <v>25</v>
      </c>
    </row>
    <row r="1281" spans="1:2" ht="34" x14ac:dyDescent="0.2">
      <c r="A1281" s="18" t="s">
        <v>1304</v>
      </c>
      <c r="B1281" s="2">
        <v>25</v>
      </c>
    </row>
    <row r="1282" spans="1:2" ht="17" x14ac:dyDescent="0.2">
      <c r="A1282" s="18" t="s">
        <v>1305</v>
      </c>
      <c r="B1282" s="2">
        <v>25</v>
      </c>
    </row>
    <row r="1283" spans="1:2" ht="34" x14ac:dyDescent="0.2">
      <c r="A1283" s="18" t="s">
        <v>1306</v>
      </c>
      <c r="B1283" s="2">
        <v>25</v>
      </c>
    </row>
    <row r="1284" spans="1:2" ht="34" x14ac:dyDescent="0.2">
      <c r="A1284" s="18" t="s">
        <v>1307</v>
      </c>
      <c r="B1284" s="2">
        <v>25</v>
      </c>
    </row>
    <row r="1285" spans="1:2" ht="17" x14ac:dyDescent="0.2">
      <c r="A1285" s="18" t="s">
        <v>1308</v>
      </c>
      <c r="B1285" s="2">
        <v>25</v>
      </c>
    </row>
    <row r="1286" spans="1:2" ht="34" x14ac:dyDescent="0.2">
      <c r="A1286" s="18" t="s">
        <v>1309</v>
      </c>
      <c r="B1286" s="2">
        <v>25</v>
      </c>
    </row>
    <row r="1287" spans="1:2" ht="34" x14ac:dyDescent="0.2">
      <c r="A1287" s="18" t="s">
        <v>1310</v>
      </c>
      <c r="B1287" s="2">
        <v>25</v>
      </c>
    </row>
    <row r="1288" spans="1:2" ht="34" x14ac:dyDescent="0.2">
      <c r="A1288" s="18" t="s">
        <v>1311</v>
      </c>
      <c r="B1288" s="2">
        <v>25</v>
      </c>
    </row>
    <row r="1289" spans="1:2" ht="34" x14ac:dyDescent="0.2">
      <c r="A1289" s="18" t="s">
        <v>1312</v>
      </c>
      <c r="B1289" s="2">
        <v>25</v>
      </c>
    </row>
    <row r="1290" spans="1:2" ht="34" x14ac:dyDescent="0.2">
      <c r="A1290" s="18" t="s">
        <v>1313</v>
      </c>
      <c r="B1290" s="2">
        <v>25</v>
      </c>
    </row>
    <row r="1291" spans="1:2" ht="17" x14ac:dyDescent="0.2">
      <c r="A1291" s="18" t="s">
        <v>1314</v>
      </c>
      <c r="B1291" s="2">
        <v>25</v>
      </c>
    </row>
    <row r="1292" spans="1:2" ht="34" x14ac:dyDescent="0.2">
      <c r="A1292" s="18" t="s">
        <v>1315</v>
      </c>
      <c r="B1292" s="2">
        <v>25</v>
      </c>
    </row>
    <row r="1293" spans="1:2" ht="17" x14ac:dyDescent="0.2">
      <c r="A1293" s="18" t="s">
        <v>1316</v>
      </c>
      <c r="B1293" s="2">
        <v>25</v>
      </c>
    </row>
    <row r="1294" spans="1:2" ht="34" x14ac:dyDescent="0.2">
      <c r="A1294" s="18" t="s">
        <v>1317</v>
      </c>
      <c r="B1294" s="2">
        <v>25</v>
      </c>
    </row>
    <row r="1295" spans="1:2" ht="34" x14ac:dyDescent="0.2">
      <c r="A1295" s="18" t="s">
        <v>1318</v>
      </c>
      <c r="B1295" s="2">
        <v>24</v>
      </c>
    </row>
    <row r="1296" spans="1:2" ht="34" x14ac:dyDescent="0.2">
      <c r="A1296" s="18" t="s">
        <v>1319</v>
      </c>
      <c r="B1296" s="2">
        <v>24</v>
      </c>
    </row>
    <row r="1297" spans="1:2" ht="17" x14ac:dyDescent="0.2">
      <c r="A1297" s="18" t="s">
        <v>1320</v>
      </c>
      <c r="B1297" s="2">
        <v>24</v>
      </c>
    </row>
    <row r="1298" spans="1:2" ht="34" x14ac:dyDescent="0.2">
      <c r="A1298" s="18" t="s">
        <v>1321</v>
      </c>
      <c r="B1298" s="2">
        <v>24</v>
      </c>
    </row>
    <row r="1299" spans="1:2" ht="17" x14ac:dyDescent="0.2">
      <c r="A1299" s="18" t="s">
        <v>1322</v>
      </c>
      <c r="B1299" s="2">
        <v>24</v>
      </c>
    </row>
    <row r="1300" spans="1:2" ht="34" x14ac:dyDescent="0.2">
      <c r="A1300" s="18" t="s">
        <v>1323</v>
      </c>
      <c r="B1300" s="2">
        <v>24</v>
      </c>
    </row>
    <row r="1301" spans="1:2" ht="34" x14ac:dyDescent="0.2">
      <c r="A1301" s="18" t="s">
        <v>1324</v>
      </c>
      <c r="B1301" s="2">
        <v>24</v>
      </c>
    </row>
    <row r="1302" spans="1:2" ht="17" x14ac:dyDescent="0.2">
      <c r="A1302" s="18" t="s">
        <v>1325</v>
      </c>
      <c r="B1302" s="2">
        <v>24</v>
      </c>
    </row>
    <row r="1303" spans="1:2" ht="34" x14ac:dyDescent="0.2">
      <c r="A1303" s="18" t="s">
        <v>1326</v>
      </c>
      <c r="B1303" s="2">
        <v>24</v>
      </c>
    </row>
    <row r="1304" spans="1:2" ht="17" x14ac:dyDescent="0.2">
      <c r="A1304" s="18" t="s">
        <v>1327</v>
      </c>
      <c r="B1304" s="2">
        <v>24</v>
      </c>
    </row>
    <row r="1305" spans="1:2" ht="17" x14ac:dyDescent="0.2">
      <c r="A1305" s="18" t="s">
        <v>1328</v>
      </c>
      <c r="B1305" s="2">
        <v>24</v>
      </c>
    </row>
    <row r="1306" spans="1:2" ht="34" x14ac:dyDescent="0.2">
      <c r="A1306" s="18" t="s">
        <v>1329</v>
      </c>
      <c r="B1306" s="2">
        <v>24</v>
      </c>
    </row>
    <row r="1307" spans="1:2" ht="34" x14ac:dyDescent="0.2">
      <c r="A1307" s="18" t="s">
        <v>1330</v>
      </c>
      <c r="B1307" s="2">
        <v>24</v>
      </c>
    </row>
    <row r="1308" spans="1:2" ht="34" x14ac:dyDescent="0.2">
      <c r="A1308" s="18" t="s">
        <v>1331</v>
      </c>
      <c r="B1308" s="2">
        <v>24</v>
      </c>
    </row>
    <row r="1309" spans="1:2" ht="34" x14ac:dyDescent="0.2">
      <c r="A1309" s="18" t="s">
        <v>1332</v>
      </c>
      <c r="B1309" s="2">
        <v>24</v>
      </c>
    </row>
    <row r="1310" spans="1:2" ht="34" x14ac:dyDescent="0.2">
      <c r="A1310" s="18" t="s">
        <v>1333</v>
      </c>
      <c r="B1310" s="2">
        <v>24</v>
      </c>
    </row>
    <row r="1311" spans="1:2" ht="34" x14ac:dyDescent="0.2">
      <c r="A1311" s="18" t="s">
        <v>1334</v>
      </c>
      <c r="B1311" s="2">
        <v>24</v>
      </c>
    </row>
    <row r="1312" spans="1:2" ht="17" x14ac:dyDescent="0.2">
      <c r="A1312" s="18" t="s">
        <v>1335</v>
      </c>
      <c r="B1312" s="2">
        <v>24</v>
      </c>
    </row>
    <row r="1313" spans="1:2" ht="34" x14ac:dyDescent="0.2">
      <c r="A1313" s="18" t="s">
        <v>1336</v>
      </c>
      <c r="B1313" s="2">
        <v>24</v>
      </c>
    </row>
    <row r="1314" spans="1:2" ht="17" x14ac:dyDescent="0.2">
      <c r="A1314" s="18" t="s">
        <v>1337</v>
      </c>
      <c r="B1314" s="2">
        <v>24</v>
      </c>
    </row>
    <row r="1315" spans="1:2" ht="17" x14ac:dyDescent="0.2">
      <c r="A1315" s="18" t="s">
        <v>1338</v>
      </c>
      <c r="B1315" s="2">
        <v>24</v>
      </c>
    </row>
    <row r="1316" spans="1:2" ht="34" x14ac:dyDescent="0.2">
      <c r="A1316" s="18" t="s">
        <v>1339</v>
      </c>
      <c r="B1316" s="2">
        <v>24</v>
      </c>
    </row>
    <row r="1317" spans="1:2" ht="34" x14ac:dyDescent="0.2">
      <c r="A1317" s="18" t="s">
        <v>1340</v>
      </c>
      <c r="B1317" s="2">
        <v>24</v>
      </c>
    </row>
    <row r="1318" spans="1:2" ht="34" x14ac:dyDescent="0.2">
      <c r="A1318" s="18" t="s">
        <v>1341</v>
      </c>
      <c r="B1318" s="2">
        <v>24</v>
      </c>
    </row>
    <row r="1319" spans="1:2" ht="34" x14ac:dyDescent="0.2">
      <c r="A1319" s="18" t="s">
        <v>1342</v>
      </c>
      <c r="B1319" s="2">
        <v>24</v>
      </c>
    </row>
    <row r="1320" spans="1:2" ht="17" x14ac:dyDescent="0.2">
      <c r="A1320" s="18" t="s">
        <v>1343</v>
      </c>
      <c r="B1320" s="2">
        <v>24</v>
      </c>
    </row>
    <row r="1321" spans="1:2" ht="34" x14ac:dyDescent="0.2">
      <c r="A1321" s="18" t="s">
        <v>1344</v>
      </c>
      <c r="B1321" s="2">
        <v>24</v>
      </c>
    </row>
    <row r="1322" spans="1:2" ht="17" x14ac:dyDescent="0.2">
      <c r="A1322" s="18" t="s">
        <v>1345</v>
      </c>
      <c r="B1322" s="2">
        <v>24</v>
      </c>
    </row>
    <row r="1323" spans="1:2" ht="34" x14ac:dyDescent="0.2">
      <c r="A1323" s="18" t="s">
        <v>1346</v>
      </c>
      <c r="B1323" s="2">
        <v>24</v>
      </c>
    </row>
    <row r="1324" spans="1:2" ht="17" x14ac:dyDescent="0.2">
      <c r="A1324" s="18" t="s">
        <v>1347</v>
      </c>
      <c r="B1324" s="2">
        <v>24</v>
      </c>
    </row>
    <row r="1325" spans="1:2" ht="17" x14ac:dyDescent="0.2">
      <c r="A1325" s="18" t="s">
        <v>1348</v>
      </c>
      <c r="B1325" s="2">
        <v>24</v>
      </c>
    </row>
    <row r="1326" spans="1:2" ht="17" x14ac:dyDescent="0.2">
      <c r="A1326" s="18" t="s">
        <v>1349</v>
      </c>
      <c r="B1326" s="2">
        <v>24</v>
      </c>
    </row>
    <row r="1327" spans="1:2" ht="17" x14ac:dyDescent="0.2">
      <c r="A1327" s="18" t="s">
        <v>1350</v>
      </c>
      <c r="B1327" s="2">
        <v>24</v>
      </c>
    </row>
    <row r="1328" spans="1:2" ht="34" x14ac:dyDescent="0.2">
      <c r="A1328" s="18" t="s">
        <v>1351</v>
      </c>
      <c r="B1328" s="2">
        <v>24</v>
      </c>
    </row>
    <row r="1329" spans="1:2" ht="34" x14ac:dyDescent="0.2">
      <c r="A1329" s="18" t="s">
        <v>1352</v>
      </c>
      <c r="B1329" s="2">
        <v>24</v>
      </c>
    </row>
    <row r="1330" spans="1:2" ht="34" x14ac:dyDescent="0.2">
      <c r="A1330" s="18" t="s">
        <v>1353</v>
      </c>
      <c r="B1330" s="2">
        <v>24</v>
      </c>
    </row>
    <row r="1331" spans="1:2" ht="17" x14ac:dyDescent="0.2">
      <c r="A1331" s="18" t="s">
        <v>1354</v>
      </c>
      <c r="B1331" s="2">
        <v>24</v>
      </c>
    </row>
    <row r="1332" spans="1:2" ht="17" x14ac:dyDescent="0.2">
      <c r="A1332" s="18" t="s">
        <v>1355</v>
      </c>
      <c r="B1332" s="2">
        <v>24</v>
      </c>
    </row>
    <row r="1333" spans="1:2" ht="34" x14ac:dyDescent="0.2">
      <c r="A1333" s="18" t="s">
        <v>1356</v>
      </c>
      <c r="B1333" s="2">
        <v>24</v>
      </c>
    </row>
    <row r="1334" spans="1:2" ht="51" x14ac:dyDescent="0.2">
      <c r="A1334" s="18" t="s">
        <v>1357</v>
      </c>
      <c r="B1334" s="2">
        <v>24</v>
      </c>
    </row>
    <row r="1335" spans="1:2" ht="17" x14ac:dyDescent="0.2">
      <c r="A1335" s="18" t="s">
        <v>1358</v>
      </c>
      <c r="B1335" s="2">
        <v>24</v>
      </c>
    </row>
    <row r="1336" spans="1:2" ht="17" x14ac:dyDescent="0.2">
      <c r="A1336" s="18" t="s">
        <v>1359</v>
      </c>
      <c r="B1336" s="2">
        <v>24</v>
      </c>
    </row>
    <row r="1337" spans="1:2" ht="17" x14ac:dyDescent="0.2">
      <c r="A1337" s="18" t="s">
        <v>1360</v>
      </c>
      <c r="B1337" s="2">
        <v>23</v>
      </c>
    </row>
    <row r="1338" spans="1:2" ht="34" x14ac:dyDescent="0.2">
      <c r="A1338" s="18" t="s">
        <v>1361</v>
      </c>
      <c r="B1338" s="2">
        <v>23</v>
      </c>
    </row>
    <row r="1339" spans="1:2" ht="34" x14ac:dyDescent="0.2">
      <c r="A1339" s="18" t="s">
        <v>1362</v>
      </c>
      <c r="B1339" s="2">
        <v>23</v>
      </c>
    </row>
    <row r="1340" spans="1:2" ht="34" x14ac:dyDescent="0.2">
      <c r="A1340" s="18" t="s">
        <v>1363</v>
      </c>
      <c r="B1340" s="2">
        <v>23</v>
      </c>
    </row>
    <row r="1341" spans="1:2" ht="17" x14ac:dyDescent="0.2">
      <c r="A1341" s="18" t="s">
        <v>1364</v>
      </c>
      <c r="B1341" s="2">
        <v>23</v>
      </c>
    </row>
    <row r="1342" spans="1:2" ht="17" x14ac:dyDescent="0.2">
      <c r="A1342" s="18" t="s">
        <v>1365</v>
      </c>
      <c r="B1342" s="2">
        <v>23</v>
      </c>
    </row>
    <row r="1343" spans="1:2" ht="34" x14ac:dyDescent="0.2">
      <c r="A1343" s="18" t="s">
        <v>1366</v>
      </c>
      <c r="B1343" s="2">
        <v>23</v>
      </c>
    </row>
    <row r="1344" spans="1:2" ht="34" x14ac:dyDescent="0.2">
      <c r="A1344" s="18" t="s">
        <v>1367</v>
      </c>
      <c r="B1344" s="2">
        <v>23</v>
      </c>
    </row>
    <row r="1345" spans="1:2" ht="34" x14ac:dyDescent="0.2">
      <c r="A1345" s="18" t="s">
        <v>1368</v>
      </c>
      <c r="B1345" s="2">
        <v>23</v>
      </c>
    </row>
    <row r="1346" spans="1:2" ht="17" x14ac:dyDescent="0.2">
      <c r="A1346" s="18" t="s">
        <v>1369</v>
      </c>
      <c r="B1346" s="2">
        <v>23</v>
      </c>
    </row>
    <row r="1347" spans="1:2" ht="34" x14ac:dyDescent="0.2">
      <c r="A1347" s="18" t="s">
        <v>1370</v>
      </c>
      <c r="B1347" s="2">
        <v>23</v>
      </c>
    </row>
    <row r="1348" spans="1:2" ht="34" x14ac:dyDescent="0.2">
      <c r="A1348" s="18" t="s">
        <v>1371</v>
      </c>
      <c r="B1348" s="2">
        <v>23</v>
      </c>
    </row>
    <row r="1349" spans="1:2" ht="34" x14ac:dyDescent="0.2">
      <c r="A1349" s="18" t="s">
        <v>1372</v>
      </c>
      <c r="B1349" s="2">
        <v>23</v>
      </c>
    </row>
    <row r="1350" spans="1:2" ht="34" x14ac:dyDescent="0.2">
      <c r="A1350" s="18" t="s">
        <v>1373</v>
      </c>
      <c r="B1350" s="2">
        <v>23</v>
      </c>
    </row>
    <row r="1351" spans="1:2" ht="34" x14ac:dyDescent="0.2">
      <c r="A1351" s="18" t="s">
        <v>1374</v>
      </c>
      <c r="B1351" s="2">
        <v>23</v>
      </c>
    </row>
    <row r="1352" spans="1:2" ht="17" x14ac:dyDescent="0.2">
      <c r="A1352" s="18" t="s">
        <v>1375</v>
      </c>
      <c r="B1352" s="2">
        <v>23</v>
      </c>
    </row>
    <row r="1353" spans="1:2" ht="17" x14ac:dyDescent="0.2">
      <c r="A1353" s="18" t="s">
        <v>1376</v>
      </c>
      <c r="B1353" s="2">
        <v>23</v>
      </c>
    </row>
    <row r="1354" spans="1:2" ht="34" x14ac:dyDescent="0.2">
      <c r="A1354" s="18" t="s">
        <v>1377</v>
      </c>
      <c r="B1354" s="2">
        <v>23</v>
      </c>
    </row>
    <row r="1355" spans="1:2" ht="34" x14ac:dyDescent="0.2">
      <c r="A1355" s="18" t="s">
        <v>1378</v>
      </c>
      <c r="B1355" s="2">
        <v>23</v>
      </c>
    </row>
    <row r="1356" spans="1:2" ht="34" x14ac:dyDescent="0.2">
      <c r="A1356" s="18" t="s">
        <v>1379</v>
      </c>
      <c r="B1356" s="2">
        <v>23</v>
      </c>
    </row>
    <row r="1357" spans="1:2" ht="17" x14ac:dyDescent="0.2">
      <c r="A1357" s="18" t="s">
        <v>1380</v>
      </c>
      <c r="B1357" s="2">
        <v>23</v>
      </c>
    </row>
    <row r="1358" spans="1:2" ht="34" x14ac:dyDescent="0.2">
      <c r="A1358" s="18" t="s">
        <v>1381</v>
      </c>
      <c r="B1358" s="2">
        <v>23</v>
      </c>
    </row>
    <row r="1359" spans="1:2" ht="34" x14ac:dyDescent="0.2">
      <c r="A1359" s="18" t="s">
        <v>1382</v>
      </c>
      <c r="B1359" s="2">
        <v>23</v>
      </c>
    </row>
    <row r="1360" spans="1:2" ht="34" x14ac:dyDescent="0.2">
      <c r="A1360" s="18" t="s">
        <v>1383</v>
      </c>
      <c r="B1360" s="2">
        <v>23</v>
      </c>
    </row>
    <row r="1361" spans="1:2" ht="17" x14ac:dyDescent="0.2">
      <c r="A1361" s="18" t="s">
        <v>1384</v>
      </c>
      <c r="B1361" s="2">
        <v>23</v>
      </c>
    </row>
    <row r="1362" spans="1:2" ht="34" x14ac:dyDescent="0.2">
      <c r="A1362" s="18" t="s">
        <v>1385</v>
      </c>
      <c r="B1362" s="2">
        <v>23</v>
      </c>
    </row>
    <row r="1363" spans="1:2" ht="34" x14ac:dyDescent="0.2">
      <c r="A1363" s="18" t="s">
        <v>1386</v>
      </c>
      <c r="B1363" s="2">
        <v>23</v>
      </c>
    </row>
    <row r="1364" spans="1:2" ht="34" x14ac:dyDescent="0.2">
      <c r="A1364" s="18" t="s">
        <v>1387</v>
      </c>
      <c r="B1364" s="2">
        <v>23</v>
      </c>
    </row>
    <row r="1365" spans="1:2" ht="34" x14ac:dyDescent="0.2">
      <c r="A1365" s="18" t="s">
        <v>1388</v>
      </c>
      <c r="B1365" s="2">
        <v>23</v>
      </c>
    </row>
    <row r="1366" spans="1:2" ht="34" x14ac:dyDescent="0.2">
      <c r="A1366" s="18" t="s">
        <v>1389</v>
      </c>
      <c r="B1366" s="2">
        <v>23</v>
      </c>
    </row>
    <row r="1367" spans="1:2" ht="17" x14ac:dyDescent="0.2">
      <c r="A1367" s="18" t="s">
        <v>1390</v>
      </c>
      <c r="B1367" s="2">
        <v>23</v>
      </c>
    </row>
    <row r="1368" spans="1:2" ht="34" x14ac:dyDescent="0.2">
      <c r="A1368" s="18" t="s">
        <v>1391</v>
      </c>
      <c r="B1368" s="2">
        <v>23</v>
      </c>
    </row>
    <row r="1369" spans="1:2" ht="34" x14ac:dyDescent="0.2">
      <c r="A1369" s="18" t="s">
        <v>1392</v>
      </c>
      <c r="B1369" s="2">
        <v>23</v>
      </c>
    </row>
    <row r="1370" spans="1:2" ht="34" x14ac:dyDescent="0.2">
      <c r="A1370" s="18" t="s">
        <v>1393</v>
      </c>
      <c r="B1370" s="2">
        <v>23</v>
      </c>
    </row>
    <row r="1371" spans="1:2" ht="34" x14ac:dyDescent="0.2">
      <c r="A1371" s="18" t="s">
        <v>1394</v>
      </c>
      <c r="B1371" s="2">
        <v>23</v>
      </c>
    </row>
    <row r="1372" spans="1:2" ht="17" x14ac:dyDescent="0.2">
      <c r="A1372" s="18" t="s">
        <v>1395</v>
      </c>
      <c r="B1372" s="2">
        <v>23</v>
      </c>
    </row>
    <row r="1373" spans="1:2" ht="34" x14ac:dyDescent="0.2">
      <c r="A1373" s="18" t="s">
        <v>1396</v>
      </c>
      <c r="B1373" s="2">
        <v>23</v>
      </c>
    </row>
    <row r="1374" spans="1:2" ht="17" x14ac:dyDescent="0.2">
      <c r="A1374" s="18" t="s">
        <v>1397</v>
      </c>
      <c r="B1374" s="2">
        <v>23</v>
      </c>
    </row>
    <row r="1375" spans="1:2" ht="34" x14ac:dyDescent="0.2">
      <c r="A1375" s="18" t="s">
        <v>1398</v>
      </c>
      <c r="B1375" s="2">
        <v>23</v>
      </c>
    </row>
    <row r="1376" spans="1:2" ht="17" x14ac:dyDescent="0.2">
      <c r="A1376" s="18" t="s">
        <v>1399</v>
      </c>
      <c r="B1376" s="2">
        <v>23</v>
      </c>
    </row>
    <row r="1377" spans="1:2" ht="17" x14ac:dyDescent="0.2">
      <c r="A1377" s="18" t="s">
        <v>1400</v>
      </c>
      <c r="B1377" s="2">
        <v>23</v>
      </c>
    </row>
    <row r="1378" spans="1:2" ht="34" x14ac:dyDescent="0.2">
      <c r="A1378" s="18" t="s">
        <v>1401</v>
      </c>
      <c r="B1378" s="2">
        <v>23</v>
      </c>
    </row>
    <row r="1379" spans="1:2" ht="34" x14ac:dyDescent="0.2">
      <c r="A1379" s="18" t="s">
        <v>1402</v>
      </c>
      <c r="B1379" s="2">
        <v>22</v>
      </c>
    </row>
    <row r="1380" spans="1:2" ht="34" x14ac:dyDescent="0.2">
      <c r="A1380" s="18" t="s">
        <v>1403</v>
      </c>
      <c r="B1380" s="2">
        <v>22</v>
      </c>
    </row>
    <row r="1381" spans="1:2" ht="34" x14ac:dyDescent="0.2">
      <c r="A1381" s="18" t="s">
        <v>1404</v>
      </c>
      <c r="B1381" s="2">
        <v>22</v>
      </c>
    </row>
    <row r="1382" spans="1:2" ht="17" x14ac:dyDescent="0.2">
      <c r="A1382" s="18" t="s">
        <v>1405</v>
      </c>
      <c r="B1382" s="2">
        <v>22</v>
      </c>
    </row>
    <row r="1383" spans="1:2" ht="34" x14ac:dyDescent="0.2">
      <c r="A1383" s="18" t="s">
        <v>1406</v>
      </c>
      <c r="B1383" s="2">
        <v>22</v>
      </c>
    </row>
    <row r="1384" spans="1:2" ht="17" x14ac:dyDescent="0.2">
      <c r="A1384" s="18" t="s">
        <v>1407</v>
      </c>
      <c r="B1384" s="2">
        <v>22</v>
      </c>
    </row>
    <row r="1385" spans="1:2" ht="17" x14ac:dyDescent="0.2">
      <c r="A1385" s="18" t="s">
        <v>1408</v>
      </c>
      <c r="B1385" s="2">
        <v>22</v>
      </c>
    </row>
    <row r="1386" spans="1:2" ht="34" x14ac:dyDescent="0.2">
      <c r="A1386" s="18" t="s">
        <v>1409</v>
      </c>
      <c r="B1386" s="2">
        <v>22</v>
      </c>
    </row>
    <row r="1387" spans="1:2" ht="34" x14ac:dyDescent="0.2">
      <c r="A1387" s="18" t="s">
        <v>1410</v>
      </c>
      <c r="B1387" s="2">
        <v>22</v>
      </c>
    </row>
    <row r="1388" spans="1:2" ht="17" x14ac:dyDescent="0.2">
      <c r="A1388" s="18" t="s">
        <v>1411</v>
      </c>
      <c r="B1388" s="2">
        <v>22</v>
      </c>
    </row>
    <row r="1389" spans="1:2" ht="17" x14ac:dyDescent="0.2">
      <c r="A1389" s="18" t="s">
        <v>1412</v>
      </c>
      <c r="B1389" s="2">
        <v>22</v>
      </c>
    </row>
    <row r="1390" spans="1:2" ht="34" x14ac:dyDescent="0.2">
      <c r="A1390" s="18" t="s">
        <v>1413</v>
      </c>
      <c r="B1390" s="2">
        <v>22</v>
      </c>
    </row>
    <row r="1391" spans="1:2" ht="51" x14ac:dyDescent="0.2">
      <c r="A1391" s="18" t="s">
        <v>1414</v>
      </c>
      <c r="B1391" s="2">
        <v>22</v>
      </c>
    </row>
    <row r="1392" spans="1:2" ht="34" x14ac:dyDescent="0.2">
      <c r="A1392" s="18" t="s">
        <v>1415</v>
      </c>
      <c r="B1392" s="2">
        <v>22</v>
      </c>
    </row>
    <row r="1393" spans="1:2" ht="34" x14ac:dyDescent="0.2">
      <c r="A1393" s="18" t="s">
        <v>1416</v>
      </c>
      <c r="B1393" s="2">
        <v>22</v>
      </c>
    </row>
    <row r="1394" spans="1:2" ht="17" x14ac:dyDescent="0.2">
      <c r="A1394" s="18" t="s">
        <v>1417</v>
      </c>
      <c r="B1394" s="2">
        <v>22</v>
      </c>
    </row>
    <row r="1395" spans="1:2" ht="34" x14ac:dyDescent="0.2">
      <c r="A1395" s="18" t="s">
        <v>1418</v>
      </c>
      <c r="B1395" s="2">
        <v>22</v>
      </c>
    </row>
    <row r="1396" spans="1:2" ht="34" x14ac:dyDescent="0.2">
      <c r="A1396" s="18" t="s">
        <v>1419</v>
      </c>
      <c r="B1396" s="2">
        <v>22</v>
      </c>
    </row>
    <row r="1397" spans="1:2" ht="34" x14ac:dyDescent="0.2">
      <c r="A1397" s="18" t="s">
        <v>1420</v>
      </c>
      <c r="B1397" s="2">
        <v>22</v>
      </c>
    </row>
    <row r="1398" spans="1:2" ht="17" x14ac:dyDescent="0.2">
      <c r="A1398" s="18" t="s">
        <v>1421</v>
      </c>
      <c r="B1398" s="2">
        <v>22</v>
      </c>
    </row>
    <row r="1399" spans="1:2" ht="34" x14ac:dyDescent="0.2">
      <c r="A1399" s="18" t="s">
        <v>1422</v>
      </c>
      <c r="B1399" s="2">
        <v>22</v>
      </c>
    </row>
    <row r="1400" spans="1:2" ht="34" x14ac:dyDescent="0.2">
      <c r="A1400" s="18" t="s">
        <v>1423</v>
      </c>
      <c r="B1400" s="2">
        <v>22</v>
      </c>
    </row>
    <row r="1401" spans="1:2" ht="17" x14ac:dyDescent="0.2">
      <c r="A1401" s="18" t="s">
        <v>1424</v>
      </c>
      <c r="B1401" s="2">
        <v>22</v>
      </c>
    </row>
    <row r="1402" spans="1:2" ht="34" x14ac:dyDescent="0.2">
      <c r="A1402" s="18" t="s">
        <v>1425</v>
      </c>
      <c r="B1402" s="2">
        <v>22</v>
      </c>
    </row>
    <row r="1403" spans="1:2" ht="34" x14ac:dyDescent="0.2">
      <c r="A1403" s="18" t="s">
        <v>1426</v>
      </c>
      <c r="B1403" s="2">
        <v>22</v>
      </c>
    </row>
    <row r="1404" spans="1:2" ht="34" x14ac:dyDescent="0.2">
      <c r="A1404" s="18" t="s">
        <v>1427</v>
      </c>
      <c r="B1404" s="2">
        <v>22</v>
      </c>
    </row>
    <row r="1405" spans="1:2" ht="17" x14ac:dyDescent="0.2">
      <c r="A1405" s="18" t="s">
        <v>1428</v>
      </c>
      <c r="B1405" s="2">
        <v>22</v>
      </c>
    </row>
    <row r="1406" spans="1:2" ht="34" x14ac:dyDescent="0.2">
      <c r="A1406" s="18" t="s">
        <v>1429</v>
      </c>
      <c r="B1406" s="2">
        <v>22</v>
      </c>
    </row>
    <row r="1407" spans="1:2" ht="34" x14ac:dyDescent="0.2">
      <c r="A1407" s="18" t="s">
        <v>1430</v>
      </c>
      <c r="B1407" s="2">
        <v>22</v>
      </c>
    </row>
    <row r="1408" spans="1:2" ht="17" x14ac:dyDescent="0.2">
      <c r="A1408" s="18" t="s">
        <v>1431</v>
      </c>
      <c r="B1408" s="2">
        <v>22</v>
      </c>
    </row>
    <row r="1409" spans="1:2" ht="34" x14ac:dyDescent="0.2">
      <c r="A1409" s="18" t="s">
        <v>1432</v>
      </c>
      <c r="B1409" s="2">
        <v>22</v>
      </c>
    </row>
    <row r="1410" spans="1:2" ht="17" x14ac:dyDescent="0.2">
      <c r="A1410" s="18" t="s">
        <v>1433</v>
      </c>
      <c r="B1410" s="2">
        <v>22</v>
      </c>
    </row>
    <row r="1411" spans="1:2" ht="34" x14ac:dyDescent="0.2">
      <c r="A1411" s="18" t="s">
        <v>1434</v>
      </c>
      <c r="B1411" s="2">
        <v>22</v>
      </c>
    </row>
    <row r="1412" spans="1:2" ht="17" x14ac:dyDescent="0.2">
      <c r="A1412" s="18" t="s">
        <v>1435</v>
      </c>
      <c r="B1412" s="2">
        <v>22</v>
      </c>
    </row>
    <row r="1413" spans="1:2" ht="17" x14ac:dyDescent="0.2">
      <c r="A1413" s="18" t="s">
        <v>1436</v>
      </c>
      <c r="B1413" s="2">
        <v>22</v>
      </c>
    </row>
    <row r="1414" spans="1:2" ht="34" x14ac:dyDescent="0.2">
      <c r="A1414" s="18" t="s">
        <v>1437</v>
      </c>
      <c r="B1414" s="2">
        <v>22</v>
      </c>
    </row>
    <row r="1415" spans="1:2" ht="34" x14ac:dyDescent="0.2">
      <c r="A1415" s="18" t="s">
        <v>1438</v>
      </c>
      <c r="B1415" s="2">
        <v>22</v>
      </c>
    </row>
    <row r="1416" spans="1:2" ht="34" x14ac:dyDescent="0.2">
      <c r="A1416" s="18" t="s">
        <v>1439</v>
      </c>
      <c r="B1416" s="2">
        <v>22</v>
      </c>
    </row>
    <row r="1417" spans="1:2" ht="34" x14ac:dyDescent="0.2">
      <c r="A1417" s="18" t="s">
        <v>1440</v>
      </c>
      <c r="B1417" s="2">
        <v>22</v>
      </c>
    </row>
    <row r="1418" spans="1:2" ht="34" x14ac:dyDescent="0.2">
      <c r="A1418" s="18" t="s">
        <v>1441</v>
      </c>
      <c r="B1418" s="2">
        <v>22</v>
      </c>
    </row>
    <row r="1419" spans="1:2" ht="34" x14ac:dyDescent="0.2">
      <c r="A1419" s="18" t="s">
        <v>1442</v>
      </c>
      <c r="B1419" s="2">
        <v>22</v>
      </c>
    </row>
    <row r="1420" spans="1:2" ht="17" x14ac:dyDescent="0.2">
      <c r="A1420" s="18" t="s">
        <v>1443</v>
      </c>
      <c r="B1420" s="2">
        <v>22</v>
      </c>
    </row>
    <row r="1421" spans="1:2" ht="34" x14ac:dyDescent="0.2">
      <c r="A1421" s="18" t="s">
        <v>1444</v>
      </c>
      <c r="B1421" s="2">
        <v>22</v>
      </c>
    </row>
    <row r="1422" spans="1:2" ht="34" x14ac:dyDescent="0.2">
      <c r="A1422" s="18" t="s">
        <v>1445</v>
      </c>
      <c r="B1422" s="2">
        <v>22</v>
      </c>
    </row>
    <row r="1423" spans="1:2" ht="34" x14ac:dyDescent="0.2">
      <c r="A1423" s="18" t="s">
        <v>1446</v>
      </c>
      <c r="B1423" s="2">
        <v>22</v>
      </c>
    </row>
    <row r="1424" spans="1:2" ht="17" x14ac:dyDescent="0.2">
      <c r="A1424" s="18" t="s">
        <v>1447</v>
      </c>
      <c r="B1424" s="2">
        <v>22</v>
      </c>
    </row>
    <row r="1425" spans="1:2" ht="34" x14ac:dyDescent="0.2">
      <c r="A1425" s="18" t="s">
        <v>1448</v>
      </c>
      <c r="B1425" s="2">
        <v>22</v>
      </c>
    </row>
    <row r="1426" spans="1:2" ht="17" x14ac:dyDescent="0.2">
      <c r="A1426" s="18" t="s">
        <v>1449</v>
      </c>
      <c r="B1426" s="2">
        <v>21</v>
      </c>
    </row>
    <row r="1427" spans="1:2" ht="34" x14ac:dyDescent="0.2">
      <c r="A1427" s="18" t="s">
        <v>1450</v>
      </c>
      <c r="B1427" s="2">
        <v>21</v>
      </c>
    </row>
    <row r="1428" spans="1:2" ht="34" x14ac:dyDescent="0.2">
      <c r="A1428" s="18" t="s">
        <v>1451</v>
      </c>
      <c r="B1428" s="2">
        <v>21</v>
      </c>
    </row>
    <row r="1429" spans="1:2" ht="34" x14ac:dyDescent="0.2">
      <c r="A1429" s="18" t="s">
        <v>1452</v>
      </c>
      <c r="B1429" s="2">
        <v>21</v>
      </c>
    </row>
    <row r="1430" spans="1:2" ht="34" x14ac:dyDescent="0.2">
      <c r="A1430" s="18" t="s">
        <v>1453</v>
      </c>
      <c r="B1430" s="2">
        <v>21</v>
      </c>
    </row>
    <row r="1431" spans="1:2" ht="17" x14ac:dyDescent="0.2">
      <c r="A1431" s="18" t="s">
        <v>1454</v>
      </c>
      <c r="B1431" s="2">
        <v>21</v>
      </c>
    </row>
    <row r="1432" spans="1:2" ht="34" x14ac:dyDescent="0.2">
      <c r="A1432" s="18" t="s">
        <v>1455</v>
      </c>
      <c r="B1432" s="2">
        <v>21</v>
      </c>
    </row>
    <row r="1433" spans="1:2" ht="34" x14ac:dyDescent="0.2">
      <c r="A1433" s="18" t="s">
        <v>1456</v>
      </c>
      <c r="B1433" s="2">
        <v>21</v>
      </c>
    </row>
    <row r="1434" spans="1:2" ht="17" x14ac:dyDescent="0.2">
      <c r="A1434" s="18" t="s">
        <v>1457</v>
      </c>
      <c r="B1434" s="2">
        <v>21</v>
      </c>
    </row>
    <row r="1435" spans="1:2" ht="17" x14ac:dyDescent="0.2">
      <c r="A1435" s="18" t="s">
        <v>1458</v>
      </c>
      <c r="B1435" s="2">
        <v>21</v>
      </c>
    </row>
    <row r="1436" spans="1:2" ht="17" x14ac:dyDescent="0.2">
      <c r="A1436" s="18" t="s">
        <v>1459</v>
      </c>
      <c r="B1436" s="2">
        <v>21</v>
      </c>
    </row>
    <row r="1437" spans="1:2" ht="17" x14ac:dyDescent="0.2">
      <c r="A1437" s="18" t="s">
        <v>1460</v>
      </c>
      <c r="B1437" s="2">
        <v>21</v>
      </c>
    </row>
    <row r="1438" spans="1:2" ht="34" x14ac:dyDescent="0.2">
      <c r="A1438" s="18" t="s">
        <v>1461</v>
      </c>
      <c r="B1438" s="2">
        <v>21</v>
      </c>
    </row>
    <row r="1439" spans="1:2" ht="17" x14ac:dyDescent="0.2">
      <c r="A1439" s="18" t="s">
        <v>1462</v>
      </c>
      <c r="B1439" s="2">
        <v>21</v>
      </c>
    </row>
    <row r="1440" spans="1:2" ht="17" x14ac:dyDescent="0.2">
      <c r="A1440" s="18" t="s">
        <v>1463</v>
      </c>
      <c r="B1440" s="2">
        <v>21</v>
      </c>
    </row>
    <row r="1441" spans="1:2" ht="34" x14ac:dyDescent="0.2">
      <c r="A1441" s="18" t="s">
        <v>1464</v>
      </c>
      <c r="B1441" s="2">
        <v>21</v>
      </c>
    </row>
    <row r="1442" spans="1:2" ht="17" x14ac:dyDescent="0.2">
      <c r="A1442" s="18" t="s">
        <v>1465</v>
      </c>
      <c r="B1442" s="2">
        <v>21</v>
      </c>
    </row>
    <row r="1443" spans="1:2" ht="34" x14ac:dyDescent="0.2">
      <c r="A1443" s="18" t="s">
        <v>1466</v>
      </c>
      <c r="B1443" s="2">
        <v>21</v>
      </c>
    </row>
    <row r="1444" spans="1:2" ht="34" x14ac:dyDescent="0.2">
      <c r="A1444" s="18" t="s">
        <v>1467</v>
      </c>
      <c r="B1444" s="2">
        <v>21</v>
      </c>
    </row>
    <row r="1445" spans="1:2" ht="17" x14ac:dyDescent="0.2">
      <c r="A1445" s="18" t="s">
        <v>1468</v>
      </c>
      <c r="B1445" s="2">
        <v>21</v>
      </c>
    </row>
    <row r="1446" spans="1:2" ht="51" x14ac:dyDescent="0.2">
      <c r="A1446" s="18" t="s">
        <v>1469</v>
      </c>
      <c r="B1446" s="2">
        <v>21</v>
      </c>
    </row>
    <row r="1447" spans="1:2" ht="34" x14ac:dyDescent="0.2">
      <c r="A1447" s="18" t="s">
        <v>1470</v>
      </c>
      <c r="B1447" s="2">
        <v>21</v>
      </c>
    </row>
    <row r="1448" spans="1:2" ht="34" x14ac:dyDescent="0.2">
      <c r="A1448" s="18" t="s">
        <v>1471</v>
      </c>
      <c r="B1448" s="2">
        <v>21</v>
      </c>
    </row>
    <row r="1449" spans="1:2" ht="34" x14ac:dyDescent="0.2">
      <c r="A1449" s="18" t="s">
        <v>1472</v>
      </c>
      <c r="B1449" s="2">
        <v>21</v>
      </c>
    </row>
    <row r="1450" spans="1:2" ht="17" x14ac:dyDescent="0.2">
      <c r="A1450" s="18" t="s">
        <v>1473</v>
      </c>
      <c r="B1450" s="2">
        <v>21</v>
      </c>
    </row>
    <row r="1451" spans="1:2" ht="17" x14ac:dyDescent="0.2">
      <c r="A1451" s="18" t="s">
        <v>1474</v>
      </c>
      <c r="B1451" s="2">
        <v>21</v>
      </c>
    </row>
    <row r="1452" spans="1:2" ht="34" x14ac:dyDescent="0.2">
      <c r="A1452" s="18" t="s">
        <v>1475</v>
      </c>
      <c r="B1452" s="2">
        <v>21</v>
      </c>
    </row>
    <row r="1453" spans="1:2" ht="34" x14ac:dyDescent="0.2">
      <c r="A1453" s="18" t="s">
        <v>1476</v>
      </c>
      <c r="B1453" s="2">
        <v>21</v>
      </c>
    </row>
    <row r="1454" spans="1:2" ht="17" x14ac:dyDescent="0.2">
      <c r="A1454" s="18" t="s">
        <v>1477</v>
      </c>
      <c r="B1454" s="2">
        <v>21</v>
      </c>
    </row>
    <row r="1455" spans="1:2" ht="17" x14ac:dyDescent="0.2">
      <c r="A1455" s="18" t="s">
        <v>1478</v>
      </c>
      <c r="B1455" s="2">
        <v>21</v>
      </c>
    </row>
    <row r="1456" spans="1:2" ht="34" x14ac:dyDescent="0.2">
      <c r="A1456" s="18" t="s">
        <v>1479</v>
      </c>
      <c r="B1456" s="2">
        <v>21</v>
      </c>
    </row>
    <row r="1457" spans="1:2" ht="17" x14ac:dyDescent="0.2">
      <c r="A1457" s="18" t="s">
        <v>1480</v>
      </c>
      <c r="B1457" s="2">
        <v>21</v>
      </c>
    </row>
    <row r="1458" spans="1:2" ht="34" x14ac:dyDescent="0.2">
      <c r="A1458" s="18" t="s">
        <v>1481</v>
      </c>
      <c r="B1458" s="2">
        <v>21</v>
      </c>
    </row>
    <row r="1459" spans="1:2" ht="17" x14ac:dyDescent="0.2">
      <c r="A1459" s="18" t="s">
        <v>1482</v>
      </c>
      <c r="B1459" s="2">
        <v>21</v>
      </c>
    </row>
    <row r="1460" spans="1:2" ht="17" x14ac:dyDescent="0.2">
      <c r="A1460" s="18" t="s">
        <v>1483</v>
      </c>
      <c r="B1460" s="2">
        <v>21</v>
      </c>
    </row>
    <row r="1461" spans="1:2" ht="34" x14ac:dyDescent="0.2">
      <c r="A1461" s="18" t="s">
        <v>1484</v>
      </c>
      <c r="B1461" s="2">
        <v>21</v>
      </c>
    </row>
    <row r="1462" spans="1:2" ht="17" x14ac:dyDescent="0.2">
      <c r="A1462" s="18" t="s">
        <v>1485</v>
      </c>
      <c r="B1462" s="2">
        <v>21</v>
      </c>
    </row>
    <row r="1463" spans="1:2" ht="34" x14ac:dyDescent="0.2">
      <c r="A1463" s="18" t="s">
        <v>1486</v>
      </c>
      <c r="B1463" s="2">
        <v>21</v>
      </c>
    </row>
    <row r="1464" spans="1:2" ht="34" x14ac:dyDescent="0.2">
      <c r="A1464" s="18" t="s">
        <v>1487</v>
      </c>
      <c r="B1464" s="2">
        <v>21</v>
      </c>
    </row>
    <row r="1465" spans="1:2" ht="17" x14ac:dyDescent="0.2">
      <c r="A1465" s="18" t="s">
        <v>1488</v>
      </c>
      <c r="B1465" s="2">
        <v>21</v>
      </c>
    </row>
    <row r="1466" spans="1:2" ht="17" x14ac:dyDescent="0.2">
      <c r="A1466" s="18" t="s">
        <v>1489</v>
      </c>
      <c r="B1466" s="2">
        <v>21</v>
      </c>
    </row>
    <row r="1467" spans="1:2" ht="34" x14ac:dyDescent="0.2">
      <c r="A1467" s="18" t="s">
        <v>1490</v>
      </c>
      <c r="B1467" s="2">
        <v>21</v>
      </c>
    </row>
    <row r="1468" spans="1:2" ht="34" x14ac:dyDescent="0.2">
      <c r="A1468" s="18" t="s">
        <v>1491</v>
      </c>
      <c r="B1468" s="2">
        <v>21</v>
      </c>
    </row>
    <row r="1469" spans="1:2" ht="17" x14ac:dyDescent="0.2">
      <c r="A1469" s="18" t="s">
        <v>1492</v>
      </c>
      <c r="B1469" s="2">
        <v>21</v>
      </c>
    </row>
    <row r="1470" spans="1:2" ht="34" x14ac:dyDescent="0.2">
      <c r="A1470" s="18" t="s">
        <v>1493</v>
      </c>
      <c r="B1470" s="2">
        <v>21</v>
      </c>
    </row>
    <row r="1471" spans="1:2" ht="34" x14ac:dyDescent="0.2">
      <c r="A1471" s="18" t="s">
        <v>1494</v>
      </c>
      <c r="B1471" s="2">
        <v>21</v>
      </c>
    </row>
    <row r="1472" spans="1:2" ht="34" x14ac:dyDescent="0.2">
      <c r="A1472" s="18" t="s">
        <v>1495</v>
      </c>
      <c r="B1472" s="2">
        <v>21</v>
      </c>
    </row>
    <row r="1473" spans="1:2" ht="17" x14ac:dyDescent="0.2">
      <c r="A1473" s="18" t="s">
        <v>1496</v>
      </c>
      <c r="B1473" s="2">
        <v>21</v>
      </c>
    </row>
    <row r="1474" spans="1:2" ht="34" x14ac:dyDescent="0.2">
      <c r="A1474" s="18" t="s">
        <v>1497</v>
      </c>
      <c r="B1474" s="2">
        <v>21</v>
      </c>
    </row>
    <row r="1475" spans="1:2" ht="34" x14ac:dyDescent="0.2">
      <c r="A1475" s="18" t="s">
        <v>1498</v>
      </c>
      <c r="B1475" s="2">
        <v>20</v>
      </c>
    </row>
    <row r="1476" spans="1:2" ht="34" x14ac:dyDescent="0.2">
      <c r="A1476" s="18" t="s">
        <v>1499</v>
      </c>
      <c r="B1476" s="2">
        <v>20</v>
      </c>
    </row>
    <row r="1477" spans="1:2" ht="17" x14ac:dyDescent="0.2">
      <c r="A1477" s="18" t="s">
        <v>1500</v>
      </c>
      <c r="B1477" s="2">
        <v>20</v>
      </c>
    </row>
    <row r="1478" spans="1:2" ht="34" x14ac:dyDescent="0.2">
      <c r="A1478" s="18" t="s">
        <v>1501</v>
      </c>
      <c r="B1478" s="2">
        <v>20</v>
      </c>
    </row>
    <row r="1479" spans="1:2" ht="17" x14ac:dyDescent="0.2">
      <c r="A1479" s="18" t="s">
        <v>1502</v>
      </c>
      <c r="B1479" s="2">
        <v>20</v>
      </c>
    </row>
    <row r="1480" spans="1:2" ht="34" x14ac:dyDescent="0.2">
      <c r="A1480" s="18" t="s">
        <v>1503</v>
      </c>
      <c r="B1480" s="2">
        <v>20</v>
      </c>
    </row>
    <row r="1481" spans="1:2" ht="34" x14ac:dyDescent="0.2">
      <c r="A1481" s="18" t="s">
        <v>1504</v>
      </c>
      <c r="B1481" s="2">
        <v>20</v>
      </c>
    </row>
    <row r="1482" spans="1:2" ht="34" x14ac:dyDescent="0.2">
      <c r="A1482" s="18" t="s">
        <v>1505</v>
      </c>
      <c r="B1482" s="2">
        <v>20</v>
      </c>
    </row>
    <row r="1483" spans="1:2" ht="34" x14ac:dyDescent="0.2">
      <c r="A1483" s="18" t="s">
        <v>1506</v>
      </c>
      <c r="B1483" s="2">
        <v>20</v>
      </c>
    </row>
    <row r="1484" spans="1:2" ht="17" x14ac:dyDescent="0.2">
      <c r="A1484" s="18" t="s">
        <v>1507</v>
      </c>
      <c r="B1484" s="2">
        <v>20</v>
      </c>
    </row>
    <row r="1485" spans="1:2" ht="34" x14ac:dyDescent="0.2">
      <c r="A1485" s="18" t="s">
        <v>1508</v>
      </c>
      <c r="B1485" s="2">
        <v>20</v>
      </c>
    </row>
    <row r="1486" spans="1:2" ht="34" x14ac:dyDescent="0.2">
      <c r="A1486" s="18" t="s">
        <v>1509</v>
      </c>
      <c r="B1486" s="2">
        <v>20</v>
      </c>
    </row>
    <row r="1487" spans="1:2" ht="34" x14ac:dyDescent="0.2">
      <c r="A1487" s="18" t="s">
        <v>1510</v>
      </c>
      <c r="B1487" s="2">
        <v>20</v>
      </c>
    </row>
    <row r="1488" spans="1:2" ht="17" x14ac:dyDescent="0.2">
      <c r="A1488" s="18" t="s">
        <v>1511</v>
      </c>
      <c r="B1488" s="2">
        <v>20</v>
      </c>
    </row>
    <row r="1489" spans="1:2" ht="17" x14ac:dyDescent="0.2">
      <c r="A1489" s="18" t="s">
        <v>1512</v>
      </c>
      <c r="B1489" s="2">
        <v>20</v>
      </c>
    </row>
    <row r="1490" spans="1:2" ht="34" x14ac:dyDescent="0.2">
      <c r="A1490" s="18" t="s">
        <v>1513</v>
      </c>
      <c r="B1490" s="2">
        <v>20</v>
      </c>
    </row>
    <row r="1491" spans="1:2" ht="17" x14ac:dyDescent="0.2">
      <c r="A1491" s="18" t="s">
        <v>1514</v>
      </c>
      <c r="B1491" s="2">
        <v>20</v>
      </c>
    </row>
    <row r="1492" spans="1:2" ht="34" x14ac:dyDescent="0.2">
      <c r="A1492" s="18" t="s">
        <v>1515</v>
      </c>
      <c r="B1492" s="2">
        <v>20</v>
      </c>
    </row>
    <row r="1493" spans="1:2" ht="34" x14ac:dyDescent="0.2">
      <c r="A1493" s="18" t="s">
        <v>1516</v>
      </c>
      <c r="B1493" s="2">
        <v>20</v>
      </c>
    </row>
    <row r="1494" spans="1:2" ht="17" x14ac:dyDescent="0.2">
      <c r="A1494" s="18" t="s">
        <v>1517</v>
      </c>
      <c r="B1494" s="2">
        <v>20</v>
      </c>
    </row>
    <row r="1495" spans="1:2" ht="34" x14ac:dyDescent="0.2">
      <c r="A1495" s="18" t="s">
        <v>1518</v>
      </c>
      <c r="B1495" s="2">
        <v>20</v>
      </c>
    </row>
    <row r="1496" spans="1:2" ht="34" x14ac:dyDescent="0.2">
      <c r="A1496" s="18" t="s">
        <v>1519</v>
      </c>
      <c r="B1496" s="2">
        <v>20</v>
      </c>
    </row>
    <row r="1497" spans="1:2" ht="34" x14ac:dyDescent="0.2">
      <c r="A1497" s="18" t="s">
        <v>1520</v>
      </c>
      <c r="B1497" s="2">
        <v>20</v>
      </c>
    </row>
    <row r="1498" spans="1:2" ht="17" x14ac:dyDescent="0.2">
      <c r="A1498" s="18" t="s">
        <v>1521</v>
      </c>
      <c r="B1498" s="2">
        <v>20</v>
      </c>
    </row>
    <row r="1499" spans="1:2" ht="17" x14ac:dyDescent="0.2">
      <c r="A1499" s="18" t="s">
        <v>1522</v>
      </c>
      <c r="B1499" s="2">
        <v>20</v>
      </c>
    </row>
    <row r="1500" spans="1:2" ht="17" x14ac:dyDescent="0.2">
      <c r="A1500" s="18" t="s">
        <v>1523</v>
      </c>
      <c r="B1500" s="2">
        <v>20</v>
      </c>
    </row>
    <row r="1501" spans="1:2" ht="34" x14ac:dyDescent="0.2">
      <c r="A1501" s="18" t="s">
        <v>1524</v>
      </c>
      <c r="B1501" s="2">
        <v>20</v>
      </c>
    </row>
    <row r="1502" spans="1:2" ht="34" x14ac:dyDescent="0.2">
      <c r="A1502" s="18" t="s">
        <v>1525</v>
      </c>
      <c r="B1502" s="2">
        <v>20</v>
      </c>
    </row>
    <row r="1503" spans="1:2" ht="17" x14ac:dyDescent="0.2">
      <c r="A1503" s="18" t="s">
        <v>1526</v>
      </c>
      <c r="B1503" s="2">
        <v>20</v>
      </c>
    </row>
    <row r="1504" spans="1:2" ht="34" x14ac:dyDescent="0.2">
      <c r="A1504" s="18" t="s">
        <v>1527</v>
      </c>
      <c r="B1504" s="2">
        <v>20</v>
      </c>
    </row>
    <row r="1505" spans="1:2" ht="34" x14ac:dyDescent="0.2">
      <c r="A1505" s="18" t="s">
        <v>1528</v>
      </c>
      <c r="B1505" s="2">
        <v>20</v>
      </c>
    </row>
    <row r="1506" spans="1:2" ht="17" x14ac:dyDescent="0.2">
      <c r="A1506" s="18" t="s">
        <v>1529</v>
      </c>
      <c r="B1506" s="2">
        <v>20</v>
      </c>
    </row>
    <row r="1507" spans="1:2" ht="34" x14ac:dyDescent="0.2">
      <c r="A1507" s="18" t="s">
        <v>1530</v>
      </c>
      <c r="B1507" s="2">
        <v>20</v>
      </c>
    </row>
    <row r="1508" spans="1:2" ht="34" x14ac:dyDescent="0.2">
      <c r="A1508" s="18" t="s">
        <v>1531</v>
      </c>
      <c r="B1508" s="2">
        <v>20</v>
      </c>
    </row>
    <row r="1509" spans="1:2" ht="34" x14ac:dyDescent="0.2">
      <c r="A1509" s="18" t="s">
        <v>1532</v>
      </c>
      <c r="B1509" s="2">
        <v>20</v>
      </c>
    </row>
    <row r="1510" spans="1:2" ht="34" x14ac:dyDescent="0.2">
      <c r="A1510" s="18" t="s">
        <v>1533</v>
      </c>
      <c r="B1510" s="2">
        <v>20</v>
      </c>
    </row>
    <row r="1511" spans="1:2" ht="34" x14ac:dyDescent="0.2">
      <c r="A1511" s="18" t="s">
        <v>1534</v>
      </c>
      <c r="B1511" s="2">
        <v>20</v>
      </c>
    </row>
    <row r="1512" spans="1:2" ht="34" x14ac:dyDescent="0.2">
      <c r="A1512" s="18" t="s">
        <v>1535</v>
      </c>
      <c r="B1512" s="2">
        <v>20</v>
      </c>
    </row>
    <row r="1513" spans="1:2" ht="17" x14ac:dyDescent="0.2">
      <c r="A1513" s="18" t="s">
        <v>1536</v>
      </c>
      <c r="B1513" s="2">
        <v>20</v>
      </c>
    </row>
    <row r="1514" spans="1:2" ht="34" x14ac:dyDescent="0.2">
      <c r="A1514" s="18" t="s">
        <v>1537</v>
      </c>
      <c r="B1514" s="2">
        <v>20</v>
      </c>
    </row>
    <row r="1515" spans="1:2" ht="34" x14ac:dyDescent="0.2">
      <c r="A1515" s="18" t="s">
        <v>1538</v>
      </c>
      <c r="B1515" s="2">
        <v>20</v>
      </c>
    </row>
    <row r="1516" spans="1:2" ht="34" x14ac:dyDescent="0.2">
      <c r="A1516" s="18" t="s">
        <v>1539</v>
      </c>
      <c r="B1516" s="2">
        <v>20</v>
      </c>
    </row>
    <row r="1517" spans="1:2" ht="34" x14ac:dyDescent="0.2">
      <c r="A1517" s="18" t="s">
        <v>1540</v>
      </c>
      <c r="B1517" s="2">
        <v>20</v>
      </c>
    </row>
    <row r="1518" spans="1:2" ht="17" x14ac:dyDescent="0.2">
      <c r="A1518" s="18" t="s">
        <v>1541</v>
      </c>
      <c r="B1518" s="2">
        <v>20</v>
      </c>
    </row>
    <row r="1519" spans="1:2" ht="17" x14ac:dyDescent="0.2">
      <c r="A1519" s="18" t="s">
        <v>1542</v>
      </c>
      <c r="B1519" s="2">
        <v>20</v>
      </c>
    </row>
    <row r="1520" spans="1:2" ht="17" x14ac:dyDescent="0.2">
      <c r="A1520" s="18" t="s">
        <v>1543</v>
      </c>
      <c r="B1520" s="2">
        <v>19</v>
      </c>
    </row>
    <row r="1521" spans="1:2" ht="34" x14ac:dyDescent="0.2">
      <c r="A1521" s="18" t="s">
        <v>1544</v>
      </c>
      <c r="B1521" s="2">
        <v>19</v>
      </c>
    </row>
    <row r="1522" spans="1:2" ht="17" x14ac:dyDescent="0.2">
      <c r="A1522" s="18" t="s">
        <v>1545</v>
      </c>
      <c r="B1522" s="2">
        <v>19</v>
      </c>
    </row>
    <row r="1523" spans="1:2" ht="34" x14ac:dyDescent="0.2">
      <c r="A1523" s="18" t="s">
        <v>1546</v>
      </c>
      <c r="B1523" s="2">
        <v>19</v>
      </c>
    </row>
    <row r="1524" spans="1:2" ht="17" x14ac:dyDescent="0.2">
      <c r="A1524" s="18" t="s">
        <v>1547</v>
      </c>
      <c r="B1524" s="2">
        <v>19</v>
      </c>
    </row>
    <row r="1525" spans="1:2" ht="17" x14ac:dyDescent="0.2">
      <c r="A1525" s="18" t="s">
        <v>1548</v>
      </c>
      <c r="B1525" s="2">
        <v>19</v>
      </c>
    </row>
    <row r="1526" spans="1:2" ht="34" x14ac:dyDescent="0.2">
      <c r="A1526" s="18" t="s">
        <v>1549</v>
      </c>
      <c r="B1526" s="2">
        <v>19</v>
      </c>
    </row>
    <row r="1527" spans="1:2" ht="17" x14ac:dyDescent="0.2">
      <c r="A1527" s="18" t="s">
        <v>1550</v>
      </c>
      <c r="B1527" s="2">
        <v>19</v>
      </c>
    </row>
    <row r="1528" spans="1:2" ht="34" x14ac:dyDescent="0.2">
      <c r="A1528" s="18" t="s">
        <v>1551</v>
      </c>
      <c r="B1528" s="2">
        <v>19</v>
      </c>
    </row>
    <row r="1529" spans="1:2" ht="34" x14ac:dyDescent="0.2">
      <c r="A1529" s="18" t="s">
        <v>1552</v>
      </c>
      <c r="B1529" s="2">
        <v>19</v>
      </c>
    </row>
    <row r="1530" spans="1:2" ht="17" x14ac:dyDescent="0.2">
      <c r="A1530" s="18" t="s">
        <v>1553</v>
      </c>
      <c r="B1530" s="2">
        <v>19</v>
      </c>
    </row>
    <row r="1531" spans="1:2" ht="34" x14ac:dyDescent="0.2">
      <c r="A1531" s="18" t="s">
        <v>1554</v>
      </c>
      <c r="B1531" s="2">
        <v>19</v>
      </c>
    </row>
    <row r="1532" spans="1:2" ht="34" x14ac:dyDescent="0.2">
      <c r="A1532" s="18" t="s">
        <v>1555</v>
      </c>
      <c r="B1532" s="2">
        <v>19</v>
      </c>
    </row>
    <row r="1533" spans="1:2" ht="34" x14ac:dyDescent="0.2">
      <c r="A1533" s="18" t="s">
        <v>1556</v>
      </c>
      <c r="B1533" s="2">
        <v>19</v>
      </c>
    </row>
    <row r="1534" spans="1:2" ht="34" x14ac:dyDescent="0.2">
      <c r="A1534" s="18" t="s">
        <v>1557</v>
      </c>
      <c r="B1534" s="2">
        <v>19</v>
      </c>
    </row>
    <row r="1535" spans="1:2" ht="34" x14ac:dyDescent="0.2">
      <c r="A1535" s="18" t="s">
        <v>1558</v>
      </c>
      <c r="B1535" s="2">
        <v>19</v>
      </c>
    </row>
    <row r="1536" spans="1:2" ht="17" x14ac:dyDescent="0.2">
      <c r="A1536" s="18" t="s">
        <v>1559</v>
      </c>
      <c r="B1536" s="2">
        <v>19</v>
      </c>
    </row>
    <row r="1537" spans="1:2" ht="34" x14ac:dyDescent="0.2">
      <c r="A1537" s="18" t="s">
        <v>1560</v>
      </c>
      <c r="B1537" s="2">
        <v>19</v>
      </c>
    </row>
    <row r="1538" spans="1:2" ht="17" x14ac:dyDescent="0.2">
      <c r="A1538" s="18" t="s">
        <v>1561</v>
      </c>
      <c r="B1538" s="2">
        <v>19</v>
      </c>
    </row>
    <row r="1539" spans="1:2" ht="34" x14ac:dyDescent="0.2">
      <c r="A1539" s="18" t="s">
        <v>1562</v>
      </c>
      <c r="B1539" s="2">
        <v>19</v>
      </c>
    </row>
    <row r="1540" spans="1:2" ht="17" x14ac:dyDescent="0.2">
      <c r="A1540" s="18" t="s">
        <v>1563</v>
      </c>
      <c r="B1540" s="2">
        <v>19</v>
      </c>
    </row>
    <row r="1541" spans="1:2" ht="34" x14ac:dyDescent="0.2">
      <c r="A1541" s="18" t="s">
        <v>1564</v>
      </c>
      <c r="B1541" s="2">
        <v>19</v>
      </c>
    </row>
    <row r="1542" spans="1:2" ht="34" x14ac:dyDescent="0.2">
      <c r="A1542" s="18" t="s">
        <v>1565</v>
      </c>
      <c r="B1542" s="2">
        <v>19</v>
      </c>
    </row>
    <row r="1543" spans="1:2" ht="34" x14ac:dyDescent="0.2">
      <c r="A1543" s="18" t="s">
        <v>1566</v>
      </c>
      <c r="B1543" s="2">
        <v>19</v>
      </c>
    </row>
    <row r="1544" spans="1:2" ht="34" x14ac:dyDescent="0.2">
      <c r="A1544" s="18" t="s">
        <v>1567</v>
      </c>
      <c r="B1544" s="2">
        <v>19</v>
      </c>
    </row>
    <row r="1545" spans="1:2" ht="17" x14ac:dyDescent="0.2">
      <c r="A1545" s="18" t="s">
        <v>1568</v>
      </c>
      <c r="B1545" s="2">
        <v>19</v>
      </c>
    </row>
    <row r="1546" spans="1:2" ht="34" x14ac:dyDescent="0.2">
      <c r="A1546" s="18" t="s">
        <v>1569</v>
      </c>
      <c r="B1546" s="2">
        <v>19</v>
      </c>
    </row>
    <row r="1547" spans="1:2" ht="17" x14ac:dyDescent="0.2">
      <c r="A1547" s="18" t="s">
        <v>1570</v>
      </c>
      <c r="B1547" s="2">
        <v>19</v>
      </c>
    </row>
    <row r="1548" spans="1:2" ht="34" x14ac:dyDescent="0.2">
      <c r="A1548" s="18" t="s">
        <v>1571</v>
      </c>
      <c r="B1548" s="2">
        <v>19</v>
      </c>
    </row>
    <row r="1549" spans="1:2" ht="17" x14ac:dyDescent="0.2">
      <c r="A1549" s="18" t="s">
        <v>1572</v>
      </c>
      <c r="B1549" s="2">
        <v>19</v>
      </c>
    </row>
    <row r="1550" spans="1:2" ht="17" x14ac:dyDescent="0.2">
      <c r="A1550" s="18" t="s">
        <v>1573</v>
      </c>
      <c r="B1550" s="2">
        <v>19</v>
      </c>
    </row>
    <row r="1551" spans="1:2" ht="34" x14ac:dyDescent="0.2">
      <c r="A1551" s="18" t="s">
        <v>1574</v>
      </c>
      <c r="B1551" s="2">
        <v>19</v>
      </c>
    </row>
    <row r="1552" spans="1:2" ht="17" x14ac:dyDescent="0.2">
      <c r="A1552" s="18" t="s">
        <v>1575</v>
      </c>
      <c r="B1552" s="2">
        <v>19</v>
      </c>
    </row>
    <row r="1553" spans="1:2" ht="34" x14ac:dyDescent="0.2">
      <c r="A1553" s="18" t="s">
        <v>1576</v>
      </c>
      <c r="B1553" s="2">
        <v>19</v>
      </c>
    </row>
    <row r="1554" spans="1:2" ht="34" x14ac:dyDescent="0.2">
      <c r="A1554" s="18" t="s">
        <v>1577</v>
      </c>
      <c r="B1554" s="2">
        <v>19</v>
      </c>
    </row>
    <row r="1555" spans="1:2" ht="17" x14ac:dyDescent="0.2">
      <c r="A1555" s="18" t="s">
        <v>1578</v>
      </c>
      <c r="B1555" s="2">
        <v>19</v>
      </c>
    </row>
    <row r="1556" spans="1:2" ht="17" x14ac:dyDescent="0.2">
      <c r="A1556" s="18" t="s">
        <v>1579</v>
      </c>
      <c r="B1556" s="2">
        <v>19</v>
      </c>
    </row>
    <row r="1557" spans="1:2" ht="34" x14ac:dyDescent="0.2">
      <c r="A1557" s="18" t="s">
        <v>1580</v>
      </c>
      <c r="B1557" s="2">
        <v>19</v>
      </c>
    </row>
    <row r="1558" spans="1:2" ht="34" x14ac:dyDescent="0.2">
      <c r="A1558" s="18" t="s">
        <v>1581</v>
      </c>
      <c r="B1558" s="2">
        <v>19</v>
      </c>
    </row>
    <row r="1559" spans="1:2" ht="34" x14ac:dyDescent="0.2">
      <c r="A1559" s="18" t="s">
        <v>1582</v>
      </c>
      <c r="B1559" s="2">
        <v>19</v>
      </c>
    </row>
    <row r="1560" spans="1:2" ht="34" x14ac:dyDescent="0.2">
      <c r="A1560" s="18" t="s">
        <v>1583</v>
      </c>
      <c r="B1560" s="2">
        <v>19</v>
      </c>
    </row>
    <row r="1561" spans="1:2" ht="17" x14ac:dyDescent="0.2">
      <c r="A1561" s="18" t="s">
        <v>1584</v>
      </c>
      <c r="B1561" s="2">
        <v>19</v>
      </c>
    </row>
    <row r="1562" spans="1:2" ht="34" x14ac:dyDescent="0.2">
      <c r="A1562" s="18" t="s">
        <v>1585</v>
      </c>
      <c r="B1562" s="2">
        <v>19</v>
      </c>
    </row>
    <row r="1563" spans="1:2" ht="34" x14ac:dyDescent="0.2">
      <c r="A1563" s="18" t="s">
        <v>1586</v>
      </c>
      <c r="B1563" s="2">
        <v>19</v>
      </c>
    </row>
    <row r="1564" spans="1:2" ht="34" x14ac:dyDescent="0.2">
      <c r="A1564" s="18" t="s">
        <v>1587</v>
      </c>
      <c r="B1564" s="2">
        <v>19</v>
      </c>
    </row>
    <row r="1565" spans="1:2" ht="17" x14ac:dyDescent="0.2">
      <c r="A1565" s="18" t="s">
        <v>1588</v>
      </c>
      <c r="B1565" s="2">
        <v>19</v>
      </c>
    </row>
    <row r="1566" spans="1:2" ht="34" x14ac:dyDescent="0.2">
      <c r="A1566" s="18" t="s">
        <v>1589</v>
      </c>
      <c r="B1566" s="2">
        <v>19</v>
      </c>
    </row>
    <row r="1567" spans="1:2" ht="34" x14ac:dyDescent="0.2">
      <c r="A1567" s="18" t="s">
        <v>1590</v>
      </c>
      <c r="B1567" s="2">
        <v>19</v>
      </c>
    </row>
    <row r="1568" spans="1:2" ht="17" x14ac:dyDescent="0.2">
      <c r="A1568" s="18" t="s">
        <v>1591</v>
      </c>
      <c r="B1568" s="2">
        <v>19</v>
      </c>
    </row>
    <row r="1569" spans="1:2" ht="34" x14ac:dyDescent="0.2">
      <c r="A1569" s="18" t="s">
        <v>1592</v>
      </c>
      <c r="B1569" s="2">
        <v>19</v>
      </c>
    </row>
    <row r="1570" spans="1:2" ht="34" x14ac:dyDescent="0.2">
      <c r="A1570" s="18" t="s">
        <v>1593</v>
      </c>
      <c r="B1570" s="2">
        <v>19</v>
      </c>
    </row>
    <row r="1571" spans="1:2" ht="51" x14ac:dyDescent="0.2">
      <c r="A1571" s="18" t="s">
        <v>1594</v>
      </c>
      <c r="B1571" s="2">
        <v>19</v>
      </c>
    </row>
    <row r="1572" spans="1:2" ht="34" x14ac:dyDescent="0.2">
      <c r="A1572" s="18" t="s">
        <v>1595</v>
      </c>
      <c r="B1572" s="2">
        <v>19</v>
      </c>
    </row>
    <row r="1573" spans="1:2" ht="17" x14ac:dyDescent="0.2">
      <c r="A1573" s="18" t="s">
        <v>1596</v>
      </c>
      <c r="B1573" s="2">
        <v>19</v>
      </c>
    </row>
    <row r="1574" spans="1:2" ht="17" x14ac:dyDescent="0.2">
      <c r="A1574" s="18" t="s">
        <v>1597</v>
      </c>
      <c r="B1574" s="2">
        <v>19</v>
      </c>
    </row>
    <row r="1575" spans="1:2" ht="34" x14ac:dyDescent="0.2">
      <c r="A1575" s="18" t="s">
        <v>1598</v>
      </c>
      <c r="B1575" s="2">
        <v>19</v>
      </c>
    </row>
    <row r="1576" spans="1:2" ht="34" x14ac:dyDescent="0.2">
      <c r="A1576" s="18" t="s">
        <v>1599</v>
      </c>
      <c r="B1576" s="2">
        <v>19</v>
      </c>
    </row>
    <row r="1577" spans="1:2" ht="34" x14ac:dyDescent="0.2">
      <c r="A1577" s="18" t="s">
        <v>1600</v>
      </c>
      <c r="B1577" s="2">
        <v>19</v>
      </c>
    </row>
    <row r="1578" spans="1:2" ht="34" x14ac:dyDescent="0.2">
      <c r="A1578" s="18" t="s">
        <v>1601</v>
      </c>
      <c r="B1578" s="2">
        <v>19</v>
      </c>
    </row>
    <row r="1579" spans="1:2" ht="34" x14ac:dyDescent="0.2">
      <c r="A1579" s="18" t="s">
        <v>1602</v>
      </c>
      <c r="B1579" s="2">
        <v>19</v>
      </c>
    </row>
    <row r="1580" spans="1:2" ht="34" x14ac:dyDescent="0.2">
      <c r="A1580" s="18" t="s">
        <v>1603</v>
      </c>
      <c r="B1580" s="2">
        <v>19</v>
      </c>
    </row>
    <row r="1581" spans="1:2" ht="34" x14ac:dyDescent="0.2">
      <c r="A1581" s="18" t="s">
        <v>1604</v>
      </c>
      <c r="B1581" s="2">
        <v>19</v>
      </c>
    </row>
    <row r="1582" spans="1:2" ht="34" x14ac:dyDescent="0.2">
      <c r="A1582" s="18" t="s">
        <v>1605</v>
      </c>
      <c r="B1582" s="2">
        <v>19</v>
      </c>
    </row>
    <row r="1583" spans="1:2" ht="34" x14ac:dyDescent="0.2">
      <c r="A1583" s="18" t="s">
        <v>1606</v>
      </c>
      <c r="B1583" s="2">
        <v>19</v>
      </c>
    </row>
    <row r="1584" spans="1:2" ht="34" x14ac:dyDescent="0.2">
      <c r="A1584" s="18" t="s">
        <v>1607</v>
      </c>
      <c r="B1584" s="2">
        <v>18</v>
      </c>
    </row>
    <row r="1585" spans="1:2" ht="34" x14ac:dyDescent="0.2">
      <c r="A1585" s="18" t="s">
        <v>1608</v>
      </c>
      <c r="B1585" s="2">
        <v>18</v>
      </c>
    </row>
    <row r="1586" spans="1:2" ht="17" x14ac:dyDescent="0.2">
      <c r="A1586" s="18" t="s">
        <v>1609</v>
      </c>
      <c r="B1586" s="2">
        <v>18</v>
      </c>
    </row>
    <row r="1587" spans="1:2" ht="34" x14ac:dyDescent="0.2">
      <c r="A1587" s="18" t="s">
        <v>1610</v>
      </c>
      <c r="B1587" s="2">
        <v>18</v>
      </c>
    </row>
    <row r="1588" spans="1:2" ht="34" x14ac:dyDescent="0.2">
      <c r="A1588" s="18" t="s">
        <v>1611</v>
      </c>
      <c r="B1588" s="2">
        <v>18</v>
      </c>
    </row>
    <row r="1589" spans="1:2" ht="34" x14ac:dyDescent="0.2">
      <c r="A1589" s="18" t="s">
        <v>1612</v>
      </c>
      <c r="B1589" s="2">
        <v>18</v>
      </c>
    </row>
    <row r="1590" spans="1:2" ht="17" x14ac:dyDescent="0.2">
      <c r="A1590" s="18" t="s">
        <v>1613</v>
      </c>
      <c r="B1590" s="2">
        <v>18</v>
      </c>
    </row>
    <row r="1591" spans="1:2" ht="17" x14ac:dyDescent="0.2">
      <c r="A1591" s="18" t="s">
        <v>1614</v>
      </c>
      <c r="B1591" s="2">
        <v>18</v>
      </c>
    </row>
    <row r="1592" spans="1:2" ht="34" x14ac:dyDescent="0.2">
      <c r="A1592" s="18" t="s">
        <v>1615</v>
      </c>
      <c r="B1592" s="2">
        <v>18</v>
      </c>
    </row>
    <row r="1593" spans="1:2" ht="17" x14ac:dyDescent="0.2">
      <c r="A1593" s="18" t="s">
        <v>1616</v>
      </c>
      <c r="B1593" s="2">
        <v>18</v>
      </c>
    </row>
    <row r="1594" spans="1:2" ht="34" x14ac:dyDescent="0.2">
      <c r="A1594" s="18" t="s">
        <v>1617</v>
      </c>
      <c r="B1594" s="2">
        <v>18</v>
      </c>
    </row>
    <row r="1595" spans="1:2" ht="34" x14ac:dyDescent="0.2">
      <c r="A1595" s="18" t="s">
        <v>1618</v>
      </c>
      <c r="B1595" s="2">
        <v>18</v>
      </c>
    </row>
    <row r="1596" spans="1:2" ht="17" x14ac:dyDescent="0.2">
      <c r="A1596" s="18" t="s">
        <v>1619</v>
      </c>
      <c r="B1596" s="2">
        <v>18</v>
      </c>
    </row>
    <row r="1597" spans="1:2" ht="34" x14ac:dyDescent="0.2">
      <c r="A1597" s="18" t="s">
        <v>1620</v>
      </c>
      <c r="B1597" s="2">
        <v>18</v>
      </c>
    </row>
    <row r="1598" spans="1:2" ht="17" x14ac:dyDescent="0.2">
      <c r="A1598" s="18" t="s">
        <v>1621</v>
      </c>
      <c r="B1598" s="2">
        <v>18</v>
      </c>
    </row>
    <row r="1599" spans="1:2" ht="34" x14ac:dyDescent="0.2">
      <c r="A1599" s="18" t="s">
        <v>1622</v>
      </c>
      <c r="B1599" s="2">
        <v>18</v>
      </c>
    </row>
    <row r="1600" spans="1:2" ht="51" x14ac:dyDescent="0.2">
      <c r="A1600" s="18" t="s">
        <v>1623</v>
      </c>
      <c r="B1600" s="2">
        <v>18</v>
      </c>
    </row>
    <row r="1601" spans="1:2" ht="34" x14ac:dyDescent="0.2">
      <c r="A1601" s="18" t="s">
        <v>1624</v>
      </c>
      <c r="B1601" s="2">
        <v>18</v>
      </c>
    </row>
    <row r="1602" spans="1:2" ht="34" x14ac:dyDescent="0.2">
      <c r="A1602" s="18" t="s">
        <v>1625</v>
      </c>
      <c r="B1602" s="2">
        <v>18</v>
      </c>
    </row>
    <row r="1603" spans="1:2" ht="34" x14ac:dyDescent="0.2">
      <c r="A1603" s="18" t="s">
        <v>1626</v>
      </c>
      <c r="B1603" s="2">
        <v>18</v>
      </c>
    </row>
    <row r="1604" spans="1:2" ht="34" x14ac:dyDescent="0.2">
      <c r="A1604" s="18" t="s">
        <v>1627</v>
      </c>
      <c r="B1604" s="2">
        <v>18</v>
      </c>
    </row>
    <row r="1605" spans="1:2" ht="17" x14ac:dyDescent="0.2">
      <c r="A1605" s="18" t="s">
        <v>1628</v>
      </c>
      <c r="B1605" s="2">
        <v>18</v>
      </c>
    </row>
    <row r="1606" spans="1:2" ht="34" x14ac:dyDescent="0.2">
      <c r="A1606" s="18" t="s">
        <v>1629</v>
      </c>
      <c r="B1606" s="2">
        <v>18</v>
      </c>
    </row>
    <row r="1607" spans="1:2" ht="17" x14ac:dyDescent="0.2">
      <c r="A1607" s="18" t="s">
        <v>1630</v>
      </c>
      <c r="B1607" s="2">
        <v>18</v>
      </c>
    </row>
    <row r="1608" spans="1:2" ht="51" x14ac:dyDescent="0.2">
      <c r="A1608" s="18" t="s">
        <v>1631</v>
      </c>
      <c r="B1608" s="2">
        <v>18</v>
      </c>
    </row>
    <row r="1609" spans="1:2" ht="34" x14ac:dyDescent="0.2">
      <c r="A1609" s="18" t="s">
        <v>1632</v>
      </c>
      <c r="B1609" s="2">
        <v>18</v>
      </c>
    </row>
    <row r="1610" spans="1:2" ht="34" x14ac:dyDescent="0.2">
      <c r="A1610" s="18" t="s">
        <v>1633</v>
      </c>
      <c r="B1610" s="2">
        <v>18</v>
      </c>
    </row>
    <row r="1611" spans="1:2" ht="34" x14ac:dyDescent="0.2">
      <c r="A1611" s="18" t="s">
        <v>1634</v>
      </c>
      <c r="B1611" s="2">
        <v>18</v>
      </c>
    </row>
    <row r="1612" spans="1:2" ht="34" x14ac:dyDescent="0.2">
      <c r="A1612" s="18" t="s">
        <v>1635</v>
      </c>
      <c r="B1612" s="2">
        <v>18</v>
      </c>
    </row>
    <row r="1613" spans="1:2" ht="34" x14ac:dyDescent="0.2">
      <c r="A1613" s="18" t="s">
        <v>1636</v>
      </c>
      <c r="B1613" s="2">
        <v>18</v>
      </c>
    </row>
    <row r="1614" spans="1:2" ht="17" x14ac:dyDescent="0.2">
      <c r="A1614" s="18" t="s">
        <v>1637</v>
      </c>
      <c r="B1614" s="2">
        <v>18</v>
      </c>
    </row>
    <row r="1615" spans="1:2" ht="34" x14ac:dyDescent="0.2">
      <c r="A1615" s="18" t="s">
        <v>1638</v>
      </c>
      <c r="B1615" s="2">
        <v>18</v>
      </c>
    </row>
    <row r="1616" spans="1:2" ht="17" x14ac:dyDescent="0.2">
      <c r="A1616" s="18" t="s">
        <v>1639</v>
      </c>
      <c r="B1616" s="2">
        <v>18</v>
      </c>
    </row>
    <row r="1617" spans="1:2" ht="34" x14ac:dyDescent="0.2">
      <c r="A1617" s="18" t="s">
        <v>1640</v>
      </c>
      <c r="B1617" s="2">
        <v>18</v>
      </c>
    </row>
    <row r="1618" spans="1:2" ht="17" x14ac:dyDescent="0.2">
      <c r="A1618" s="18" t="s">
        <v>1641</v>
      </c>
      <c r="B1618" s="2">
        <v>18</v>
      </c>
    </row>
    <row r="1619" spans="1:2" ht="34" x14ac:dyDescent="0.2">
      <c r="A1619" s="18" t="s">
        <v>1642</v>
      </c>
      <c r="B1619" s="2">
        <v>18</v>
      </c>
    </row>
    <row r="1620" spans="1:2" ht="34" x14ac:dyDescent="0.2">
      <c r="A1620" s="18" t="s">
        <v>1643</v>
      </c>
      <c r="B1620" s="2">
        <v>18</v>
      </c>
    </row>
    <row r="1621" spans="1:2" ht="34" x14ac:dyDescent="0.2">
      <c r="A1621" s="18" t="s">
        <v>1644</v>
      </c>
      <c r="B1621" s="2">
        <v>18</v>
      </c>
    </row>
    <row r="1622" spans="1:2" ht="34" x14ac:dyDescent="0.2">
      <c r="A1622" s="18" t="s">
        <v>1645</v>
      </c>
      <c r="B1622" s="2">
        <v>18</v>
      </c>
    </row>
    <row r="1623" spans="1:2" ht="17" x14ac:dyDescent="0.2">
      <c r="A1623" s="18" t="s">
        <v>1646</v>
      </c>
      <c r="B1623" s="2">
        <v>18</v>
      </c>
    </row>
    <row r="1624" spans="1:2" ht="17" x14ac:dyDescent="0.2">
      <c r="A1624" s="18" t="s">
        <v>1647</v>
      </c>
      <c r="B1624" s="2">
        <v>18</v>
      </c>
    </row>
    <row r="1625" spans="1:2" ht="34" x14ac:dyDescent="0.2">
      <c r="A1625" s="18" t="s">
        <v>1648</v>
      </c>
      <c r="B1625" s="2">
        <v>18</v>
      </c>
    </row>
    <row r="1626" spans="1:2" ht="17" x14ac:dyDescent="0.2">
      <c r="A1626" s="18" t="s">
        <v>1649</v>
      </c>
      <c r="B1626" s="2">
        <v>18</v>
      </c>
    </row>
    <row r="1627" spans="1:2" ht="34" x14ac:dyDescent="0.2">
      <c r="A1627" s="18" t="s">
        <v>1650</v>
      </c>
      <c r="B1627" s="2">
        <v>18</v>
      </c>
    </row>
    <row r="1628" spans="1:2" ht="34" x14ac:dyDescent="0.2">
      <c r="A1628" s="18" t="s">
        <v>1651</v>
      </c>
      <c r="B1628" s="2">
        <v>18</v>
      </c>
    </row>
    <row r="1629" spans="1:2" ht="51" x14ac:dyDescent="0.2">
      <c r="A1629" s="18" t="s">
        <v>1652</v>
      </c>
      <c r="B1629" s="2">
        <v>18</v>
      </c>
    </row>
    <row r="1630" spans="1:2" ht="34" x14ac:dyDescent="0.2">
      <c r="A1630" s="18" t="s">
        <v>1653</v>
      </c>
      <c r="B1630" s="2">
        <v>18</v>
      </c>
    </row>
    <row r="1631" spans="1:2" ht="17" x14ac:dyDescent="0.2">
      <c r="A1631" s="18" t="s">
        <v>1654</v>
      </c>
      <c r="B1631" s="2">
        <v>18</v>
      </c>
    </row>
    <row r="1632" spans="1:2" ht="34" x14ac:dyDescent="0.2">
      <c r="A1632" s="18" t="s">
        <v>1655</v>
      </c>
      <c r="B1632" s="2">
        <v>18</v>
      </c>
    </row>
    <row r="1633" spans="1:2" ht="34" x14ac:dyDescent="0.2">
      <c r="A1633" s="18" t="s">
        <v>1656</v>
      </c>
      <c r="B1633" s="2">
        <v>18</v>
      </c>
    </row>
    <row r="1634" spans="1:2" ht="34" x14ac:dyDescent="0.2">
      <c r="A1634" s="18" t="s">
        <v>1657</v>
      </c>
      <c r="B1634" s="2">
        <v>18</v>
      </c>
    </row>
    <row r="1635" spans="1:2" ht="17" x14ac:dyDescent="0.2">
      <c r="A1635" s="18" t="s">
        <v>1658</v>
      </c>
      <c r="B1635" s="2">
        <v>18</v>
      </c>
    </row>
    <row r="1636" spans="1:2" ht="51" x14ac:dyDescent="0.2">
      <c r="A1636" s="18" t="s">
        <v>1659</v>
      </c>
      <c r="B1636" s="2">
        <v>18</v>
      </c>
    </row>
    <row r="1637" spans="1:2" ht="17" x14ac:dyDescent="0.2">
      <c r="A1637" s="18" t="s">
        <v>1660</v>
      </c>
      <c r="B1637" s="2">
        <v>18</v>
      </c>
    </row>
    <row r="1638" spans="1:2" ht="34" x14ac:dyDescent="0.2">
      <c r="A1638" s="18" t="s">
        <v>1661</v>
      </c>
      <c r="B1638" s="2">
        <v>18</v>
      </c>
    </row>
    <row r="1639" spans="1:2" ht="34" x14ac:dyDescent="0.2">
      <c r="A1639" s="18" t="s">
        <v>1662</v>
      </c>
      <c r="B1639" s="2">
        <v>18</v>
      </c>
    </row>
    <row r="1640" spans="1:2" ht="17" x14ac:dyDescent="0.2">
      <c r="A1640" s="18" t="s">
        <v>1663</v>
      </c>
      <c r="B1640" s="2">
        <v>18</v>
      </c>
    </row>
    <row r="1641" spans="1:2" ht="34" x14ac:dyDescent="0.2">
      <c r="A1641" s="18" t="s">
        <v>1664</v>
      </c>
      <c r="B1641" s="2">
        <v>18</v>
      </c>
    </row>
    <row r="1642" spans="1:2" ht="34" x14ac:dyDescent="0.2">
      <c r="A1642" s="18" t="s">
        <v>1665</v>
      </c>
      <c r="B1642" s="2">
        <v>18</v>
      </c>
    </row>
    <row r="1643" spans="1:2" ht="34" x14ac:dyDescent="0.2">
      <c r="A1643" s="18" t="s">
        <v>1666</v>
      </c>
      <c r="B1643" s="2">
        <v>17</v>
      </c>
    </row>
    <row r="1644" spans="1:2" ht="34" x14ac:dyDescent="0.2">
      <c r="A1644" s="18" t="s">
        <v>1667</v>
      </c>
      <c r="B1644" s="2">
        <v>17</v>
      </c>
    </row>
    <row r="1645" spans="1:2" ht="34" x14ac:dyDescent="0.2">
      <c r="A1645" s="18" t="s">
        <v>1668</v>
      </c>
      <c r="B1645" s="2">
        <v>17</v>
      </c>
    </row>
    <row r="1646" spans="1:2" ht="34" x14ac:dyDescent="0.2">
      <c r="A1646" s="18" t="s">
        <v>1669</v>
      </c>
      <c r="B1646" s="2">
        <v>17</v>
      </c>
    </row>
    <row r="1647" spans="1:2" ht="34" x14ac:dyDescent="0.2">
      <c r="A1647" s="18" t="s">
        <v>1670</v>
      </c>
      <c r="B1647" s="2">
        <v>17</v>
      </c>
    </row>
    <row r="1648" spans="1:2" ht="17" x14ac:dyDescent="0.2">
      <c r="A1648" s="18" t="s">
        <v>1671</v>
      </c>
      <c r="B1648" s="2">
        <v>17</v>
      </c>
    </row>
    <row r="1649" spans="1:2" ht="17" x14ac:dyDescent="0.2">
      <c r="A1649" s="18" t="s">
        <v>1672</v>
      </c>
      <c r="B1649" s="2">
        <v>17</v>
      </c>
    </row>
    <row r="1650" spans="1:2" ht="34" x14ac:dyDescent="0.2">
      <c r="A1650" s="18" t="s">
        <v>1673</v>
      </c>
      <c r="B1650" s="2">
        <v>17</v>
      </c>
    </row>
    <row r="1651" spans="1:2" ht="17" x14ac:dyDescent="0.2">
      <c r="A1651" s="18" t="s">
        <v>1674</v>
      </c>
      <c r="B1651" s="2">
        <v>17</v>
      </c>
    </row>
    <row r="1652" spans="1:2" ht="17" x14ac:dyDescent="0.2">
      <c r="A1652" s="18" t="s">
        <v>1675</v>
      </c>
      <c r="B1652" s="2">
        <v>17</v>
      </c>
    </row>
    <row r="1653" spans="1:2" ht="17" x14ac:dyDescent="0.2">
      <c r="A1653" s="18" t="s">
        <v>1676</v>
      </c>
      <c r="B1653" s="2">
        <v>17</v>
      </c>
    </row>
    <row r="1654" spans="1:2" ht="34" x14ac:dyDescent="0.2">
      <c r="A1654" s="18" t="s">
        <v>1677</v>
      </c>
      <c r="B1654" s="2">
        <v>17</v>
      </c>
    </row>
    <row r="1655" spans="1:2" ht="34" x14ac:dyDescent="0.2">
      <c r="A1655" s="18" t="s">
        <v>1678</v>
      </c>
      <c r="B1655" s="2">
        <v>17</v>
      </c>
    </row>
    <row r="1656" spans="1:2" ht="34" x14ac:dyDescent="0.2">
      <c r="A1656" s="18" t="s">
        <v>1679</v>
      </c>
      <c r="B1656" s="2">
        <v>17</v>
      </c>
    </row>
    <row r="1657" spans="1:2" ht="34" x14ac:dyDescent="0.2">
      <c r="A1657" s="18" t="s">
        <v>1680</v>
      </c>
      <c r="B1657" s="2">
        <v>17</v>
      </c>
    </row>
    <row r="1658" spans="1:2" ht="17" x14ac:dyDescent="0.2">
      <c r="A1658" s="18" t="s">
        <v>1681</v>
      </c>
      <c r="B1658" s="2">
        <v>17</v>
      </c>
    </row>
    <row r="1659" spans="1:2" ht="17" x14ac:dyDescent="0.2">
      <c r="A1659" s="18" t="s">
        <v>1682</v>
      </c>
      <c r="B1659" s="2">
        <v>17</v>
      </c>
    </row>
    <row r="1660" spans="1:2" ht="17" x14ac:dyDescent="0.2">
      <c r="A1660" s="18" t="s">
        <v>1683</v>
      </c>
      <c r="B1660" s="2">
        <v>17</v>
      </c>
    </row>
    <row r="1661" spans="1:2" ht="17" x14ac:dyDescent="0.2">
      <c r="A1661" s="18" t="s">
        <v>1684</v>
      </c>
      <c r="B1661" s="2">
        <v>17</v>
      </c>
    </row>
    <row r="1662" spans="1:2" ht="34" x14ac:dyDescent="0.2">
      <c r="A1662" s="18" t="s">
        <v>1685</v>
      </c>
      <c r="B1662" s="2">
        <v>17</v>
      </c>
    </row>
    <row r="1663" spans="1:2" ht="34" x14ac:dyDescent="0.2">
      <c r="A1663" s="18" t="s">
        <v>1686</v>
      </c>
      <c r="B1663" s="2">
        <v>17</v>
      </c>
    </row>
    <row r="1664" spans="1:2" ht="34" x14ac:dyDescent="0.2">
      <c r="A1664" s="18" t="s">
        <v>1687</v>
      </c>
      <c r="B1664" s="2">
        <v>17</v>
      </c>
    </row>
    <row r="1665" spans="1:2" ht="17" x14ac:dyDescent="0.2">
      <c r="A1665" s="18" t="s">
        <v>1688</v>
      </c>
      <c r="B1665" s="2">
        <v>17</v>
      </c>
    </row>
    <row r="1666" spans="1:2" ht="34" x14ac:dyDescent="0.2">
      <c r="A1666" s="18" t="s">
        <v>1689</v>
      </c>
      <c r="B1666" s="2">
        <v>17</v>
      </c>
    </row>
    <row r="1667" spans="1:2" ht="34" x14ac:dyDescent="0.2">
      <c r="A1667" s="18" t="s">
        <v>1690</v>
      </c>
      <c r="B1667" s="2">
        <v>17</v>
      </c>
    </row>
    <row r="1668" spans="1:2" ht="34" x14ac:dyDescent="0.2">
      <c r="A1668" s="18" t="s">
        <v>1691</v>
      </c>
      <c r="B1668" s="2">
        <v>17</v>
      </c>
    </row>
    <row r="1669" spans="1:2" ht="34" x14ac:dyDescent="0.2">
      <c r="A1669" s="18" t="s">
        <v>1692</v>
      </c>
      <c r="B1669" s="2">
        <v>17</v>
      </c>
    </row>
    <row r="1670" spans="1:2" ht="34" x14ac:dyDescent="0.2">
      <c r="A1670" s="18" t="s">
        <v>1693</v>
      </c>
      <c r="B1670" s="2">
        <v>17</v>
      </c>
    </row>
    <row r="1671" spans="1:2" ht="17" x14ac:dyDescent="0.2">
      <c r="A1671" s="18" t="s">
        <v>1694</v>
      </c>
      <c r="B1671" s="2">
        <v>17</v>
      </c>
    </row>
    <row r="1672" spans="1:2" ht="17" x14ac:dyDescent="0.2">
      <c r="A1672" s="18" t="s">
        <v>1695</v>
      </c>
      <c r="B1672" s="2">
        <v>17</v>
      </c>
    </row>
    <row r="1673" spans="1:2" ht="17" x14ac:dyDescent="0.2">
      <c r="A1673" s="18" t="s">
        <v>1696</v>
      </c>
      <c r="B1673" s="2">
        <v>17</v>
      </c>
    </row>
    <row r="1674" spans="1:2" ht="17" x14ac:dyDescent="0.2">
      <c r="A1674" s="18" t="s">
        <v>1697</v>
      </c>
      <c r="B1674" s="2">
        <v>17</v>
      </c>
    </row>
    <row r="1675" spans="1:2" ht="17" x14ac:dyDescent="0.2">
      <c r="A1675" s="18" t="s">
        <v>1698</v>
      </c>
      <c r="B1675" s="2">
        <v>17</v>
      </c>
    </row>
    <row r="1676" spans="1:2" ht="34" x14ac:dyDescent="0.2">
      <c r="A1676" s="18" t="s">
        <v>1699</v>
      </c>
      <c r="B1676" s="2">
        <v>17</v>
      </c>
    </row>
    <row r="1677" spans="1:2" ht="17" x14ac:dyDescent="0.2">
      <c r="A1677" s="18" t="s">
        <v>1700</v>
      </c>
      <c r="B1677" s="2">
        <v>17</v>
      </c>
    </row>
    <row r="1678" spans="1:2" ht="17" x14ac:dyDescent="0.2">
      <c r="A1678" s="18" t="s">
        <v>1701</v>
      </c>
      <c r="B1678" s="2">
        <v>17</v>
      </c>
    </row>
    <row r="1679" spans="1:2" ht="17" x14ac:dyDescent="0.2">
      <c r="A1679" s="18" t="s">
        <v>1702</v>
      </c>
      <c r="B1679" s="2">
        <v>17</v>
      </c>
    </row>
    <row r="1680" spans="1:2" ht="17" x14ac:dyDescent="0.2">
      <c r="A1680" s="18" t="s">
        <v>1703</v>
      </c>
      <c r="B1680" s="2">
        <v>17</v>
      </c>
    </row>
    <row r="1681" spans="1:2" ht="34" x14ac:dyDescent="0.2">
      <c r="A1681" s="18" t="s">
        <v>1704</v>
      </c>
      <c r="B1681" s="2">
        <v>17</v>
      </c>
    </row>
    <row r="1682" spans="1:2" ht="17" x14ac:dyDescent="0.2">
      <c r="A1682" s="18" t="s">
        <v>1705</v>
      </c>
      <c r="B1682" s="2">
        <v>17</v>
      </c>
    </row>
    <row r="1683" spans="1:2" ht="34" x14ac:dyDescent="0.2">
      <c r="A1683" s="18" t="s">
        <v>1706</v>
      </c>
      <c r="B1683" s="2">
        <v>17</v>
      </c>
    </row>
    <row r="1684" spans="1:2" ht="34" x14ac:dyDescent="0.2">
      <c r="A1684" s="18" t="s">
        <v>1707</v>
      </c>
      <c r="B1684" s="2">
        <v>17</v>
      </c>
    </row>
    <row r="1685" spans="1:2" ht="34" x14ac:dyDescent="0.2">
      <c r="A1685" s="18" t="s">
        <v>1708</v>
      </c>
      <c r="B1685" s="2">
        <v>17</v>
      </c>
    </row>
    <row r="1686" spans="1:2" ht="17" x14ac:dyDescent="0.2">
      <c r="A1686" s="18" t="s">
        <v>1709</v>
      </c>
      <c r="B1686" s="2">
        <v>17</v>
      </c>
    </row>
    <row r="1687" spans="1:2" ht="34" x14ac:dyDescent="0.2">
      <c r="A1687" s="18" t="s">
        <v>1710</v>
      </c>
      <c r="B1687" s="2">
        <v>17</v>
      </c>
    </row>
    <row r="1688" spans="1:2" ht="34" x14ac:dyDescent="0.2">
      <c r="A1688" s="18" t="s">
        <v>1711</v>
      </c>
      <c r="B1688" s="2">
        <v>17</v>
      </c>
    </row>
    <row r="1689" spans="1:2" ht="17" x14ac:dyDescent="0.2">
      <c r="A1689" s="18" t="s">
        <v>1712</v>
      </c>
      <c r="B1689" s="2">
        <v>17</v>
      </c>
    </row>
    <row r="1690" spans="1:2" ht="17" x14ac:dyDescent="0.2">
      <c r="A1690" s="18" t="s">
        <v>1713</v>
      </c>
      <c r="B1690" s="2">
        <v>17</v>
      </c>
    </row>
    <row r="1691" spans="1:2" ht="17" x14ac:dyDescent="0.2">
      <c r="A1691" s="18" t="s">
        <v>1714</v>
      </c>
      <c r="B1691" s="2">
        <v>17</v>
      </c>
    </row>
    <row r="1692" spans="1:2" ht="34" x14ac:dyDescent="0.2">
      <c r="A1692" s="18" t="s">
        <v>1715</v>
      </c>
      <c r="B1692" s="2">
        <v>17</v>
      </c>
    </row>
    <row r="1693" spans="1:2" ht="34" x14ac:dyDescent="0.2">
      <c r="A1693" s="18" t="s">
        <v>1716</v>
      </c>
      <c r="B1693" s="2">
        <v>17</v>
      </c>
    </row>
    <row r="1694" spans="1:2" ht="34" x14ac:dyDescent="0.2">
      <c r="A1694" s="18" t="s">
        <v>1717</v>
      </c>
      <c r="B1694" s="2">
        <v>17</v>
      </c>
    </row>
    <row r="1695" spans="1:2" ht="17" x14ac:dyDescent="0.2">
      <c r="A1695" s="18" t="s">
        <v>1718</v>
      </c>
      <c r="B1695" s="2">
        <v>17</v>
      </c>
    </row>
    <row r="1696" spans="1:2" ht="34" x14ac:dyDescent="0.2">
      <c r="A1696" s="18" t="s">
        <v>1719</v>
      </c>
      <c r="B1696" s="2">
        <v>17</v>
      </c>
    </row>
    <row r="1697" spans="1:2" ht="34" x14ac:dyDescent="0.2">
      <c r="A1697" s="18" t="s">
        <v>1720</v>
      </c>
      <c r="B1697" s="2">
        <v>17</v>
      </c>
    </row>
    <row r="1698" spans="1:2" ht="34" x14ac:dyDescent="0.2">
      <c r="A1698" s="18" t="s">
        <v>1721</v>
      </c>
      <c r="B1698" s="2">
        <v>17</v>
      </c>
    </row>
    <row r="1699" spans="1:2" ht="34" x14ac:dyDescent="0.2">
      <c r="A1699" s="18" t="s">
        <v>1722</v>
      </c>
      <c r="B1699" s="2">
        <v>17</v>
      </c>
    </row>
    <row r="1700" spans="1:2" ht="34" x14ac:dyDescent="0.2">
      <c r="A1700" s="18" t="s">
        <v>1723</v>
      </c>
      <c r="B1700" s="2">
        <v>17</v>
      </c>
    </row>
    <row r="1701" spans="1:2" ht="34" x14ac:dyDescent="0.2">
      <c r="A1701" s="18" t="s">
        <v>1724</v>
      </c>
      <c r="B1701" s="2">
        <v>17</v>
      </c>
    </row>
    <row r="1702" spans="1:2" ht="17" x14ac:dyDescent="0.2">
      <c r="A1702" s="18" t="s">
        <v>1725</v>
      </c>
      <c r="B1702" s="2">
        <v>17</v>
      </c>
    </row>
    <row r="1703" spans="1:2" ht="34" x14ac:dyDescent="0.2">
      <c r="A1703" s="18" t="s">
        <v>1726</v>
      </c>
      <c r="B1703" s="2">
        <v>17</v>
      </c>
    </row>
    <row r="1704" spans="1:2" ht="17" x14ac:dyDescent="0.2">
      <c r="A1704" s="18" t="s">
        <v>1727</v>
      </c>
      <c r="B1704" s="2">
        <v>17</v>
      </c>
    </row>
    <row r="1705" spans="1:2" ht="34" x14ac:dyDescent="0.2">
      <c r="A1705" s="18" t="s">
        <v>1728</v>
      </c>
      <c r="B1705" s="2">
        <v>17</v>
      </c>
    </row>
    <row r="1706" spans="1:2" ht="17" x14ac:dyDescent="0.2">
      <c r="A1706" s="18" t="s">
        <v>1729</v>
      </c>
      <c r="B1706" s="2">
        <v>17</v>
      </c>
    </row>
    <row r="1707" spans="1:2" ht="34" x14ac:dyDescent="0.2">
      <c r="A1707" s="18" t="s">
        <v>1730</v>
      </c>
      <c r="B1707" s="2">
        <v>17</v>
      </c>
    </row>
    <row r="1708" spans="1:2" ht="17" x14ac:dyDescent="0.2">
      <c r="A1708" s="18" t="s">
        <v>1731</v>
      </c>
      <c r="B1708" s="2">
        <v>17</v>
      </c>
    </row>
    <row r="1709" spans="1:2" ht="34" x14ac:dyDescent="0.2">
      <c r="A1709" s="18" t="s">
        <v>1732</v>
      </c>
      <c r="B1709" s="2">
        <v>17</v>
      </c>
    </row>
    <row r="1710" spans="1:2" ht="34" x14ac:dyDescent="0.2">
      <c r="A1710" s="18" t="s">
        <v>1733</v>
      </c>
      <c r="B1710" s="2">
        <v>17</v>
      </c>
    </row>
    <row r="1711" spans="1:2" ht="34" x14ac:dyDescent="0.2">
      <c r="A1711" s="18" t="s">
        <v>1734</v>
      </c>
      <c r="B1711" s="2">
        <v>17</v>
      </c>
    </row>
    <row r="1712" spans="1:2" ht="34" x14ac:dyDescent="0.2">
      <c r="A1712" s="18" t="s">
        <v>1735</v>
      </c>
      <c r="B1712" s="2">
        <v>17</v>
      </c>
    </row>
    <row r="1713" spans="1:2" ht="34" x14ac:dyDescent="0.2">
      <c r="A1713" s="18" t="s">
        <v>1736</v>
      </c>
      <c r="B1713" s="2">
        <v>16</v>
      </c>
    </row>
    <row r="1714" spans="1:2" ht="17" x14ac:dyDescent="0.2">
      <c r="A1714" s="18" t="s">
        <v>1737</v>
      </c>
      <c r="B1714" s="2">
        <v>16</v>
      </c>
    </row>
    <row r="1715" spans="1:2" ht="17" x14ac:dyDescent="0.2">
      <c r="A1715" s="18" t="s">
        <v>1738</v>
      </c>
      <c r="B1715" s="2">
        <v>16</v>
      </c>
    </row>
    <row r="1716" spans="1:2" ht="34" x14ac:dyDescent="0.2">
      <c r="A1716" s="18" t="s">
        <v>1739</v>
      </c>
      <c r="B1716" s="2">
        <v>16</v>
      </c>
    </row>
    <row r="1717" spans="1:2" ht="34" x14ac:dyDescent="0.2">
      <c r="A1717" s="18" t="s">
        <v>1740</v>
      </c>
      <c r="B1717" s="2">
        <v>16</v>
      </c>
    </row>
    <row r="1718" spans="1:2" ht="34" x14ac:dyDescent="0.2">
      <c r="A1718" s="18" t="s">
        <v>1741</v>
      </c>
      <c r="B1718" s="2">
        <v>16</v>
      </c>
    </row>
    <row r="1719" spans="1:2" ht="17" x14ac:dyDescent="0.2">
      <c r="A1719" s="18" t="s">
        <v>1742</v>
      </c>
      <c r="B1719" s="2">
        <v>16</v>
      </c>
    </row>
    <row r="1720" spans="1:2" ht="34" x14ac:dyDescent="0.2">
      <c r="A1720" s="18" t="s">
        <v>1743</v>
      </c>
      <c r="B1720" s="2">
        <v>16</v>
      </c>
    </row>
    <row r="1721" spans="1:2" ht="17" x14ac:dyDescent="0.2">
      <c r="A1721" s="18" t="s">
        <v>1744</v>
      </c>
      <c r="B1721" s="2">
        <v>16</v>
      </c>
    </row>
    <row r="1722" spans="1:2" ht="34" x14ac:dyDescent="0.2">
      <c r="A1722" s="18" t="s">
        <v>1745</v>
      </c>
      <c r="B1722" s="2">
        <v>16</v>
      </c>
    </row>
    <row r="1723" spans="1:2" ht="34" x14ac:dyDescent="0.2">
      <c r="A1723" s="18" t="s">
        <v>1746</v>
      </c>
      <c r="B1723" s="2">
        <v>16</v>
      </c>
    </row>
    <row r="1724" spans="1:2" ht="17" x14ac:dyDescent="0.2">
      <c r="A1724" s="18" t="s">
        <v>1747</v>
      </c>
      <c r="B1724" s="2">
        <v>16</v>
      </c>
    </row>
    <row r="1725" spans="1:2" ht="34" x14ac:dyDescent="0.2">
      <c r="A1725" s="18" t="s">
        <v>1748</v>
      </c>
      <c r="B1725" s="2">
        <v>16</v>
      </c>
    </row>
    <row r="1726" spans="1:2" ht="17" x14ac:dyDescent="0.2">
      <c r="A1726" s="18" t="s">
        <v>1749</v>
      </c>
      <c r="B1726" s="2">
        <v>16</v>
      </c>
    </row>
    <row r="1727" spans="1:2" ht="34" x14ac:dyDescent="0.2">
      <c r="A1727" s="18" t="s">
        <v>1750</v>
      </c>
      <c r="B1727" s="2">
        <v>16</v>
      </c>
    </row>
    <row r="1728" spans="1:2" ht="34" x14ac:dyDescent="0.2">
      <c r="A1728" s="18" t="s">
        <v>1751</v>
      </c>
      <c r="B1728" s="2">
        <v>16</v>
      </c>
    </row>
    <row r="1729" spans="1:2" ht="34" x14ac:dyDescent="0.2">
      <c r="A1729" s="18" t="s">
        <v>1752</v>
      </c>
      <c r="B1729" s="2">
        <v>16</v>
      </c>
    </row>
    <row r="1730" spans="1:2" ht="17" x14ac:dyDescent="0.2">
      <c r="A1730" s="18" t="s">
        <v>1753</v>
      </c>
      <c r="B1730" s="2">
        <v>16</v>
      </c>
    </row>
    <row r="1731" spans="1:2" ht="34" x14ac:dyDescent="0.2">
      <c r="A1731" s="18" t="s">
        <v>1754</v>
      </c>
      <c r="B1731" s="2">
        <v>16</v>
      </c>
    </row>
    <row r="1732" spans="1:2" ht="17" x14ac:dyDescent="0.2">
      <c r="A1732" s="18" t="s">
        <v>1755</v>
      </c>
      <c r="B1732" s="2">
        <v>16</v>
      </c>
    </row>
    <row r="1733" spans="1:2" ht="34" x14ac:dyDescent="0.2">
      <c r="A1733" s="18" t="s">
        <v>1756</v>
      </c>
      <c r="B1733" s="2">
        <v>16</v>
      </c>
    </row>
    <row r="1734" spans="1:2" ht="17" x14ac:dyDescent="0.2">
      <c r="A1734" s="18" t="s">
        <v>1757</v>
      </c>
      <c r="B1734" s="2">
        <v>16</v>
      </c>
    </row>
    <row r="1735" spans="1:2" ht="34" x14ac:dyDescent="0.2">
      <c r="A1735" s="18" t="s">
        <v>1758</v>
      </c>
      <c r="B1735" s="2">
        <v>16</v>
      </c>
    </row>
    <row r="1736" spans="1:2" ht="17" x14ac:dyDescent="0.2">
      <c r="A1736" s="18" t="s">
        <v>1759</v>
      </c>
      <c r="B1736" s="2">
        <v>16</v>
      </c>
    </row>
    <row r="1737" spans="1:2" ht="34" x14ac:dyDescent="0.2">
      <c r="A1737" s="18" t="s">
        <v>1760</v>
      </c>
      <c r="B1737" s="2">
        <v>16</v>
      </c>
    </row>
    <row r="1738" spans="1:2" ht="51" x14ac:dyDescent="0.2">
      <c r="A1738" s="18" t="s">
        <v>1761</v>
      </c>
      <c r="B1738" s="2">
        <v>16</v>
      </c>
    </row>
    <row r="1739" spans="1:2" ht="17" x14ac:dyDescent="0.2">
      <c r="A1739" s="18" t="s">
        <v>1762</v>
      </c>
      <c r="B1739" s="2">
        <v>16</v>
      </c>
    </row>
    <row r="1740" spans="1:2" ht="34" x14ac:dyDescent="0.2">
      <c r="A1740" s="18" t="s">
        <v>1763</v>
      </c>
      <c r="B1740" s="2">
        <v>16</v>
      </c>
    </row>
    <row r="1741" spans="1:2" ht="17" x14ac:dyDescent="0.2">
      <c r="A1741" s="18" t="s">
        <v>1764</v>
      </c>
      <c r="B1741" s="2">
        <v>16</v>
      </c>
    </row>
    <row r="1742" spans="1:2" ht="17" x14ac:dyDescent="0.2">
      <c r="A1742" s="18" t="s">
        <v>1765</v>
      </c>
      <c r="B1742" s="2">
        <v>16</v>
      </c>
    </row>
    <row r="1743" spans="1:2" ht="17" x14ac:dyDescent="0.2">
      <c r="A1743" s="18" t="s">
        <v>1766</v>
      </c>
      <c r="B1743" s="2">
        <v>16</v>
      </c>
    </row>
    <row r="1744" spans="1:2" ht="17" x14ac:dyDescent="0.2">
      <c r="A1744" s="18" t="s">
        <v>1767</v>
      </c>
      <c r="B1744" s="2">
        <v>16</v>
      </c>
    </row>
    <row r="1745" spans="1:2" ht="34" x14ac:dyDescent="0.2">
      <c r="A1745" s="18" t="s">
        <v>1768</v>
      </c>
      <c r="B1745" s="2">
        <v>16</v>
      </c>
    </row>
    <row r="1746" spans="1:2" ht="34" x14ac:dyDescent="0.2">
      <c r="A1746" s="18" t="s">
        <v>1769</v>
      </c>
      <c r="B1746" s="2">
        <v>16</v>
      </c>
    </row>
    <row r="1747" spans="1:2" ht="17" x14ac:dyDescent="0.2">
      <c r="A1747" s="18" t="s">
        <v>1770</v>
      </c>
      <c r="B1747" s="2">
        <v>16</v>
      </c>
    </row>
    <row r="1748" spans="1:2" ht="34" x14ac:dyDescent="0.2">
      <c r="A1748" s="18" t="s">
        <v>1771</v>
      </c>
      <c r="B1748" s="2">
        <v>16</v>
      </c>
    </row>
    <row r="1749" spans="1:2" ht="34" x14ac:dyDescent="0.2">
      <c r="A1749" s="18" t="s">
        <v>1772</v>
      </c>
      <c r="B1749" s="2">
        <v>16</v>
      </c>
    </row>
    <row r="1750" spans="1:2" ht="34" x14ac:dyDescent="0.2">
      <c r="A1750" s="18" t="s">
        <v>1773</v>
      </c>
      <c r="B1750" s="2">
        <v>16</v>
      </c>
    </row>
    <row r="1751" spans="1:2" ht="34" x14ac:dyDescent="0.2">
      <c r="A1751" s="18" t="s">
        <v>1774</v>
      </c>
      <c r="B1751" s="2">
        <v>16</v>
      </c>
    </row>
    <row r="1752" spans="1:2" ht="17" x14ac:dyDescent="0.2">
      <c r="A1752" s="18" t="s">
        <v>1775</v>
      </c>
      <c r="B1752" s="2">
        <v>16</v>
      </c>
    </row>
    <row r="1753" spans="1:2" ht="17" x14ac:dyDescent="0.2">
      <c r="A1753" s="18" t="s">
        <v>1776</v>
      </c>
      <c r="B1753" s="2">
        <v>16</v>
      </c>
    </row>
    <row r="1754" spans="1:2" ht="34" x14ac:dyDescent="0.2">
      <c r="A1754" s="18" t="s">
        <v>1777</v>
      </c>
      <c r="B1754" s="2">
        <v>16</v>
      </c>
    </row>
    <row r="1755" spans="1:2" ht="34" x14ac:dyDescent="0.2">
      <c r="A1755" s="18" t="s">
        <v>1778</v>
      </c>
      <c r="B1755" s="2">
        <v>16</v>
      </c>
    </row>
    <row r="1756" spans="1:2" ht="34" x14ac:dyDescent="0.2">
      <c r="A1756" s="18" t="s">
        <v>1779</v>
      </c>
      <c r="B1756" s="2">
        <v>16</v>
      </c>
    </row>
    <row r="1757" spans="1:2" ht="34" x14ac:dyDescent="0.2">
      <c r="A1757" s="18" t="s">
        <v>1780</v>
      </c>
      <c r="B1757" s="2">
        <v>16</v>
      </c>
    </row>
    <row r="1758" spans="1:2" ht="17" x14ac:dyDescent="0.2">
      <c r="A1758" s="18" t="s">
        <v>1781</v>
      </c>
      <c r="B1758" s="2">
        <v>16</v>
      </c>
    </row>
    <row r="1759" spans="1:2" ht="34" x14ac:dyDescent="0.2">
      <c r="A1759" s="18" t="s">
        <v>1782</v>
      </c>
      <c r="B1759" s="2">
        <v>16</v>
      </c>
    </row>
    <row r="1760" spans="1:2" ht="34" x14ac:dyDescent="0.2">
      <c r="A1760" s="18" t="s">
        <v>1783</v>
      </c>
      <c r="B1760" s="2">
        <v>16</v>
      </c>
    </row>
    <row r="1761" spans="1:2" ht="34" x14ac:dyDescent="0.2">
      <c r="A1761" s="18" t="s">
        <v>1784</v>
      </c>
      <c r="B1761" s="2">
        <v>16</v>
      </c>
    </row>
    <row r="1762" spans="1:2" ht="17" x14ac:dyDescent="0.2">
      <c r="A1762" s="18" t="s">
        <v>1785</v>
      </c>
      <c r="B1762" s="2">
        <v>16</v>
      </c>
    </row>
    <row r="1763" spans="1:2" ht="34" x14ac:dyDescent="0.2">
      <c r="A1763" s="18" t="s">
        <v>1786</v>
      </c>
      <c r="B1763" s="2">
        <v>16</v>
      </c>
    </row>
    <row r="1764" spans="1:2" ht="34" x14ac:dyDescent="0.2">
      <c r="A1764" s="18" t="s">
        <v>1787</v>
      </c>
      <c r="B1764" s="2">
        <v>16</v>
      </c>
    </row>
    <row r="1765" spans="1:2" ht="34" x14ac:dyDescent="0.2">
      <c r="A1765" s="18" t="s">
        <v>1788</v>
      </c>
      <c r="B1765" s="2">
        <v>16</v>
      </c>
    </row>
    <row r="1766" spans="1:2" ht="51" x14ac:dyDescent="0.2">
      <c r="A1766" s="18" t="s">
        <v>1789</v>
      </c>
      <c r="B1766" s="2">
        <v>16</v>
      </c>
    </row>
    <row r="1767" spans="1:2" ht="17" x14ac:dyDescent="0.2">
      <c r="A1767" s="18" t="s">
        <v>1790</v>
      </c>
      <c r="B1767" s="2">
        <v>16</v>
      </c>
    </row>
    <row r="1768" spans="1:2" ht="34" x14ac:dyDescent="0.2">
      <c r="A1768" s="18" t="s">
        <v>1791</v>
      </c>
      <c r="B1768" s="2">
        <v>16</v>
      </c>
    </row>
    <row r="1769" spans="1:2" ht="17" x14ac:dyDescent="0.2">
      <c r="A1769" s="18" t="s">
        <v>1792</v>
      </c>
      <c r="B1769" s="2">
        <v>16</v>
      </c>
    </row>
    <row r="1770" spans="1:2" ht="17" x14ac:dyDescent="0.2">
      <c r="A1770" s="18" t="s">
        <v>1793</v>
      </c>
      <c r="B1770" s="2">
        <v>16</v>
      </c>
    </row>
    <row r="1771" spans="1:2" ht="17" x14ac:dyDescent="0.2">
      <c r="A1771" s="18" t="s">
        <v>1794</v>
      </c>
      <c r="B1771" s="2">
        <v>16</v>
      </c>
    </row>
    <row r="1772" spans="1:2" ht="34" x14ac:dyDescent="0.2">
      <c r="A1772" s="18" t="s">
        <v>1795</v>
      </c>
      <c r="B1772" s="2">
        <v>16</v>
      </c>
    </row>
    <row r="1773" spans="1:2" ht="34" x14ac:dyDescent="0.2">
      <c r="A1773" s="18" t="s">
        <v>1796</v>
      </c>
      <c r="B1773" s="2">
        <v>16</v>
      </c>
    </row>
    <row r="1774" spans="1:2" ht="34" x14ac:dyDescent="0.2">
      <c r="A1774" s="18" t="s">
        <v>1797</v>
      </c>
      <c r="B1774" s="2">
        <v>16</v>
      </c>
    </row>
    <row r="1775" spans="1:2" ht="17" x14ac:dyDescent="0.2">
      <c r="A1775" s="18" t="s">
        <v>1798</v>
      </c>
      <c r="B1775" s="2">
        <v>16</v>
      </c>
    </row>
    <row r="1776" spans="1:2" ht="34" x14ac:dyDescent="0.2">
      <c r="A1776" s="18" t="s">
        <v>1799</v>
      </c>
      <c r="B1776" s="2">
        <v>16</v>
      </c>
    </row>
    <row r="1777" spans="1:2" ht="34" x14ac:dyDescent="0.2">
      <c r="A1777" s="18" t="s">
        <v>1800</v>
      </c>
      <c r="B1777" s="2">
        <v>16</v>
      </c>
    </row>
    <row r="1778" spans="1:2" ht="34" x14ac:dyDescent="0.2">
      <c r="A1778" s="18" t="s">
        <v>1801</v>
      </c>
      <c r="B1778" s="2">
        <v>16</v>
      </c>
    </row>
    <row r="1779" spans="1:2" ht="34" x14ac:dyDescent="0.2">
      <c r="A1779" s="18" t="s">
        <v>1802</v>
      </c>
      <c r="B1779" s="2">
        <v>16</v>
      </c>
    </row>
    <row r="1780" spans="1:2" ht="17" x14ac:dyDescent="0.2">
      <c r="A1780" s="18" t="s">
        <v>1803</v>
      </c>
      <c r="B1780" s="2">
        <v>16</v>
      </c>
    </row>
    <row r="1781" spans="1:2" ht="34" x14ac:dyDescent="0.2">
      <c r="A1781" s="18" t="s">
        <v>1804</v>
      </c>
      <c r="B1781" s="2">
        <v>16</v>
      </c>
    </row>
    <row r="1782" spans="1:2" ht="34" x14ac:dyDescent="0.2">
      <c r="A1782" s="18" t="s">
        <v>1805</v>
      </c>
      <c r="B1782" s="2">
        <v>16</v>
      </c>
    </row>
    <row r="1783" spans="1:2" ht="17" x14ac:dyDescent="0.2">
      <c r="A1783" s="18" t="s">
        <v>1806</v>
      </c>
      <c r="B1783" s="2">
        <v>16</v>
      </c>
    </row>
    <row r="1784" spans="1:2" ht="34" x14ac:dyDescent="0.2">
      <c r="A1784" s="18" t="s">
        <v>1807</v>
      </c>
      <c r="B1784" s="2">
        <v>16</v>
      </c>
    </row>
    <row r="1785" spans="1:2" ht="17" x14ac:dyDescent="0.2">
      <c r="A1785" s="18" t="s">
        <v>1808</v>
      </c>
      <c r="B1785" s="2">
        <v>15</v>
      </c>
    </row>
    <row r="1786" spans="1:2" ht="17" x14ac:dyDescent="0.2">
      <c r="A1786" s="18" t="s">
        <v>1809</v>
      </c>
      <c r="B1786" s="2">
        <v>15</v>
      </c>
    </row>
    <row r="1787" spans="1:2" ht="17" x14ac:dyDescent="0.2">
      <c r="A1787" s="18" t="s">
        <v>1810</v>
      </c>
      <c r="B1787" s="2">
        <v>15</v>
      </c>
    </row>
    <row r="1788" spans="1:2" ht="17" x14ac:dyDescent="0.2">
      <c r="A1788" s="18" t="s">
        <v>1811</v>
      </c>
      <c r="B1788" s="2">
        <v>15</v>
      </c>
    </row>
    <row r="1789" spans="1:2" ht="34" x14ac:dyDescent="0.2">
      <c r="A1789" s="18" t="s">
        <v>1812</v>
      </c>
      <c r="B1789" s="2">
        <v>15</v>
      </c>
    </row>
    <row r="1790" spans="1:2" ht="17" x14ac:dyDescent="0.2">
      <c r="A1790" s="18" t="s">
        <v>1813</v>
      </c>
      <c r="B1790" s="2">
        <v>15</v>
      </c>
    </row>
    <row r="1791" spans="1:2" ht="34" x14ac:dyDescent="0.2">
      <c r="A1791" s="18" t="s">
        <v>1814</v>
      </c>
      <c r="B1791" s="2">
        <v>15</v>
      </c>
    </row>
    <row r="1792" spans="1:2" ht="34" x14ac:dyDescent="0.2">
      <c r="A1792" s="18" t="s">
        <v>1815</v>
      </c>
      <c r="B1792" s="2">
        <v>15</v>
      </c>
    </row>
    <row r="1793" spans="1:2" ht="17" x14ac:dyDescent="0.2">
      <c r="A1793" s="18" t="s">
        <v>1816</v>
      </c>
      <c r="B1793" s="2">
        <v>15</v>
      </c>
    </row>
    <row r="1794" spans="1:2" ht="17" x14ac:dyDescent="0.2">
      <c r="A1794" s="18" t="s">
        <v>1817</v>
      </c>
      <c r="B1794" s="2">
        <v>15</v>
      </c>
    </row>
    <row r="1795" spans="1:2" ht="34" x14ac:dyDescent="0.2">
      <c r="A1795" s="18" t="s">
        <v>1818</v>
      </c>
      <c r="B1795" s="2">
        <v>15</v>
      </c>
    </row>
    <row r="1796" spans="1:2" ht="34" x14ac:dyDescent="0.2">
      <c r="A1796" s="18" t="s">
        <v>1819</v>
      </c>
      <c r="B1796" s="2">
        <v>15</v>
      </c>
    </row>
    <row r="1797" spans="1:2" ht="17" x14ac:dyDescent="0.2">
      <c r="A1797" s="18" t="s">
        <v>1820</v>
      </c>
      <c r="B1797" s="2">
        <v>15</v>
      </c>
    </row>
    <row r="1798" spans="1:2" ht="34" x14ac:dyDescent="0.2">
      <c r="A1798" s="18" t="s">
        <v>1821</v>
      </c>
      <c r="B1798" s="2">
        <v>15</v>
      </c>
    </row>
    <row r="1799" spans="1:2" ht="17" x14ac:dyDescent="0.2">
      <c r="A1799" s="18" t="s">
        <v>1822</v>
      </c>
      <c r="B1799" s="2">
        <v>15</v>
      </c>
    </row>
    <row r="1800" spans="1:2" ht="34" x14ac:dyDescent="0.2">
      <c r="A1800" s="18" t="s">
        <v>1823</v>
      </c>
      <c r="B1800" s="2">
        <v>15</v>
      </c>
    </row>
    <row r="1801" spans="1:2" ht="34" x14ac:dyDescent="0.2">
      <c r="A1801" s="18" t="s">
        <v>1824</v>
      </c>
      <c r="B1801" s="2">
        <v>15</v>
      </c>
    </row>
    <row r="1802" spans="1:2" ht="34" x14ac:dyDescent="0.2">
      <c r="A1802" s="18" t="s">
        <v>1825</v>
      </c>
      <c r="B1802" s="2">
        <v>15</v>
      </c>
    </row>
    <row r="1803" spans="1:2" ht="17" x14ac:dyDescent="0.2">
      <c r="A1803" s="18" t="s">
        <v>1826</v>
      </c>
      <c r="B1803" s="2">
        <v>15</v>
      </c>
    </row>
    <row r="1804" spans="1:2" ht="34" x14ac:dyDescent="0.2">
      <c r="A1804" s="18" t="s">
        <v>1827</v>
      </c>
      <c r="B1804" s="2">
        <v>15</v>
      </c>
    </row>
    <row r="1805" spans="1:2" ht="17" x14ac:dyDescent="0.2">
      <c r="A1805" s="18" t="s">
        <v>1828</v>
      </c>
      <c r="B1805" s="2">
        <v>15</v>
      </c>
    </row>
    <row r="1806" spans="1:2" ht="34" x14ac:dyDescent="0.2">
      <c r="A1806" s="18" t="s">
        <v>1829</v>
      </c>
      <c r="B1806" s="2">
        <v>15</v>
      </c>
    </row>
    <row r="1807" spans="1:2" ht="34" x14ac:dyDescent="0.2">
      <c r="A1807" s="18" t="s">
        <v>1830</v>
      </c>
      <c r="B1807" s="2">
        <v>15</v>
      </c>
    </row>
    <row r="1808" spans="1:2" ht="34" x14ac:dyDescent="0.2">
      <c r="A1808" s="18" t="s">
        <v>1831</v>
      </c>
      <c r="B1808" s="2">
        <v>15</v>
      </c>
    </row>
    <row r="1809" spans="1:2" ht="34" x14ac:dyDescent="0.2">
      <c r="A1809" s="18" t="s">
        <v>1832</v>
      </c>
      <c r="B1809" s="2">
        <v>15</v>
      </c>
    </row>
    <row r="1810" spans="1:2" ht="17" x14ac:dyDescent="0.2">
      <c r="A1810" s="18" t="s">
        <v>1833</v>
      </c>
      <c r="B1810" s="2">
        <v>15</v>
      </c>
    </row>
    <row r="1811" spans="1:2" ht="17" x14ac:dyDescent="0.2">
      <c r="A1811" s="18" t="s">
        <v>1834</v>
      </c>
      <c r="B1811" s="2">
        <v>15</v>
      </c>
    </row>
    <row r="1812" spans="1:2" ht="34" x14ac:dyDescent="0.2">
      <c r="A1812" s="18" t="s">
        <v>1835</v>
      </c>
      <c r="B1812" s="2">
        <v>15</v>
      </c>
    </row>
    <row r="1813" spans="1:2" ht="34" x14ac:dyDescent="0.2">
      <c r="A1813" s="18" t="s">
        <v>1836</v>
      </c>
      <c r="B1813" s="2">
        <v>15</v>
      </c>
    </row>
    <row r="1814" spans="1:2" ht="34" x14ac:dyDescent="0.2">
      <c r="A1814" s="18" t="s">
        <v>1837</v>
      </c>
      <c r="B1814" s="2">
        <v>15</v>
      </c>
    </row>
    <row r="1815" spans="1:2" ht="34" x14ac:dyDescent="0.2">
      <c r="A1815" s="18" t="s">
        <v>1838</v>
      </c>
      <c r="B1815" s="2">
        <v>15</v>
      </c>
    </row>
    <row r="1816" spans="1:2" ht="34" x14ac:dyDescent="0.2">
      <c r="A1816" s="18" t="s">
        <v>1839</v>
      </c>
      <c r="B1816" s="2">
        <v>15</v>
      </c>
    </row>
    <row r="1817" spans="1:2" ht="17" x14ac:dyDescent="0.2">
      <c r="A1817" s="18" t="s">
        <v>1840</v>
      </c>
      <c r="B1817" s="2">
        <v>15</v>
      </c>
    </row>
    <row r="1818" spans="1:2" ht="34" x14ac:dyDescent="0.2">
      <c r="A1818" s="18" t="s">
        <v>1841</v>
      </c>
      <c r="B1818" s="2">
        <v>15</v>
      </c>
    </row>
    <row r="1819" spans="1:2" ht="34" x14ac:dyDescent="0.2">
      <c r="A1819" s="18" t="s">
        <v>1842</v>
      </c>
      <c r="B1819" s="2">
        <v>15</v>
      </c>
    </row>
    <row r="1820" spans="1:2" ht="34" x14ac:dyDescent="0.2">
      <c r="A1820" s="18" t="s">
        <v>1843</v>
      </c>
      <c r="B1820" s="2">
        <v>15</v>
      </c>
    </row>
    <row r="1821" spans="1:2" ht="17" x14ac:dyDescent="0.2">
      <c r="A1821" s="18" t="s">
        <v>1844</v>
      </c>
      <c r="B1821" s="2">
        <v>15</v>
      </c>
    </row>
    <row r="1822" spans="1:2" ht="17" x14ac:dyDescent="0.2">
      <c r="A1822" s="18" t="s">
        <v>1845</v>
      </c>
      <c r="B1822" s="2">
        <v>15</v>
      </c>
    </row>
    <row r="1823" spans="1:2" ht="17" x14ac:dyDescent="0.2">
      <c r="A1823" s="18" t="s">
        <v>1846</v>
      </c>
      <c r="B1823" s="2">
        <v>15</v>
      </c>
    </row>
    <row r="1824" spans="1:2" ht="34" x14ac:dyDescent="0.2">
      <c r="A1824" s="18" t="s">
        <v>1847</v>
      </c>
      <c r="B1824" s="2">
        <v>15</v>
      </c>
    </row>
    <row r="1825" spans="1:2" ht="17" x14ac:dyDescent="0.2">
      <c r="A1825" s="18" t="s">
        <v>1848</v>
      </c>
      <c r="B1825" s="2">
        <v>15</v>
      </c>
    </row>
    <row r="1826" spans="1:2" ht="17" x14ac:dyDescent="0.2">
      <c r="A1826" s="18" t="s">
        <v>1849</v>
      </c>
      <c r="B1826" s="2">
        <v>15</v>
      </c>
    </row>
    <row r="1827" spans="1:2" ht="17" x14ac:dyDescent="0.2">
      <c r="A1827" s="18" t="s">
        <v>1850</v>
      </c>
      <c r="B1827" s="2">
        <v>15</v>
      </c>
    </row>
    <row r="1828" spans="1:2" ht="17" x14ac:dyDescent="0.2">
      <c r="A1828" s="18" t="s">
        <v>1851</v>
      </c>
      <c r="B1828" s="2">
        <v>15</v>
      </c>
    </row>
    <row r="1829" spans="1:2" ht="17" x14ac:dyDescent="0.2">
      <c r="A1829" s="18" t="s">
        <v>1852</v>
      </c>
      <c r="B1829" s="2">
        <v>15</v>
      </c>
    </row>
    <row r="1830" spans="1:2" ht="17" x14ac:dyDescent="0.2">
      <c r="A1830" s="18" t="s">
        <v>1853</v>
      </c>
      <c r="B1830" s="2">
        <v>15</v>
      </c>
    </row>
    <row r="1831" spans="1:2" ht="17" x14ac:dyDescent="0.2">
      <c r="A1831" s="18" t="s">
        <v>1854</v>
      </c>
      <c r="B1831" s="2">
        <v>15</v>
      </c>
    </row>
    <row r="1832" spans="1:2" ht="34" x14ac:dyDescent="0.2">
      <c r="A1832" s="18" t="s">
        <v>1855</v>
      </c>
      <c r="B1832" s="2">
        <v>15</v>
      </c>
    </row>
    <row r="1833" spans="1:2" ht="17" x14ac:dyDescent="0.2">
      <c r="A1833" s="18" t="s">
        <v>1856</v>
      </c>
      <c r="B1833" s="2">
        <v>15</v>
      </c>
    </row>
    <row r="1834" spans="1:2" ht="34" x14ac:dyDescent="0.2">
      <c r="A1834" s="18" t="s">
        <v>1857</v>
      </c>
      <c r="B1834" s="2">
        <v>15</v>
      </c>
    </row>
    <row r="1835" spans="1:2" ht="17" x14ac:dyDescent="0.2">
      <c r="A1835" s="18" t="s">
        <v>1858</v>
      </c>
      <c r="B1835" s="2">
        <v>15</v>
      </c>
    </row>
    <row r="1836" spans="1:2" ht="17" x14ac:dyDescent="0.2">
      <c r="A1836" s="18" t="s">
        <v>1859</v>
      </c>
      <c r="B1836" s="2">
        <v>15</v>
      </c>
    </row>
    <row r="1837" spans="1:2" ht="17" x14ac:dyDescent="0.2">
      <c r="A1837" s="18" t="s">
        <v>1860</v>
      </c>
      <c r="B1837" s="2">
        <v>15</v>
      </c>
    </row>
    <row r="1838" spans="1:2" ht="34" x14ac:dyDescent="0.2">
      <c r="A1838" s="18" t="s">
        <v>1861</v>
      </c>
      <c r="B1838" s="2">
        <v>15</v>
      </c>
    </row>
    <row r="1839" spans="1:2" ht="34" x14ac:dyDescent="0.2">
      <c r="A1839" s="18" t="s">
        <v>1862</v>
      </c>
      <c r="B1839" s="2">
        <v>15</v>
      </c>
    </row>
    <row r="1840" spans="1:2" ht="17" x14ac:dyDescent="0.2">
      <c r="A1840" s="18" t="s">
        <v>1863</v>
      </c>
      <c r="B1840" s="2">
        <v>15</v>
      </c>
    </row>
    <row r="1841" spans="1:2" ht="17" x14ac:dyDescent="0.2">
      <c r="A1841" s="18" t="s">
        <v>1864</v>
      </c>
      <c r="B1841" s="2">
        <v>15</v>
      </c>
    </row>
    <row r="1842" spans="1:2" ht="34" x14ac:dyDescent="0.2">
      <c r="A1842" s="18" t="s">
        <v>1865</v>
      </c>
      <c r="B1842" s="2">
        <v>15</v>
      </c>
    </row>
    <row r="1843" spans="1:2" ht="34" x14ac:dyDescent="0.2">
      <c r="A1843" s="18" t="s">
        <v>1866</v>
      </c>
      <c r="B1843" s="2">
        <v>15</v>
      </c>
    </row>
    <row r="1844" spans="1:2" ht="17" x14ac:dyDescent="0.2">
      <c r="A1844" s="18" t="s">
        <v>1867</v>
      </c>
      <c r="B1844" s="2">
        <v>15</v>
      </c>
    </row>
    <row r="1845" spans="1:2" ht="34" x14ac:dyDescent="0.2">
      <c r="A1845" s="18" t="s">
        <v>1868</v>
      </c>
      <c r="B1845" s="2">
        <v>15</v>
      </c>
    </row>
    <row r="1846" spans="1:2" ht="34" x14ac:dyDescent="0.2">
      <c r="A1846" s="18" t="s">
        <v>1869</v>
      </c>
      <c r="B1846" s="2">
        <v>15</v>
      </c>
    </row>
    <row r="1847" spans="1:2" ht="34" x14ac:dyDescent="0.2">
      <c r="A1847" s="18" t="s">
        <v>1870</v>
      </c>
      <c r="B1847" s="2">
        <v>15</v>
      </c>
    </row>
    <row r="1848" spans="1:2" ht="17" x14ac:dyDescent="0.2">
      <c r="A1848" s="18" t="s">
        <v>1871</v>
      </c>
      <c r="B1848" s="2">
        <v>15</v>
      </c>
    </row>
    <row r="1849" spans="1:2" ht="34" x14ac:dyDescent="0.2">
      <c r="A1849" s="18" t="s">
        <v>1872</v>
      </c>
      <c r="B1849" s="2">
        <v>15</v>
      </c>
    </row>
    <row r="1850" spans="1:2" ht="34" x14ac:dyDescent="0.2">
      <c r="A1850" s="18" t="s">
        <v>1873</v>
      </c>
      <c r="B1850" s="2">
        <v>15</v>
      </c>
    </row>
    <row r="1851" spans="1:2" ht="17" x14ac:dyDescent="0.2">
      <c r="A1851" s="18" t="s">
        <v>1874</v>
      </c>
      <c r="B1851" s="2">
        <v>15</v>
      </c>
    </row>
    <row r="1852" spans="1:2" ht="34" x14ac:dyDescent="0.2">
      <c r="A1852" s="18" t="s">
        <v>1875</v>
      </c>
      <c r="B1852" s="2">
        <v>15</v>
      </c>
    </row>
    <row r="1853" spans="1:2" ht="34" x14ac:dyDescent="0.2">
      <c r="A1853" s="18" t="s">
        <v>1876</v>
      </c>
      <c r="B1853" s="2">
        <v>15</v>
      </c>
    </row>
    <row r="1854" spans="1:2" ht="17" x14ac:dyDescent="0.2">
      <c r="A1854" s="18" t="s">
        <v>1877</v>
      </c>
      <c r="B1854" s="2">
        <v>15</v>
      </c>
    </row>
    <row r="1855" spans="1:2" ht="17" x14ac:dyDescent="0.2">
      <c r="A1855" s="18" t="s">
        <v>1878</v>
      </c>
      <c r="B1855" s="2">
        <v>15</v>
      </c>
    </row>
    <row r="1856" spans="1:2" ht="34" x14ac:dyDescent="0.2">
      <c r="A1856" s="18" t="s">
        <v>1879</v>
      </c>
      <c r="B1856" s="2">
        <v>15</v>
      </c>
    </row>
    <row r="1857" spans="1:2" ht="34" x14ac:dyDescent="0.2">
      <c r="A1857" s="18" t="s">
        <v>1880</v>
      </c>
      <c r="B1857" s="2">
        <v>15</v>
      </c>
    </row>
    <row r="1858" spans="1:2" ht="34" x14ac:dyDescent="0.2">
      <c r="A1858" s="18" t="s">
        <v>1881</v>
      </c>
      <c r="B1858" s="2">
        <v>14</v>
      </c>
    </row>
    <row r="1859" spans="1:2" ht="17" x14ac:dyDescent="0.2">
      <c r="A1859" s="18" t="s">
        <v>1882</v>
      </c>
      <c r="B1859" s="2">
        <v>14</v>
      </c>
    </row>
    <row r="1860" spans="1:2" ht="34" x14ac:dyDescent="0.2">
      <c r="A1860" s="18" t="s">
        <v>1883</v>
      </c>
      <c r="B1860" s="2">
        <v>14</v>
      </c>
    </row>
    <row r="1861" spans="1:2" ht="34" x14ac:dyDescent="0.2">
      <c r="A1861" s="18" t="s">
        <v>1884</v>
      </c>
      <c r="B1861" s="2">
        <v>14</v>
      </c>
    </row>
    <row r="1862" spans="1:2" ht="17" x14ac:dyDescent="0.2">
      <c r="A1862" s="18" t="s">
        <v>1885</v>
      </c>
      <c r="B1862" s="2">
        <v>14</v>
      </c>
    </row>
    <row r="1863" spans="1:2" ht="17" x14ac:dyDescent="0.2">
      <c r="A1863" s="18" t="s">
        <v>1886</v>
      </c>
      <c r="B1863" s="2">
        <v>14</v>
      </c>
    </row>
    <row r="1864" spans="1:2" ht="34" x14ac:dyDescent="0.2">
      <c r="A1864" s="18" t="s">
        <v>1887</v>
      </c>
      <c r="B1864" s="2">
        <v>14</v>
      </c>
    </row>
    <row r="1865" spans="1:2" ht="34" x14ac:dyDescent="0.2">
      <c r="A1865" s="18" t="s">
        <v>1888</v>
      </c>
      <c r="B1865" s="2">
        <v>14</v>
      </c>
    </row>
    <row r="1866" spans="1:2" ht="34" x14ac:dyDescent="0.2">
      <c r="A1866" s="18" t="s">
        <v>1889</v>
      </c>
      <c r="B1866" s="2">
        <v>14</v>
      </c>
    </row>
    <row r="1867" spans="1:2" ht="34" x14ac:dyDescent="0.2">
      <c r="A1867" s="18" t="s">
        <v>1890</v>
      </c>
      <c r="B1867" s="2">
        <v>14</v>
      </c>
    </row>
    <row r="1868" spans="1:2" ht="34" x14ac:dyDescent="0.2">
      <c r="A1868" s="18" t="s">
        <v>1891</v>
      </c>
      <c r="B1868" s="2">
        <v>14</v>
      </c>
    </row>
    <row r="1869" spans="1:2" ht="34" x14ac:dyDescent="0.2">
      <c r="A1869" s="18" t="s">
        <v>1892</v>
      </c>
      <c r="B1869" s="2">
        <v>14</v>
      </c>
    </row>
    <row r="1870" spans="1:2" ht="17" x14ac:dyDescent="0.2">
      <c r="A1870" s="18" t="s">
        <v>1893</v>
      </c>
      <c r="B1870" s="2">
        <v>14</v>
      </c>
    </row>
    <row r="1871" spans="1:2" ht="34" x14ac:dyDescent="0.2">
      <c r="A1871" s="18" t="s">
        <v>1894</v>
      </c>
      <c r="B1871" s="2">
        <v>14</v>
      </c>
    </row>
    <row r="1872" spans="1:2" ht="17" x14ac:dyDescent="0.2">
      <c r="A1872" s="18" t="s">
        <v>1895</v>
      </c>
      <c r="B1872" s="2">
        <v>14</v>
      </c>
    </row>
    <row r="1873" spans="1:2" ht="34" x14ac:dyDescent="0.2">
      <c r="A1873" s="18" t="s">
        <v>1896</v>
      </c>
      <c r="B1873" s="2">
        <v>14</v>
      </c>
    </row>
    <row r="1874" spans="1:2" ht="34" x14ac:dyDescent="0.2">
      <c r="A1874" s="18" t="s">
        <v>1897</v>
      </c>
      <c r="B1874" s="2">
        <v>14</v>
      </c>
    </row>
    <row r="1875" spans="1:2" ht="17" x14ac:dyDescent="0.2">
      <c r="A1875" s="18" t="s">
        <v>1898</v>
      </c>
      <c r="B1875" s="2">
        <v>14</v>
      </c>
    </row>
    <row r="1876" spans="1:2" ht="34" x14ac:dyDescent="0.2">
      <c r="A1876" s="18" t="s">
        <v>1899</v>
      </c>
      <c r="B1876" s="2">
        <v>14</v>
      </c>
    </row>
    <row r="1877" spans="1:2" ht="17" x14ac:dyDescent="0.2">
      <c r="A1877" s="18" t="s">
        <v>1900</v>
      </c>
      <c r="B1877" s="2">
        <v>14</v>
      </c>
    </row>
    <row r="1878" spans="1:2" ht="34" x14ac:dyDescent="0.2">
      <c r="A1878" s="18" t="s">
        <v>1901</v>
      </c>
      <c r="B1878" s="2">
        <v>14</v>
      </c>
    </row>
    <row r="1879" spans="1:2" ht="17" x14ac:dyDescent="0.2">
      <c r="A1879" s="18" t="s">
        <v>1902</v>
      </c>
      <c r="B1879" s="2">
        <v>14</v>
      </c>
    </row>
    <row r="1880" spans="1:2" ht="17" x14ac:dyDescent="0.2">
      <c r="A1880" s="18" t="s">
        <v>1903</v>
      </c>
      <c r="B1880" s="2">
        <v>14</v>
      </c>
    </row>
    <row r="1881" spans="1:2" ht="34" x14ac:dyDescent="0.2">
      <c r="A1881" s="18" t="s">
        <v>1904</v>
      </c>
      <c r="B1881" s="2">
        <v>14</v>
      </c>
    </row>
    <row r="1882" spans="1:2" ht="17" x14ac:dyDescent="0.2">
      <c r="A1882" s="18" t="s">
        <v>1905</v>
      </c>
      <c r="B1882" s="2">
        <v>14</v>
      </c>
    </row>
    <row r="1883" spans="1:2" ht="17" x14ac:dyDescent="0.2">
      <c r="A1883" s="18" t="s">
        <v>1906</v>
      </c>
      <c r="B1883" s="2">
        <v>14</v>
      </c>
    </row>
    <row r="1884" spans="1:2" ht="17" x14ac:dyDescent="0.2">
      <c r="A1884" s="18" t="s">
        <v>1907</v>
      </c>
      <c r="B1884" s="2">
        <v>14</v>
      </c>
    </row>
    <row r="1885" spans="1:2" ht="17" x14ac:dyDescent="0.2">
      <c r="A1885" s="18" t="s">
        <v>1908</v>
      </c>
      <c r="B1885" s="2">
        <v>14</v>
      </c>
    </row>
    <row r="1886" spans="1:2" ht="17" x14ac:dyDescent="0.2">
      <c r="A1886" s="18" t="s">
        <v>1909</v>
      </c>
      <c r="B1886" s="2">
        <v>14</v>
      </c>
    </row>
    <row r="1887" spans="1:2" ht="17" x14ac:dyDescent="0.2">
      <c r="A1887" s="18" t="s">
        <v>1910</v>
      </c>
      <c r="B1887" s="2">
        <v>14</v>
      </c>
    </row>
    <row r="1888" spans="1:2" ht="34" x14ac:dyDescent="0.2">
      <c r="A1888" s="18" t="s">
        <v>1911</v>
      </c>
      <c r="B1888" s="2">
        <v>14</v>
      </c>
    </row>
    <row r="1889" spans="1:2" ht="34" x14ac:dyDescent="0.2">
      <c r="A1889" s="18" t="s">
        <v>1912</v>
      </c>
      <c r="B1889" s="2">
        <v>14</v>
      </c>
    </row>
    <row r="1890" spans="1:2" ht="17" x14ac:dyDescent="0.2">
      <c r="A1890" s="18" t="s">
        <v>1913</v>
      </c>
      <c r="B1890" s="2">
        <v>14</v>
      </c>
    </row>
    <row r="1891" spans="1:2" ht="34" x14ac:dyDescent="0.2">
      <c r="A1891" s="18" t="s">
        <v>1914</v>
      </c>
      <c r="B1891" s="2">
        <v>14</v>
      </c>
    </row>
    <row r="1892" spans="1:2" ht="51" x14ac:dyDescent="0.2">
      <c r="A1892" s="18" t="s">
        <v>1915</v>
      </c>
      <c r="B1892" s="2">
        <v>14</v>
      </c>
    </row>
    <row r="1893" spans="1:2" ht="17" x14ac:dyDescent="0.2">
      <c r="A1893" s="18" t="s">
        <v>1916</v>
      </c>
      <c r="B1893" s="2">
        <v>14</v>
      </c>
    </row>
    <row r="1894" spans="1:2" ht="34" x14ac:dyDescent="0.2">
      <c r="A1894" s="18" t="s">
        <v>1917</v>
      </c>
      <c r="B1894" s="2">
        <v>14</v>
      </c>
    </row>
    <row r="1895" spans="1:2" ht="34" x14ac:dyDescent="0.2">
      <c r="A1895" s="18" t="s">
        <v>1918</v>
      </c>
      <c r="B1895" s="2">
        <v>14</v>
      </c>
    </row>
    <row r="1896" spans="1:2" ht="34" x14ac:dyDescent="0.2">
      <c r="A1896" s="18" t="s">
        <v>1919</v>
      </c>
      <c r="B1896" s="2">
        <v>14</v>
      </c>
    </row>
    <row r="1897" spans="1:2" ht="34" x14ac:dyDescent="0.2">
      <c r="A1897" s="18" t="s">
        <v>1920</v>
      </c>
      <c r="B1897" s="2">
        <v>14</v>
      </c>
    </row>
    <row r="1898" spans="1:2" ht="17" x14ac:dyDescent="0.2">
      <c r="A1898" s="18" t="s">
        <v>1921</v>
      </c>
      <c r="B1898" s="2">
        <v>14</v>
      </c>
    </row>
    <row r="1899" spans="1:2" ht="34" x14ac:dyDescent="0.2">
      <c r="A1899" s="18" t="s">
        <v>1922</v>
      </c>
      <c r="B1899" s="2">
        <v>14</v>
      </c>
    </row>
    <row r="1900" spans="1:2" ht="34" x14ac:dyDescent="0.2">
      <c r="A1900" s="18" t="s">
        <v>1923</v>
      </c>
      <c r="B1900" s="2">
        <v>14</v>
      </c>
    </row>
    <row r="1901" spans="1:2" ht="17" x14ac:dyDescent="0.2">
      <c r="A1901" s="18" t="s">
        <v>1924</v>
      </c>
      <c r="B1901" s="2">
        <v>14</v>
      </c>
    </row>
    <row r="1902" spans="1:2" ht="17" x14ac:dyDescent="0.2">
      <c r="A1902" s="18" t="s">
        <v>1925</v>
      </c>
      <c r="B1902" s="2">
        <v>14</v>
      </c>
    </row>
    <row r="1903" spans="1:2" ht="34" x14ac:dyDescent="0.2">
      <c r="A1903" s="18" t="s">
        <v>1926</v>
      </c>
      <c r="B1903" s="2">
        <v>14</v>
      </c>
    </row>
    <row r="1904" spans="1:2" ht="34" x14ac:dyDescent="0.2">
      <c r="A1904" s="18" t="s">
        <v>1927</v>
      </c>
      <c r="B1904" s="2">
        <v>14</v>
      </c>
    </row>
    <row r="1905" spans="1:2" ht="17" x14ac:dyDescent="0.2">
      <c r="A1905" s="18" t="s">
        <v>1928</v>
      </c>
      <c r="B1905" s="2">
        <v>14</v>
      </c>
    </row>
    <row r="1906" spans="1:2" ht="34" x14ac:dyDescent="0.2">
      <c r="A1906" s="18" t="s">
        <v>1929</v>
      </c>
      <c r="B1906" s="2">
        <v>14</v>
      </c>
    </row>
    <row r="1907" spans="1:2" ht="34" x14ac:dyDescent="0.2">
      <c r="A1907" s="18" t="s">
        <v>1930</v>
      </c>
      <c r="B1907" s="2">
        <v>14</v>
      </c>
    </row>
    <row r="1908" spans="1:2" ht="17" x14ac:dyDescent="0.2">
      <c r="A1908" s="18" t="s">
        <v>1931</v>
      </c>
      <c r="B1908" s="2">
        <v>14</v>
      </c>
    </row>
    <row r="1909" spans="1:2" ht="34" x14ac:dyDescent="0.2">
      <c r="A1909" s="18" t="s">
        <v>1932</v>
      </c>
      <c r="B1909" s="2">
        <v>14</v>
      </c>
    </row>
    <row r="1910" spans="1:2" ht="34" x14ac:dyDescent="0.2">
      <c r="A1910" s="18" t="s">
        <v>1933</v>
      </c>
      <c r="B1910" s="2">
        <v>14</v>
      </c>
    </row>
    <row r="1911" spans="1:2" ht="34" x14ac:dyDescent="0.2">
      <c r="A1911" s="18" t="s">
        <v>1934</v>
      </c>
      <c r="B1911" s="2">
        <v>14</v>
      </c>
    </row>
    <row r="1912" spans="1:2" ht="17" x14ac:dyDescent="0.2">
      <c r="A1912" s="18" t="s">
        <v>1935</v>
      </c>
      <c r="B1912" s="2">
        <v>14</v>
      </c>
    </row>
    <row r="1913" spans="1:2" ht="34" x14ac:dyDescent="0.2">
      <c r="A1913" s="18" t="s">
        <v>1936</v>
      </c>
      <c r="B1913" s="2">
        <v>14</v>
      </c>
    </row>
    <row r="1914" spans="1:2" ht="34" x14ac:dyDescent="0.2">
      <c r="A1914" s="18" t="s">
        <v>1937</v>
      </c>
      <c r="B1914" s="2">
        <v>14</v>
      </c>
    </row>
    <row r="1915" spans="1:2" ht="17" x14ac:dyDescent="0.2">
      <c r="A1915" s="18" t="s">
        <v>1938</v>
      </c>
      <c r="B1915" s="2">
        <v>14</v>
      </c>
    </row>
    <row r="1916" spans="1:2" ht="17" x14ac:dyDescent="0.2">
      <c r="A1916" s="18" t="s">
        <v>1939</v>
      </c>
      <c r="B1916" s="2">
        <v>14</v>
      </c>
    </row>
    <row r="1917" spans="1:2" ht="17" x14ac:dyDescent="0.2">
      <c r="A1917" s="18" t="s">
        <v>1940</v>
      </c>
      <c r="B1917" s="2">
        <v>14</v>
      </c>
    </row>
    <row r="1918" spans="1:2" ht="17" x14ac:dyDescent="0.2">
      <c r="A1918" s="18" t="s">
        <v>1941</v>
      </c>
      <c r="B1918" s="2">
        <v>14</v>
      </c>
    </row>
    <row r="1919" spans="1:2" ht="34" x14ac:dyDescent="0.2">
      <c r="A1919" s="18" t="s">
        <v>1942</v>
      </c>
      <c r="B1919" s="2">
        <v>14</v>
      </c>
    </row>
    <row r="1920" spans="1:2" ht="34" x14ac:dyDescent="0.2">
      <c r="A1920" s="18" t="s">
        <v>1943</v>
      </c>
      <c r="B1920" s="2">
        <v>14</v>
      </c>
    </row>
    <row r="1921" spans="1:2" ht="34" x14ac:dyDescent="0.2">
      <c r="A1921" s="18" t="s">
        <v>1944</v>
      </c>
      <c r="B1921" s="2">
        <v>14</v>
      </c>
    </row>
    <row r="1922" spans="1:2" ht="17" x14ac:dyDescent="0.2">
      <c r="A1922" s="18" t="s">
        <v>1945</v>
      </c>
      <c r="B1922" s="2">
        <v>14</v>
      </c>
    </row>
    <row r="1923" spans="1:2" ht="34" x14ac:dyDescent="0.2">
      <c r="A1923" s="18" t="s">
        <v>1946</v>
      </c>
      <c r="B1923" s="2">
        <v>14</v>
      </c>
    </row>
    <row r="1924" spans="1:2" ht="34" x14ac:dyDescent="0.2">
      <c r="A1924" s="18" t="s">
        <v>1947</v>
      </c>
      <c r="B1924" s="2">
        <v>14</v>
      </c>
    </row>
    <row r="1925" spans="1:2" ht="17" x14ac:dyDescent="0.2">
      <c r="A1925" s="18" t="s">
        <v>1948</v>
      </c>
      <c r="B1925" s="2">
        <v>14</v>
      </c>
    </row>
    <row r="1926" spans="1:2" ht="17" x14ac:dyDescent="0.2">
      <c r="A1926" s="18" t="s">
        <v>1949</v>
      </c>
      <c r="B1926" s="2">
        <v>14</v>
      </c>
    </row>
    <row r="1927" spans="1:2" ht="34" x14ac:dyDescent="0.2">
      <c r="A1927" s="18" t="s">
        <v>1950</v>
      </c>
      <c r="B1927" s="2">
        <v>14</v>
      </c>
    </row>
    <row r="1928" spans="1:2" ht="17" x14ac:dyDescent="0.2">
      <c r="A1928" s="18" t="s">
        <v>1951</v>
      </c>
      <c r="B1928" s="2">
        <v>14</v>
      </c>
    </row>
    <row r="1929" spans="1:2" ht="17" x14ac:dyDescent="0.2">
      <c r="A1929" s="18" t="s">
        <v>1952</v>
      </c>
      <c r="B1929" s="2">
        <v>14</v>
      </c>
    </row>
    <row r="1930" spans="1:2" ht="17" x14ac:dyDescent="0.2">
      <c r="A1930" s="18" t="s">
        <v>1953</v>
      </c>
      <c r="B1930" s="2">
        <v>14</v>
      </c>
    </row>
    <row r="1931" spans="1:2" ht="34" x14ac:dyDescent="0.2">
      <c r="A1931" s="18" t="s">
        <v>1954</v>
      </c>
      <c r="B1931" s="2">
        <v>14</v>
      </c>
    </row>
    <row r="1932" spans="1:2" ht="34" x14ac:dyDescent="0.2">
      <c r="A1932" s="18" t="s">
        <v>1955</v>
      </c>
      <c r="B1932" s="2">
        <v>14</v>
      </c>
    </row>
    <row r="1933" spans="1:2" ht="34" x14ac:dyDescent="0.2">
      <c r="A1933" s="18" t="s">
        <v>1956</v>
      </c>
      <c r="B1933" s="2">
        <v>14</v>
      </c>
    </row>
    <row r="1934" spans="1:2" ht="34" x14ac:dyDescent="0.2">
      <c r="A1934" s="18" t="s">
        <v>1957</v>
      </c>
      <c r="B1934" s="2">
        <v>14</v>
      </c>
    </row>
    <row r="1935" spans="1:2" ht="34" x14ac:dyDescent="0.2">
      <c r="A1935" s="18" t="s">
        <v>1958</v>
      </c>
      <c r="B1935" s="2">
        <v>14</v>
      </c>
    </row>
    <row r="1936" spans="1:2" ht="34" x14ac:dyDescent="0.2">
      <c r="A1936" s="18" t="s">
        <v>1959</v>
      </c>
      <c r="B1936" s="2">
        <v>14</v>
      </c>
    </row>
    <row r="1937" spans="1:2" ht="34" x14ac:dyDescent="0.2">
      <c r="A1937" s="18" t="s">
        <v>1960</v>
      </c>
      <c r="B1937" s="2">
        <v>14</v>
      </c>
    </row>
    <row r="1938" spans="1:2" ht="17" x14ac:dyDescent="0.2">
      <c r="A1938" s="18" t="s">
        <v>1961</v>
      </c>
      <c r="B1938" s="2">
        <v>14</v>
      </c>
    </row>
    <row r="1939" spans="1:2" ht="17" x14ac:dyDescent="0.2">
      <c r="A1939" s="18" t="s">
        <v>1962</v>
      </c>
      <c r="B1939" s="2">
        <v>14</v>
      </c>
    </row>
    <row r="1940" spans="1:2" ht="34" x14ac:dyDescent="0.2">
      <c r="A1940" s="18" t="s">
        <v>1963</v>
      </c>
      <c r="B1940" s="2">
        <v>14</v>
      </c>
    </row>
    <row r="1941" spans="1:2" ht="17" x14ac:dyDescent="0.2">
      <c r="A1941" s="18" t="s">
        <v>1964</v>
      </c>
      <c r="B1941" s="2">
        <v>13</v>
      </c>
    </row>
    <row r="1942" spans="1:2" ht="17" x14ac:dyDescent="0.2">
      <c r="A1942" s="18" t="s">
        <v>1965</v>
      </c>
      <c r="B1942" s="2">
        <v>13</v>
      </c>
    </row>
    <row r="1943" spans="1:2" ht="34" x14ac:dyDescent="0.2">
      <c r="A1943" s="18" t="s">
        <v>1966</v>
      </c>
      <c r="B1943" s="2">
        <v>13</v>
      </c>
    </row>
    <row r="1944" spans="1:2" ht="17" x14ac:dyDescent="0.2">
      <c r="A1944" s="18" t="s">
        <v>1967</v>
      </c>
      <c r="B1944" s="2">
        <v>13</v>
      </c>
    </row>
    <row r="1945" spans="1:2" ht="17" x14ac:dyDescent="0.2">
      <c r="A1945" s="18" t="s">
        <v>1968</v>
      </c>
      <c r="B1945" s="2">
        <v>13</v>
      </c>
    </row>
    <row r="1946" spans="1:2" ht="17" x14ac:dyDescent="0.2">
      <c r="A1946" s="18" t="s">
        <v>1969</v>
      </c>
      <c r="B1946" s="2">
        <v>13</v>
      </c>
    </row>
    <row r="1947" spans="1:2" ht="34" x14ac:dyDescent="0.2">
      <c r="A1947" s="18" t="s">
        <v>1970</v>
      </c>
      <c r="B1947" s="2">
        <v>13</v>
      </c>
    </row>
    <row r="1948" spans="1:2" ht="17" x14ac:dyDescent="0.2">
      <c r="A1948" s="18" t="s">
        <v>1971</v>
      </c>
      <c r="B1948" s="2">
        <v>13</v>
      </c>
    </row>
    <row r="1949" spans="1:2" ht="17" x14ac:dyDescent="0.2">
      <c r="A1949" s="18" t="s">
        <v>1972</v>
      </c>
      <c r="B1949" s="2">
        <v>13</v>
      </c>
    </row>
    <row r="1950" spans="1:2" ht="34" x14ac:dyDescent="0.2">
      <c r="A1950" s="18" t="s">
        <v>1973</v>
      </c>
      <c r="B1950" s="2">
        <v>13</v>
      </c>
    </row>
    <row r="1951" spans="1:2" ht="17" x14ac:dyDescent="0.2">
      <c r="A1951" s="18" t="s">
        <v>1974</v>
      </c>
      <c r="B1951" s="2">
        <v>13</v>
      </c>
    </row>
    <row r="1952" spans="1:2" ht="17" x14ac:dyDescent="0.2">
      <c r="A1952" s="18" t="s">
        <v>1975</v>
      </c>
      <c r="B1952" s="2">
        <v>13</v>
      </c>
    </row>
    <row r="1953" spans="1:2" ht="17" x14ac:dyDescent="0.2">
      <c r="A1953" s="18" t="s">
        <v>1976</v>
      </c>
      <c r="B1953" s="2">
        <v>13</v>
      </c>
    </row>
    <row r="1954" spans="1:2" ht="17" x14ac:dyDescent="0.2">
      <c r="A1954" s="18" t="s">
        <v>1977</v>
      </c>
      <c r="B1954" s="2">
        <v>13</v>
      </c>
    </row>
    <row r="1955" spans="1:2" ht="17" x14ac:dyDescent="0.2">
      <c r="A1955" s="18" t="s">
        <v>1978</v>
      </c>
      <c r="B1955" s="2">
        <v>13</v>
      </c>
    </row>
    <row r="1956" spans="1:2" ht="34" x14ac:dyDescent="0.2">
      <c r="A1956" s="18" t="s">
        <v>1979</v>
      </c>
      <c r="B1956" s="2">
        <v>13</v>
      </c>
    </row>
    <row r="1957" spans="1:2" ht="34" x14ac:dyDescent="0.2">
      <c r="A1957" s="18" t="s">
        <v>1980</v>
      </c>
      <c r="B1957" s="2">
        <v>13</v>
      </c>
    </row>
    <row r="1958" spans="1:2" ht="17" x14ac:dyDescent="0.2">
      <c r="A1958" s="18" t="s">
        <v>1981</v>
      </c>
      <c r="B1958" s="2">
        <v>13</v>
      </c>
    </row>
    <row r="1959" spans="1:2" ht="34" x14ac:dyDescent="0.2">
      <c r="A1959" s="18" t="s">
        <v>1982</v>
      </c>
      <c r="B1959" s="2">
        <v>13</v>
      </c>
    </row>
    <row r="1960" spans="1:2" ht="34" x14ac:dyDescent="0.2">
      <c r="A1960" s="18" t="s">
        <v>1983</v>
      </c>
      <c r="B1960" s="2">
        <v>13</v>
      </c>
    </row>
    <row r="1961" spans="1:2" ht="34" x14ac:dyDescent="0.2">
      <c r="A1961" s="18" t="s">
        <v>1984</v>
      </c>
      <c r="B1961" s="2">
        <v>13</v>
      </c>
    </row>
    <row r="1962" spans="1:2" ht="17" x14ac:dyDescent="0.2">
      <c r="A1962" s="18" t="s">
        <v>1985</v>
      </c>
      <c r="B1962" s="2">
        <v>13</v>
      </c>
    </row>
    <row r="1963" spans="1:2" ht="17" x14ac:dyDescent="0.2">
      <c r="A1963" s="18" t="s">
        <v>1986</v>
      </c>
      <c r="B1963" s="2">
        <v>13</v>
      </c>
    </row>
    <row r="1964" spans="1:2" ht="17" x14ac:dyDescent="0.2">
      <c r="A1964" s="18" t="s">
        <v>1987</v>
      </c>
      <c r="B1964" s="2">
        <v>13</v>
      </c>
    </row>
    <row r="1965" spans="1:2" ht="34" x14ac:dyDescent="0.2">
      <c r="A1965" s="18" t="s">
        <v>1988</v>
      </c>
      <c r="B1965" s="2">
        <v>13</v>
      </c>
    </row>
    <row r="1966" spans="1:2" ht="17" x14ac:dyDescent="0.2">
      <c r="A1966" s="18" t="s">
        <v>1989</v>
      </c>
      <c r="B1966" s="2">
        <v>13</v>
      </c>
    </row>
    <row r="1967" spans="1:2" ht="17" x14ac:dyDescent="0.2">
      <c r="A1967" s="18" t="s">
        <v>1990</v>
      </c>
      <c r="B1967" s="2">
        <v>13</v>
      </c>
    </row>
    <row r="1968" spans="1:2" ht="17" x14ac:dyDescent="0.2">
      <c r="A1968" s="18" t="s">
        <v>1991</v>
      </c>
      <c r="B1968" s="2">
        <v>13</v>
      </c>
    </row>
    <row r="1969" spans="1:2" ht="17" x14ac:dyDescent="0.2">
      <c r="A1969" s="18" t="s">
        <v>1992</v>
      </c>
      <c r="B1969" s="2">
        <v>13</v>
      </c>
    </row>
    <row r="1970" spans="1:2" ht="34" x14ac:dyDescent="0.2">
      <c r="A1970" s="18" t="s">
        <v>1993</v>
      </c>
      <c r="B1970" s="2">
        <v>13</v>
      </c>
    </row>
    <row r="1971" spans="1:2" ht="34" x14ac:dyDescent="0.2">
      <c r="A1971" s="18" t="s">
        <v>1994</v>
      </c>
      <c r="B1971" s="2">
        <v>13</v>
      </c>
    </row>
    <row r="1972" spans="1:2" ht="34" x14ac:dyDescent="0.2">
      <c r="A1972" s="18" t="s">
        <v>1995</v>
      </c>
      <c r="B1972" s="2">
        <v>13</v>
      </c>
    </row>
    <row r="1973" spans="1:2" ht="34" x14ac:dyDescent="0.2">
      <c r="A1973" s="18" t="s">
        <v>1996</v>
      </c>
      <c r="B1973" s="2">
        <v>13</v>
      </c>
    </row>
    <row r="1974" spans="1:2" ht="34" x14ac:dyDescent="0.2">
      <c r="A1974" s="18" t="s">
        <v>1997</v>
      </c>
      <c r="B1974" s="2">
        <v>13</v>
      </c>
    </row>
    <row r="1975" spans="1:2" ht="34" x14ac:dyDescent="0.2">
      <c r="A1975" s="18" t="s">
        <v>1998</v>
      </c>
      <c r="B1975" s="2">
        <v>13</v>
      </c>
    </row>
    <row r="1976" spans="1:2" ht="17" x14ac:dyDescent="0.2">
      <c r="A1976" s="18" t="s">
        <v>1999</v>
      </c>
      <c r="B1976" s="2">
        <v>13</v>
      </c>
    </row>
    <row r="1977" spans="1:2" ht="34" x14ac:dyDescent="0.2">
      <c r="A1977" s="18" t="s">
        <v>2000</v>
      </c>
      <c r="B1977" s="2">
        <v>13</v>
      </c>
    </row>
    <row r="1978" spans="1:2" ht="34" x14ac:dyDescent="0.2">
      <c r="A1978" s="18" t="s">
        <v>2001</v>
      </c>
      <c r="B1978" s="2">
        <v>13</v>
      </c>
    </row>
    <row r="1979" spans="1:2" ht="34" x14ac:dyDescent="0.2">
      <c r="A1979" s="18" t="s">
        <v>2002</v>
      </c>
      <c r="B1979" s="2">
        <v>13</v>
      </c>
    </row>
    <row r="1980" spans="1:2" ht="34" x14ac:dyDescent="0.2">
      <c r="A1980" s="18" t="s">
        <v>2003</v>
      </c>
      <c r="B1980" s="2">
        <v>13</v>
      </c>
    </row>
    <row r="1981" spans="1:2" ht="34" x14ac:dyDescent="0.2">
      <c r="A1981" s="18" t="s">
        <v>2004</v>
      </c>
      <c r="B1981" s="2">
        <v>13</v>
      </c>
    </row>
    <row r="1982" spans="1:2" ht="34" x14ac:dyDescent="0.2">
      <c r="A1982" s="18" t="s">
        <v>2005</v>
      </c>
      <c r="B1982" s="2">
        <v>13</v>
      </c>
    </row>
    <row r="1983" spans="1:2" ht="34" x14ac:dyDescent="0.2">
      <c r="A1983" s="18" t="s">
        <v>2006</v>
      </c>
      <c r="B1983" s="2">
        <v>13</v>
      </c>
    </row>
    <row r="1984" spans="1:2" ht="34" x14ac:dyDescent="0.2">
      <c r="A1984" s="18" t="s">
        <v>2007</v>
      </c>
      <c r="B1984" s="2">
        <v>13</v>
      </c>
    </row>
    <row r="1985" spans="1:2" ht="34" x14ac:dyDescent="0.2">
      <c r="A1985" s="18" t="s">
        <v>2008</v>
      </c>
      <c r="B1985" s="2">
        <v>13</v>
      </c>
    </row>
    <row r="1986" spans="1:2" ht="34" x14ac:dyDescent="0.2">
      <c r="A1986" s="18" t="s">
        <v>2009</v>
      </c>
      <c r="B1986" s="2">
        <v>13</v>
      </c>
    </row>
    <row r="1987" spans="1:2" ht="34" x14ac:dyDescent="0.2">
      <c r="A1987" s="18" t="s">
        <v>2010</v>
      </c>
      <c r="B1987" s="2">
        <v>13</v>
      </c>
    </row>
    <row r="1988" spans="1:2" ht="17" x14ac:dyDescent="0.2">
      <c r="A1988" s="18" t="s">
        <v>2011</v>
      </c>
      <c r="B1988" s="2">
        <v>13</v>
      </c>
    </row>
    <row r="1989" spans="1:2" ht="34" x14ac:dyDescent="0.2">
      <c r="A1989" s="18" t="s">
        <v>2012</v>
      </c>
      <c r="B1989" s="2">
        <v>13</v>
      </c>
    </row>
    <row r="1990" spans="1:2" ht="34" x14ac:dyDescent="0.2">
      <c r="A1990" s="18" t="s">
        <v>2013</v>
      </c>
      <c r="B1990" s="2">
        <v>13</v>
      </c>
    </row>
    <row r="1991" spans="1:2" ht="34" x14ac:dyDescent="0.2">
      <c r="A1991" s="18" t="s">
        <v>2014</v>
      </c>
      <c r="B1991" s="2">
        <v>13</v>
      </c>
    </row>
    <row r="1992" spans="1:2" ht="34" x14ac:dyDescent="0.2">
      <c r="A1992" s="18" t="s">
        <v>2015</v>
      </c>
      <c r="B1992" s="2">
        <v>13</v>
      </c>
    </row>
    <row r="1993" spans="1:2" ht="34" x14ac:dyDescent="0.2">
      <c r="A1993" s="18" t="s">
        <v>2016</v>
      </c>
      <c r="B1993" s="2">
        <v>13</v>
      </c>
    </row>
    <row r="1994" spans="1:2" ht="17" x14ac:dyDescent="0.2">
      <c r="A1994" s="18" t="s">
        <v>2017</v>
      </c>
      <c r="B1994" s="2">
        <v>13</v>
      </c>
    </row>
    <row r="1995" spans="1:2" ht="34" x14ac:dyDescent="0.2">
      <c r="A1995" s="18" t="s">
        <v>2018</v>
      </c>
      <c r="B1995" s="2">
        <v>13</v>
      </c>
    </row>
    <row r="1996" spans="1:2" ht="17" x14ac:dyDescent="0.2">
      <c r="A1996" s="18" t="s">
        <v>2019</v>
      </c>
      <c r="B1996" s="2">
        <v>13</v>
      </c>
    </row>
    <row r="1997" spans="1:2" ht="34" x14ac:dyDescent="0.2">
      <c r="A1997" s="18" t="s">
        <v>2020</v>
      </c>
      <c r="B1997" s="2">
        <v>13</v>
      </c>
    </row>
    <row r="1998" spans="1:2" ht="17" x14ac:dyDescent="0.2">
      <c r="A1998" s="18" t="s">
        <v>2021</v>
      </c>
      <c r="B1998" s="2">
        <v>13</v>
      </c>
    </row>
    <row r="1999" spans="1:2" ht="17" x14ac:dyDescent="0.2">
      <c r="A1999" s="18" t="s">
        <v>2022</v>
      </c>
      <c r="B1999" s="2">
        <v>13</v>
      </c>
    </row>
    <row r="2000" spans="1:2" ht="34" x14ac:dyDescent="0.2">
      <c r="A2000" s="18" t="s">
        <v>2023</v>
      </c>
      <c r="B2000" s="2">
        <v>13</v>
      </c>
    </row>
    <row r="2001" spans="1:2" ht="34" x14ac:dyDescent="0.2">
      <c r="A2001" s="18" t="s">
        <v>2024</v>
      </c>
      <c r="B2001" s="2">
        <v>13</v>
      </c>
    </row>
    <row r="2002" spans="1:2" ht="34" x14ac:dyDescent="0.2">
      <c r="A2002" s="18" t="s">
        <v>2025</v>
      </c>
      <c r="B2002" s="2">
        <v>13</v>
      </c>
    </row>
    <row r="2003" spans="1:2" ht="17" x14ac:dyDescent="0.2">
      <c r="A2003" s="18" t="s">
        <v>2026</v>
      </c>
      <c r="B2003" s="2">
        <v>13</v>
      </c>
    </row>
    <row r="2004" spans="1:2" ht="17" x14ac:dyDescent="0.2">
      <c r="A2004" s="18" t="s">
        <v>2027</v>
      </c>
      <c r="B2004" s="2">
        <v>13</v>
      </c>
    </row>
    <row r="2005" spans="1:2" ht="17" x14ac:dyDescent="0.2">
      <c r="A2005" s="18" t="s">
        <v>2028</v>
      </c>
      <c r="B2005" s="2">
        <v>13</v>
      </c>
    </row>
    <row r="2006" spans="1:2" ht="17" x14ac:dyDescent="0.2">
      <c r="A2006" s="18" t="s">
        <v>2029</v>
      </c>
      <c r="B2006" s="2">
        <v>13</v>
      </c>
    </row>
    <row r="2007" spans="1:2" ht="34" x14ac:dyDescent="0.2">
      <c r="A2007" s="18" t="s">
        <v>2030</v>
      </c>
      <c r="B2007" s="2">
        <v>13</v>
      </c>
    </row>
    <row r="2008" spans="1:2" ht="34" x14ac:dyDescent="0.2">
      <c r="A2008" s="18" t="s">
        <v>2031</v>
      </c>
      <c r="B2008" s="2">
        <v>13</v>
      </c>
    </row>
    <row r="2009" spans="1:2" ht="17" x14ac:dyDescent="0.2">
      <c r="A2009" s="18" t="s">
        <v>2032</v>
      </c>
      <c r="B2009" s="2">
        <v>13</v>
      </c>
    </row>
    <row r="2010" spans="1:2" ht="17" x14ac:dyDescent="0.2">
      <c r="A2010" s="18" t="s">
        <v>2033</v>
      </c>
      <c r="B2010" s="2">
        <v>13</v>
      </c>
    </row>
    <row r="2011" spans="1:2" ht="17" x14ac:dyDescent="0.2">
      <c r="A2011" s="18" t="s">
        <v>2034</v>
      </c>
      <c r="B2011" s="2">
        <v>13</v>
      </c>
    </row>
    <row r="2012" spans="1:2" ht="34" x14ac:dyDescent="0.2">
      <c r="A2012" s="18" t="s">
        <v>2035</v>
      </c>
      <c r="B2012" s="2">
        <v>13</v>
      </c>
    </row>
    <row r="2013" spans="1:2" ht="34" x14ac:dyDescent="0.2">
      <c r="A2013" s="18" t="s">
        <v>2036</v>
      </c>
      <c r="B2013" s="2">
        <v>13</v>
      </c>
    </row>
    <row r="2014" spans="1:2" ht="17" x14ac:dyDescent="0.2">
      <c r="A2014" s="18" t="s">
        <v>2037</v>
      </c>
      <c r="B2014" s="2">
        <v>13</v>
      </c>
    </row>
    <row r="2015" spans="1:2" ht="34" x14ac:dyDescent="0.2">
      <c r="A2015" s="18" t="s">
        <v>2038</v>
      </c>
      <c r="B2015" s="2">
        <v>13</v>
      </c>
    </row>
    <row r="2016" spans="1:2" ht="34" x14ac:dyDescent="0.2">
      <c r="A2016" s="18" t="s">
        <v>2039</v>
      </c>
      <c r="B2016" s="2">
        <v>13</v>
      </c>
    </row>
    <row r="2017" spans="1:2" ht="17" x14ac:dyDescent="0.2">
      <c r="A2017" s="18" t="s">
        <v>2040</v>
      </c>
      <c r="B2017" s="2">
        <v>13</v>
      </c>
    </row>
    <row r="2018" spans="1:2" ht="17" x14ac:dyDescent="0.2">
      <c r="A2018" s="18" t="s">
        <v>2041</v>
      </c>
      <c r="B2018" s="2">
        <v>13</v>
      </c>
    </row>
    <row r="2019" spans="1:2" ht="34" x14ac:dyDescent="0.2">
      <c r="A2019" s="18" t="s">
        <v>2042</v>
      </c>
      <c r="B2019" s="2">
        <v>13</v>
      </c>
    </row>
    <row r="2020" spans="1:2" ht="34" x14ac:dyDescent="0.2">
      <c r="A2020" s="18" t="s">
        <v>2043</v>
      </c>
      <c r="B2020" s="2">
        <v>13</v>
      </c>
    </row>
    <row r="2021" spans="1:2" ht="17" x14ac:dyDescent="0.2">
      <c r="A2021" s="18" t="s">
        <v>2044</v>
      </c>
      <c r="B2021" s="2">
        <v>13</v>
      </c>
    </row>
    <row r="2022" spans="1:2" ht="34" x14ac:dyDescent="0.2">
      <c r="A2022" s="18" t="s">
        <v>2045</v>
      </c>
      <c r="B2022" s="2">
        <v>13</v>
      </c>
    </row>
    <row r="2023" spans="1:2" ht="34" x14ac:dyDescent="0.2">
      <c r="A2023" s="18" t="s">
        <v>2046</v>
      </c>
      <c r="B2023" s="2">
        <v>12</v>
      </c>
    </row>
    <row r="2024" spans="1:2" ht="17" x14ac:dyDescent="0.2">
      <c r="A2024" s="18" t="s">
        <v>2047</v>
      </c>
      <c r="B2024" s="2">
        <v>12</v>
      </c>
    </row>
    <row r="2025" spans="1:2" ht="17" x14ac:dyDescent="0.2">
      <c r="A2025" s="18" t="s">
        <v>2048</v>
      </c>
      <c r="B2025" s="2">
        <v>12</v>
      </c>
    </row>
    <row r="2026" spans="1:2" ht="34" x14ac:dyDescent="0.2">
      <c r="A2026" s="18" t="s">
        <v>2049</v>
      </c>
      <c r="B2026" s="2">
        <v>12</v>
      </c>
    </row>
    <row r="2027" spans="1:2" ht="34" x14ac:dyDescent="0.2">
      <c r="A2027" s="18" t="s">
        <v>2050</v>
      </c>
      <c r="B2027" s="2">
        <v>12</v>
      </c>
    </row>
    <row r="2028" spans="1:2" ht="34" x14ac:dyDescent="0.2">
      <c r="A2028" s="18" t="s">
        <v>2051</v>
      </c>
      <c r="B2028" s="2">
        <v>12</v>
      </c>
    </row>
    <row r="2029" spans="1:2" ht="34" x14ac:dyDescent="0.2">
      <c r="A2029" s="18" t="s">
        <v>2052</v>
      </c>
      <c r="B2029" s="2">
        <v>12</v>
      </c>
    </row>
    <row r="2030" spans="1:2" ht="34" x14ac:dyDescent="0.2">
      <c r="A2030" s="18" t="s">
        <v>2053</v>
      </c>
      <c r="B2030" s="2">
        <v>12</v>
      </c>
    </row>
    <row r="2031" spans="1:2" ht="17" x14ac:dyDescent="0.2">
      <c r="A2031" s="18" t="s">
        <v>2054</v>
      </c>
      <c r="B2031" s="2">
        <v>12</v>
      </c>
    </row>
    <row r="2032" spans="1:2" ht="17" x14ac:dyDescent="0.2">
      <c r="A2032" s="18" t="s">
        <v>2055</v>
      </c>
      <c r="B2032" s="2">
        <v>12</v>
      </c>
    </row>
    <row r="2033" spans="1:2" ht="17" x14ac:dyDescent="0.2">
      <c r="A2033" s="18" t="s">
        <v>2056</v>
      </c>
      <c r="B2033" s="2">
        <v>12</v>
      </c>
    </row>
    <row r="2034" spans="1:2" ht="34" x14ac:dyDescent="0.2">
      <c r="A2034" s="18" t="s">
        <v>2057</v>
      </c>
      <c r="B2034" s="2">
        <v>12</v>
      </c>
    </row>
    <row r="2035" spans="1:2" ht="34" x14ac:dyDescent="0.2">
      <c r="A2035" s="18" t="s">
        <v>2058</v>
      </c>
      <c r="B2035" s="2">
        <v>12</v>
      </c>
    </row>
    <row r="2036" spans="1:2" ht="17" x14ac:dyDescent="0.2">
      <c r="A2036" s="18" t="s">
        <v>2059</v>
      </c>
      <c r="B2036" s="2">
        <v>12</v>
      </c>
    </row>
    <row r="2037" spans="1:2" ht="34" x14ac:dyDescent="0.2">
      <c r="A2037" s="18" t="s">
        <v>2060</v>
      </c>
      <c r="B2037" s="2">
        <v>12</v>
      </c>
    </row>
    <row r="2038" spans="1:2" ht="17" x14ac:dyDescent="0.2">
      <c r="A2038" s="18" t="s">
        <v>2061</v>
      </c>
      <c r="B2038" s="2">
        <v>12</v>
      </c>
    </row>
    <row r="2039" spans="1:2" ht="34" x14ac:dyDescent="0.2">
      <c r="A2039" s="18" t="s">
        <v>2062</v>
      </c>
      <c r="B2039" s="2">
        <v>12</v>
      </c>
    </row>
    <row r="2040" spans="1:2" ht="17" x14ac:dyDescent="0.2">
      <c r="A2040" s="18" t="s">
        <v>2063</v>
      </c>
      <c r="B2040" s="2">
        <v>12</v>
      </c>
    </row>
    <row r="2041" spans="1:2" ht="17" x14ac:dyDescent="0.2">
      <c r="A2041" s="18" t="s">
        <v>2064</v>
      </c>
      <c r="B2041" s="2">
        <v>12</v>
      </c>
    </row>
    <row r="2042" spans="1:2" ht="34" x14ac:dyDescent="0.2">
      <c r="A2042" s="18" t="s">
        <v>2065</v>
      </c>
      <c r="B2042" s="2">
        <v>12</v>
      </c>
    </row>
    <row r="2043" spans="1:2" ht="17" x14ac:dyDescent="0.2">
      <c r="A2043" s="18" t="s">
        <v>2066</v>
      </c>
      <c r="B2043" s="2">
        <v>12</v>
      </c>
    </row>
    <row r="2044" spans="1:2" ht="17" x14ac:dyDescent="0.2">
      <c r="A2044" s="18" t="s">
        <v>2067</v>
      </c>
      <c r="B2044" s="2">
        <v>12</v>
      </c>
    </row>
    <row r="2045" spans="1:2" ht="17" x14ac:dyDescent="0.2">
      <c r="A2045" s="18" t="s">
        <v>2068</v>
      </c>
      <c r="B2045" s="2">
        <v>12</v>
      </c>
    </row>
    <row r="2046" spans="1:2" ht="34" x14ac:dyDescent="0.2">
      <c r="A2046" s="18" t="s">
        <v>2069</v>
      </c>
      <c r="B2046" s="2">
        <v>12</v>
      </c>
    </row>
    <row r="2047" spans="1:2" ht="34" x14ac:dyDescent="0.2">
      <c r="A2047" s="18" t="s">
        <v>2070</v>
      </c>
      <c r="B2047" s="2">
        <v>12</v>
      </c>
    </row>
    <row r="2048" spans="1:2" ht="34" x14ac:dyDescent="0.2">
      <c r="A2048" s="18" t="s">
        <v>2071</v>
      </c>
      <c r="B2048" s="2">
        <v>12</v>
      </c>
    </row>
    <row r="2049" spans="1:2" ht="17" x14ac:dyDescent="0.2">
      <c r="A2049" s="18" t="s">
        <v>2072</v>
      </c>
      <c r="B2049" s="2">
        <v>12</v>
      </c>
    </row>
    <row r="2050" spans="1:2" ht="34" x14ac:dyDescent="0.2">
      <c r="A2050" s="18" t="s">
        <v>2073</v>
      </c>
      <c r="B2050" s="2">
        <v>12</v>
      </c>
    </row>
    <row r="2051" spans="1:2" ht="17" x14ac:dyDescent="0.2">
      <c r="A2051" s="18" t="s">
        <v>2074</v>
      </c>
      <c r="B2051" s="2">
        <v>12</v>
      </c>
    </row>
    <row r="2052" spans="1:2" ht="17" x14ac:dyDescent="0.2">
      <c r="A2052" s="18" t="s">
        <v>2075</v>
      </c>
      <c r="B2052" s="2">
        <v>12</v>
      </c>
    </row>
    <row r="2053" spans="1:2" ht="34" x14ac:dyDescent="0.2">
      <c r="A2053" s="18" t="s">
        <v>2076</v>
      </c>
      <c r="B2053" s="2">
        <v>12</v>
      </c>
    </row>
    <row r="2054" spans="1:2" ht="34" x14ac:dyDescent="0.2">
      <c r="A2054" s="18" t="s">
        <v>2077</v>
      </c>
      <c r="B2054" s="2">
        <v>12</v>
      </c>
    </row>
    <row r="2055" spans="1:2" ht="17" x14ac:dyDescent="0.2">
      <c r="A2055" s="18" t="s">
        <v>2078</v>
      </c>
      <c r="B2055" s="2">
        <v>12</v>
      </c>
    </row>
    <row r="2056" spans="1:2" ht="34" x14ac:dyDescent="0.2">
      <c r="A2056" s="18" t="s">
        <v>2079</v>
      </c>
      <c r="B2056" s="2">
        <v>12</v>
      </c>
    </row>
    <row r="2057" spans="1:2" ht="34" x14ac:dyDescent="0.2">
      <c r="A2057" s="18" t="s">
        <v>2080</v>
      </c>
      <c r="B2057" s="2">
        <v>12</v>
      </c>
    </row>
    <row r="2058" spans="1:2" ht="34" x14ac:dyDescent="0.2">
      <c r="A2058" s="18" t="s">
        <v>2081</v>
      </c>
      <c r="B2058" s="2">
        <v>12</v>
      </c>
    </row>
    <row r="2059" spans="1:2" ht="34" x14ac:dyDescent="0.2">
      <c r="A2059" s="18" t="s">
        <v>2082</v>
      </c>
      <c r="B2059" s="2">
        <v>12</v>
      </c>
    </row>
    <row r="2060" spans="1:2" ht="34" x14ac:dyDescent="0.2">
      <c r="A2060" s="18" t="s">
        <v>2083</v>
      </c>
      <c r="B2060" s="2">
        <v>12</v>
      </c>
    </row>
    <row r="2061" spans="1:2" ht="17" x14ac:dyDescent="0.2">
      <c r="A2061" s="18" t="s">
        <v>2084</v>
      </c>
      <c r="B2061" s="2">
        <v>12</v>
      </c>
    </row>
    <row r="2062" spans="1:2" ht="17" x14ac:dyDescent="0.2">
      <c r="A2062" s="18" t="s">
        <v>2085</v>
      </c>
      <c r="B2062" s="2">
        <v>12</v>
      </c>
    </row>
    <row r="2063" spans="1:2" ht="34" x14ac:dyDescent="0.2">
      <c r="A2063" s="18" t="s">
        <v>2086</v>
      </c>
      <c r="B2063" s="2">
        <v>12</v>
      </c>
    </row>
    <row r="2064" spans="1:2" ht="34" x14ac:dyDescent="0.2">
      <c r="A2064" s="18" t="s">
        <v>2087</v>
      </c>
      <c r="B2064" s="2">
        <v>12</v>
      </c>
    </row>
    <row r="2065" spans="1:2" ht="17" x14ac:dyDescent="0.2">
      <c r="A2065" s="18" t="s">
        <v>2088</v>
      </c>
      <c r="B2065" s="2">
        <v>12</v>
      </c>
    </row>
    <row r="2066" spans="1:2" ht="34" x14ac:dyDescent="0.2">
      <c r="A2066" s="18" t="s">
        <v>2089</v>
      </c>
      <c r="B2066" s="2">
        <v>12</v>
      </c>
    </row>
    <row r="2067" spans="1:2" ht="34" x14ac:dyDescent="0.2">
      <c r="A2067" s="18" t="s">
        <v>2090</v>
      </c>
      <c r="B2067" s="2">
        <v>12</v>
      </c>
    </row>
    <row r="2068" spans="1:2" ht="34" x14ac:dyDescent="0.2">
      <c r="A2068" s="18" t="s">
        <v>2091</v>
      </c>
      <c r="B2068" s="2">
        <v>12</v>
      </c>
    </row>
    <row r="2069" spans="1:2" ht="34" x14ac:dyDescent="0.2">
      <c r="A2069" s="18" t="s">
        <v>2092</v>
      </c>
      <c r="B2069" s="2">
        <v>12</v>
      </c>
    </row>
    <row r="2070" spans="1:2" ht="34" x14ac:dyDescent="0.2">
      <c r="A2070" s="18" t="s">
        <v>2093</v>
      </c>
      <c r="B2070" s="2">
        <v>12</v>
      </c>
    </row>
    <row r="2071" spans="1:2" ht="17" x14ac:dyDescent="0.2">
      <c r="A2071" s="18" t="s">
        <v>2094</v>
      </c>
      <c r="B2071" s="2">
        <v>12</v>
      </c>
    </row>
    <row r="2072" spans="1:2" ht="34" x14ac:dyDescent="0.2">
      <c r="A2072" s="18" t="s">
        <v>2095</v>
      </c>
      <c r="B2072" s="2">
        <v>12</v>
      </c>
    </row>
    <row r="2073" spans="1:2" ht="17" x14ac:dyDescent="0.2">
      <c r="A2073" s="18" t="s">
        <v>2096</v>
      </c>
      <c r="B2073" s="2">
        <v>12</v>
      </c>
    </row>
    <row r="2074" spans="1:2" ht="34" x14ac:dyDescent="0.2">
      <c r="A2074" s="18" t="s">
        <v>2097</v>
      </c>
      <c r="B2074" s="2">
        <v>12</v>
      </c>
    </row>
    <row r="2075" spans="1:2" ht="34" x14ac:dyDescent="0.2">
      <c r="A2075" s="18" t="s">
        <v>2098</v>
      </c>
      <c r="B2075" s="2">
        <v>12</v>
      </c>
    </row>
    <row r="2076" spans="1:2" ht="17" x14ac:dyDescent="0.2">
      <c r="A2076" s="18" t="s">
        <v>2099</v>
      </c>
      <c r="B2076" s="2">
        <v>12</v>
      </c>
    </row>
    <row r="2077" spans="1:2" ht="17" x14ac:dyDescent="0.2">
      <c r="A2077" s="18" t="s">
        <v>2100</v>
      </c>
      <c r="B2077" s="2">
        <v>12</v>
      </c>
    </row>
    <row r="2078" spans="1:2" ht="17" x14ac:dyDescent="0.2">
      <c r="A2078" s="18" t="s">
        <v>2101</v>
      </c>
      <c r="B2078" s="2">
        <v>12</v>
      </c>
    </row>
    <row r="2079" spans="1:2" ht="17" x14ac:dyDescent="0.2">
      <c r="A2079" s="18" t="s">
        <v>2102</v>
      </c>
      <c r="B2079" s="2">
        <v>12</v>
      </c>
    </row>
    <row r="2080" spans="1:2" ht="34" x14ac:dyDescent="0.2">
      <c r="A2080" s="18" t="s">
        <v>2103</v>
      </c>
      <c r="B2080" s="2">
        <v>12</v>
      </c>
    </row>
    <row r="2081" spans="1:2" ht="17" x14ac:dyDescent="0.2">
      <c r="A2081" s="18" t="s">
        <v>2104</v>
      </c>
      <c r="B2081" s="2">
        <v>12</v>
      </c>
    </row>
    <row r="2082" spans="1:2" ht="34" x14ac:dyDescent="0.2">
      <c r="A2082" s="18" t="s">
        <v>2105</v>
      </c>
      <c r="B2082" s="2">
        <v>12</v>
      </c>
    </row>
    <row r="2083" spans="1:2" ht="17" x14ac:dyDescent="0.2">
      <c r="A2083" s="18" t="s">
        <v>2106</v>
      </c>
      <c r="B2083" s="2">
        <v>12</v>
      </c>
    </row>
    <row r="2084" spans="1:2" ht="34" x14ac:dyDescent="0.2">
      <c r="A2084" s="18" t="s">
        <v>2107</v>
      </c>
      <c r="B2084" s="2">
        <v>12</v>
      </c>
    </row>
    <row r="2085" spans="1:2" ht="34" x14ac:dyDescent="0.2">
      <c r="A2085" s="18" t="s">
        <v>2108</v>
      </c>
      <c r="B2085" s="2">
        <v>12</v>
      </c>
    </row>
    <row r="2086" spans="1:2" ht="34" x14ac:dyDescent="0.2">
      <c r="A2086" s="18" t="s">
        <v>2109</v>
      </c>
      <c r="B2086" s="2">
        <v>12</v>
      </c>
    </row>
    <row r="2087" spans="1:2" ht="17" x14ac:dyDescent="0.2">
      <c r="A2087" s="18" t="s">
        <v>2110</v>
      </c>
      <c r="B2087" s="2">
        <v>12</v>
      </c>
    </row>
    <row r="2088" spans="1:2" ht="17" x14ac:dyDescent="0.2">
      <c r="A2088" s="18" t="s">
        <v>2111</v>
      </c>
      <c r="B2088" s="2">
        <v>12</v>
      </c>
    </row>
    <row r="2089" spans="1:2" ht="17" x14ac:dyDescent="0.2">
      <c r="A2089" s="18" t="s">
        <v>2112</v>
      </c>
      <c r="B2089" s="2">
        <v>12</v>
      </c>
    </row>
    <row r="2090" spans="1:2" ht="34" x14ac:dyDescent="0.2">
      <c r="A2090" s="18" t="s">
        <v>2113</v>
      </c>
      <c r="B2090" s="2">
        <v>12</v>
      </c>
    </row>
    <row r="2091" spans="1:2" ht="34" x14ac:dyDescent="0.2">
      <c r="A2091" s="18" t="s">
        <v>2114</v>
      </c>
      <c r="B2091" s="2">
        <v>12</v>
      </c>
    </row>
    <row r="2092" spans="1:2" ht="17" x14ac:dyDescent="0.2">
      <c r="A2092" s="18" t="s">
        <v>2115</v>
      </c>
      <c r="B2092" s="2">
        <v>12</v>
      </c>
    </row>
    <row r="2093" spans="1:2" ht="17" x14ac:dyDescent="0.2">
      <c r="A2093" s="18" t="s">
        <v>2116</v>
      </c>
      <c r="B2093" s="2">
        <v>12</v>
      </c>
    </row>
    <row r="2094" spans="1:2" ht="34" x14ac:dyDescent="0.2">
      <c r="A2094" s="18" t="s">
        <v>2117</v>
      </c>
      <c r="B2094" s="2">
        <v>12</v>
      </c>
    </row>
    <row r="2095" spans="1:2" ht="34" x14ac:dyDescent="0.2">
      <c r="A2095" s="18" t="s">
        <v>2118</v>
      </c>
      <c r="B2095" s="2">
        <v>12</v>
      </c>
    </row>
    <row r="2096" spans="1:2" ht="34" x14ac:dyDescent="0.2">
      <c r="A2096" s="18" t="s">
        <v>2119</v>
      </c>
      <c r="B2096" s="2">
        <v>12</v>
      </c>
    </row>
    <row r="2097" spans="1:2" ht="34" x14ac:dyDescent="0.2">
      <c r="A2097" s="18" t="s">
        <v>2120</v>
      </c>
      <c r="B2097" s="2">
        <v>12</v>
      </c>
    </row>
    <row r="2098" spans="1:2" ht="17" x14ac:dyDescent="0.2">
      <c r="A2098" s="18" t="s">
        <v>2121</v>
      </c>
      <c r="B2098" s="2">
        <v>12</v>
      </c>
    </row>
    <row r="2099" spans="1:2" ht="17" x14ac:dyDescent="0.2">
      <c r="A2099" s="18" t="s">
        <v>2122</v>
      </c>
      <c r="B2099" s="2">
        <v>12</v>
      </c>
    </row>
    <row r="2100" spans="1:2" ht="34" x14ac:dyDescent="0.2">
      <c r="A2100" s="18" t="s">
        <v>2123</v>
      </c>
      <c r="B2100" s="2">
        <v>12</v>
      </c>
    </row>
    <row r="2101" spans="1:2" ht="34" x14ac:dyDescent="0.2">
      <c r="A2101" s="18" t="s">
        <v>2124</v>
      </c>
      <c r="B2101" s="2">
        <v>12</v>
      </c>
    </row>
    <row r="2102" spans="1:2" ht="34" x14ac:dyDescent="0.2">
      <c r="A2102" s="18" t="s">
        <v>2125</v>
      </c>
      <c r="B2102" s="2">
        <v>12</v>
      </c>
    </row>
    <row r="2103" spans="1:2" ht="34" x14ac:dyDescent="0.2">
      <c r="A2103" s="18" t="s">
        <v>2126</v>
      </c>
      <c r="B2103" s="2">
        <v>12</v>
      </c>
    </row>
    <row r="2104" spans="1:2" ht="34" x14ac:dyDescent="0.2">
      <c r="A2104" s="18" t="s">
        <v>2127</v>
      </c>
      <c r="B2104" s="2">
        <v>12</v>
      </c>
    </row>
    <row r="2105" spans="1:2" ht="17" x14ac:dyDescent="0.2">
      <c r="A2105" s="18" t="s">
        <v>2128</v>
      </c>
      <c r="B2105" s="2">
        <v>12</v>
      </c>
    </row>
    <row r="2106" spans="1:2" ht="17" x14ac:dyDescent="0.2">
      <c r="A2106" s="18" t="s">
        <v>2129</v>
      </c>
      <c r="B2106" s="2">
        <v>12</v>
      </c>
    </row>
    <row r="2107" spans="1:2" ht="34" x14ac:dyDescent="0.2">
      <c r="A2107" s="18" t="s">
        <v>2130</v>
      </c>
      <c r="B2107" s="2">
        <v>12</v>
      </c>
    </row>
    <row r="2108" spans="1:2" ht="34" x14ac:dyDescent="0.2">
      <c r="A2108" s="18" t="s">
        <v>2131</v>
      </c>
      <c r="B2108" s="2">
        <v>12</v>
      </c>
    </row>
    <row r="2109" spans="1:2" ht="17" x14ac:dyDescent="0.2">
      <c r="A2109" s="18" t="s">
        <v>2132</v>
      </c>
      <c r="B2109" s="2">
        <v>12</v>
      </c>
    </row>
    <row r="2110" spans="1:2" ht="34" x14ac:dyDescent="0.2">
      <c r="A2110" s="18" t="s">
        <v>2133</v>
      </c>
      <c r="B2110" s="2">
        <v>12</v>
      </c>
    </row>
    <row r="2111" spans="1:2" ht="17" x14ac:dyDescent="0.2">
      <c r="A2111" s="18" t="s">
        <v>2134</v>
      </c>
      <c r="B2111" s="2">
        <v>12</v>
      </c>
    </row>
    <row r="2112" spans="1:2" ht="34" x14ac:dyDescent="0.2">
      <c r="A2112" s="18" t="s">
        <v>2135</v>
      </c>
      <c r="B2112" s="2">
        <v>12</v>
      </c>
    </row>
    <row r="2113" spans="1:2" ht="17" x14ac:dyDescent="0.2">
      <c r="A2113" s="18" t="s">
        <v>2136</v>
      </c>
      <c r="B2113" s="2">
        <v>12</v>
      </c>
    </row>
    <row r="2114" spans="1:2" ht="34" x14ac:dyDescent="0.2">
      <c r="A2114" s="18" t="s">
        <v>2137</v>
      </c>
      <c r="B2114" s="2">
        <v>12</v>
      </c>
    </row>
    <row r="2115" spans="1:2" ht="34" x14ac:dyDescent="0.2">
      <c r="A2115" s="18" t="s">
        <v>2138</v>
      </c>
      <c r="B2115" s="2">
        <v>12</v>
      </c>
    </row>
    <row r="2116" spans="1:2" ht="17" x14ac:dyDescent="0.2">
      <c r="A2116" s="18" t="s">
        <v>2139</v>
      </c>
      <c r="B2116" s="2">
        <v>12</v>
      </c>
    </row>
    <row r="2117" spans="1:2" ht="34" x14ac:dyDescent="0.2">
      <c r="A2117" s="18" t="s">
        <v>2140</v>
      </c>
      <c r="B2117" s="2">
        <v>12</v>
      </c>
    </row>
    <row r="2118" spans="1:2" ht="17" x14ac:dyDescent="0.2">
      <c r="A2118" s="18" t="s">
        <v>2141</v>
      </c>
      <c r="B2118" s="2">
        <v>12</v>
      </c>
    </row>
    <row r="2119" spans="1:2" ht="34" x14ac:dyDescent="0.2">
      <c r="A2119" s="18" t="s">
        <v>2142</v>
      </c>
      <c r="B2119" s="2">
        <v>12</v>
      </c>
    </row>
    <row r="2120" spans="1:2" ht="17" x14ac:dyDescent="0.2">
      <c r="A2120" s="18" t="s">
        <v>2143</v>
      </c>
      <c r="B2120" s="2">
        <v>12</v>
      </c>
    </row>
    <row r="2121" spans="1:2" ht="17" x14ac:dyDescent="0.2">
      <c r="A2121" s="18" t="s">
        <v>2144</v>
      </c>
      <c r="B2121" s="2">
        <v>12</v>
      </c>
    </row>
    <row r="2122" spans="1:2" ht="34" x14ac:dyDescent="0.2">
      <c r="A2122" s="18" t="s">
        <v>2145</v>
      </c>
      <c r="B2122" s="2">
        <v>12</v>
      </c>
    </row>
    <row r="2123" spans="1:2" ht="34" x14ac:dyDescent="0.2">
      <c r="A2123" s="18" t="s">
        <v>2146</v>
      </c>
      <c r="B2123" s="2">
        <v>12</v>
      </c>
    </row>
    <row r="2124" spans="1:2" ht="17" x14ac:dyDescent="0.2">
      <c r="A2124" s="18" t="s">
        <v>2147</v>
      </c>
      <c r="B2124" s="2">
        <v>12</v>
      </c>
    </row>
    <row r="2125" spans="1:2" ht="34" x14ac:dyDescent="0.2">
      <c r="A2125" s="18" t="s">
        <v>2148</v>
      </c>
      <c r="B2125" s="2">
        <v>12</v>
      </c>
    </row>
    <row r="2126" spans="1:2" ht="17" x14ac:dyDescent="0.2">
      <c r="A2126" s="18" t="s">
        <v>2149</v>
      </c>
      <c r="B2126" s="2">
        <v>12</v>
      </c>
    </row>
    <row r="2127" spans="1:2" ht="34" x14ac:dyDescent="0.2">
      <c r="A2127" s="18" t="s">
        <v>2150</v>
      </c>
      <c r="B2127" s="2">
        <v>12</v>
      </c>
    </row>
    <row r="2128" spans="1:2" ht="34" x14ac:dyDescent="0.2">
      <c r="A2128" s="18" t="s">
        <v>2151</v>
      </c>
      <c r="B2128" s="2">
        <v>12</v>
      </c>
    </row>
    <row r="2129" spans="1:2" ht="17" x14ac:dyDescent="0.2">
      <c r="A2129" s="18" t="s">
        <v>2152</v>
      </c>
      <c r="B2129" s="2">
        <v>12</v>
      </c>
    </row>
    <row r="2130" spans="1:2" ht="34" x14ac:dyDescent="0.2">
      <c r="A2130" s="18" t="s">
        <v>2153</v>
      </c>
      <c r="B2130" s="2">
        <v>11</v>
      </c>
    </row>
    <row r="2131" spans="1:2" ht="34" x14ac:dyDescent="0.2">
      <c r="A2131" s="18" t="s">
        <v>2154</v>
      </c>
      <c r="B2131" s="2">
        <v>11</v>
      </c>
    </row>
    <row r="2132" spans="1:2" ht="34" x14ac:dyDescent="0.2">
      <c r="A2132" s="18" t="s">
        <v>2155</v>
      </c>
      <c r="B2132" s="2">
        <v>11</v>
      </c>
    </row>
    <row r="2133" spans="1:2" ht="34" x14ac:dyDescent="0.2">
      <c r="A2133" s="18" t="s">
        <v>2156</v>
      </c>
      <c r="B2133" s="2">
        <v>11</v>
      </c>
    </row>
    <row r="2134" spans="1:2" ht="17" x14ac:dyDescent="0.2">
      <c r="A2134" s="18" t="s">
        <v>2157</v>
      </c>
      <c r="B2134" s="2">
        <v>11</v>
      </c>
    </row>
    <row r="2135" spans="1:2" ht="34" x14ac:dyDescent="0.2">
      <c r="A2135" s="18" t="s">
        <v>2158</v>
      </c>
      <c r="B2135" s="2">
        <v>11</v>
      </c>
    </row>
    <row r="2136" spans="1:2" ht="34" x14ac:dyDescent="0.2">
      <c r="A2136" s="18" t="s">
        <v>2159</v>
      </c>
      <c r="B2136" s="2">
        <v>11</v>
      </c>
    </row>
    <row r="2137" spans="1:2" ht="17" x14ac:dyDescent="0.2">
      <c r="A2137" s="18" t="s">
        <v>2160</v>
      </c>
      <c r="B2137" s="2">
        <v>11</v>
      </c>
    </row>
    <row r="2138" spans="1:2" ht="34" x14ac:dyDescent="0.2">
      <c r="A2138" s="18" t="s">
        <v>2161</v>
      </c>
      <c r="B2138" s="2">
        <v>11</v>
      </c>
    </row>
    <row r="2139" spans="1:2" ht="34" x14ac:dyDescent="0.2">
      <c r="A2139" s="18" t="s">
        <v>2162</v>
      </c>
      <c r="B2139" s="2">
        <v>11</v>
      </c>
    </row>
    <row r="2140" spans="1:2" ht="17" x14ac:dyDescent="0.2">
      <c r="A2140" s="18" t="s">
        <v>2163</v>
      </c>
      <c r="B2140" s="2">
        <v>11</v>
      </c>
    </row>
    <row r="2141" spans="1:2" ht="17" x14ac:dyDescent="0.2">
      <c r="A2141" s="18" t="s">
        <v>2164</v>
      </c>
      <c r="B2141" s="2">
        <v>11</v>
      </c>
    </row>
    <row r="2142" spans="1:2" ht="17" x14ac:dyDescent="0.2">
      <c r="A2142" s="18" t="s">
        <v>2165</v>
      </c>
      <c r="B2142" s="2">
        <v>11</v>
      </c>
    </row>
    <row r="2143" spans="1:2" ht="34" x14ac:dyDescent="0.2">
      <c r="A2143" s="18" t="s">
        <v>2166</v>
      </c>
      <c r="B2143" s="2">
        <v>11</v>
      </c>
    </row>
    <row r="2144" spans="1:2" ht="17" x14ac:dyDescent="0.2">
      <c r="A2144" s="18" t="s">
        <v>2167</v>
      </c>
      <c r="B2144" s="2">
        <v>11</v>
      </c>
    </row>
    <row r="2145" spans="1:2" ht="17" x14ac:dyDescent="0.2">
      <c r="A2145" s="18" t="s">
        <v>2168</v>
      </c>
      <c r="B2145" s="2">
        <v>11</v>
      </c>
    </row>
    <row r="2146" spans="1:2" ht="34" x14ac:dyDescent="0.2">
      <c r="A2146" s="18" t="s">
        <v>2169</v>
      </c>
      <c r="B2146" s="2">
        <v>11</v>
      </c>
    </row>
    <row r="2147" spans="1:2" ht="34" x14ac:dyDescent="0.2">
      <c r="A2147" s="18" t="s">
        <v>2170</v>
      </c>
      <c r="B2147" s="2">
        <v>11</v>
      </c>
    </row>
    <row r="2148" spans="1:2" ht="17" x14ac:dyDescent="0.2">
      <c r="A2148" s="18" t="s">
        <v>2171</v>
      </c>
      <c r="B2148" s="2">
        <v>11</v>
      </c>
    </row>
    <row r="2149" spans="1:2" ht="17" x14ac:dyDescent="0.2">
      <c r="A2149" s="18" t="s">
        <v>2172</v>
      </c>
      <c r="B2149" s="2">
        <v>11</v>
      </c>
    </row>
    <row r="2150" spans="1:2" ht="34" x14ac:dyDescent="0.2">
      <c r="A2150" s="18" t="s">
        <v>2173</v>
      </c>
      <c r="B2150" s="2">
        <v>11</v>
      </c>
    </row>
    <row r="2151" spans="1:2" ht="17" x14ac:dyDescent="0.2">
      <c r="A2151" s="18" t="s">
        <v>2174</v>
      </c>
      <c r="B2151" s="2">
        <v>11</v>
      </c>
    </row>
    <row r="2152" spans="1:2" ht="17" x14ac:dyDescent="0.2">
      <c r="A2152" s="18" t="s">
        <v>2175</v>
      </c>
      <c r="B2152" s="2">
        <v>11</v>
      </c>
    </row>
    <row r="2153" spans="1:2" ht="34" x14ac:dyDescent="0.2">
      <c r="A2153" s="18" t="s">
        <v>2176</v>
      </c>
      <c r="B2153" s="2">
        <v>11</v>
      </c>
    </row>
    <row r="2154" spans="1:2" ht="34" x14ac:dyDescent="0.2">
      <c r="A2154" s="18" t="s">
        <v>2177</v>
      </c>
      <c r="B2154" s="2">
        <v>11</v>
      </c>
    </row>
    <row r="2155" spans="1:2" ht="17" x14ac:dyDescent="0.2">
      <c r="A2155" s="18" t="s">
        <v>2178</v>
      </c>
      <c r="B2155" s="2">
        <v>11</v>
      </c>
    </row>
    <row r="2156" spans="1:2" ht="17" x14ac:dyDescent="0.2">
      <c r="A2156" s="18" t="s">
        <v>2179</v>
      </c>
      <c r="B2156" s="2">
        <v>11</v>
      </c>
    </row>
    <row r="2157" spans="1:2" ht="34" x14ac:dyDescent="0.2">
      <c r="A2157" s="18" t="s">
        <v>2180</v>
      </c>
      <c r="B2157" s="2">
        <v>11</v>
      </c>
    </row>
    <row r="2158" spans="1:2" ht="34" x14ac:dyDescent="0.2">
      <c r="A2158" s="18" t="s">
        <v>2181</v>
      </c>
      <c r="B2158" s="2">
        <v>11</v>
      </c>
    </row>
    <row r="2159" spans="1:2" ht="17" x14ac:dyDescent="0.2">
      <c r="A2159" s="18" t="s">
        <v>2182</v>
      </c>
      <c r="B2159" s="2">
        <v>11</v>
      </c>
    </row>
    <row r="2160" spans="1:2" ht="34" x14ac:dyDescent="0.2">
      <c r="A2160" s="18" t="s">
        <v>2183</v>
      </c>
      <c r="B2160" s="2">
        <v>11</v>
      </c>
    </row>
    <row r="2161" spans="1:2" ht="34" x14ac:dyDescent="0.2">
      <c r="A2161" s="18" t="s">
        <v>2184</v>
      </c>
      <c r="B2161" s="2">
        <v>11</v>
      </c>
    </row>
    <row r="2162" spans="1:2" ht="17" x14ac:dyDescent="0.2">
      <c r="A2162" s="18" t="s">
        <v>2185</v>
      </c>
      <c r="B2162" s="2">
        <v>11</v>
      </c>
    </row>
    <row r="2163" spans="1:2" ht="34" x14ac:dyDescent="0.2">
      <c r="A2163" s="18" t="s">
        <v>2186</v>
      </c>
      <c r="B2163" s="2">
        <v>11</v>
      </c>
    </row>
    <row r="2164" spans="1:2" ht="17" x14ac:dyDescent="0.2">
      <c r="A2164" s="18" t="s">
        <v>2187</v>
      </c>
      <c r="B2164" s="2">
        <v>11</v>
      </c>
    </row>
    <row r="2165" spans="1:2" ht="34" x14ac:dyDescent="0.2">
      <c r="A2165" s="18" t="s">
        <v>2188</v>
      </c>
      <c r="B2165" s="2">
        <v>11</v>
      </c>
    </row>
    <row r="2166" spans="1:2" ht="34" x14ac:dyDescent="0.2">
      <c r="A2166" s="18" t="s">
        <v>2189</v>
      </c>
      <c r="B2166" s="2">
        <v>11</v>
      </c>
    </row>
    <row r="2167" spans="1:2" ht="17" x14ac:dyDescent="0.2">
      <c r="A2167" s="18" t="s">
        <v>2190</v>
      </c>
      <c r="B2167" s="2">
        <v>11</v>
      </c>
    </row>
    <row r="2168" spans="1:2" ht="34" x14ac:dyDescent="0.2">
      <c r="A2168" s="18" t="s">
        <v>2191</v>
      </c>
      <c r="B2168" s="2">
        <v>11</v>
      </c>
    </row>
    <row r="2169" spans="1:2" ht="34" x14ac:dyDescent="0.2">
      <c r="A2169" s="18" t="s">
        <v>2192</v>
      </c>
      <c r="B2169" s="2">
        <v>11</v>
      </c>
    </row>
    <row r="2170" spans="1:2" ht="34" x14ac:dyDescent="0.2">
      <c r="A2170" s="18" t="s">
        <v>2193</v>
      </c>
      <c r="B2170" s="2">
        <v>11</v>
      </c>
    </row>
    <row r="2171" spans="1:2" ht="34" x14ac:dyDescent="0.2">
      <c r="A2171" s="18" t="s">
        <v>2194</v>
      </c>
      <c r="B2171" s="2">
        <v>11</v>
      </c>
    </row>
    <row r="2172" spans="1:2" ht="17" x14ac:dyDescent="0.2">
      <c r="A2172" s="18" t="s">
        <v>2195</v>
      </c>
      <c r="B2172" s="2">
        <v>11</v>
      </c>
    </row>
    <row r="2173" spans="1:2" ht="34" x14ac:dyDescent="0.2">
      <c r="A2173" s="18" t="s">
        <v>2196</v>
      </c>
      <c r="B2173" s="2">
        <v>11</v>
      </c>
    </row>
    <row r="2174" spans="1:2" ht="34" x14ac:dyDescent="0.2">
      <c r="A2174" s="18" t="s">
        <v>2197</v>
      </c>
      <c r="B2174" s="2">
        <v>11</v>
      </c>
    </row>
    <row r="2175" spans="1:2" ht="34" x14ac:dyDescent="0.2">
      <c r="A2175" s="18" t="s">
        <v>2198</v>
      </c>
      <c r="B2175" s="2">
        <v>11</v>
      </c>
    </row>
    <row r="2176" spans="1:2" ht="17" x14ac:dyDescent="0.2">
      <c r="A2176" s="18" t="s">
        <v>2199</v>
      </c>
      <c r="B2176" s="2">
        <v>11</v>
      </c>
    </row>
    <row r="2177" spans="1:2" ht="34" x14ac:dyDescent="0.2">
      <c r="A2177" s="18" t="s">
        <v>2200</v>
      </c>
      <c r="B2177" s="2">
        <v>11</v>
      </c>
    </row>
    <row r="2178" spans="1:2" ht="34" x14ac:dyDescent="0.2">
      <c r="A2178" s="18" t="s">
        <v>2201</v>
      </c>
      <c r="B2178" s="2">
        <v>11</v>
      </c>
    </row>
    <row r="2179" spans="1:2" ht="34" x14ac:dyDescent="0.2">
      <c r="A2179" s="18" t="s">
        <v>2202</v>
      </c>
      <c r="B2179" s="2">
        <v>11</v>
      </c>
    </row>
    <row r="2180" spans="1:2" ht="17" x14ac:dyDescent="0.2">
      <c r="A2180" s="18" t="s">
        <v>2203</v>
      </c>
      <c r="B2180" s="2">
        <v>11</v>
      </c>
    </row>
    <row r="2181" spans="1:2" ht="17" x14ac:dyDescent="0.2">
      <c r="A2181" s="18" t="s">
        <v>2204</v>
      </c>
      <c r="B2181" s="2">
        <v>11</v>
      </c>
    </row>
    <row r="2182" spans="1:2" ht="34" x14ac:dyDescent="0.2">
      <c r="A2182" s="18" t="s">
        <v>2205</v>
      </c>
      <c r="B2182" s="2">
        <v>11</v>
      </c>
    </row>
    <row r="2183" spans="1:2" ht="34" x14ac:dyDescent="0.2">
      <c r="A2183" s="18" t="s">
        <v>2206</v>
      </c>
      <c r="B2183" s="2">
        <v>11</v>
      </c>
    </row>
    <row r="2184" spans="1:2" ht="34" x14ac:dyDescent="0.2">
      <c r="A2184" s="18" t="s">
        <v>2207</v>
      </c>
      <c r="B2184" s="2">
        <v>11</v>
      </c>
    </row>
    <row r="2185" spans="1:2" ht="34" x14ac:dyDescent="0.2">
      <c r="A2185" s="18" t="s">
        <v>2208</v>
      </c>
      <c r="B2185" s="2">
        <v>11</v>
      </c>
    </row>
    <row r="2186" spans="1:2" ht="34" x14ac:dyDescent="0.2">
      <c r="A2186" s="18" t="s">
        <v>2209</v>
      </c>
      <c r="B2186" s="2">
        <v>11</v>
      </c>
    </row>
    <row r="2187" spans="1:2" ht="34" x14ac:dyDescent="0.2">
      <c r="A2187" s="18" t="s">
        <v>2210</v>
      </c>
      <c r="B2187" s="2">
        <v>11</v>
      </c>
    </row>
    <row r="2188" spans="1:2" ht="34" x14ac:dyDescent="0.2">
      <c r="A2188" s="18" t="s">
        <v>2211</v>
      </c>
      <c r="B2188" s="2">
        <v>11</v>
      </c>
    </row>
    <row r="2189" spans="1:2" ht="34" x14ac:dyDescent="0.2">
      <c r="A2189" s="18" t="s">
        <v>2212</v>
      </c>
      <c r="B2189" s="2">
        <v>11</v>
      </c>
    </row>
    <row r="2190" spans="1:2" ht="34" x14ac:dyDescent="0.2">
      <c r="A2190" s="18" t="s">
        <v>2213</v>
      </c>
      <c r="B2190" s="2">
        <v>11</v>
      </c>
    </row>
    <row r="2191" spans="1:2" ht="34" x14ac:dyDescent="0.2">
      <c r="A2191" s="18" t="s">
        <v>2214</v>
      </c>
      <c r="B2191" s="2">
        <v>11</v>
      </c>
    </row>
    <row r="2192" spans="1:2" ht="17" x14ac:dyDescent="0.2">
      <c r="A2192" s="18" t="s">
        <v>2215</v>
      </c>
      <c r="B2192" s="2">
        <v>11</v>
      </c>
    </row>
    <row r="2193" spans="1:2" ht="17" x14ac:dyDescent="0.2">
      <c r="A2193" s="18" t="s">
        <v>2216</v>
      </c>
      <c r="B2193" s="2">
        <v>11</v>
      </c>
    </row>
    <row r="2194" spans="1:2" ht="17" x14ac:dyDescent="0.2">
      <c r="A2194" s="18" t="s">
        <v>2217</v>
      </c>
      <c r="B2194" s="2">
        <v>11</v>
      </c>
    </row>
    <row r="2195" spans="1:2" ht="17" x14ac:dyDescent="0.2">
      <c r="A2195" s="18" t="s">
        <v>2218</v>
      </c>
      <c r="B2195" s="2">
        <v>11</v>
      </c>
    </row>
    <row r="2196" spans="1:2" ht="34" x14ac:dyDescent="0.2">
      <c r="A2196" s="18" t="s">
        <v>2219</v>
      </c>
      <c r="B2196" s="2">
        <v>11</v>
      </c>
    </row>
    <row r="2197" spans="1:2" ht="34" x14ac:dyDescent="0.2">
      <c r="A2197" s="18" t="s">
        <v>2220</v>
      </c>
      <c r="B2197" s="2">
        <v>11</v>
      </c>
    </row>
    <row r="2198" spans="1:2" ht="17" x14ac:dyDescent="0.2">
      <c r="A2198" s="18" t="s">
        <v>2221</v>
      </c>
      <c r="B2198" s="2">
        <v>11</v>
      </c>
    </row>
    <row r="2199" spans="1:2" ht="34" x14ac:dyDescent="0.2">
      <c r="A2199" s="18" t="s">
        <v>2222</v>
      </c>
      <c r="B2199" s="2">
        <v>11</v>
      </c>
    </row>
    <row r="2200" spans="1:2" ht="17" x14ac:dyDescent="0.2">
      <c r="A2200" s="18" t="s">
        <v>2223</v>
      </c>
      <c r="B2200" s="2">
        <v>11</v>
      </c>
    </row>
    <row r="2201" spans="1:2" ht="17" x14ac:dyDescent="0.2">
      <c r="A2201" s="18" t="s">
        <v>2224</v>
      </c>
      <c r="B2201" s="2">
        <v>11</v>
      </c>
    </row>
    <row r="2202" spans="1:2" ht="17" x14ac:dyDescent="0.2">
      <c r="A2202" s="18" t="s">
        <v>2225</v>
      </c>
      <c r="B2202" s="2">
        <v>11</v>
      </c>
    </row>
    <row r="2203" spans="1:2" ht="17" x14ac:dyDescent="0.2">
      <c r="A2203" s="18" t="s">
        <v>2226</v>
      </c>
      <c r="B2203" s="2">
        <v>11</v>
      </c>
    </row>
    <row r="2204" spans="1:2" ht="34" x14ac:dyDescent="0.2">
      <c r="A2204" s="18" t="s">
        <v>2227</v>
      </c>
      <c r="B2204" s="2">
        <v>11</v>
      </c>
    </row>
    <row r="2205" spans="1:2" ht="34" x14ac:dyDescent="0.2">
      <c r="A2205" s="18" t="s">
        <v>2228</v>
      </c>
      <c r="B2205" s="2">
        <v>11</v>
      </c>
    </row>
    <row r="2206" spans="1:2" ht="34" x14ac:dyDescent="0.2">
      <c r="A2206" s="18" t="s">
        <v>2229</v>
      </c>
      <c r="B2206" s="2">
        <v>11</v>
      </c>
    </row>
    <row r="2207" spans="1:2" ht="17" x14ac:dyDescent="0.2">
      <c r="A2207" s="18" t="s">
        <v>2230</v>
      </c>
      <c r="B2207" s="2">
        <v>11</v>
      </c>
    </row>
    <row r="2208" spans="1:2" ht="34" x14ac:dyDescent="0.2">
      <c r="A2208" s="18" t="s">
        <v>2231</v>
      </c>
      <c r="B2208" s="2">
        <v>11</v>
      </c>
    </row>
    <row r="2209" spans="1:2" ht="34" x14ac:dyDescent="0.2">
      <c r="A2209" s="18" t="s">
        <v>2232</v>
      </c>
      <c r="B2209" s="2">
        <v>11</v>
      </c>
    </row>
    <row r="2210" spans="1:2" ht="34" x14ac:dyDescent="0.2">
      <c r="A2210" s="18" t="s">
        <v>2233</v>
      </c>
      <c r="B2210" s="2">
        <v>11</v>
      </c>
    </row>
    <row r="2211" spans="1:2" ht="17" x14ac:dyDescent="0.2">
      <c r="A2211" s="18" t="s">
        <v>2234</v>
      </c>
      <c r="B2211" s="2">
        <v>11</v>
      </c>
    </row>
    <row r="2212" spans="1:2" ht="34" x14ac:dyDescent="0.2">
      <c r="A2212" s="18" t="s">
        <v>2235</v>
      </c>
      <c r="B2212" s="2">
        <v>11</v>
      </c>
    </row>
    <row r="2213" spans="1:2" ht="17" x14ac:dyDescent="0.2">
      <c r="A2213" s="18" t="s">
        <v>2236</v>
      </c>
      <c r="B2213" s="2">
        <v>11</v>
      </c>
    </row>
    <row r="2214" spans="1:2" ht="34" x14ac:dyDescent="0.2">
      <c r="A2214" s="18" t="s">
        <v>2237</v>
      </c>
      <c r="B2214" s="2">
        <v>11</v>
      </c>
    </row>
    <row r="2215" spans="1:2" ht="17" x14ac:dyDescent="0.2">
      <c r="A2215" s="18" t="s">
        <v>2238</v>
      </c>
      <c r="B2215" s="2">
        <v>11</v>
      </c>
    </row>
    <row r="2216" spans="1:2" ht="34" x14ac:dyDescent="0.2">
      <c r="A2216" s="18" t="s">
        <v>2239</v>
      </c>
      <c r="B2216" s="2">
        <v>11</v>
      </c>
    </row>
    <row r="2217" spans="1:2" ht="34" x14ac:dyDescent="0.2">
      <c r="A2217" s="18" t="s">
        <v>2240</v>
      </c>
      <c r="B2217" s="2">
        <v>11</v>
      </c>
    </row>
    <row r="2218" spans="1:2" ht="34" x14ac:dyDescent="0.2">
      <c r="A2218" s="18" t="s">
        <v>2241</v>
      </c>
      <c r="B2218" s="2">
        <v>11</v>
      </c>
    </row>
    <row r="2219" spans="1:2" ht="17" x14ac:dyDescent="0.2">
      <c r="A2219" s="18" t="s">
        <v>2242</v>
      </c>
      <c r="B2219" s="2">
        <v>11</v>
      </c>
    </row>
    <row r="2220" spans="1:2" ht="17" x14ac:dyDescent="0.2">
      <c r="A2220" s="18" t="s">
        <v>2243</v>
      </c>
      <c r="B2220" s="2">
        <v>11</v>
      </c>
    </row>
    <row r="2221" spans="1:2" ht="34" x14ac:dyDescent="0.2">
      <c r="A2221" s="18" t="s">
        <v>2244</v>
      </c>
      <c r="B2221" s="2">
        <v>11</v>
      </c>
    </row>
    <row r="2222" spans="1:2" ht="34" x14ac:dyDescent="0.2">
      <c r="A2222" s="18" t="s">
        <v>2245</v>
      </c>
      <c r="B2222" s="2">
        <v>11</v>
      </c>
    </row>
    <row r="2223" spans="1:2" ht="17" x14ac:dyDescent="0.2">
      <c r="A2223" s="18" t="s">
        <v>2246</v>
      </c>
      <c r="B2223" s="2">
        <v>11</v>
      </c>
    </row>
    <row r="2224" spans="1:2" ht="34" x14ac:dyDescent="0.2">
      <c r="A2224" s="18" t="s">
        <v>2247</v>
      </c>
      <c r="B2224" s="2">
        <v>11</v>
      </c>
    </row>
    <row r="2225" spans="1:2" ht="34" x14ac:dyDescent="0.2">
      <c r="A2225" s="18" t="s">
        <v>2248</v>
      </c>
      <c r="B2225" s="2">
        <v>11</v>
      </c>
    </row>
    <row r="2226" spans="1:2" ht="34" x14ac:dyDescent="0.2">
      <c r="A2226" s="18" t="s">
        <v>2249</v>
      </c>
      <c r="B2226" s="2">
        <v>11</v>
      </c>
    </row>
    <row r="2227" spans="1:2" ht="34" x14ac:dyDescent="0.2">
      <c r="A2227" s="18" t="s">
        <v>2250</v>
      </c>
      <c r="B2227" s="2">
        <v>11</v>
      </c>
    </row>
    <row r="2228" spans="1:2" ht="17" x14ac:dyDescent="0.2">
      <c r="A2228" s="18" t="s">
        <v>2251</v>
      </c>
      <c r="B2228" s="2">
        <v>11</v>
      </c>
    </row>
    <row r="2229" spans="1:2" ht="34" x14ac:dyDescent="0.2">
      <c r="A2229" s="18" t="s">
        <v>2252</v>
      </c>
      <c r="B2229" s="2">
        <v>11</v>
      </c>
    </row>
    <row r="2230" spans="1:2" ht="34" x14ac:dyDescent="0.2">
      <c r="A2230" s="18" t="s">
        <v>2253</v>
      </c>
      <c r="B2230" s="2">
        <v>11</v>
      </c>
    </row>
    <row r="2231" spans="1:2" ht="34" x14ac:dyDescent="0.2">
      <c r="A2231" s="18" t="s">
        <v>2254</v>
      </c>
      <c r="B2231" s="2">
        <v>11</v>
      </c>
    </row>
    <row r="2232" spans="1:2" ht="17" x14ac:dyDescent="0.2">
      <c r="A2232" s="18" t="s">
        <v>2255</v>
      </c>
      <c r="B2232" s="2">
        <v>11</v>
      </c>
    </row>
    <row r="2233" spans="1:2" ht="17" x14ac:dyDescent="0.2">
      <c r="A2233" s="18" t="s">
        <v>2256</v>
      </c>
      <c r="B2233" s="2">
        <v>11</v>
      </c>
    </row>
    <row r="2234" spans="1:2" ht="34" x14ac:dyDescent="0.2">
      <c r="A2234" s="18" t="s">
        <v>2257</v>
      </c>
      <c r="B2234" s="2">
        <v>11</v>
      </c>
    </row>
    <row r="2235" spans="1:2" ht="34" x14ac:dyDescent="0.2">
      <c r="A2235" s="18" t="s">
        <v>2258</v>
      </c>
      <c r="B2235" s="2">
        <v>11</v>
      </c>
    </row>
    <row r="2236" spans="1:2" ht="17" x14ac:dyDescent="0.2">
      <c r="A2236" s="18" t="s">
        <v>2259</v>
      </c>
      <c r="B2236" s="2">
        <v>11</v>
      </c>
    </row>
    <row r="2237" spans="1:2" ht="34" x14ac:dyDescent="0.2">
      <c r="A2237" s="18" t="s">
        <v>2260</v>
      </c>
      <c r="B2237" s="2">
        <v>11</v>
      </c>
    </row>
    <row r="2238" spans="1:2" ht="34" x14ac:dyDescent="0.2">
      <c r="A2238" s="18" t="s">
        <v>2261</v>
      </c>
      <c r="B2238" s="2">
        <v>11</v>
      </c>
    </row>
    <row r="2239" spans="1:2" ht="17" x14ac:dyDescent="0.2">
      <c r="A2239" s="18" t="s">
        <v>2262</v>
      </c>
      <c r="B2239" s="2">
        <v>11</v>
      </c>
    </row>
    <row r="2240" spans="1:2" ht="17" x14ac:dyDescent="0.2">
      <c r="A2240" s="18" t="s">
        <v>2263</v>
      </c>
      <c r="B2240" s="2">
        <v>11</v>
      </c>
    </row>
    <row r="2241" spans="1:2" ht="34" x14ac:dyDescent="0.2">
      <c r="A2241" s="18" t="s">
        <v>2264</v>
      </c>
      <c r="B2241" s="2">
        <v>11</v>
      </c>
    </row>
    <row r="2242" spans="1:2" ht="34" x14ac:dyDescent="0.2">
      <c r="A2242" s="18" t="s">
        <v>2265</v>
      </c>
      <c r="B2242" s="2">
        <v>11</v>
      </c>
    </row>
    <row r="2243" spans="1:2" ht="51" x14ac:dyDescent="0.2">
      <c r="A2243" s="18" t="s">
        <v>2266</v>
      </c>
      <c r="B2243" s="2">
        <v>11</v>
      </c>
    </row>
    <row r="2244" spans="1:2" ht="34" x14ac:dyDescent="0.2">
      <c r="A2244" s="18" t="s">
        <v>2267</v>
      </c>
      <c r="B2244" s="2">
        <v>11</v>
      </c>
    </row>
    <row r="2245" spans="1:2" ht="34" x14ac:dyDescent="0.2">
      <c r="A2245" s="18" t="s">
        <v>2268</v>
      </c>
      <c r="B2245" s="2">
        <v>11</v>
      </c>
    </row>
    <row r="2246" spans="1:2" ht="34" x14ac:dyDescent="0.2">
      <c r="A2246" s="18" t="s">
        <v>2269</v>
      </c>
      <c r="B2246" s="2">
        <v>11</v>
      </c>
    </row>
    <row r="2247" spans="1:2" ht="17" x14ac:dyDescent="0.2">
      <c r="A2247" s="18" t="s">
        <v>2270</v>
      </c>
      <c r="B2247" s="2">
        <v>11</v>
      </c>
    </row>
    <row r="2248" spans="1:2" ht="34" x14ac:dyDescent="0.2">
      <c r="A2248" s="18" t="s">
        <v>2271</v>
      </c>
      <c r="B2248" s="2">
        <v>10</v>
      </c>
    </row>
    <row r="2249" spans="1:2" ht="34" x14ac:dyDescent="0.2">
      <c r="A2249" s="18" t="s">
        <v>2272</v>
      </c>
      <c r="B2249" s="2">
        <v>10</v>
      </c>
    </row>
    <row r="2250" spans="1:2" ht="17" x14ac:dyDescent="0.2">
      <c r="A2250" s="18" t="s">
        <v>2273</v>
      </c>
      <c r="B2250" s="2">
        <v>10</v>
      </c>
    </row>
    <row r="2251" spans="1:2" ht="17" x14ac:dyDescent="0.2">
      <c r="A2251" s="18" t="s">
        <v>2274</v>
      </c>
      <c r="B2251" s="2">
        <v>10</v>
      </c>
    </row>
    <row r="2252" spans="1:2" ht="34" x14ac:dyDescent="0.2">
      <c r="A2252" s="18" t="s">
        <v>2275</v>
      </c>
      <c r="B2252" s="2">
        <v>10</v>
      </c>
    </row>
    <row r="2253" spans="1:2" ht="34" x14ac:dyDescent="0.2">
      <c r="A2253" s="18" t="s">
        <v>2276</v>
      </c>
      <c r="B2253" s="2">
        <v>10</v>
      </c>
    </row>
    <row r="2254" spans="1:2" ht="17" x14ac:dyDescent="0.2">
      <c r="A2254" s="18" t="s">
        <v>2277</v>
      </c>
      <c r="B2254" s="2">
        <v>10</v>
      </c>
    </row>
    <row r="2255" spans="1:2" ht="17" x14ac:dyDescent="0.2">
      <c r="A2255" s="18" t="s">
        <v>2278</v>
      </c>
      <c r="B2255" s="2">
        <v>10</v>
      </c>
    </row>
    <row r="2256" spans="1:2" ht="34" x14ac:dyDescent="0.2">
      <c r="A2256" s="18" t="s">
        <v>2279</v>
      </c>
      <c r="B2256" s="2">
        <v>10</v>
      </c>
    </row>
    <row r="2257" spans="1:2" ht="34" x14ac:dyDescent="0.2">
      <c r="A2257" s="18" t="s">
        <v>2280</v>
      </c>
      <c r="B2257" s="2">
        <v>10</v>
      </c>
    </row>
    <row r="2258" spans="1:2" ht="17" x14ac:dyDescent="0.2">
      <c r="A2258" s="18" t="s">
        <v>2281</v>
      </c>
      <c r="B2258" s="2">
        <v>10</v>
      </c>
    </row>
    <row r="2259" spans="1:2" ht="34" x14ac:dyDescent="0.2">
      <c r="A2259" s="18" t="s">
        <v>2282</v>
      </c>
      <c r="B2259" s="2">
        <v>10</v>
      </c>
    </row>
    <row r="2260" spans="1:2" ht="34" x14ac:dyDescent="0.2">
      <c r="A2260" s="18" t="s">
        <v>2283</v>
      </c>
      <c r="B2260" s="2">
        <v>10</v>
      </c>
    </row>
    <row r="2261" spans="1:2" ht="17" x14ac:dyDescent="0.2">
      <c r="A2261" s="18" t="s">
        <v>2284</v>
      </c>
      <c r="B2261" s="2">
        <v>10</v>
      </c>
    </row>
    <row r="2262" spans="1:2" ht="34" x14ac:dyDescent="0.2">
      <c r="A2262" s="18" t="s">
        <v>2285</v>
      </c>
      <c r="B2262" s="2">
        <v>10</v>
      </c>
    </row>
    <row r="2263" spans="1:2" ht="17" x14ac:dyDescent="0.2">
      <c r="A2263" s="18" t="s">
        <v>2286</v>
      </c>
      <c r="B2263" s="2">
        <v>10</v>
      </c>
    </row>
    <row r="2264" spans="1:2" ht="34" x14ac:dyDescent="0.2">
      <c r="A2264" s="18" t="s">
        <v>2287</v>
      </c>
      <c r="B2264" s="2">
        <v>10</v>
      </c>
    </row>
    <row r="2265" spans="1:2" ht="34" x14ac:dyDescent="0.2">
      <c r="A2265" s="18" t="s">
        <v>2288</v>
      </c>
      <c r="B2265" s="2">
        <v>10</v>
      </c>
    </row>
    <row r="2266" spans="1:2" ht="34" x14ac:dyDescent="0.2">
      <c r="A2266" s="18" t="s">
        <v>2289</v>
      </c>
      <c r="B2266" s="2">
        <v>10</v>
      </c>
    </row>
    <row r="2267" spans="1:2" ht="34" x14ac:dyDescent="0.2">
      <c r="A2267" s="18" t="s">
        <v>2290</v>
      </c>
      <c r="B2267" s="2">
        <v>10</v>
      </c>
    </row>
    <row r="2268" spans="1:2" ht="17" x14ac:dyDescent="0.2">
      <c r="A2268" s="18" t="s">
        <v>2291</v>
      </c>
      <c r="B2268" s="2">
        <v>10</v>
      </c>
    </row>
    <row r="2269" spans="1:2" ht="17" x14ac:dyDescent="0.2">
      <c r="A2269" s="18" t="s">
        <v>2292</v>
      </c>
      <c r="B2269" s="2">
        <v>10</v>
      </c>
    </row>
    <row r="2270" spans="1:2" ht="34" x14ac:dyDescent="0.2">
      <c r="A2270" s="18" t="s">
        <v>2293</v>
      </c>
      <c r="B2270" s="2">
        <v>10</v>
      </c>
    </row>
    <row r="2271" spans="1:2" ht="17" x14ac:dyDescent="0.2">
      <c r="A2271" s="18" t="s">
        <v>2294</v>
      </c>
      <c r="B2271" s="2">
        <v>10</v>
      </c>
    </row>
    <row r="2272" spans="1:2" ht="17" x14ac:dyDescent="0.2">
      <c r="A2272" s="18" t="s">
        <v>2295</v>
      </c>
      <c r="B2272" s="2">
        <v>10</v>
      </c>
    </row>
    <row r="2273" spans="1:2" ht="34" x14ac:dyDescent="0.2">
      <c r="A2273" s="18" t="s">
        <v>2296</v>
      </c>
      <c r="B2273" s="2">
        <v>10</v>
      </c>
    </row>
    <row r="2274" spans="1:2" ht="17" x14ac:dyDescent="0.2">
      <c r="A2274" s="18" t="s">
        <v>2297</v>
      </c>
      <c r="B2274" s="2">
        <v>10</v>
      </c>
    </row>
    <row r="2275" spans="1:2" ht="34" x14ac:dyDescent="0.2">
      <c r="A2275" s="18" t="s">
        <v>2298</v>
      </c>
      <c r="B2275" s="2">
        <v>10</v>
      </c>
    </row>
    <row r="2276" spans="1:2" ht="34" x14ac:dyDescent="0.2">
      <c r="A2276" s="18" t="s">
        <v>2299</v>
      </c>
      <c r="B2276" s="2">
        <v>10</v>
      </c>
    </row>
    <row r="2277" spans="1:2" ht="17" x14ac:dyDescent="0.2">
      <c r="A2277" s="18" t="s">
        <v>2300</v>
      </c>
      <c r="B2277" s="2">
        <v>10</v>
      </c>
    </row>
    <row r="2278" spans="1:2" ht="17" x14ac:dyDescent="0.2">
      <c r="A2278" s="18" t="s">
        <v>2301</v>
      </c>
      <c r="B2278" s="2">
        <v>10</v>
      </c>
    </row>
    <row r="2279" spans="1:2" ht="17" x14ac:dyDescent="0.2">
      <c r="A2279" s="18" t="s">
        <v>2302</v>
      </c>
      <c r="B2279" s="2">
        <v>10</v>
      </c>
    </row>
    <row r="2280" spans="1:2" ht="34" x14ac:dyDescent="0.2">
      <c r="A2280" s="18" t="s">
        <v>2303</v>
      </c>
      <c r="B2280" s="2">
        <v>10</v>
      </c>
    </row>
    <row r="2281" spans="1:2" ht="17" x14ac:dyDescent="0.2">
      <c r="A2281" s="18" t="s">
        <v>2304</v>
      </c>
      <c r="B2281" s="2">
        <v>10</v>
      </c>
    </row>
    <row r="2282" spans="1:2" ht="34" x14ac:dyDescent="0.2">
      <c r="A2282" s="18" t="s">
        <v>2305</v>
      </c>
      <c r="B2282" s="2">
        <v>10</v>
      </c>
    </row>
    <row r="2283" spans="1:2" ht="34" x14ac:dyDescent="0.2">
      <c r="A2283" s="18" t="s">
        <v>2306</v>
      </c>
      <c r="B2283" s="2">
        <v>10</v>
      </c>
    </row>
    <row r="2284" spans="1:2" ht="34" x14ac:dyDescent="0.2">
      <c r="A2284" s="18" t="s">
        <v>2307</v>
      </c>
      <c r="B2284" s="2">
        <v>10</v>
      </c>
    </row>
    <row r="2285" spans="1:2" ht="34" x14ac:dyDescent="0.2">
      <c r="A2285" s="18" t="s">
        <v>2308</v>
      </c>
      <c r="B2285" s="2">
        <v>10</v>
      </c>
    </row>
    <row r="2286" spans="1:2" ht="17" x14ac:dyDescent="0.2">
      <c r="A2286" s="18" t="s">
        <v>2309</v>
      </c>
      <c r="B2286" s="2">
        <v>10</v>
      </c>
    </row>
    <row r="2287" spans="1:2" ht="17" x14ac:dyDescent="0.2">
      <c r="A2287" s="18" t="s">
        <v>2310</v>
      </c>
      <c r="B2287" s="2">
        <v>10</v>
      </c>
    </row>
    <row r="2288" spans="1:2" ht="34" x14ac:dyDescent="0.2">
      <c r="A2288" s="18" t="s">
        <v>2311</v>
      </c>
      <c r="B2288" s="2">
        <v>10</v>
      </c>
    </row>
    <row r="2289" spans="1:2" ht="34" x14ac:dyDescent="0.2">
      <c r="A2289" s="18" t="s">
        <v>2312</v>
      </c>
      <c r="B2289" s="2">
        <v>10</v>
      </c>
    </row>
    <row r="2290" spans="1:2" ht="34" x14ac:dyDescent="0.2">
      <c r="A2290" s="18" t="s">
        <v>2313</v>
      </c>
      <c r="B2290" s="2">
        <v>10</v>
      </c>
    </row>
    <row r="2291" spans="1:2" ht="34" x14ac:dyDescent="0.2">
      <c r="A2291" s="18" t="s">
        <v>2314</v>
      </c>
      <c r="B2291" s="2">
        <v>10</v>
      </c>
    </row>
    <row r="2292" spans="1:2" ht="34" x14ac:dyDescent="0.2">
      <c r="A2292" s="18" t="s">
        <v>2315</v>
      </c>
      <c r="B2292" s="2">
        <v>10</v>
      </c>
    </row>
    <row r="2293" spans="1:2" ht="17" x14ac:dyDescent="0.2">
      <c r="A2293" s="18" t="s">
        <v>2316</v>
      </c>
      <c r="B2293" s="2">
        <v>10</v>
      </c>
    </row>
    <row r="2294" spans="1:2" ht="17" x14ac:dyDescent="0.2">
      <c r="A2294" s="18" t="s">
        <v>2317</v>
      </c>
      <c r="B2294" s="2">
        <v>10</v>
      </c>
    </row>
    <row r="2295" spans="1:2" ht="34" x14ac:dyDescent="0.2">
      <c r="A2295" s="18" t="s">
        <v>2318</v>
      </c>
      <c r="B2295" s="2">
        <v>10</v>
      </c>
    </row>
    <row r="2296" spans="1:2" ht="34" x14ac:dyDescent="0.2">
      <c r="A2296" s="18" t="s">
        <v>2319</v>
      </c>
      <c r="B2296" s="2">
        <v>10</v>
      </c>
    </row>
    <row r="2297" spans="1:2" ht="17" x14ac:dyDescent="0.2">
      <c r="A2297" s="18" t="s">
        <v>2320</v>
      </c>
      <c r="B2297" s="2">
        <v>10</v>
      </c>
    </row>
    <row r="2298" spans="1:2" ht="34" x14ac:dyDescent="0.2">
      <c r="A2298" s="18" t="s">
        <v>2321</v>
      </c>
      <c r="B2298" s="2">
        <v>10</v>
      </c>
    </row>
    <row r="2299" spans="1:2" ht="34" x14ac:dyDescent="0.2">
      <c r="A2299" s="18" t="s">
        <v>2322</v>
      </c>
      <c r="B2299" s="2">
        <v>10</v>
      </c>
    </row>
    <row r="2300" spans="1:2" ht="34" x14ac:dyDescent="0.2">
      <c r="A2300" s="18" t="s">
        <v>2323</v>
      </c>
      <c r="B2300" s="2">
        <v>10</v>
      </c>
    </row>
    <row r="2301" spans="1:2" ht="34" x14ac:dyDescent="0.2">
      <c r="A2301" s="18" t="s">
        <v>2324</v>
      </c>
      <c r="B2301" s="2">
        <v>10</v>
      </c>
    </row>
    <row r="2302" spans="1:2" ht="17" x14ac:dyDescent="0.2">
      <c r="A2302" s="18" t="s">
        <v>2325</v>
      </c>
      <c r="B2302" s="2">
        <v>10</v>
      </c>
    </row>
    <row r="2303" spans="1:2" ht="34" x14ac:dyDescent="0.2">
      <c r="A2303" s="18" t="s">
        <v>2326</v>
      </c>
      <c r="B2303" s="2">
        <v>10</v>
      </c>
    </row>
    <row r="2304" spans="1:2" ht="17" x14ac:dyDescent="0.2">
      <c r="A2304" s="18" t="s">
        <v>2327</v>
      </c>
      <c r="B2304" s="2">
        <v>10</v>
      </c>
    </row>
    <row r="2305" spans="1:2" ht="34" x14ac:dyDescent="0.2">
      <c r="A2305" s="18" t="s">
        <v>2328</v>
      </c>
      <c r="B2305" s="2">
        <v>10</v>
      </c>
    </row>
    <row r="2306" spans="1:2" ht="34" x14ac:dyDescent="0.2">
      <c r="A2306" s="18" t="s">
        <v>2329</v>
      </c>
      <c r="B2306" s="2">
        <v>10</v>
      </c>
    </row>
    <row r="2307" spans="1:2" ht="17" x14ac:dyDescent="0.2">
      <c r="A2307" s="18" t="s">
        <v>2330</v>
      </c>
      <c r="B2307" s="2">
        <v>10</v>
      </c>
    </row>
    <row r="2308" spans="1:2" ht="17" x14ac:dyDescent="0.2">
      <c r="A2308" s="18" t="s">
        <v>2331</v>
      </c>
      <c r="B2308" s="2">
        <v>10</v>
      </c>
    </row>
    <row r="2309" spans="1:2" ht="34" x14ac:dyDescent="0.2">
      <c r="A2309" s="18" t="s">
        <v>2332</v>
      </c>
      <c r="B2309" s="2">
        <v>10</v>
      </c>
    </row>
    <row r="2310" spans="1:2" ht="17" x14ac:dyDescent="0.2">
      <c r="A2310" s="18" t="s">
        <v>2333</v>
      </c>
      <c r="B2310" s="2">
        <v>10</v>
      </c>
    </row>
    <row r="2311" spans="1:2" ht="17" x14ac:dyDescent="0.2">
      <c r="A2311" s="18" t="s">
        <v>2334</v>
      </c>
      <c r="B2311" s="2">
        <v>10</v>
      </c>
    </row>
    <row r="2312" spans="1:2" ht="17" x14ac:dyDescent="0.2">
      <c r="A2312" s="18" t="s">
        <v>2335</v>
      </c>
      <c r="B2312" s="2">
        <v>10</v>
      </c>
    </row>
    <row r="2313" spans="1:2" ht="17" x14ac:dyDescent="0.2">
      <c r="A2313" s="18" t="s">
        <v>2336</v>
      </c>
      <c r="B2313" s="2">
        <v>10</v>
      </c>
    </row>
    <row r="2314" spans="1:2" ht="34" x14ac:dyDescent="0.2">
      <c r="A2314" s="18" t="s">
        <v>2337</v>
      </c>
      <c r="B2314" s="2">
        <v>10</v>
      </c>
    </row>
    <row r="2315" spans="1:2" ht="17" x14ac:dyDescent="0.2">
      <c r="A2315" s="18" t="s">
        <v>2338</v>
      </c>
      <c r="B2315" s="2">
        <v>10</v>
      </c>
    </row>
    <row r="2316" spans="1:2" ht="34" x14ac:dyDescent="0.2">
      <c r="A2316" s="18" t="s">
        <v>2339</v>
      </c>
      <c r="B2316" s="2">
        <v>10</v>
      </c>
    </row>
    <row r="2317" spans="1:2" ht="17" x14ac:dyDescent="0.2">
      <c r="A2317" s="18" t="s">
        <v>2340</v>
      </c>
      <c r="B2317" s="2">
        <v>10</v>
      </c>
    </row>
    <row r="2318" spans="1:2" ht="34" x14ac:dyDescent="0.2">
      <c r="A2318" s="18" t="s">
        <v>2341</v>
      </c>
      <c r="B2318" s="2">
        <v>10</v>
      </c>
    </row>
    <row r="2319" spans="1:2" ht="34" x14ac:dyDescent="0.2">
      <c r="A2319" s="18" t="s">
        <v>2342</v>
      </c>
      <c r="B2319" s="2">
        <v>10</v>
      </c>
    </row>
    <row r="2320" spans="1:2" ht="34" x14ac:dyDescent="0.2">
      <c r="A2320" s="18" t="s">
        <v>2343</v>
      </c>
      <c r="B2320" s="2">
        <v>10</v>
      </c>
    </row>
    <row r="2321" spans="1:2" ht="17" x14ac:dyDescent="0.2">
      <c r="A2321" s="18" t="s">
        <v>2344</v>
      </c>
      <c r="B2321" s="2">
        <v>10</v>
      </c>
    </row>
    <row r="2322" spans="1:2" ht="34" x14ac:dyDescent="0.2">
      <c r="A2322" s="18" t="s">
        <v>2345</v>
      </c>
      <c r="B2322" s="2">
        <v>10</v>
      </c>
    </row>
    <row r="2323" spans="1:2" ht="34" x14ac:dyDescent="0.2">
      <c r="A2323" s="18" t="s">
        <v>2346</v>
      </c>
      <c r="B2323" s="2">
        <v>10</v>
      </c>
    </row>
    <row r="2324" spans="1:2" ht="34" x14ac:dyDescent="0.2">
      <c r="A2324" s="18" t="s">
        <v>2347</v>
      </c>
      <c r="B2324" s="2">
        <v>10</v>
      </c>
    </row>
    <row r="2325" spans="1:2" ht="34" x14ac:dyDescent="0.2">
      <c r="A2325" s="18" t="s">
        <v>2348</v>
      </c>
      <c r="B2325" s="2">
        <v>10</v>
      </c>
    </row>
    <row r="2326" spans="1:2" ht="34" x14ac:dyDescent="0.2">
      <c r="A2326" s="18" t="s">
        <v>2349</v>
      </c>
      <c r="B2326" s="2">
        <v>10</v>
      </c>
    </row>
    <row r="2327" spans="1:2" ht="34" x14ac:dyDescent="0.2">
      <c r="A2327" s="18" t="s">
        <v>2350</v>
      </c>
      <c r="B2327" s="2">
        <v>10</v>
      </c>
    </row>
    <row r="2328" spans="1:2" ht="17" x14ac:dyDescent="0.2">
      <c r="A2328" s="18" t="s">
        <v>2351</v>
      </c>
      <c r="B2328" s="2">
        <v>10</v>
      </c>
    </row>
    <row r="2329" spans="1:2" ht="34" x14ac:dyDescent="0.2">
      <c r="A2329" s="18" t="s">
        <v>2352</v>
      </c>
      <c r="B2329" s="2">
        <v>10</v>
      </c>
    </row>
    <row r="2330" spans="1:2" ht="17" x14ac:dyDescent="0.2">
      <c r="A2330" s="18" t="s">
        <v>2353</v>
      </c>
      <c r="B2330" s="2">
        <v>10</v>
      </c>
    </row>
    <row r="2331" spans="1:2" ht="34" x14ac:dyDescent="0.2">
      <c r="A2331" s="18" t="s">
        <v>2354</v>
      </c>
      <c r="B2331" s="2">
        <v>10</v>
      </c>
    </row>
    <row r="2332" spans="1:2" ht="34" x14ac:dyDescent="0.2">
      <c r="A2332" s="18" t="s">
        <v>2355</v>
      </c>
      <c r="B2332" s="2">
        <v>10</v>
      </c>
    </row>
    <row r="2333" spans="1:2" ht="34" x14ac:dyDescent="0.2">
      <c r="A2333" s="18" t="s">
        <v>2356</v>
      </c>
      <c r="B2333" s="2">
        <v>10</v>
      </c>
    </row>
    <row r="2334" spans="1:2" ht="17" x14ac:dyDescent="0.2">
      <c r="A2334" s="18" t="s">
        <v>2357</v>
      </c>
      <c r="B2334" s="2">
        <v>10</v>
      </c>
    </row>
    <row r="2335" spans="1:2" ht="34" x14ac:dyDescent="0.2">
      <c r="A2335" s="18" t="s">
        <v>2358</v>
      </c>
      <c r="B2335" s="2">
        <v>10</v>
      </c>
    </row>
    <row r="2336" spans="1:2" ht="34" x14ac:dyDescent="0.2">
      <c r="A2336" s="18" t="s">
        <v>2359</v>
      </c>
      <c r="B2336" s="2">
        <v>10</v>
      </c>
    </row>
    <row r="2337" spans="1:2" ht="34" x14ac:dyDescent="0.2">
      <c r="A2337" s="18" t="s">
        <v>2360</v>
      </c>
      <c r="B2337" s="2">
        <v>10</v>
      </c>
    </row>
    <row r="2338" spans="1:2" ht="17" x14ac:dyDescent="0.2">
      <c r="A2338" s="18" t="s">
        <v>2361</v>
      </c>
      <c r="B2338" s="2">
        <v>10</v>
      </c>
    </row>
    <row r="2339" spans="1:2" ht="17" x14ac:dyDescent="0.2">
      <c r="A2339" s="18" t="s">
        <v>2362</v>
      </c>
      <c r="B2339" s="2">
        <v>10</v>
      </c>
    </row>
    <row r="2340" spans="1:2" ht="34" x14ac:dyDescent="0.2">
      <c r="A2340" s="18" t="s">
        <v>2363</v>
      </c>
      <c r="B2340" s="2">
        <v>10</v>
      </c>
    </row>
    <row r="2341" spans="1:2" ht="17" x14ac:dyDescent="0.2">
      <c r="A2341" s="18" t="s">
        <v>2364</v>
      </c>
      <c r="B2341" s="2">
        <v>10</v>
      </c>
    </row>
    <row r="2342" spans="1:2" ht="17" x14ac:dyDescent="0.2">
      <c r="A2342" s="18" t="s">
        <v>2365</v>
      </c>
      <c r="B2342" s="2">
        <v>10</v>
      </c>
    </row>
    <row r="2343" spans="1:2" ht="34" x14ac:dyDescent="0.2">
      <c r="A2343" s="18" t="s">
        <v>2366</v>
      </c>
      <c r="B2343" s="2">
        <v>10</v>
      </c>
    </row>
    <row r="2344" spans="1:2" ht="34" x14ac:dyDescent="0.2">
      <c r="A2344" s="18" t="s">
        <v>2367</v>
      </c>
      <c r="B2344" s="2">
        <v>10</v>
      </c>
    </row>
    <row r="2345" spans="1:2" ht="34" x14ac:dyDescent="0.2">
      <c r="A2345" s="18" t="s">
        <v>2368</v>
      </c>
      <c r="B2345" s="2">
        <v>10</v>
      </c>
    </row>
    <row r="2346" spans="1:2" ht="34" x14ac:dyDescent="0.2">
      <c r="A2346" s="18" t="s">
        <v>2369</v>
      </c>
      <c r="B2346" s="2">
        <v>10</v>
      </c>
    </row>
    <row r="2347" spans="1:2" ht="34" x14ac:dyDescent="0.2">
      <c r="A2347" s="18" t="s">
        <v>2370</v>
      </c>
      <c r="B2347" s="2">
        <v>10</v>
      </c>
    </row>
    <row r="2348" spans="1:2" ht="34" x14ac:dyDescent="0.2">
      <c r="A2348" s="18" t="s">
        <v>2371</v>
      </c>
      <c r="B2348" s="2">
        <v>10</v>
      </c>
    </row>
    <row r="2349" spans="1:2" ht="34" x14ac:dyDescent="0.2">
      <c r="A2349" s="18" t="s">
        <v>2372</v>
      </c>
      <c r="B2349" s="2">
        <v>10</v>
      </c>
    </row>
    <row r="2350" spans="1:2" ht="34" x14ac:dyDescent="0.2">
      <c r="A2350" s="18" t="s">
        <v>2373</v>
      </c>
      <c r="B2350" s="2">
        <v>10</v>
      </c>
    </row>
    <row r="2351" spans="1:2" ht="17" x14ac:dyDescent="0.2">
      <c r="A2351" s="18" t="s">
        <v>2374</v>
      </c>
      <c r="B2351" s="2">
        <v>10</v>
      </c>
    </row>
    <row r="2352" spans="1:2" ht="34" x14ac:dyDescent="0.2">
      <c r="A2352" s="18" t="s">
        <v>2375</v>
      </c>
      <c r="B2352" s="2">
        <v>10</v>
      </c>
    </row>
    <row r="2353" spans="1:2" ht="17" x14ac:dyDescent="0.2">
      <c r="A2353" s="18" t="s">
        <v>2376</v>
      </c>
      <c r="B2353" s="2">
        <v>10</v>
      </c>
    </row>
    <row r="2354" spans="1:2" ht="17" x14ac:dyDescent="0.2">
      <c r="A2354" s="18" t="s">
        <v>2377</v>
      </c>
      <c r="B2354" s="2">
        <v>10</v>
      </c>
    </row>
    <row r="2355" spans="1:2" ht="17" x14ac:dyDescent="0.2">
      <c r="A2355" s="18" t="s">
        <v>2378</v>
      </c>
      <c r="B2355" s="2">
        <v>10</v>
      </c>
    </row>
    <row r="2356" spans="1:2" ht="17" x14ac:dyDescent="0.2">
      <c r="A2356" s="18" t="s">
        <v>2379</v>
      </c>
      <c r="B2356" s="2">
        <v>10</v>
      </c>
    </row>
    <row r="2357" spans="1:2" ht="34" x14ac:dyDescent="0.2">
      <c r="A2357" s="18" t="s">
        <v>2380</v>
      </c>
      <c r="B2357" s="2">
        <v>10</v>
      </c>
    </row>
    <row r="2358" spans="1:2" ht="17" x14ac:dyDescent="0.2">
      <c r="A2358" s="18" t="s">
        <v>2381</v>
      </c>
      <c r="B2358" s="2">
        <v>10</v>
      </c>
    </row>
    <row r="2359" spans="1:2" ht="34" x14ac:dyDescent="0.2">
      <c r="A2359" s="18" t="s">
        <v>2382</v>
      </c>
      <c r="B2359" s="2">
        <v>10</v>
      </c>
    </row>
    <row r="2360" spans="1:2" ht="34" x14ac:dyDescent="0.2">
      <c r="A2360" s="18" t="s">
        <v>2383</v>
      </c>
      <c r="B2360" s="2">
        <v>10</v>
      </c>
    </row>
    <row r="2361" spans="1:2" ht="17" x14ac:dyDescent="0.2">
      <c r="A2361" s="18" t="s">
        <v>2384</v>
      </c>
      <c r="B2361" s="2">
        <v>10</v>
      </c>
    </row>
    <row r="2362" spans="1:2" ht="34" x14ac:dyDescent="0.2">
      <c r="A2362" s="18" t="s">
        <v>2385</v>
      </c>
      <c r="B2362" s="2">
        <v>10</v>
      </c>
    </row>
    <row r="2363" spans="1:2" ht="17" x14ac:dyDescent="0.2">
      <c r="A2363" s="18" t="s">
        <v>2386</v>
      </c>
      <c r="B2363" s="2">
        <v>10</v>
      </c>
    </row>
    <row r="2364" spans="1:2" ht="17" x14ac:dyDescent="0.2">
      <c r="A2364" s="18" t="s">
        <v>2387</v>
      </c>
      <c r="B2364" s="2">
        <v>10</v>
      </c>
    </row>
    <row r="2365" spans="1:2" ht="34" x14ac:dyDescent="0.2">
      <c r="A2365" s="18" t="s">
        <v>2388</v>
      </c>
      <c r="B2365" s="2">
        <v>10</v>
      </c>
    </row>
    <row r="2366" spans="1:2" ht="34" x14ac:dyDescent="0.2">
      <c r="A2366" s="18" t="s">
        <v>2389</v>
      </c>
      <c r="B2366" s="2">
        <v>10</v>
      </c>
    </row>
    <row r="2367" spans="1:2" ht="34" x14ac:dyDescent="0.2">
      <c r="A2367" s="18" t="s">
        <v>2390</v>
      </c>
      <c r="B2367" s="2">
        <v>10</v>
      </c>
    </row>
    <row r="2368" spans="1:2" ht="34" x14ac:dyDescent="0.2">
      <c r="A2368" s="18" t="s">
        <v>2391</v>
      </c>
      <c r="B2368" s="2">
        <v>10</v>
      </c>
    </row>
    <row r="2369" spans="1:2" ht="17" x14ac:dyDescent="0.2">
      <c r="A2369" s="18" t="s">
        <v>2392</v>
      </c>
      <c r="B2369" s="2">
        <v>10</v>
      </c>
    </row>
    <row r="2370" spans="1:2" ht="34" x14ac:dyDescent="0.2">
      <c r="A2370" s="18" t="s">
        <v>2393</v>
      </c>
      <c r="B2370" s="2">
        <v>10</v>
      </c>
    </row>
    <row r="2371" spans="1:2" ht="34" x14ac:dyDescent="0.2">
      <c r="A2371" s="18" t="s">
        <v>2394</v>
      </c>
      <c r="B2371" s="2">
        <v>10</v>
      </c>
    </row>
    <row r="2372" spans="1:2" ht="34" x14ac:dyDescent="0.2">
      <c r="A2372" s="18" t="s">
        <v>2395</v>
      </c>
      <c r="B2372" s="2">
        <v>10</v>
      </c>
    </row>
    <row r="2373" spans="1:2" ht="17" x14ac:dyDescent="0.2">
      <c r="A2373" s="18" t="s">
        <v>2396</v>
      </c>
      <c r="B2373" s="2">
        <v>10</v>
      </c>
    </row>
    <row r="2374" spans="1:2" ht="34" x14ac:dyDescent="0.2">
      <c r="A2374" s="18" t="s">
        <v>2397</v>
      </c>
      <c r="B2374" s="2">
        <v>10</v>
      </c>
    </row>
    <row r="2375" spans="1:2" ht="17" x14ac:dyDescent="0.2">
      <c r="A2375" s="18" t="s">
        <v>2398</v>
      </c>
      <c r="B2375" s="2">
        <v>10</v>
      </c>
    </row>
    <row r="2376" spans="1:2" ht="17" x14ac:dyDescent="0.2">
      <c r="A2376" s="18" t="s">
        <v>2399</v>
      </c>
      <c r="B2376" s="2">
        <v>10</v>
      </c>
    </row>
    <row r="2377" spans="1:2" ht="34" x14ac:dyDescent="0.2">
      <c r="A2377" s="18" t="s">
        <v>2400</v>
      </c>
      <c r="B2377" s="2">
        <v>10</v>
      </c>
    </row>
    <row r="2378" spans="1:2" ht="34" x14ac:dyDescent="0.2">
      <c r="A2378" s="18" t="s">
        <v>2401</v>
      </c>
      <c r="B2378" s="2">
        <v>10</v>
      </c>
    </row>
    <row r="2379" spans="1:2" ht="34" x14ac:dyDescent="0.2">
      <c r="A2379" s="18" t="s">
        <v>2402</v>
      </c>
      <c r="B2379" s="2">
        <v>10</v>
      </c>
    </row>
    <row r="2380" spans="1:2" ht="34" x14ac:dyDescent="0.2">
      <c r="A2380" s="18" t="s">
        <v>2403</v>
      </c>
      <c r="B2380" s="2">
        <v>10</v>
      </c>
    </row>
    <row r="2381" spans="1:2" ht="34" x14ac:dyDescent="0.2">
      <c r="A2381" s="18" t="s">
        <v>2404</v>
      </c>
      <c r="B2381" s="2">
        <v>10</v>
      </c>
    </row>
    <row r="2382" spans="1:2" ht="17" x14ac:dyDescent="0.2">
      <c r="A2382" s="18" t="s">
        <v>2405</v>
      </c>
      <c r="B2382" s="2">
        <v>10</v>
      </c>
    </row>
    <row r="2383" spans="1:2" ht="34" x14ac:dyDescent="0.2">
      <c r="A2383" s="18" t="s">
        <v>2406</v>
      </c>
      <c r="B2383" s="2">
        <v>10</v>
      </c>
    </row>
    <row r="2384" spans="1:2" ht="17" x14ac:dyDescent="0.2">
      <c r="A2384" s="18" t="s">
        <v>2407</v>
      </c>
      <c r="B2384" s="2">
        <v>10</v>
      </c>
    </row>
    <row r="2385" spans="1:2" ht="17" x14ac:dyDescent="0.2">
      <c r="A2385" s="18" t="s">
        <v>2408</v>
      </c>
      <c r="B2385" s="2">
        <v>10</v>
      </c>
    </row>
    <row r="2386" spans="1:2" ht="17" x14ac:dyDescent="0.2">
      <c r="A2386" s="18" t="s">
        <v>2409</v>
      </c>
      <c r="B2386" s="2">
        <v>10</v>
      </c>
    </row>
    <row r="2387" spans="1:2" ht="17" x14ac:dyDescent="0.2">
      <c r="A2387" s="18" t="s">
        <v>2410</v>
      </c>
      <c r="B2387" s="2">
        <v>10</v>
      </c>
    </row>
    <row r="2388" spans="1:2" ht="34" x14ac:dyDescent="0.2">
      <c r="A2388" s="18" t="s">
        <v>2411</v>
      </c>
      <c r="B2388" s="2">
        <v>10</v>
      </c>
    </row>
    <row r="2389" spans="1:2" ht="34" x14ac:dyDescent="0.2">
      <c r="A2389" s="18" t="s">
        <v>2412</v>
      </c>
      <c r="B2389" s="2">
        <v>10</v>
      </c>
    </row>
    <row r="2390" spans="1:2" ht="34" x14ac:dyDescent="0.2">
      <c r="A2390" s="18" t="s">
        <v>2413</v>
      </c>
      <c r="B2390" s="2">
        <v>10</v>
      </c>
    </row>
    <row r="2391" spans="1:2" ht="17" x14ac:dyDescent="0.2">
      <c r="A2391" s="18" t="s">
        <v>2414</v>
      </c>
      <c r="B2391" s="2">
        <v>10</v>
      </c>
    </row>
    <row r="2392" spans="1:2" ht="34" x14ac:dyDescent="0.2">
      <c r="A2392" s="18" t="s">
        <v>2415</v>
      </c>
      <c r="B2392" s="2">
        <v>9</v>
      </c>
    </row>
    <row r="2393" spans="1:2" ht="34" x14ac:dyDescent="0.2">
      <c r="A2393" s="18" t="s">
        <v>2416</v>
      </c>
      <c r="B2393" s="2">
        <v>9</v>
      </c>
    </row>
    <row r="2394" spans="1:2" ht="34" x14ac:dyDescent="0.2">
      <c r="A2394" s="18" t="s">
        <v>2417</v>
      </c>
      <c r="B2394" s="2">
        <v>9</v>
      </c>
    </row>
    <row r="2395" spans="1:2" ht="17" x14ac:dyDescent="0.2">
      <c r="A2395" s="18" t="s">
        <v>2418</v>
      </c>
      <c r="B2395" s="2">
        <v>9</v>
      </c>
    </row>
    <row r="2396" spans="1:2" ht="34" x14ac:dyDescent="0.2">
      <c r="A2396" s="18" t="s">
        <v>2419</v>
      </c>
      <c r="B2396" s="2">
        <v>9</v>
      </c>
    </row>
    <row r="2397" spans="1:2" ht="34" x14ac:dyDescent="0.2">
      <c r="A2397" s="18" t="s">
        <v>2420</v>
      </c>
      <c r="B2397" s="2">
        <v>9</v>
      </c>
    </row>
    <row r="2398" spans="1:2" ht="34" x14ac:dyDescent="0.2">
      <c r="A2398" s="18" t="s">
        <v>2421</v>
      </c>
      <c r="B2398" s="2">
        <v>9</v>
      </c>
    </row>
    <row r="2399" spans="1:2" ht="17" x14ac:dyDescent="0.2">
      <c r="A2399" s="18" t="s">
        <v>2422</v>
      </c>
      <c r="B2399" s="2">
        <v>9</v>
      </c>
    </row>
    <row r="2400" spans="1:2" ht="17" x14ac:dyDescent="0.2">
      <c r="A2400" s="18" t="s">
        <v>2423</v>
      </c>
      <c r="B2400" s="2">
        <v>9</v>
      </c>
    </row>
    <row r="2401" spans="1:2" ht="34" x14ac:dyDescent="0.2">
      <c r="A2401" s="18" t="s">
        <v>2424</v>
      </c>
      <c r="B2401" s="2">
        <v>9</v>
      </c>
    </row>
    <row r="2402" spans="1:2" ht="17" x14ac:dyDescent="0.2">
      <c r="A2402" s="18" t="s">
        <v>2425</v>
      </c>
      <c r="B2402" s="2">
        <v>9</v>
      </c>
    </row>
    <row r="2403" spans="1:2" ht="17" x14ac:dyDescent="0.2">
      <c r="A2403" s="18" t="s">
        <v>2426</v>
      </c>
      <c r="B2403" s="2">
        <v>9</v>
      </c>
    </row>
    <row r="2404" spans="1:2" ht="34" x14ac:dyDescent="0.2">
      <c r="A2404" s="18" t="s">
        <v>2427</v>
      </c>
      <c r="B2404" s="2">
        <v>9</v>
      </c>
    </row>
    <row r="2405" spans="1:2" ht="34" x14ac:dyDescent="0.2">
      <c r="A2405" s="18" t="s">
        <v>2428</v>
      </c>
      <c r="B2405" s="2">
        <v>9</v>
      </c>
    </row>
    <row r="2406" spans="1:2" ht="34" x14ac:dyDescent="0.2">
      <c r="A2406" s="18" t="s">
        <v>2429</v>
      </c>
      <c r="B2406" s="2">
        <v>9</v>
      </c>
    </row>
    <row r="2407" spans="1:2" ht="34" x14ac:dyDescent="0.2">
      <c r="A2407" s="18" t="s">
        <v>2430</v>
      </c>
      <c r="B2407" s="2">
        <v>9</v>
      </c>
    </row>
    <row r="2408" spans="1:2" ht="17" x14ac:dyDescent="0.2">
      <c r="A2408" s="18" t="s">
        <v>2431</v>
      </c>
      <c r="B2408" s="2">
        <v>9</v>
      </c>
    </row>
    <row r="2409" spans="1:2" ht="17" x14ac:dyDescent="0.2">
      <c r="A2409" s="18" t="s">
        <v>2432</v>
      </c>
      <c r="B2409" s="2">
        <v>9</v>
      </c>
    </row>
    <row r="2410" spans="1:2" ht="17" x14ac:dyDescent="0.2">
      <c r="A2410" s="18" t="s">
        <v>2433</v>
      </c>
      <c r="B2410" s="2">
        <v>9</v>
      </c>
    </row>
    <row r="2411" spans="1:2" ht="17" x14ac:dyDescent="0.2">
      <c r="A2411" s="18" t="s">
        <v>2434</v>
      </c>
      <c r="B2411" s="2">
        <v>9</v>
      </c>
    </row>
    <row r="2412" spans="1:2" ht="17" x14ac:dyDescent="0.2">
      <c r="A2412" s="18" t="s">
        <v>2435</v>
      </c>
      <c r="B2412" s="2">
        <v>9</v>
      </c>
    </row>
    <row r="2413" spans="1:2" ht="34" x14ac:dyDescent="0.2">
      <c r="A2413" s="18" t="s">
        <v>2436</v>
      </c>
      <c r="B2413" s="2">
        <v>9</v>
      </c>
    </row>
    <row r="2414" spans="1:2" ht="17" x14ac:dyDescent="0.2">
      <c r="A2414" s="18" t="s">
        <v>2437</v>
      </c>
      <c r="B2414" s="2">
        <v>9</v>
      </c>
    </row>
    <row r="2415" spans="1:2" ht="17" x14ac:dyDescent="0.2">
      <c r="A2415" s="18" t="s">
        <v>2438</v>
      </c>
      <c r="B2415" s="2">
        <v>9</v>
      </c>
    </row>
    <row r="2416" spans="1:2" ht="34" x14ac:dyDescent="0.2">
      <c r="A2416" s="18" t="s">
        <v>2439</v>
      </c>
      <c r="B2416" s="2">
        <v>9</v>
      </c>
    </row>
    <row r="2417" spans="1:2" ht="17" x14ac:dyDescent="0.2">
      <c r="A2417" s="18" t="s">
        <v>2440</v>
      </c>
      <c r="B2417" s="2">
        <v>9</v>
      </c>
    </row>
    <row r="2418" spans="1:2" ht="34" x14ac:dyDescent="0.2">
      <c r="A2418" s="18" t="s">
        <v>2441</v>
      </c>
      <c r="B2418" s="2">
        <v>9</v>
      </c>
    </row>
    <row r="2419" spans="1:2" ht="17" x14ac:dyDescent="0.2">
      <c r="A2419" s="18" t="s">
        <v>2442</v>
      </c>
      <c r="B2419" s="2">
        <v>9</v>
      </c>
    </row>
    <row r="2420" spans="1:2" ht="34" x14ac:dyDescent="0.2">
      <c r="A2420" s="18" t="s">
        <v>2443</v>
      </c>
      <c r="B2420" s="2">
        <v>9</v>
      </c>
    </row>
    <row r="2421" spans="1:2" ht="34" x14ac:dyDescent="0.2">
      <c r="A2421" s="18" t="s">
        <v>2444</v>
      </c>
      <c r="B2421" s="2">
        <v>9</v>
      </c>
    </row>
    <row r="2422" spans="1:2" ht="34" x14ac:dyDescent="0.2">
      <c r="A2422" s="18" t="s">
        <v>2445</v>
      </c>
      <c r="B2422" s="2">
        <v>9</v>
      </c>
    </row>
    <row r="2423" spans="1:2" ht="17" x14ac:dyDescent="0.2">
      <c r="A2423" s="18" t="s">
        <v>2446</v>
      </c>
      <c r="B2423" s="2">
        <v>9</v>
      </c>
    </row>
    <row r="2424" spans="1:2" ht="17" x14ac:dyDescent="0.2">
      <c r="A2424" s="18" t="s">
        <v>2447</v>
      </c>
      <c r="B2424" s="2">
        <v>9</v>
      </c>
    </row>
    <row r="2425" spans="1:2" ht="34" x14ac:dyDescent="0.2">
      <c r="A2425" s="18" t="s">
        <v>2448</v>
      </c>
      <c r="B2425" s="2">
        <v>9</v>
      </c>
    </row>
    <row r="2426" spans="1:2" ht="34" x14ac:dyDescent="0.2">
      <c r="A2426" s="18" t="s">
        <v>2449</v>
      </c>
      <c r="B2426" s="2">
        <v>9</v>
      </c>
    </row>
    <row r="2427" spans="1:2" ht="34" x14ac:dyDescent="0.2">
      <c r="A2427" s="18" t="s">
        <v>2450</v>
      </c>
      <c r="B2427" s="2">
        <v>9</v>
      </c>
    </row>
    <row r="2428" spans="1:2" ht="17" x14ac:dyDescent="0.2">
      <c r="A2428" s="18" t="s">
        <v>2451</v>
      </c>
      <c r="B2428" s="2">
        <v>9</v>
      </c>
    </row>
    <row r="2429" spans="1:2" ht="34" x14ac:dyDescent="0.2">
      <c r="A2429" s="18" t="s">
        <v>2452</v>
      </c>
      <c r="B2429" s="2">
        <v>9</v>
      </c>
    </row>
    <row r="2430" spans="1:2" ht="17" x14ac:dyDescent="0.2">
      <c r="A2430" s="18" t="s">
        <v>2453</v>
      </c>
      <c r="B2430" s="2">
        <v>9</v>
      </c>
    </row>
    <row r="2431" spans="1:2" ht="17" x14ac:dyDescent="0.2">
      <c r="A2431" s="18" t="s">
        <v>2454</v>
      </c>
      <c r="B2431" s="2">
        <v>9</v>
      </c>
    </row>
    <row r="2432" spans="1:2" ht="17" x14ac:dyDescent="0.2">
      <c r="A2432" s="18" t="s">
        <v>2455</v>
      </c>
      <c r="B2432" s="2">
        <v>9</v>
      </c>
    </row>
    <row r="2433" spans="1:2" ht="51" x14ac:dyDescent="0.2">
      <c r="A2433" s="18" t="s">
        <v>2456</v>
      </c>
      <c r="B2433" s="2">
        <v>9</v>
      </c>
    </row>
    <row r="2434" spans="1:2" ht="17" x14ac:dyDescent="0.2">
      <c r="A2434" s="18" t="s">
        <v>2457</v>
      </c>
      <c r="B2434" s="2">
        <v>9</v>
      </c>
    </row>
    <row r="2435" spans="1:2" ht="34" x14ac:dyDescent="0.2">
      <c r="A2435" s="18" t="s">
        <v>2458</v>
      </c>
      <c r="B2435" s="2">
        <v>9</v>
      </c>
    </row>
    <row r="2436" spans="1:2" ht="34" x14ac:dyDescent="0.2">
      <c r="A2436" s="18" t="s">
        <v>2459</v>
      </c>
      <c r="B2436" s="2">
        <v>9</v>
      </c>
    </row>
    <row r="2437" spans="1:2" ht="34" x14ac:dyDescent="0.2">
      <c r="A2437" s="18" t="s">
        <v>2460</v>
      </c>
      <c r="B2437" s="2">
        <v>9</v>
      </c>
    </row>
    <row r="2438" spans="1:2" ht="34" x14ac:dyDescent="0.2">
      <c r="A2438" s="18" t="s">
        <v>2461</v>
      </c>
      <c r="B2438" s="2">
        <v>9</v>
      </c>
    </row>
    <row r="2439" spans="1:2" ht="17" x14ac:dyDescent="0.2">
      <c r="A2439" s="18" t="s">
        <v>2462</v>
      </c>
      <c r="B2439" s="2">
        <v>9</v>
      </c>
    </row>
    <row r="2440" spans="1:2" ht="17" x14ac:dyDescent="0.2">
      <c r="A2440" s="18" t="s">
        <v>2463</v>
      </c>
      <c r="B2440" s="2">
        <v>9</v>
      </c>
    </row>
    <row r="2441" spans="1:2" ht="17" x14ac:dyDescent="0.2">
      <c r="A2441" s="18" t="s">
        <v>2464</v>
      </c>
      <c r="B2441" s="2">
        <v>9</v>
      </c>
    </row>
    <row r="2442" spans="1:2" ht="34" x14ac:dyDescent="0.2">
      <c r="A2442" s="18" t="s">
        <v>2465</v>
      </c>
      <c r="B2442" s="2">
        <v>9</v>
      </c>
    </row>
    <row r="2443" spans="1:2" ht="17" x14ac:dyDescent="0.2">
      <c r="A2443" s="18" t="s">
        <v>2466</v>
      </c>
      <c r="B2443" s="2">
        <v>9</v>
      </c>
    </row>
    <row r="2444" spans="1:2" ht="17" x14ac:dyDescent="0.2">
      <c r="A2444" s="18" t="s">
        <v>2467</v>
      </c>
      <c r="B2444" s="2">
        <v>9</v>
      </c>
    </row>
    <row r="2445" spans="1:2" ht="17" x14ac:dyDescent="0.2">
      <c r="A2445" s="18" t="s">
        <v>2468</v>
      </c>
      <c r="B2445" s="2">
        <v>9</v>
      </c>
    </row>
    <row r="2446" spans="1:2" ht="34" x14ac:dyDescent="0.2">
      <c r="A2446" s="18" t="s">
        <v>2469</v>
      </c>
      <c r="B2446" s="2">
        <v>9</v>
      </c>
    </row>
    <row r="2447" spans="1:2" ht="17" x14ac:dyDescent="0.2">
      <c r="A2447" s="18" t="s">
        <v>2470</v>
      </c>
      <c r="B2447" s="2">
        <v>9</v>
      </c>
    </row>
    <row r="2448" spans="1:2" ht="34" x14ac:dyDescent="0.2">
      <c r="A2448" s="18" t="s">
        <v>2471</v>
      </c>
      <c r="B2448" s="2">
        <v>9</v>
      </c>
    </row>
    <row r="2449" spans="1:2" ht="34" x14ac:dyDescent="0.2">
      <c r="A2449" s="18" t="s">
        <v>2472</v>
      </c>
      <c r="B2449" s="2">
        <v>9</v>
      </c>
    </row>
    <row r="2450" spans="1:2" ht="17" x14ac:dyDescent="0.2">
      <c r="A2450" s="18" t="s">
        <v>2473</v>
      </c>
      <c r="B2450" s="2">
        <v>9</v>
      </c>
    </row>
    <row r="2451" spans="1:2" ht="17" x14ac:dyDescent="0.2">
      <c r="A2451" s="18" t="s">
        <v>2474</v>
      </c>
      <c r="B2451" s="2">
        <v>9</v>
      </c>
    </row>
    <row r="2452" spans="1:2" ht="34" x14ac:dyDescent="0.2">
      <c r="A2452" s="18" t="s">
        <v>2475</v>
      </c>
      <c r="B2452" s="2">
        <v>9</v>
      </c>
    </row>
    <row r="2453" spans="1:2" ht="17" x14ac:dyDescent="0.2">
      <c r="A2453" s="18" t="s">
        <v>2476</v>
      </c>
      <c r="B2453" s="2">
        <v>9</v>
      </c>
    </row>
    <row r="2454" spans="1:2" ht="34" x14ac:dyDescent="0.2">
      <c r="A2454" s="18" t="s">
        <v>2477</v>
      </c>
      <c r="B2454" s="2">
        <v>9</v>
      </c>
    </row>
    <row r="2455" spans="1:2" ht="34" x14ac:dyDescent="0.2">
      <c r="A2455" s="18" t="s">
        <v>2478</v>
      </c>
      <c r="B2455" s="2">
        <v>9</v>
      </c>
    </row>
    <row r="2456" spans="1:2" ht="17" x14ac:dyDescent="0.2">
      <c r="A2456" s="18" t="s">
        <v>2479</v>
      </c>
      <c r="B2456" s="2">
        <v>9</v>
      </c>
    </row>
    <row r="2457" spans="1:2" ht="34" x14ac:dyDescent="0.2">
      <c r="A2457" s="18" t="s">
        <v>2480</v>
      </c>
      <c r="B2457" s="2">
        <v>9</v>
      </c>
    </row>
    <row r="2458" spans="1:2" ht="17" x14ac:dyDescent="0.2">
      <c r="A2458" s="18" t="s">
        <v>2481</v>
      </c>
      <c r="B2458" s="2">
        <v>9</v>
      </c>
    </row>
    <row r="2459" spans="1:2" ht="34" x14ac:dyDescent="0.2">
      <c r="A2459" s="18" t="s">
        <v>2482</v>
      </c>
      <c r="B2459" s="2">
        <v>9</v>
      </c>
    </row>
    <row r="2460" spans="1:2" ht="17" x14ac:dyDescent="0.2">
      <c r="A2460" s="18" t="s">
        <v>2483</v>
      </c>
      <c r="B2460" s="2">
        <v>9</v>
      </c>
    </row>
    <row r="2461" spans="1:2" ht="17" x14ac:dyDescent="0.2">
      <c r="A2461" s="18" t="s">
        <v>2484</v>
      </c>
      <c r="B2461" s="2">
        <v>9</v>
      </c>
    </row>
    <row r="2462" spans="1:2" ht="17" x14ac:dyDescent="0.2">
      <c r="A2462" s="18" t="s">
        <v>2485</v>
      </c>
      <c r="B2462" s="2">
        <v>9</v>
      </c>
    </row>
    <row r="2463" spans="1:2" ht="17" x14ac:dyDescent="0.2">
      <c r="A2463" s="18" t="s">
        <v>2486</v>
      </c>
      <c r="B2463" s="2">
        <v>9</v>
      </c>
    </row>
    <row r="2464" spans="1:2" ht="17" x14ac:dyDescent="0.2">
      <c r="A2464" s="18" t="s">
        <v>2487</v>
      </c>
      <c r="B2464" s="2">
        <v>9</v>
      </c>
    </row>
    <row r="2465" spans="1:2" ht="34" x14ac:dyDescent="0.2">
      <c r="A2465" s="18" t="s">
        <v>2488</v>
      </c>
      <c r="B2465" s="2">
        <v>9</v>
      </c>
    </row>
    <row r="2466" spans="1:2" ht="17" x14ac:dyDescent="0.2">
      <c r="A2466" s="18" t="s">
        <v>2489</v>
      </c>
      <c r="B2466" s="2">
        <v>9</v>
      </c>
    </row>
    <row r="2467" spans="1:2" ht="34" x14ac:dyDescent="0.2">
      <c r="A2467" s="18" t="s">
        <v>2490</v>
      </c>
      <c r="B2467" s="2">
        <v>9</v>
      </c>
    </row>
    <row r="2468" spans="1:2" ht="34" x14ac:dyDescent="0.2">
      <c r="A2468" s="18" t="s">
        <v>2491</v>
      </c>
      <c r="B2468" s="2">
        <v>9</v>
      </c>
    </row>
    <row r="2469" spans="1:2" ht="34" x14ac:dyDescent="0.2">
      <c r="A2469" s="18" t="s">
        <v>2492</v>
      </c>
      <c r="B2469" s="2">
        <v>9</v>
      </c>
    </row>
    <row r="2470" spans="1:2" ht="17" x14ac:dyDescent="0.2">
      <c r="A2470" s="18" t="s">
        <v>2493</v>
      </c>
      <c r="B2470" s="2">
        <v>9</v>
      </c>
    </row>
    <row r="2471" spans="1:2" ht="17" x14ac:dyDescent="0.2">
      <c r="A2471" s="18" t="s">
        <v>2494</v>
      </c>
      <c r="B2471" s="2">
        <v>9</v>
      </c>
    </row>
    <row r="2472" spans="1:2" ht="34" x14ac:dyDescent="0.2">
      <c r="A2472" s="18" t="s">
        <v>2495</v>
      </c>
      <c r="B2472" s="2">
        <v>9</v>
      </c>
    </row>
    <row r="2473" spans="1:2" ht="34" x14ac:dyDescent="0.2">
      <c r="A2473" s="18" t="s">
        <v>2496</v>
      </c>
      <c r="B2473" s="2">
        <v>9</v>
      </c>
    </row>
    <row r="2474" spans="1:2" ht="17" x14ac:dyDescent="0.2">
      <c r="A2474" s="18" t="s">
        <v>2497</v>
      </c>
      <c r="B2474" s="2">
        <v>9</v>
      </c>
    </row>
    <row r="2475" spans="1:2" ht="34" x14ac:dyDescent="0.2">
      <c r="A2475" s="18" t="s">
        <v>2498</v>
      </c>
      <c r="B2475" s="2">
        <v>9</v>
      </c>
    </row>
    <row r="2476" spans="1:2" ht="17" x14ac:dyDescent="0.2">
      <c r="A2476" s="18" t="s">
        <v>2499</v>
      </c>
      <c r="B2476" s="2">
        <v>9</v>
      </c>
    </row>
    <row r="2477" spans="1:2" ht="17" x14ac:dyDescent="0.2">
      <c r="A2477" s="18" t="s">
        <v>2500</v>
      </c>
      <c r="B2477" s="2">
        <v>9</v>
      </c>
    </row>
    <row r="2478" spans="1:2" ht="17" x14ac:dyDescent="0.2">
      <c r="A2478" s="18" t="s">
        <v>2501</v>
      </c>
      <c r="B2478" s="2">
        <v>9</v>
      </c>
    </row>
    <row r="2479" spans="1:2" ht="17" x14ac:dyDescent="0.2">
      <c r="A2479" s="18" t="s">
        <v>2502</v>
      </c>
      <c r="B2479" s="2">
        <v>9</v>
      </c>
    </row>
    <row r="2480" spans="1:2" ht="17" x14ac:dyDescent="0.2">
      <c r="A2480" s="18" t="s">
        <v>2503</v>
      </c>
      <c r="B2480" s="2">
        <v>9</v>
      </c>
    </row>
    <row r="2481" spans="1:2" ht="34" x14ac:dyDescent="0.2">
      <c r="A2481" s="18" t="s">
        <v>2504</v>
      </c>
      <c r="B2481" s="2">
        <v>9</v>
      </c>
    </row>
    <row r="2482" spans="1:2" ht="34" x14ac:dyDescent="0.2">
      <c r="A2482" s="18" t="s">
        <v>2505</v>
      </c>
      <c r="B2482" s="2">
        <v>9</v>
      </c>
    </row>
    <row r="2483" spans="1:2" ht="34" x14ac:dyDescent="0.2">
      <c r="A2483" s="18" t="s">
        <v>2506</v>
      </c>
      <c r="B2483" s="2">
        <v>9</v>
      </c>
    </row>
    <row r="2484" spans="1:2" ht="17" x14ac:dyDescent="0.2">
      <c r="A2484" s="18" t="s">
        <v>2507</v>
      </c>
      <c r="B2484" s="2">
        <v>9</v>
      </c>
    </row>
    <row r="2485" spans="1:2" ht="34" x14ac:dyDescent="0.2">
      <c r="A2485" s="18" t="s">
        <v>2508</v>
      </c>
      <c r="B2485" s="2">
        <v>9</v>
      </c>
    </row>
    <row r="2486" spans="1:2" ht="34" x14ac:dyDescent="0.2">
      <c r="A2486" s="18" t="s">
        <v>2509</v>
      </c>
      <c r="B2486" s="2">
        <v>9</v>
      </c>
    </row>
    <row r="2487" spans="1:2" ht="34" x14ac:dyDescent="0.2">
      <c r="A2487" s="18" t="s">
        <v>2510</v>
      </c>
      <c r="B2487" s="2">
        <v>9</v>
      </c>
    </row>
    <row r="2488" spans="1:2" ht="34" x14ac:dyDescent="0.2">
      <c r="A2488" s="18" t="s">
        <v>2511</v>
      </c>
      <c r="B2488" s="2">
        <v>9</v>
      </c>
    </row>
    <row r="2489" spans="1:2" ht="17" x14ac:dyDescent="0.2">
      <c r="A2489" s="18" t="s">
        <v>2512</v>
      </c>
      <c r="B2489" s="2">
        <v>9</v>
      </c>
    </row>
    <row r="2490" spans="1:2" ht="34" x14ac:dyDescent="0.2">
      <c r="A2490" s="18" t="s">
        <v>2513</v>
      </c>
      <c r="B2490" s="2">
        <v>9</v>
      </c>
    </row>
    <row r="2491" spans="1:2" ht="34" x14ac:dyDescent="0.2">
      <c r="A2491" s="18" t="s">
        <v>2514</v>
      </c>
      <c r="B2491" s="2">
        <v>9</v>
      </c>
    </row>
    <row r="2492" spans="1:2" ht="17" x14ac:dyDescent="0.2">
      <c r="A2492" s="18" t="s">
        <v>2515</v>
      </c>
      <c r="B2492" s="2">
        <v>9</v>
      </c>
    </row>
    <row r="2493" spans="1:2" ht="34" x14ac:dyDescent="0.2">
      <c r="A2493" s="18" t="s">
        <v>2516</v>
      </c>
      <c r="B2493" s="2">
        <v>9</v>
      </c>
    </row>
    <row r="2494" spans="1:2" ht="34" x14ac:dyDescent="0.2">
      <c r="A2494" s="18" t="s">
        <v>2517</v>
      </c>
      <c r="B2494" s="2">
        <v>9</v>
      </c>
    </row>
    <row r="2495" spans="1:2" ht="17" x14ac:dyDescent="0.2">
      <c r="A2495" s="18" t="s">
        <v>2518</v>
      </c>
      <c r="B2495" s="2">
        <v>9</v>
      </c>
    </row>
    <row r="2496" spans="1:2" ht="34" x14ac:dyDescent="0.2">
      <c r="A2496" s="18" t="s">
        <v>2519</v>
      </c>
      <c r="B2496" s="2">
        <v>9</v>
      </c>
    </row>
    <row r="2497" spans="1:2" ht="17" x14ac:dyDescent="0.2">
      <c r="A2497" s="18" t="s">
        <v>2520</v>
      </c>
      <c r="B2497" s="2">
        <v>9</v>
      </c>
    </row>
    <row r="2498" spans="1:2" ht="34" x14ac:dyDescent="0.2">
      <c r="A2498" s="18" t="s">
        <v>2521</v>
      </c>
      <c r="B2498" s="2">
        <v>9</v>
      </c>
    </row>
    <row r="2499" spans="1:2" ht="34" x14ac:dyDescent="0.2">
      <c r="A2499" s="18" t="s">
        <v>2522</v>
      </c>
      <c r="B2499" s="2">
        <v>9</v>
      </c>
    </row>
    <row r="2500" spans="1:2" ht="34" x14ac:dyDescent="0.2">
      <c r="A2500" s="18" t="s">
        <v>2523</v>
      </c>
      <c r="B2500" s="2">
        <v>9</v>
      </c>
    </row>
    <row r="2501" spans="1:2" ht="34" x14ac:dyDescent="0.2">
      <c r="A2501" s="18" t="s">
        <v>2524</v>
      </c>
      <c r="B2501" s="2">
        <v>9</v>
      </c>
    </row>
    <row r="2502" spans="1:2" ht="34" x14ac:dyDescent="0.2">
      <c r="A2502" s="18" t="s">
        <v>2525</v>
      </c>
      <c r="B2502" s="2">
        <v>9</v>
      </c>
    </row>
    <row r="2503" spans="1:2" ht="17" x14ac:dyDescent="0.2">
      <c r="A2503" s="18" t="s">
        <v>2526</v>
      </c>
      <c r="B2503" s="2">
        <v>9</v>
      </c>
    </row>
    <row r="2504" spans="1:2" ht="17" x14ac:dyDescent="0.2">
      <c r="A2504" s="18" t="s">
        <v>2527</v>
      </c>
      <c r="B2504" s="2">
        <v>9</v>
      </c>
    </row>
    <row r="2505" spans="1:2" ht="34" x14ac:dyDescent="0.2">
      <c r="A2505" s="18" t="s">
        <v>2528</v>
      </c>
      <c r="B2505" s="2">
        <v>9</v>
      </c>
    </row>
    <row r="2506" spans="1:2" ht="34" x14ac:dyDescent="0.2">
      <c r="A2506" s="18" t="s">
        <v>2529</v>
      </c>
      <c r="B2506" s="2">
        <v>9</v>
      </c>
    </row>
    <row r="2507" spans="1:2" ht="34" x14ac:dyDescent="0.2">
      <c r="A2507" s="18" t="s">
        <v>2530</v>
      </c>
      <c r="B2507" s="2">
        <v>9</v>
      </c>
    </row>
    <row r="2508" spans="1:2" ht="34" x14ac:dyDescent="0.2">
      <c r="A2508" s="18" t="s">
        <v>2531</v>
      </c>
      <c r="B2508" s="2">
        <v>9</v>
      </c>
    </row>
    <row r="2509" spans="1:2" ht="34" x14ac:dyDescent="0.2">
      <c r="A2509" s="18" t="s">
        <v>2532</v>
      </c>
      <c r="B2509" s="2">
        <v>9</v>
      </c>
    </row>
    <row r="2510" spans="1:2" ht="17" x14ac:dyDescent="0.2">
      <c r="A2510" s="18" t="s">
        <v>2533</v>
      </c>
      <c r="B2510" s="2">
        <v>9</v>
      </c>
    </row>
    <row r="2511" spans="1:2" ht="34" x14ac:dyDescent="0.2">
      <c r="A2511" s="18" t="s">
        <v>2534</v>
      </c>
      <c r="B2511" s="2">
        <v>9</v>
      </c>
    </row>
    <row r="2512" spans="1:2" ht="17" x14ac:dyDescent="0.2">
      <c r="A2512" s="18" t="s">
        <v>2535</v>
      </c>
      <c r="B2512" s="2">
        <v>9</v>
      </c>
    </row>
    <row r="2513" spans="1:2" ht="34" x14ac:dyDescent="0.2">
      <c r="A2513" s="18" t="s">
        <v>2536</v>
      </c>
      <c r="B2513" s="2">
        <v>9</v>
      </c>
    </row>
    <row r="2514" spans="1:2" ht="34" x14ac:dyDescent="0.2">
      <c r="A2514" s="18" t="s">
        <v>2537</v>
      </c>
      <c r="B2514" s="2">
        <v>9</v>
      </c>
    </row>
    <row r="2515" spans="1:2" ht="34" x14ac:dyDescent="0.2">
      <c r="A2515" s="18" t="s">
        <v>2538</v>
      </c>
      <c r="B2515" s="2">
        <v>9</v>
      </c>
    </row>
    <row r="2516" spans="1:2" ht="34" x14ac:dyDescent="0.2">
      <c r="A2516" s="18" t="s">
        <v>2539</v>
      </c>
      <c r="B2516" s="2">
        <v>9</v>
      </c>
    </row>
    <row r="2517" spans="1:2" ht="34" x14ac:dyDescent="0.2">
      <c r="A2517" s="18" t="s">
        <v>2540</v>
      </c>
      <c r="B2517" s="2">
        <v>9</v>
      </c>
    </row>
    <row r="2518" spans="1:2" ht="34" x14ac:dyDescent="0.2">
      <c r="A2518" s="18" t="s">
        <v>2541</v>
      </c>
      <c r="B2518" s="2">
        <v>9</v>
      </c>
    </row>
    <row r="2519" spans="1:2" ht="17" x14ac:dyDescent="0.2">
      <c r="A2519" s="18" t="s">
        <v>2542</v>
      </c>
      <c r="B2519" s="2">
        <v>9</v>
      </c>
    </row>
    <row r="2520" spans="1:2" ht="17" x14ac:dyDescent="0.2">
      <c r="A2520" s="18" t="s">
        <v>2543</v>
      </c>
      <c r="B2520" s="2">
        <v>9</v>
      </c>
    </row>
    <row r="2521" spans="1:2" ht="17" x14ac:dyDescent="0.2">
      <c r="A2521" s="18" t="s">
        <v>2544</v>
      </c>
      <c r="B2521" s="2">
        <v>9</v>
      </c>
    </row>
    <row r="2522" spans="1:2" ht="34" x14ac:dyDescent="0.2">
      <c r="A2522" s="18" t="s">
        <v>2545</v>
      </c>
      <c r="B2522" s="2">
        <v>9</v>
      </c>
    </row>
    <row r="2523" spans="1:2" ht="34" x14ac:dyDescent="0.2">
      <c r="A2523" s="18" t="s">
        <v>2546</v>
      </c>
      <c r="B2523" s="2">
        <v>9</v>
      </c>
    </row>
    <row r="2524" spans="1:2" ht="34" x14ac:dyDescent="0.2">
      <c r="A2524" s="18" t="s">
        <v>2547</v>
      </c>
      <c r="B2524" s="2">
        <v>9</v>
      </c>
    </row>
    <row r="2525" spans="1:2" ht="34" x14ac:dyDescent="0.2">
      <c r="A2525" s="18" t="s">
        <v>2548</v>
      </c>
      <c r="B2525" s="2">
        <v>9</v>
      </c>
    </row>
    <row r="2526" spans="1:2" ht="34" x14ac:dyDescent="0.2">
      <c r="A2526" s="18" t="s">
        <v>2549</v>
      </c>
      <c r="B2526" s="2">
        <v>9</v>
      </c>
    </row>
    <row r="2527" spans="1:2" ht="17" x14ac:dyDescent="0.2">
      <c r="A2527" s="18" t="s">
        <v>2550</v>
      </c>
      <c r="B2527" s="2">
        <v>9</v>
      </c>
    </row>
    <row r="2528" spans="1:2" ht="17" x14ac:dyDescent="0.2">
      <c r="A2528" s="18" t="s">
        <v>2551</v>
      </c>
      <c r="B2528" s="2">
        <v>9</v>
      </c>
    </row>
    <row r="2529" spans="1:2" ht="17" x14ac:dyDescent="0.2">
      <c r="A2529" s="18" t="s">
        <v>2552</v>
      </c>
      <c r="B2529" s="2">
        <v>9</v>
      </c>
    </row>
    <row r="2530" spans="1:2" ht="34" x14ac:dyDescent="0.2">
      <c r="A2530" s="18" t="s">
        <v>2553</v>
      </c>
      <c r="B2530" s="2">
        <v>9</v>
      </c>
    </row>
    <row r="2531" spans="1:2" ht="17" x14ac:dyDescent="0.2">
      <c r="A2531" s="18" t="s">
        <v>2554</v>
      </c>
      <c r="B2531" s="2">
        <v>9</v>
      </c>
    </row>
    <row r="2532" spans="1:2" ht="34" x14ac:dyDescent="0.2">
      <c r="A2532" s="18" t="s">
        <v>2555</v>
      </c>
      <c r="B2532" s="2">
        <v>9</v>
      </c>
    </row>
    <row r="2533" spans="1:2" ht="17" x14ac:dyDescent="0.2">
      <c r="A2533" s="18" t="s">
        <v>2556</v>
      </c>
      <c r="B2533" s="2">
        <v>9</v>
      </c>
    </row>
    <row r="2534" spans="1:2" ht="17" x14ac:dyDescent="0.2">
      <c r="A2534" s="18" t="s">
        <v>2557</v>
      </c>
      <c r="B2534" s="2">
        <v>9</v>
      </c>
    </row>
    <row r="2535" spans="1:2" ht="34" x14ac:dyDescent="0.2">
      <c r="A2535" s="18" t="s">
        <v>2558</v>
      </c>
      <c r="B2535" s="2">
        <v>9</v>
      </c>
    </row>
    <row r="2536" spans="1:2" ht="17" x14ac:dyDescent="0.2">
      <c r="A2536" s="18" t="s">
        <v>2559</v>
      </c>
      <c r="B2536" s="2">
        <v>8</v>
      </c>
    </row>
    <row r="2537" spans="1:2" ht="34" x14ac:dyDescent="0.2">
      <c r="A2537" s="18" t="s">
        <v>2560</v>
      </c>
      <c r="B2537" s="2">
        <v>8</v>
      </c>
    </row>
    <row r="2538" spans="1:2" ht="17" x14ac:dyDescent="0.2">
      <c r="A2538" s="18" t="s">
        <v>2561</v>
      </c>
      <c r="B2538" s="2">
        <v>8</v>
      </c>
    </row>
    <row r="2539" spans="1:2" ht="34" x14ac:dyDescent="0.2">
      <c r="A2539" s="18" t="s">
        <v>2562</v>
      </c>
      <c r="B2539" s="2">
        <v>8</v>
      </c>
    </row>
    <row r="2540" spans="1:2" ht="34" x14ac:dyDescent="0.2">
      <c r="A2540" s="18" t="s">
        <v>2563</v>
      </c>
      <c r="B2540" s="2">
        <v>8</v>
      </c>
    </row>
    <row r="2541" spans="1:2" ht="34" x14ac:dyDescent="0.2">
      <c r="A2541" s="18" t="s">
        <v>2564</v>
      </c>
      <c r="B2541" s="2">
        <v>8</v>
      </c>
    </row>
    <row r="2542" spans="1:2" ht="17" x14ac:dyDescent="0.2">
      <c r="A2542" s="18" t="s">
        <v>2565</v>
      </c>
      <c r="B2542" s="2">
        <v>8</v>
      </c>
    </row>
    <row r="2543" spans="1:2" ht="17" x14ac:dyDescent="0.2">
      <c r="A2543" s="18" t="s">
        <v>2566</v>
      </c>
      <c r="B2543" s="2">
        <v>8</v>
      </c>
    </row>
    <row r="2544" spans="1:2" ht="17" x14ac:dyDescent="0.2">
      <c r="A2544" s="18" t="s">
        <v>2567</v>
      </c>
      <c r="B2544" s="2">
        <v>8</v>
      </c>
    </row>
    <row r="2545" spans="1:2" ht="34" x14ac:dyDescent="0.2">
      <c r="A2545" s="18" t="s">
        <v>2568</v>
      </c>
      <c r="B2545" s="2">
        <v>8</v>
      </c>
    </row>
    <row r="2546" spans="1:2" ht="34" x14ac:dyDescent="0.2">
      <c r="A2546" s="18" t="s">
        <v>2569</v>
      </c>
      <c r="B2546" s="2">
        <v>8</v>
      </c>
    </row>
    <row r="2547" spans="1:2" ht="34" x14ac:dyDescent="0.2">
      <c r="A2547" s="18" t="s">
        <v>2570</v>
      </c>
      <c r="B2547" s="2">
        <v>8</v>
      </c>
    </row>
    <row r="2548" spans="1:2" ht="34" x14ac:dyDescent="0.2">
      <c r="A2548" s="18" t="s">
        <v>2571</v>
      </c>
      <c r="B2548" s="2">
        <v>8</v>
      </c>
    </row>
    <row r="2549" spans="1:2" ht="17" x14ac:dyDescent="0.2">
      <c r="A2549" s="18" t="s">
        <v>2572</v>
      </c>
      <c r="B2549" s="2">
        <v>8</v>
      </c>
    </row>
    <row r="2550" spans="1:2" ht="17" x14ac:dyDescent="0.2">
      <c r="A2550" s="18" t="s">
        <v>2573</v>
      </c>
      <c r="B2550" s="2">
        <v>8</v>
      </c>
    </row>
    <row r="2551" spans="1:2" ht="34" x14ac:dyDescent="0.2">
      <c r="A2551" s="18" t="s">
        <v>2574</v>
      </c>
      <c r="B2551" s="2">
        <v>8</v>
      </c>
    </row>
    <row r="2552" spans="1:2" ht="34" x14ac:dyDescent="0.2">
      <c r="A2552" s="18" t="s">
        <v>2575</v>
      </c>
      <c r="B2552" s="2">
        <v>8</v>
      </c>
    </row>
    <row r="2553" spans="1:2" ht="34" x14ac:dyDescent="0.2">
      <c r="A2553" s="18" t="s">
        <v>2576</v>
      </c>
      <c r="B2553" s="2">
        <v>8</v>
      </c>
    </row>
    <row r="2554" spans="1:2" ht="17" x14ac:dyDescent="0.2">
      <c r="A2554" s="18" t="s">
        <v>2577</v>
      </c>
      <c r="B2554" s="2">
        <v>8</v>
      </c>
    </row>
    <row r="2555" spans="1:2" ht="17" x14ac:dyDescent="0.2">
      <c r="A2555" s="18" t="s">
        <v>2578</v>
      </c>
      <c r="B2555" s="2">
        <v>8</v>
      </c>
    </row>
    <row r="2556" spans="1:2" ht="34" x14ac:dyDescent="0.2">
      <c r="A2556" s="18" t="s">
        <v>2579</v>
      </c>
      <c r="B2556" s="2">
        <v>8</v>
      </c>
    </row>
    <row r="2557" spans="1:2" ht="34" x14ac:dyDescent="0.2">
      <c r="A2557" s="18" t="s">
        <v>2580</v>
      </c>
      <c r="B2557" s="2">
        <v>8</v>
      </c>
    </row>
    <row r="2558" spans="1:2" ht="34" x14ac:dyDescent="0.2">
      <c r="A2558" s="18" t="s">
        <v>2581</v>
      </c>
      <c r="B2558" s="2">
        <v>8</v>
      </c>
    </row>
    <row r="2559" spans="1:2" ht="34" x14ac:dyDescent="0.2">
      <c r="A2559" s="18" t="s">
        <v>2582</v>
      </c>
      <c r="B2559" s="2">
        <v>8</v>
      </c>
    </row>
    <row r="2560" spans="1:2" ht="34" x14ac:dyDescent="0.2">
      <c r="A2560" s="18" t="s">
        <v>2583</v>
      </c>
      <c r="B2560" s="2">
        <v>8</v>
      </c>
    </row>
    <row r="2561" spans="1:2" ht="34" x14ac:dyDescent="0.2">
      <c r="A2561" s="18" t="s">
        <v>2584</v>
      </c>
      <c r="B2561" s="2">
        <v>8</v>
      </c>
    </row>
    <row r="2562" spans="1:2" ht="34" x14ac:dyDescent="0.2">
      <c r="A2562" s="18" t="s">
        <v>2585</v>
      </c>
      <c r="B2562" s="2">
        <v>8</v>
      </c>
    </row>
    <row r="2563" spans="1:2" ht="17" x14ac:dyDescent="0.2">
      <c r="A2563" s="18" t="s">
        <v>2586</v>
      </c>
      <c r="B2563" s="2">
        <v>8</v>
      </c>
    </row>
    <row r="2564" spans="1:2" ht="17" x14ac:dyDescent="0.2">
      <c r="A2564" s="18" t="s">
        <v>2587</v>
      </c>
      <c r="B2564" s="2">
        <v>8</v>
      </c>
    </row>
    <row r="2565" spans="1:2" ht="17" x14ac:dyDescent="0.2">
      <c r="A2565" s="18" t="s">
        <v>2588</v>
      </c>
      <c r="B2565" s="2">
        <v>8</v>
      </c>
    </row>
    <row r="2566" spans="1:2" ht="34" x14ac:dyDescent="0.2">
      <c r="A2566" s="18" t="s">
        <v>2589</v>
      </c>
      <c r="B2566" s="2">
        <v>8</v>
      </c>
    </row>
    <row r="2567" spans="1:2" ht="34" x14ac:dyDescent="0.2">
      <c r="A2567" s="18" t="s">
        <v>2590</v>
      </c>
      <c r="B2567" s="2">
        <v>8</v>
      </c>
    </row>
    <row r="2568" spans="1:2" ht="34" x14ac:dyDescent="0.2">
      <c r="A2568" s="18" t="s">
        <v>2591</v>
      </c>
      <c r="B2568" s="2">
        <v>8</v>
      </c>
    </row>
    <row r="2569" spans="1:2" ht="34" x14ac:dyDescent="0.2">
      <c r="A2569" s="18" t="s">
        <v>2592</v>
      </c>
      <c r="B2569" s="2">
        <v>8</v>
      </c>
    </row>
    <row r="2570" spans="1:2" ht="34" x14ac:dyDescent="0.2">
      <c r="A2570" s="18" t="s">
        <v>2593</v>
      </c>
      <c r="B2570" s="2">
        <v>8</v>
      </c>
    </row>
    <row r="2571" spans="1:2" ht="17" x14ac:dyDescent="0.2">
      <c r="A2571" s="18" t="s">
        <v>2594</v>
      </c>
      <c r="B2571" s="2">
        <v>8</v>
      </c>
    </row>
    <row r="2572" spans="1:2" ht="34" x14ac:dyDescent="0.2">
      <c r="A2572" s="18" t="s">
        <v>2595</v>
      </c>
      <c r="B2572" s="2">
        <v>8</v>
      </c>
    </row>
    <row r="2573" spans="1:2" ht="34" x14ac:dyDescent="0.2">
      <c r="A2573" s="18" t="s">
        <v>2596</v>
      </c>
      <c r="B2573" s="2">
        <v>8</v>
      </c>
    </row>
    <row r="2574" spans="1:2" ht="34" x14ac:dyDescent="0.2">
      <c r="A2574" s="18" t="s">
        <v>2597</v>
      </c>
      <c r="B2574" s="2">
        <v>8</v>
      </c>
    </row>
    <row r="2575" spans="1:2" ht="17" x14ac:dyDescent="0.2">
      <c r="A2575" s="18" t="s">
        <v>2598</v>
      </c>
      <c r="B2575" s="2">
        <v>8</v>
      </c>
    </row>
    <row r="2576" spans="1:2" ht="34" x14ac:dyDescent="0.2">
      <c r="A2576" s="18" t="s">
        <v>2599</v>
      </c>
      <c r="B2576" s="2">
        <v>8</v>
      </c>
    </row>
    <row r="2577" spans="1:2" ht="34" x14ac:dyDescent="0.2">
      <c r="A2577" s="18" t="s">
        <v>2600</v>
      </c>
      <c r="B2577" s="2">
        <v>8</v>
      </c>
    </row>
    <row r="2578" spans="1:2" ht="17" x14ac:dyDescent="0.2">
      <c r="A2578" s="18" t="s">
        <v>2601</v>
      </c>
      <c r="B2578" s="2">
        <v>8</v>
      </c>
    </row>
    <row r="2579" spans="1:2" ht="17" x14ac:dyDescent="0.2">
      <c r="A2579" s="18" t="s">
        <v>2602</v>
      </c>
      <c r="B2579" s="2">
        <v>8</v>
      </c>
    </row>
    <row r="2580" spans="1:2" ht="34" x14ac:dyDescent="0.2">
      <c r="A2580" s="18" t="s">
        <v>2603</v>
      </c>
      <c r="B2580" s="2">
        <v>8</v>
      </c>
    </row>
    <row r="2581" spans="1:2" ht="17" x14ac:dyDescent="0.2">
      <c r="A2581" s="18" t="s">
        <v>2604</v>
      </c>
      <c r="B2581" s="2">
        <v>8</v>
      </c>
    </row>
    <row r="2582" spans="1:2" ht="34" x14ac:dyDescent="0.2">
      <c r="A2582" s="18" t="s">
        <v>2605</v>
      </c>
      <c r="B2582" s="2">
        <v>8</v>
      </c>
    </row>
    <row r="2583" spans="1:2" ht="34" x14ac:dyDescent="0.2">
      <c r="A2583" s="18" t="s">
        <v>2606</v>
      </c>
      <c r="B2583" s="2">
        <v>8</v>
      </c>
    </row>
    <row r="2584" spans="1:2" ht="34" x14ac:dyDescent="0.2">
      <c r="A2584" s="18" t="s">
        <v>2607</v>
      </c>
      <c r="B2584" s="2">
        <v>8</v>
      </c>
    </row>
    <row r="2585" spans="1:2" ht="34" x14ac:dyDescent="0.2">
      <c r="A2585" s="18" t="s">
        <v>2608</v>
      </c>
      <c r="B2585" s="2">
        <v>8</v>
      </c>
    </row>
    <row r="2586" spans="1:2" ht="17" x14ac:dyDescent="0.2">
      <c r="A2586" s="18" t="s">
        <v>2609</v>
      </c>
      <c r="B2586" s="2">
        <v>8</v>
      </c>
    </row>
    <row r="2587" spans="1:2" ht="17" x14ac:dyDescent="0.2">
      <c r="A2587" s="18" t="s">
        <v>2610</v>
      </c>
      <c r="B2587" s="2">
        <v>8</v>
      </c>
    </row>
    <row r="2588" spans="1:2" ht="34" x14ac:dyDescent="0.2">
      <c r="A2588" s="18" t="s">
        <v>2611</v>
      </c>
      <c r="B2588" s="2">
        <v>8</v>
      </c>
    </row>
    <row r="2589" spans="1:2" ht="34" x14ac:dyDescent="0.2">
      <c r="A2589" s="18" t="s">
        <v>2612</v>
      </c>
      <c r="B2589" s="2">
        <v>8</v>
      </c>
    </row>
    <row r="2590" spans="1:2" ht="17" x14ac:dyDescent="0.2">
      <c r="A2590" s="18" t="s">
        <v>2613</v>
      </c>
      <c r="B2590" s="2">
        <v>8</v>
      </c>
    </row>
    <row r="2591" spans="1:2" ht="17" x14ac:dyDescent="0.2">
      <c r="A2591" s="18" t="s">
        <v>2614</v>
      </c>
      <c r="B2591" s="2">
        <v>8</v>
      </c>
    </row>
    <row r="2592" spans="1:2" ht="17" x14ac:dyDescent="0.2">
      <c r="A2592" s="18" t="s">
        <v>2615</v>
      </c>
      <c r="B2592" s="2">
        <v>8</v>
      </c>
    </row>
    <row r="2593" spans="1:2" ht="17" x14ac:dyDescent="0.2">
      <c r="A2593" s="18" t="s">
        <v>2616</v>
      </c>
      <c r="B2593" s="2">
        <v>8</v>
      </c>
    </row>
    <row r="2594" spans="1:2" ht="34" x14ac:dyDescent="0.2">
      <c r="A2594" s="18" t="s">
        <v>2617</v>
      </c>
      <c r="B2594" s="2">
        <v>8</v>
      </c>
    </row>
    <row r="2595" spans="1:2" ht="34" x14ac:dyDescent="0.2">
      <c r="A2595" s="18" t="s">
        <v>2618</v>
      </c>
      <c r="B2595" s="2">
        <v>8</v>
      </c>
    </row>
    <row r="2596" spans="1:2" ht="34" x14ac:dyDescent="0.2">
      <c r="A2596" s="18" t="s">
        <v>2619</v>
      </c>
      <c r="B2596" s="2">
        <v>8</v>
      </c>
    </row>
    <row r="2597" spans="1:2" ht="34" x14ac:dyDescent="0.2">
      <c r="A2597" s="18" t="s">
        <v>2620</v>
      </c>
      <c r="B2597" s="2">
        <v>8</v>
      </c>
    </row>
    <row r="2598" spans="1:2" ht="34" x14ac:dyDescent="0.2">
      <c r="A2598" s="18" t="s">
        <v>2621</v>
      </c>
      <c r="B2598" s="2">
        <v>8</v>
      </c>
    </row>
    <row r="2599" spans="1:2" ht="17" x14ac:dyDescent="0.2">
      <c r="A2599" s="18" t="s">
        <v>2622</v>
      </c>
      <c r="B2599" s="2">
        <v>8</v>
      </c>
    </row>
    <row r="2600" spans="1:2" ht="17" x14ac:dyDescent="0.2">
      <c r="A2600" s="18" t="s">
        <v>2623</v>
      </c>
      <c r="B2600" s="2">
        <v>8</v>
      </c>
    </row>
    <row r="2601" spans="1:2" ht="17" x14ac:dyDescent="0.2">
      <c r="A2601" s="18" t="s">
        <v>2624</v>
      </c>
      <c r="B2601" s="2">
        <v>8</v>
      </c>
    </row>
    <row r="2602" spans="1:2" ht="17" x14ac:dyDescent="0.2">
      <c r="A2602" s="18" t="s">
        <v>2625</v>
      </c>
      <c r="B2602" s="2">
        <v>8</v>
      </c>
    </row>
    <row r="2603" spans="1:2" ht="34" x14ac:dyDescent="0.2">
      <c r="A2603" s="18" t="s">
        <v>2626</v>
      </c>
      <c r="B2603" s="2">
        <v>8</v>
      </c>
    </row>
    <row r="2604" spans="1:2" ht="17" x14ac:dyDescent="0.2">
      <c r="A2604" s="18" t="s">
        <v>2627</v>
      </c>
      <c r="B2604" s="2">
        <v>8</v>
      </c>
    </row>
    <row r="2605" spans="1:2" ht="34" x14ac:dyDescent="0.2">
      <c r="A2605" s="18" t="s">
        <v>2628</v>
      </c>
      <c r="B2605" s="2">
        <v>8</v>
      </c>
    </row>
    <row r="2606" spans="1:2" ht="34" x14ac:dyDescent="0.2">
      <c r="A2606" s="18" t="s">
        <v>2629</v>
      </c>
      <c r="B2606" s="2">
        <v>8</v>
      </c>
    </row>
    <row r="2607" spans="1:2" ht="17" x14ac:dyDescent="0.2">
      <c r="A2607" s="18" t="s">
        <v>2630</v>
      </c>
      <c r="B2607" s="2">
        <v>8</v>
      </c>
    </row>
    <row r="2608" spans="1:2" ht="17" x14ac:dyDescent="0.2">
      <c r="A2608" s="18" t="s">
        <v>2631</v>
      </c>
      <c r="B2608" s="2">
        <v>8</v>
      </c>
    </row>
    <row r="2609" spans="1:2" ht="17" x14ac:dyDescent="0.2">
      <c r="A2609" s="18" t="s">
        <v>2632</v>
      </c>
      <c r="B2609" s="2">
        <v>8</v>
      </c>
    </row>
    <row r="2610" spans="1:2" ht="17" x14ac:dyDescent="0.2">
      <c r="A2610" s="18" t="s">
        <v>2633</v>
      </c>
      <c r="B2610" s="2">
        <v>8</v>
      </c>
    </row>
    <row r="2611" spans="1:2" ht="51" x14ac:dyDescent="0.2">
      <c r="A2611" s="18" t="s">
        <v>2634</v>
      </c>
      <c r="B2611" s="2">
        <v>8</v>
      </c>
    </row>
    <row r="2612" spans="1:2" ht="17" x14ac:dyDescent="0.2">
      <c r="A2612" s="18" t="s">
        <v>2635</v>
      </c>
      <c r="B2612" s="2">
        <v>8</v>
      </c>
    </row>
    <row r="2613" spans="1:2" ht="17" x14ac:dyDescent="0.2">
      <c r="A2613" s="18" t="s">
        <v>2636</v>
      </c>
      <c r="B2613" s="2">
        <v>8</v>
      </c>
    </row>
    <row r="2614" spans="1:2" ht="34" x14ac:dyDescent="0.2">
      <c r="A2614" s="18" t="s">
        <v>2637</v>
      </c>
      <c r="B2614" s="2">
        <v>8</v>
      </c>
    </row>
    <row r="2615" spans="1:2" ht="34" x14ac:dyDescent="0.2">
      <c r="A2615" s="18" t="s">
        <v>2638</v>
      </c>
      <c r="B2615" s="2">
        <v>8</v>
      </c>
    </row>
    <row r="2616" spans="1:2" ht="34" x14ac:dyDescent="0.2">
      <c r="A2616" s="18" t="s">
        <v>2639</v>
      </c>
      <c r="B2616" s="2">
        <v>8</v>
      </c>
    </row>
    <row r="2617" spans="1:2" ht="34" x14ac:dyDescent="0.2">
      <c r="A2617" s="18" t="s">
        <v>2640</v>
      </c>
      <c r="B2617" s="2">
        <v>8</v>
      </c>
    </row>
    <row r="2618" spans="1:2" ht="17" x14ac:dyDescent="0.2">
      <c r="A2618" s="18" t="s">
        <v>2641</v>
      </c>
      <c r="B2618" s="2">
        <v>8</v>
      </c>
    </row>
    <row r="2619" spans="1:2" ht="17" x14ac:dyDescent="0.2">
      <c r="A2619" s="18" t="s">
        <v>2642</v>
      </c>
      <c r="B2619" s="2">
        <v>8</v>
      </c>
    </row>
    <row r="2620" spans="1:2" ht="17" x14ac:dyDescent="0.2">
      <c r="A2620" s="18" t="s">
        <v>2643</v>
      </c>
      <c r="B2620" s="2">
        <v>8</v>
      </c>
    </row>
    <row r="2621" spans="1:2" ht="17" x14ac:dyDescent="0.2">
      <c r="A2621" s="18" t="s">
        <v>2644</v>
      </c>
      <c r="B2621" s="2">
        <v>8</v>
      </c>
    </row>
    <row r="2622" spans="1:2" ht="17" x14ac:dyDescent="0.2">
      <c r="A2622" s="18" t="s">
        <v>2645</v>
      </c>
      <c r="B2622" s="2">
        <v>8</v>
      </c>
    </row>
    <row r="2623" spans="1:2" ht="17" x14ac:dyDescent="0.2">
      <c r="A2623" s="18" t="s">
        <v>2646</v>
      </c>
      <c r="B2623" s="2">
        <v>8</v>
      </c>
    </row>
    <row r="2624" spans="1:2" ht="17" x14ac:dyDescent="0.2">
      <c r="A2624" s="18" t="s">
        <v>2647</v>
      </c>
      <c r="B2624" s="2">
        <v>8</v>
      </c>
    </row>
    <row r="2625" spans="1:2" ht="34" x14ac:dyDescent="0.2">
      <c r="A2625" s="18" t="s">
        <v>2648</v>
      </c>
      <c r="B2625" s="2">
        <v>8</v>
      </c>
    </row>
    <row r="2626" spans="1:2" ht="34" x14ac:dyDescent="0.2">
      <c r="A2626" s="18" t="s">
        <v>2649</v>
      </c>
      <c r="B2626" s="2">
        <v>8</v>
      </c>
    </row>
    <row r="2627" spans="1:2" ht="17" x14ac:dyDescent="0.2">
      <c r="A2627" s="18" t="s">
        <v>2650</v>
      </c>
      <c r="B2627" s="2">
        <v>8</v>
      </c>
    </row>
    <row r="2628" spans="1:2" ht="34" x14ac:dyDescent="0.2">
      <c r="A2628" s="18" t="s">
        <v>2651</v>
      </c>
      <c r="B2628" s="2">
        <v>8</v>
      </c>
    </row>
    <row r="2629" spans="1:2" ht="34" x14ac:dyDescent="0.2">
      <c r="A2629" s="18" t="s">
        <v>2652</v>
      </c>
      <c r="B2629" s="2">
        <v>8</v>
      </c>
    </row>
    <row r="2630" spans="1:2" ht="34" x14ac:dyDescent="0.2">
      <c r="A2630" s="18" t="s">
        <v>2653</v>
      </c>
      <c r="B2630" s="2">
        <v>8</v>
      </c>
    </row>
    <row r="2631" spans="1:2" ht="34" x14ac:dyDescent="0.2">
      <c r="A2631" s="18" t="s">
        <v>2654</v>
      </c>
      <c r="B2631" s="2">
        <v>8</v>
      </c>
    </row>
    <row r="2632" spans="1:2" ht="34" x14ac:dyDescent="0.2">
      <c r="A2632" s="18" t="s">
        <v>2655</v>
      </c>
      <c r="B2632" s="2">
        <v>8</v>
      </c>
    </row>
    <row r="2633" spans="1:2" ht="34" x14ac:dyDescent="0.2">
      <c r="A2633" s="18" t="s">
        <v>2656</v>
      </c>
      <c r="B2633" s="2">
        <v>8</v>
      </c>
    </row>
    <row r="2634" spans="1:2" ht="34" x14ac:dyDescent="0.2">
      <c r="A2634" s="18" t="s">
        <v>2657</v>
      </c>
      <c r="B2634" s="2">
        <v>8</v>
      </c>
    </row>
    <row r="2635" spans="1:2" ht="34" x14ac:dyDescent="0.2">
      <c r="A2635" s="18" t="s">
        <v>2658</v>
      </c>
      <c r="B2635" s="2">
        <v>8</v>
      </c>
    </row>
    <row r="2636" spans="1:2" ht="34" x14ac:dyDescent="0.2">
      <c r="A2636" s="18" t="s">
        <v>2659</v>
      </c>
      <c r="B2636" s="2">
        <v>8</v>
      </c>
    </row>
    <row r="2637" spans="1:2" ht="34" x14ac:dyDescent="0.2">
      <c r="A2637" s="18" t="s">
        <v>2660</v>
      </c>
      <c r="B2637" s="2">
        <v>8</v>
      </c>
    </row>
    <row r="2638" spans="1:2" ht="34" x14ac:dyDescent="0.2">
      <c r="A2638" s="18" t="s">
        <v>2661</v>
      </c>
      <c r="B2638" s="2">
        <v>8</v>
      </c>
    </row>
    <row r="2639" spans="1:2" ht="34" x14ac:dyDescent="0.2">
      <c r="A2639" s="18" t="s">
        <v>2662</v>
      </c>
      <c r="B2639" s="2">
        <v>8</v>
      </c>
    </row>
    <row r="2640" spans="1:2" ht="34" x14ac:dyDescent="0.2">
      <c r="A2640" s="18" t="s">
        <v>2663</v>
      </c>
      <c r="B2640" s="2">
        <v>8</v>
      </c>
    </row>
    <row r="2641" spans="1:2" ht="17" x14ac:dyDescent="0.2">
      <c r="A2641" s="18" t="s">
        <v>2664</v>
      </c>
      <c r="B2641" s="2">
        <v>8</v>
      </c>
    </row>
    <row r="2642" spans="1:2" ht="34" x14ac:dyDescent="0.2">
      <c r="A2642" s="18" t="s">
        <v>2665</v>
      </c>
      <c r="B2642" s="2">
        <v>8</v>
      </c>
    </row>
    <row r="2643" spans="1:2" ht="34" x14ac:dyDescent="0.2">
      <c r="A2643" s="18" t="s">
        <v>2666</v>
      </c>
      <c r="B2643" s="2">
        <v>8</v>
      </c>
    </row>
    <row r="2644" spans="1:2" ht="34" x14ac:dyDescent="0.2">
      <c r="A2644" s="18" t="s">
        <v>2667</v>
      </c>
      <c r="B2644" s="2">
        <v>8</v>
      </c>
    </row>
    <row r="2645" spans="1:2" ht="34" x14ac:dyDescent="0.2">
      <c r="A2645" s="18" t="s">
        <v>2668</v>
      </c>
      <c r="B2645" s="2">
        <v>8</v>
      </c>
    </row>
    <row r="2646" spans="1:2" ht="34" x14ac:dyDescent="0.2">
      <c r="A2646" s="18" t="s">
        <v>2669</v>
      </c>
      <c r="B2646" s="2">
        <v>8</v>
      </c>
    </row>
    <row r="2647" spans="1:2" ht="17" x14ac:dyDescent="0.2">
      <c r="A2647" s="18" t="s">
        <v>2670</v>
      </c>
      <c r="B2647" s="2">
        <v>8</v>
      </c>
    </row>
    <row r="2648" spans="1:2" ht="17" x14ac:dyDescent="0.2">
      <c r="A2648" s="18" t="s">
        <v>2671</v>
      </c>
      <c r="B2648" s="2">
        <v>8</v>
      </c>
    </row>
    <row r="2649" spans="1:2" ht="17" x14ac:dyDescent="0.2">
      <c r="A2649" s="18" t="s">
        <v>2672</v>
      </c>
      <c r="B2649" s="2">
        <v>8</v>
      </c>
    </row>
    <row r="2650" spans="1:2" ht="17" x14ac:dyDescent="0.2">
      <c r="A2650" s="18" t="s">
        <v>2673</v>
      </c>
      <c r="B2650" s="2">
        <v>8</v>
      </c>
    </row>
    <row r="2651" spans="1:2" ht="34" x14ac:dyDescent="0.2">
      <c r="A2651" s="18" t="s">
        <v>2674</v>
      </c>
      <c r="B2651" s="2">
        <v>8</v>
      </c>
    </row>
    <row r="2652" spans="1:2" ht="17" x14ac:dyDescent="0.2">
      <c r="A2652" s="18" t="s">
        <v>2675</v>
      </c>
      <c r="B2652" s="2">
        <v>8</v>
      </c>
    </row>
    <row r="2653" spans="1:2" ht="34" x14ac:dyDescent="0.2">
      <c r="A2653" s="18" t="s">
        <v>2676</v>
      </c>
      <c r="B2653" s="2">
        <v>8</v>
      </c>
    </row>
    <row r="2654" spans="1:2" ht="34" x14ac:dyDescent="0.2">
      <c r="A2654" s="18" t="s">
        <v>2677</v>
      </c>
      <c r="B2654" s="2">
        <v>8</v>
      </c>
    </row>
    <row r="2655" spans="1:2" ht="34" x14ac:dyDescent="0.2">
      <c r="A2655" s="18" t="s">
        <v>2678</v>
      </c>
      <c r="B2655" s="2">
        <v>8</v>
      </c>
    </row>
    <row r="2656" spans="1:2" ht="34" x14ac:dyDescent="0.2">
      <c r="A2656" s="18" t="s">
        <v>2679</v>
      </c>
      <c r="B2656" s="2">
        <v>8</v>
      </c>
    </row>
    <row r="2657" spans="1:2" ht="17" x14ac:dyDescent="0.2">
      <c r="A2657" s="18" t="s">
        <v>2680</v>
      </c>
      <c r="B2657" s="2">
        <v>8</v>
      </c>
    </row>
    <row r="2658" spans="1:2" ht="34" x14ac:dyDescent="0.2">
      <c r="A2658" s="18" t="s">
        <v>2681</v>
      </c>
      <c r="B2658" s="2">
        <v>8</v>
      </c>
    </row>
    <row r="2659" spans="1:2" ht="34" x14ac:dyDescent="0.2">
      <c r="A2659" s="18" t="s">
        <v>2682</v>
      </c>
      <c r="B2659" s="2">
        <v>8</v>
      </c>
    </row>
    <row r="2660" spans="1:2" ht="17" x14ac:dyDescent="0.2">
      <c r="A2660" s="18" t="s">
        <v>2683</v>
      </c>
      <c r="B2660" s="2">
        <v>8</v>
      </c>
    </row>
    <row r="2661" spans="1:2" ht="34" x14ac:dyDescent="0.2">
      <c r="A2661" s="18" t="s">
        <v>2684</v>
      </c>
      <c r="B2661" s="2">
        <v>8</v>
      </c>
    </row>
    <row r="2662" spans="1:2" ht="34" x14ac:dyDescent="0.2">
      <c r="A2662" s="18" t="s">
        <v>2685</v>
      </c>
      <c r="B2662" s="2">
        <v>8</v>
      </c>
    </row>
    <row r="2663" spans="1:2" ht="17" x14ac:dyDescent="0.2">
      <c r="A2663" s="18" t="s">
        <v>2686</v>
      </c>
      <c r="B2663" s="2">
        <v>8</v>
      </c>
    </row>
    <row r="2664" spans="1:2" ht="17" x14ac:dyDescent="0.2">
      <c r="A2664" s="18" t="s">
        <v>2687</v>
      </c>
      <c r="B2664" s="2">
        <v>8</v>
      </c>
    </row>
    <row r="2665" spans="1:2" ht="17" x14ac:dyDescent="0.2">
      <c r="A2665" s="18" t="s">
        <v>2688</v>
      </c>
      <c r="B2665" s="2">
        <v>8</v>
      </c>
    </row>
    <row r="2666" spans="1:2" ht="34" x14ac:dyDescent="0.2">
      <c r="A2666" s="18" t="s">
        <v>2689</v>
      </c>
      <c r="B2666" s="2">
        <v>8</v>
      </c>
    </row>
    <row r="2667" spans="1:2" ht="17" x14ac:dyDescent="0.2">
      <c r="A2667" s="18" t="s">
        <v>2690</v>
      </c>
      <c r="B2667" s="2">
        <v>8</v>
      </c>
    </row>
    <row r="2668" spans="1:2" ht="34" x14ac:dyDescent="0.2">
      <c r="A2668" s="18" t="s">
        <v>2691</v>
      </c>
      <c r="B2668" s="2">
        <v>8</v>
      </c>
    </row>
    <row r="2669" spans="1:2" ht="34" x14ac:dyDescent="0.2">
      <c r="A2669" s="18" t="s">
        <v>2692</v>
      </c>
      <c r="B2669" s="2">
        <v>8</v>
      </c>
    </row>
    <row r="2670" spans="1:2" ht="34" x14ac:dyDescent="0.2">
      <c r="A2670" s="18" t="s">
        <v>2693</v>
      </c>
      <c r="B2670" s="2">
        <v>8</v>
      </c>
    </row>
    <row r="2671" spans="1:2" ht="17" x14ac:dyDescent="0.2">
      <c r="A2671" s="18" t="s">
        <v>2694</v>
      </c>
      <c r="B2671" s="2">
        <v>8</v>
      </c>
    </row>
    <row r="2672" spans="1:2" ht="17" x14ac:dyDescent="0.2">
      <c r="A2672" s="18" t="s">
        <v>2695</v>
      </c>
      <c r="B2672" s="2">
        <v>8</v>
      </c>
    </row>
    <row r="2673" spans="1:2" ht="34" x14ac:dyDescent="0.2">
      <c r="A2673" s="18" t="s">
        <v>2696</v>
      </c>
      <c r="B2673" s="2">
        <v>8</v>
      </c>
    </row>
    <row r="2674" spans="1:2" ht="34" x14ac:dyDescent="0.2">
      <c r="A2674" s="18" t="s">
        <v>2697</v>
      </c>
      <c r="B2674" s="2">
        <v>8</v>
      </c>
    </row>
    <row r="2675" spans="1:2" ht="34" x14ac:dyDescent="0.2">
      <c r="A2675" s="18" t="s">
        <v>2698</v>
      </c>
      <c r="B2675" s="2">
        <v>8</v>
      </c>
    </row>
    <row r="2676" spans="1:2" ht="17" x14ac:dyDescent="0.2">
      <c r="A2676" s="18" t="s">
        <v>2699</v>
      </c>
      <c r="B2676" s="2">
        <v>8</v>
      </c>
    </row>
    <row r="2677" spans="1:2" ht="34" x14ac:dyDescent="0.2">
      <c r="A2677" s="18" t="s">
        <v>2700</v>
      </c>
      <c r="B2677" s="2">
        <v>8</v>
      </c>
    </row>
    <row r="2678" spans="1:2" ht="17" x14ac:dyDescent="0.2">
      <c r="A2678" s="18" t="s">
        <v>2701</v>
      </c>
      <c r="B2678" s="2">
        <v>8</v>
      </c>
    </row>
    <row r="2679" spans="1:2" ht="34" x14ac:dyDescent="0.2">
      <c r="A2679" s="18" t="s">
        <v>2702</v>
      </c>
      <c r="B2679" s="2">
        <v>8</v>
      </c>
    </row>
    <row r="2680" spans="1:2" ht="34" x14ac:dyDescent="0.2">
      <c r="A2680" s="18" t="s">
        <v>2703</v>
      </c>
      <c r="B2680" s="2">
        <v>8</v>
      </c>
    </row>
    <row r="2681" spans="1:2" ht="17" x14ac:dyDescent="0.2">
      <c r="A2681" s="18" t="s">
        <v>2704</v>
      </c>
      <c r="B2681" s="2">
        <v>8</v>
      </c>
    </row>
    <row r="2682" spans="1:2" ht="34" x14ac:dyDescent="0.2">
      <c r="A2682" s="18" t="s">
        <v>2705</v>
      </c>
      <c r="B2682" s="2">
        <v>8</v>
      </c>
    </row>
    <row r="2683" spans="1:2" ht="34" x14ac:dyDescent="0.2">
      <c r="A2683" s="18" t="s">
        <v>2706</v>
      </c>
      <c r="B2683" s="2">
        <v>8</v>
      </c>
    </row>
    <row r="2684" spans="1:2" ht="34" x14ac:dyDescent="0.2">
      <c r="A2684" s="18" t="s">
        <v>2707</v>
      </c>
      <c r="B2684" s="2">
        <v>8</v>
      </c>
    </row>
    <row r="2685" spans="1:2" ht="17" x14ac:dyDescent="0.2">
      <c r="A2685" s="18" t="s">
        <v>2708</v>
      </c>
      <c r="B2685" s="2">
        <v>8</v>
      </c>
    </row>
    <row r="2686" spans="1:2" ht="34" x14ac:dyDescent="0.2">
      <c r="A2686" s="18" t="s">
        <v>2709</v>
      </c>
      <c r="B2686" s="2">
        <v>8</v>
      </c>
    </row>
    <row r="2687" spans="1:2" ht="17" x14ac:dyDescent="0.2">
      <c r="A2687" s="18" t="s">
        <v>2710</v>
      </c>
      <c r="B2687" s="2">
        <v>8</v>
      </c>
    </row>
    <row r="2688" spans="1:2" ht="34" x14ac:dyDescent="0.2">
      <c r="A2688" s="18" t="s">
        <v>2711</v>
      </c>
      <c r="B2688" s="2">
        <v>8</v>
      </c>
    </row>
    <row r="2689" spans="1:2" ht="17" x14ac:dyDescent="0.2">
      <c r="A2689" s="18" t="s">
        <v>2712</v>
      </c>
      <c r="B2689" s="2">
        <v>8</v>
      </c>
    </row>
    <row r="2690" spans="1:2" ht="34" x14ac:dyDescent="0.2">
      <c r="A2690" s="18" t="s">
        <v>2713</v>
      </c>
      <c r="B2690" s="2">
        <v>8</v>
      </c>
    </row>
    <row r="2691" spans="1:2" ht="34" x14ac:dyDescent="0.2">
      <c r="A2691" s="18" t="s">
        <v>2714</v>
      </c>
      <c r="B2691" s="2">
        <v>8</v>
      </c>
    </row>
    <row r="2692" spans="1:2" ht="34" x14ac:dyDescent="0.2">
      <c r="A2692" s="18" t="s">
        <v>2715</v>
      </c>
      <c r="B2692" s="2">
        <v>8</v>
      </c>
    </row>
    <row r="2693" spans="1:2" ht="17" x14ac:dyDescent="0.2">
      <c r="A2693" s="18" t="s">
        <v>2716</v>
      </c>
      <c r="B2693" s="2">
        <v>8</v>
      </c>
    </row>
    <row r="2694" spans="1:2" ht="34" x14ac:dyDescent="0.2">
      <c r="A2694" s="18" t="s">
        <v>2717</v>
      </c>
      <c r="B2694" s="2">
        <v>8</v>
      </c>
    </row>
    <row r="2695" spans="1:2" ht="17" x14ac:dyDescent="0.2">
      <c r="A2695" s="18" t="s">
        <v>2718</v>
      </c>
      <c r="B2695" s="2">
        <v>8</v>
      </c>
    </row>
    <row r="2696" spans="1:2" ht="17" x14ac:dyDescent="0.2">
      <c r="A2696" s="18" t="s">
        <v>2719</v>
      </c>
      <c r="B2696" s="2">
        <v>8</v>
      </c>
    </row>
    <row r="2697" spans="1:2" ht="17" x14ac:dyDescent="0.2">
      <c r="A2697" s="18" t="s">
        <v>2720</v>
      </c>
      <c r="B2697" s="2">
        <v>8</v>
      </c>
    </row>
    <row r="2698" spans="1:2" ht="34" x14ac:dyDescent="0.2">
      <c r="A2698" s="18" t="s">
        <v>2721</v>
      </c>
      <c r="B2698" s="2">
        <v>8</v>
      </c>
    </row>
    <row r="2699" spans="1:2" ht="17" x14ac:dyDescent="0.2">
      <c r="A2699" s="18" t="s">
        <v>2722</v>
      </c>
      <c r="B2699" s="2">
        <v>8</v>
      </c>
    </row>
    <row r="2700" spans="1:2" ht="17" x14ac:dyDescent="0.2">
      <c r="A2700" s="18" t="s">
        <v>2723</v>
      </c>
      <c r="B2700" s="2">
        <v>8</v>
      </c>
    </row>
    <row r="2701" spans="1:2" ht="34" x14ac:dyDescent="0.2">
      <c r="A2701" s="18" t="s">
        <v>2724</v>
      </c>
      <c r="B2701" s="2">
        <v>8</v>
      </c>
    </row>
    <row r="2702" spans="1:2" ht="34" x14ac:dyDescent="0.2">
      <c r="A2702" s="18" t="s">
        <v>2725</v>
      </c>
      <c r="B2702" s="2">
        <v>8</v>
      </c>
    </row>
    <row r="2703" spans="1:2" ht="34" x14ac:dyDescent="0.2">
      <c r="A2703" s="18" t="s">
        <v>2726</v>
      </c>
      <c r="B2703" s="2">
        <v>8</v>
      </c>
    </row>
    <row r="2704" spans="1:2" ht="17" x14ac:dyDescent="0.2">
      <c r="A2704" s="18" t="s">
        <v>2727</v>
      </c>
      <c r="B2704" s="2">
        <v>8</v>
      </c>
    </row>
    <row r="2705" spans="1:2" ht="34" x14ac:dyDescent="0.2">
      <c r="A2705" s="18" t="s">
        <v>2728</v>
      </c>
      <c r="B2705" s="2">
        <v>8</v>
      </c>
    </row>
    <row r="2706" spans="1:2" ht="17" x14ac:dyDescent="0.2">
      <c r="A2706" s="18" t="s">
        <v>2729</v>
      </c>
      <c r="B2706" s="2">
        <v>8</v>
      </c>
    </row>
    <row r="2707" spans="1:2" ht="34" x14ac:dyDescent="0.2">
      <c r="A2707" s="18" t="s">
        <v>2730</v>
      </c>
      <c r="B2707" s="2">
        <v>8</v>
      </c>
    </row>
    <row r="2708" spans="1:2" ht="34" x14ac:dyDescent="0.2">
      <c r="A2708" s="18" t="s">
        <v>2731</v>
      </c>
      <c r="B2708" s="2">
        <v>7</v>
      </c>
    </row>
    <row r="2709" spans="1:2" ht="17" x14ac:dyDescent="0.2">
      <c r="A2709" s="18" t="s">
        <v>2732</v>
      </c>
      <c r="B2709" s="2">
        <v>7</v>
      </c>
    </row>
    <row r="2710" spans="1:2" ht="17" x14ac:dyDescent="0.2">
      <c r="A2710" s="18" t="s">
        <v>2733</v>
      </c>
      <c r="B2710" s="2">
        <v>7</v>
      </c>
    </row>
    <row r="2711" spans="1:2" ht="34" x14ac:dyDescent="0.2">
      <c r="A2711" s="18" t="s">
        <v>2734</v>
      </c>
      <c r="B2711" s="2">
        <v>7</v>
      </c>
    </row>
    <row r="2712" spans="1:2" ht="34" x14ac:dyDescent="0.2">
      <c r="A2712" s="18" t="s">
        <v>2735</v>
      </c>
      <c r="B2712" s="2">
        <v>7</v>
      </c>
    </row>
    <row r="2713" spans="1:2" ht="17" x14ac:dyDescent="0.2">
      <c r="A2713" s="18" t="s">
        <v>2736</v>
      </c>
      <c r="B2713" s="2">
        <v>7</v>
      </c>
    </row>
    <row r="2714" spans="1:2" ht="34" x14ac:dyDescent="0.2">
      <c r="A2714" s="18" t="s">
        <v>2737</v>
      </c>
      <c r="B2714" s="2">
        <v>7</v>
      </c>
    </row>
    <row r="2715" spans="1:2" ht="34" x14ac:dyDescent="0.2">
      <c r="A2715" s="18" t="s">
        <v>2738</v>
      </c>
      <c r="B2715" s="2">
        <v>7</v>
      </c>
    </row>
    <row r="2716" spans="1:2" ht="17" x14ac:dyDescent="0.2">
      <c r="A2716" s="18" t="s">
        <v>2739</v>
      </c>
      <c r="B2716" s="2">
        <v>7</v>
      </c>
    </row>
    <row r="2717" spans="1:2" ht="17" x14ac:dyDescent="0.2">
      <c r="A2717" s="18" t="s">
        <v>2740</v>
      </c>
      <c r="B2717" s="2">
        <v>7</v>
      </c>
    </row>
    <row r="2718" spans="1:2" ht="17" x14ac:dyDescent="0.2">
      <c r="A2718" s="18" t="s">
        <v>2741</v>
      </c>
      <c r="B2718" s="2">
        <v>7</v>
      </c>
    </row>
    <row r="2719" spans="1:2" ht="17" x14ac:dyDescent="0.2">
      <c r="A2719" s="18" t="s">
        <v>2742</v>
      </c>
      <c r="B2719" s="2">
        <v>7</v>
      </c>
    </row>
    <row r="2720" spans="1:2" ht="34" x14ac:dyDescent="0.2">
      <c r="A2720" s="18" t="s">
        <v>2743</v>
      </c>
      <c r="B2720" s="2">
        <v>7</v>
      </c>
    </row>
    <row r="2721" spans="1:2" ht="17" x14ac:dyDescent="0.2">
      <c r="A2721" s="18" t="s">
        <v>2744</v>
      </c>
      <c r="B2721" s="2">
        <v>7</v>
      </c>
    </row>
    <row r="2722" spans="1:2" ht="34" x14ac:dyDescent="0.2">
      <c r="A2722" s="18" t="s">
        <v>2745</v>
      </c>
      <c r="B2722" s="2">
        <v>7</v>
      </c>
    </row>
    <row r="2723" spans="1:2" ht="34" x14ac:dyDescent="0.2">
      <c r="A2723" s="18" t="s">
        <v>2746</v>
      </c>
      <c r="B2723" s="2">
        <v>7</v>
      </c>
    </row>
    <row r="2724" spans="1:2" ht="17" x14ac:dyDescent="0.2">
      <c r="A2724" s="18" t="s">
        <v>2747</v>
      </c>
      <c r="B2724" s="2">
        <v>7</v>
      </c>
    </row>
    <row r="2725" spans="1:2" ht="17" x14ac:dyDescent="0.2">
      <c r="A2725" s="18" t="s">
        <v>2748</v>
      </c>
      <c r="B2725" s="2">
        <v>7</v>
      </c>
    </row>
    <row r="2726" spans="1:2" ht="34" x14ac:dyDescent="0.2">
      <c r="A2726" s="18" t="s">
        <v>2749</v>
      </c>
      <c r="B2726" s="2">
        <v>7</v>
      </c>
    </row>
    <row r="2727" spans="1:2" ht="34" x14ac:dyDescent="0.2">
      <c r="A2727" s="18" t="s">
        <v>2750</v>
      </c>
      <c r="B2727" s="2">
        <v>7</v>
      </c>
    </row>
    <row r="2728" spans="1:2" ht="17" x14ac:dyDescent="0.2">
      <c r="A2728" s="18" t="s">
        <v>2751</v>
      </c>
      <c r="B2728" s="2">
        <v>7</v>
      </c>
    </row>
    <row r="2729" spans="1:2" ht="17" x14ac:dyDescent="0.2">
      <c r="A2729" s="18" t="s">
        <v>2752</v>
      </c>
      <c r="B2729" s="2">
        <v>7</v>
      </c>
    </row>
    <row r="2730" spans="1:2" ht="17" x14ac:dyDescent="0.2">
      <c r="A2730" s="18" t="s">
        <v>2753</v>
      </c>
      <c r="B2730" s="2">
        <v>7</v>
      </c>
    </row>
    <row r="2731" spans="1:2" ht="34" x14ac:dyDescent="0.2">
      <c r="A2731" s="18" t="s">
        <v>2754</v>
      </c>
      <c r="B2731" s="2">
        <v>7</v>
      </c>
    </row>
    <row r="2732" spans="1:2" ht="17" x14ac:dyDescent="0.2">
      <c r="A2732" s="18" t="s">
        <v>2755</v>
      </c>
      <c r="B2732" s="2">
        <v>7</v>
      </c>
    </row>
    <row r="2733" spans="1:2" ht="17" x14ac:dyDescent="0.2">
      <c r="A2733" s="18" t="s">
        <v>2756</v>
      </c>
      <c r="B2733" s="2">
        <v>7</v>
      </c>
    </row>
    <row r="2734" spans="1:2" ht="17" x14ac:dyDescent="0.2">
      <c r="A2734" s="18" t="s">
        <v>2757</v>
      </c>
      <c r="B2734" s="2">
        <v>7</v>
      </c>
    </row>
    <row r="2735" spans="1:2" ht="17" x14ac:dyDescent="0.2">
      <c r="A2735" s="18" t="s">
        <v>2758</v>
      </c>
      <c r="B2735" s="2">
        <v>7</v>
      </c>
    </row>
    <row r="2736" spans="1:2" ht="34" x14ac:dyDescent="0.2">
      <c r="A2736" s="18" t="s">
        <v>2759</v>
      </c>
      <c r="B2736" s="2">
        <v>7</v>
      </c>
    </row>
    <row r="2737" spans="1:2" ht="34" x14ac:dyDescent="0.2">
      <c r="A2737" s="18" t="s">
        <v>2760</v>
      </c>
      <c r="B2737" s="2">
        <v>7</v>
      </c>
    </row>
    <row r="2738" spans="1:2" ht="34" x14ac:dyDescent="0.2">
      <c r="A2738" s="18" t="s">
        <v>2761</v>
      </c>
      <c r="B2738" s="2">
        <v>7</v>
      </c>
    </row>
    <row r="2739" spans="1:2" ht="17" x14ac:dyDescent="0.2">
      <c r="A2739" s="18" t="s">
        <v>2762</v>
      </c>
      <c r="B2739" s="2">
        <v>7</v>
      </c>
    </row>
    <row r="2740" spans="1:2" ht="17" x14ac:dyDescent="0.2">
      <c r="A2740" s="18" t="s">
        <v>2763</v>
      </c>
      <c r="B2740" s="2">
        <v>7</v>
      </c>
    </row>
    <row r="2741" spans="1:2" ht="34" x14ac:dyDescent="0.2">
      <c r="A2741" s="18" t="s">
        <v>2764</v>
      </c>
      <c r="B2741" s="2">
        <v>7</v>
      </c>
    </row>
    <row r="2742" spans="1:2" ht="34" x14ac:dyDescent="0.2">
      <c r="A2742" s="18" t="s">
        <v>2765</v>
      </c>
      <c r="B2742" s="2">
        <v>7</v>
      </c>
    </row>
    <row r="2743" spans="1:2" ht="17" x14ac:dyDescent="0.2">
      <c r="A2743" s="18" t="s">
        <v>2766</v>
      </c>
      <c r="B2743" s="2">
        <v>7</v>
      </c>
    </row>
    <row r="2744" spans="1:2" ht="17" x14ac:dyDescent="0.2">
      <c r="A2744" s="18" t="s">
        <v>2767</v>
      </c>
      <c r="B2744" s="2">
        <v>7</v>
      </c>
    </row>
    <row r="2745" spans="1:2" ht="34" x14ac:dyDescent="0.2">
      <c r="A2745" s="18" t="s">
        <v>2768</v>
      </c>
      <c r="B2745" s="2">
        <v>7</v>
      </c>
    </row>
    <row r="2746" spans="1:2" ht="34" x14ac:dyDescent="0.2">
      <c r="A2746" s="18" t="s">
        <v>2769</v>
      </c>
      <c r="B2746" s="2">
        <v>7</v>
      </c>
    </row>
    <row r="2747" spans="1:2" ht="34" x14ac:dyDescent="0.2">
      <c r="A2747" s="18" t="s">
        <v>2770</v>
      </c>
      <c r="B2747" s="2">
        <v>7</v>
      </c>
    </row>
    <row r="2748" spans="1:2" ht="17" x14ac:dyDescent="0.2">
      <c r="A2748" s="18" t="s">
        <v>2771</v>
      </c>
      <c r="B2748" s="2">
        <v>7</v>
      </c>
    </row>
    <row r="2749" spans="1:2" ht="34" x14ac:dyDescent="0.2">
      <c r="A2749" s="18" t="s">
        <v>2772</v>
      </c>
      <c r="B2749" s="2">
        <v>7</v>
      </c>
    </row>
    <row r="2750" spans="1:2" ht="17" x14ac:dyDescent="0.2">
      <c r="A2750" s="18" t="s">
        <v>2773</v>
      </c>
      <c r="B2750" s="2">
        <v>7</v>
      </c>
    </row>
    <row r="2751" spans="1:2" ht="17" x14ac:dyDescent="0.2">
      <c r="A2751" s="18" t="s">
        <v>2774</v>
      </c>
      <c r="B2751" s="2">
        <v>7</v>
      </c>
    </row>
    <row r="2752" spans="1:2" ht="17" x14ac:dyDescent="0.2">
      <c r="A2752" s="18" t="s">
        <v>2775</v>
      </c>
      <c r="B2752" s="2">
        <v>7</v>
      </c>
    </row>
    <row r="2753" spans="1:2" ht="17" x14ac:dyDescent="0.2">
      <c r="A2753" s="18" t="s">
        <v>2776</v>
      </c>
      <c r="B2753" s="2">
        <v>7</v>
      </c>
    </row>
    <row r="2754" spans="1:2" ht="17" x14ac:dyDescent="0.2">
      <c r="A2754" s="18" t="s">
        <v>2777</v>
      </c>
      <c r="B2754" s="2">
        <v>7</v>
      </c>
    </row>
    <row r="2755" spans="1:2" ht="34" x14ac:dyDescent="0.2">
      <c r="A2755" s="18" t="s">
        <v>2778</v>
      </c>
      <c r="B2755" s="2">
        <v>7</v>
      </c>
    </row>
    <row r="2756" spans="1:2" ht="17" x14ac:dyDescent="0.2">
      <c r="A2756" s="18" t="s">
        <v>2779</v>
      </c>
      <c r="B2756" s="2">
        <v>7</v>
      </c>
    </row>
    <row r="2757" spans="1:2" ht="17" x14ac:dyDescent="0.2">
      <c r="A2757" s="18" t="s">
        <v>2780</v>
      </c>
      <c r="B2757" s="2">
        <v>7</v>
      </c>
    </row>
    <row r="2758" spans="1:2" ht="34" x14ac:dyDescent="0.2">
      <c r="A2758" s="18" t="s">
        <v>2781</v>
      </c>
      <c r="B2758" s="2">
        <v>7</v>
      </c>
    </row>
    <row r="2759" spans="1:2" ht="34" x14ac:dyDescent="0.2">
      <c r="A2759" s="18" t="s">
        <v>2782</v>
      </c>
      <c r="B2759" s="2">
        <v>7</v>
      </c>
    </row>
    <row r="2760" spans="1:2" ht="34" x14ac:dyDescent="0.2">
      <c r="A2760" s="18" t="s">
        <v>2783</v>
      </c>
      <c r="B2760" s="2">
        <v>7</v>
      </c>
    </row>
    <row r="2761" spans="1:2" ht="34" x14ac:dyDescent="0.2">
      <c r="A2761" s="18" t="s">
        <v>2784</v>
      </c>
      <c r="B2761" s="2">
        <v>7</v>
      </c>
    </row>
    <row r="2762" spans="1:2" ht="17" x14ac:dyDescent="0.2">
      <c r="A2762" s="18" t="s">
        <v>2785</v>
      </c>
      <c r="B2762" s="2">
        <v>7</v>
      </c>
    </row>
    <row r="2763" spans="1:2" ht="17" x14ac:dyDescent="0.2">
      <c r="A2763" s="18" t="s">
        <v>2786</v>
      </c>
      <c r="B2763" s="2">
        <v>7</v>
      </c>
    </row>
    <row r="2764" spans="1:2" ht="34" x14ac:dyDescent="0.2">
      <c r="A2764" s="18" t="s">
        <v>2787</v>
      </c>
      <c r="B2764" s="2">
        <v>7</v>
      </c>
    </row>
    <row r="2765" spans="1:2" ht="34" x14ac:dyDescent="0.2">
      <c r="A2765" s="18" t="s">
        <v>2788</v>
      </c>
      <c r="B2765" s="2">
        <v>7</v>
      </c>
    </row>
    <row r="2766" spans="1:2" ht="34" x14ac:dyDescent="0.2">
      <c r="A2766" s="18" t="s">
        <v>2789</v>
      </c>
      <c r="B2766" s="2">
        <v>7</v>
      </c>
    </row>
    <row r="2767" spans="1:2" ht="17" x14ac:dyDescent="0.2">
      <c r="A2767" s="18" t="s">
        <v>2790</v>
      </c>
      <c r="B2767" s="2">
        <v>7</v>
      </c>
    </row>
    <row r="2768" spans="1:2" ht="34" x14ac:dyDescent="0.2">
      <c r="A2768" s="18" t="s">
        <v>2791</v>
      </c>
      <c r="B2768" s="2">
        <v>7</v>
      </c>
    </row>
    <row r="2769" spans="1:2" ht="34" x14ac:dyDescent="0.2">
      <c r="A2769" s="18" t="s">
        <v>2792</v>
      </c>
      <c r="B2769" s="2">
        <v>7</v>
      </c>
    </row>
    <row r="2770" spans="1:2" ht="34" x14ac:dyDescent="0.2">
      <c r="A2770" s="18" t="s">
        <v>2793</v>
      </c>
      <c r="B2770" s="2">
        <v>7</v>
      </c>
    </row>
    <row r="2771" spans="1:2" ht="17" x14ac:dyDescent="0.2">
      <c r="A2771" s="18" t="s">
        <v>2794</v>
      </c>
      <c r="B2771" s="2">
        <v>7</v>
      </c>
    </row>
    <row r="2772" spans="1:2" ht="17" x14ac:dyDescent="0.2">
      <c r="A2772" s="18" t="s">
        <v>2795</v>
      </c>
      <c r="B2772" s="2">
        <v>7</v>
      </c>
    </row>
    <row r="2773" spans="1:2" ht="34" x14ac:dyDescent="0.2">
      <c r="A2773" s="18" t="s">
        <v>2796</v>
      </c>
      <c r="B2773" s="2">
        <v>7</v>
      </c>
    </row>
    <row r="2774" spans="1:2" ht="34" x14ac:dyDescent="0.2">
      <c r="A2774" s="18" t="s">
        <v>2797</v>
      </c>
      <c r="B2774" s="2">
        <v>7</v>
      </c>
    </row>
    <row r="2775" spans="1:2" ht="34" x14ac:dyDescent="0.2">
      <c r="A2775" s="18" t="s">
        <v>2798</v>
      </c>
      <c r="B2775" s="2">
        <v>7</v>
      </c>
    </row>
    <row r="2776" spans="1:2" ht="34" x14ac:dyDescent="0.2">
      <c r="A2776" s="18" t="s">
        <v>2799</v>
      </c>
      <c r="B2776" s="2">
        <v>7</v>
      </c>
    </row>
    <row r="2777" spans="1:2" ht="34" x14ac:dyDescent="0.2">
      <c r="A2777" s="18" t="s">
        <v>2800</v>
      </c>
      <c r="B2777" s="2">
        <v>7</v>
      </c>
    </row>
    <row r="2778" spans="1:2" ht="17" x14ac:dyDescent="0.2">
      <c r="A2778" s="18" t="s">
        <v>2801</v>
      </c>
      <c r="B2778" s="2">
        <v>7</v>
      </c>
    </row>
    <row r="2779" spans="1:2" ht="34" x14ac:dyDescent="0.2">
      <c r="A2779" s="18" t="s">
        <v>2802</v>
      </c>
      <c r="B2779" s="2">
        <v>7</v>
      </c>
    </row>
    <row r="2780" spans="1:2" ht="34" x14ac:dyDescent="0.2">
      <c r="A2780" s="18" t="s">
        <v>2803</v>
      </c>
      <c r="B2780" s="2">
        <v>7</v>
      </c>
    </row>
    <row r="2781" spans="1:2" ht="34" x14ac:dyDescent="0.2">
      <c r="A2781" s="18" t="s">
        <v>2804</v>
      </c>
      <c r="B2781" s="2">
        <v>7</v>
      </c>
    </row>
    <row r="2782" spans="1:2" ht="34" x14ac:dyDescent="0.2">
      <c r="A2782" s="18" t="s">
        <v>2805</v>
      </c>
      <c r="B2782" s="2">
        <v>7</v>
      </c>
    </row>
    <row r="2783" spans="1:2" ht="51" x14ac:dyDescent="0.2">
      <c r="A2783" s="18" t="s">
        <v>2806</v>
      </c>
      <c r="B2783" s="2">
        <v>7</v>
      </c>
    </row>
    <row r="2784" spans="1:2" ht="34" x14ac:dyDescent="0.2">
      <c r="A2784" s="18" t="s">
        <v>2807</v>
      </c>
      <c r="B2784" s="2">
        <v>7</v>
      </c>
    </row>
    <row r="2785" spans="1:2" ht="34" x14ac:dyDescent="0.2">
      <c r="A2785" s="18" t="s">
        <v>2808</v>
      </c>
      <c r="B2785" s="2">
        <v>7</v>
      </c>
    </row>
    <row r="2786" spans="1:2" ht="17" x14ac:dyDescent="0.2">
      <c r="A2786" s="18" t="s">
        <v>2809</v>
      </c>
      <c r="B2786" s="2">
        <v>7</v>
      </c>
    </row>
    <row r="2787" spans="1:2" ht="34" x14ac:dyDescent="0.2">
      <c r="A2787" s="18" t="s">
        <v>2810</v>
      </c>
      <c r="B2787" s="2">
        <v>7</v>
      </c>
    </row>
    <row r="2788" spans="1:2" ht="34" x14ac:dyDescent="0.2">
      <c r="A2788" s="18" t="s">
        <v>2811</v>
      </c>
      <c r="B2788" s="2">
        <v>7</v>
      </c>
    </row>
    <row r="2789" spans="1:2" ht="17" x14ac:dyDescent="0.2">
      <c r="A2789" s="18" t="s">
        <v>2812</v>
      </c>
      <c r="B2789" s="2">
        <v>7</v>
      </c>
    </row>
    <row r="2790" spans="1:2" ht="17" x14ac:dyDescent="0.2">
      <c r="A2790" s="18" t="s">
        <v>2813</v>
      </c>
      <c r="B2790" s="2">
        <v>7</v>
      </c>
    </row>
    <row r="2791" spans="1:2" ht="34" x14ac:dyDescent="0.2">
      <c r="A2791" s="18" t="s">
        <v>2814</v>
      </c>
      <c r="B2791" s="2">
        <v>7</v>
      </c>
    </row>
    <row r="2792" spans="1:2" ht="34" x14ac:dyDescent="0.2">
      <c r="A2792" s="18" t="s">
        <v>2815</v>
      </c>
      <c r="B2792" s="2">
        <v>7</v>
      </c>
    </row>
    <row r="2793" spans="1:2" ht="17" x14ac:dyDescent="0.2">
      <c r="A2793" s="18" t="s">
        <v>2816</v>
      </c>
      <c r="B2793" s="2">
        <v>7</v>
      </c>
    </row>
    <row r="2794" spans="1:2" ht="34" x14ac:dyDescent="0.2">
      <c r="A2794" s="18" t="s">
        <v>2817</v>
      </c>
      <c r="B2794" s="2">
        <v>7</v>
      </c>
    </row>
    <row r="2795" spans="1:2" ht="17" x14ac:dyDescent="0.2">
      <c r="A2795" s="18" t="s">
        <v>2818</v>
      </c>
      <c r="B2795" s="2">
        <v>7</v>
      </c>
    </row>
    <row r="2796" spans="1:2" ht="34" x14ac:dyDescent="0.2">
      <c r="A2796" s="18" t="s">
        <v>2819</v>
      </c>
      <c r="B2796" s="2">
        <v>7</v>
      </c>
    </row>
    <row r="2797" spans="1:2" ht="17" x14ac:dyDescent="0.2">
      <c r="A2797" s="18" t="s">
        <v>2820</v>
      </c>
      <c r="B2797" s="2">
        <v>7</v>
      </c>
    </row>
    <row r="2798" spans="1:2" ht="34" x14ac:dyDescent="0.2">
      <c r="A2798" s="18" t="s">
        <v>2821</v>
      </c>
      <c r="B2798" s="2">
        <v>7</v>
      </c>
    </row>
    <row r="2799" spans="1:2" ht="34" x14ac:dyDescent="0.2">
      <c r="A2799" s="18" t="s">
        <v>2822</v>
      </c>
      <c r="B2799" s="2">
        <v>7</v>
      </c>
    </row>
    <row r="2800" spans="1:2" ht="17" x14ac:dyDescent="0.2">
      <c r="A2800" s="18" t="s">
        <v>2823</v>
      </c>
      <c r="B2800" s="2">
        <v>7</v>
      </c>
    </row>
    <row r="2801" spans="1:2" ht="34" x14ac:dyDescent="0.2">
      <c r="A2801" s="18" t="s">
        <v>2824</v>
      </c>
      <c r="B2801" s="2">
        <v>7</v>
      </c>
    </row>
    <row r="2802" spans="1:2" ht="17" x14ac:dyDescent="0.2">
      <c r="A2802" s="18" t="s">
        <v>2825</v>
      </c>
      <c r="B2802" s="2">
        <v>7</v>
      </c>
    </row>
    <row r="2803" spans="1:2" ht="34" x14ac:dyDescent="0.2">
      <c r="A2803" s="18" t="s">
        <v>2826</v>
      </c>
      <c r="B2803" s="2">
        <v>7</v>
      </c>
    </row>
    <row r="2804" spans="1:2" ht="34" x14ac:dyDescent="0.2">
      <c r="A2804" s="18" t="s">
        <v>2827</v>
      </c>
      <c r="B2804" s="2">
        <v>7</v>
      </c>
    </row>
    <row r="2805" spans="1:2" ht="34" x14ac:dyDescent="0.2">
      <c r="A2805" s="18" t="s">
        <v>2828</v>
      </c>
      <c r="B2805" s="2">
        <v>7</v>
      </c>
    </row>
    <row r="2806" spans="1:2" ht="34" x14ac:dyDescent="0.2">
      <c r="A2806" s="18" t="s">
        <v>2829</v>
      </c>
      <c r="B2806" s="2">
        <v>7</v>
      </c>
    </row>
    <row r="2807" spans="1:2" ht="17" x14ac:dyDescent="0.2">
      <c r="A2807" s="18" t="s">
        <v>2830</v>
      </c>
      <c r="B2807" s="2">
        <v>7</v>
      </c>
    </row>
    <row r="2808" spans="1:2" ht="17" x14ac:dyDescent="0.2">
      <c r="A2808" s="18" t="s">
        <v>2831</v>
      </c>
      <c r="B2808" s="2">
        <v>7</v>
      </c>
    </row>
    <row r="2809" spans="1:2" ht="34" x14ac:dyDescent="0.2">
      <c r="A2809" s="18" t="s">
        <v>2832</v>
      </c>
      <c r="B2809" s="2">
        <v>7</v>
      </c>
    </row>
    <row r="2810" spans="1:2" ht="34" x14ac:dyDescent="0.2">
      <c r="A2810" s="18" t="s">
        <v>2833</v>
      </c>
      <c r="B2810" s="2">
        <v>7</v>
      </c>
    </row>
    <row r="2811" spans="1:2" ht="17" x14ac:dyDescent="0.2">
      <c r="A2811" s="18" t="s">
        <v>2834</v>
      </c>
      <c r="B2811" s="2">
        <v>7</v>
      </c>
    </row>
    <row r="2812" spans="1:2" ht="34" x14ac:dyDescent="0.2">
      <c r="A2812" s="18" t="s">
        <v>2835</v>
      </c>
      <c r="B2812" s="2">
        <v>7</v>
      </c>
    </row>
    <row r="2813" spans="1:2" ht="34" x14ac:dyDescent="0.2">
      <c r="A2813" s="18" t="s">
        <v>2836</v>
      </c>
      <c r="B2813" s="2">
        <v>7</v>
      </c>
    </row>
    <row r="2814" spans="1:2" ht="51" x14ac:dyDescent="0.2">
      <c r="A2814" s="18" t="s">
        <v>2837</v>
      </c>
      <c r="B2814" s="2">
        <v>7</v>
      </c>
    </row>
    <row r="2815" spans="1:2" ht="17" x14ac:dyDescent="0.2">
      <c r="A2815" s="18" t="s">
        <v>2838</v>
      </c>
      <c r="B2815" s="2">
        <v>7</v>
      </c>
    </row>
    <row r="2816" spans="1:2" ht="34" x14ac:dyDescent="0.2">
      <c r="A2816" s="18" t="s">
        <v>2839</v>
      </c>
      <c r="B2816" s="2">
        <v>7</v>
      </c>
    </row>
    <row r="2817" spans="1:2" ht="34" x14ac:dyDescent="0.2">
      <c r="A2817" s="18" t="s">
        <v>2840</v>
      </c>
      <c r="B2817" s="2">
        <v>7</v>
      </c>
    </row>
    <row r="2818" spans="1:2" ht="34" x14ac:dyDescent="0.2">
      <c r="A2818" s="18" t="s">
        <v>2841</v>
      </c>
      <c r="B2818" s="2">
        <v>7</v>
      </c>
    </row>
    <row r="2819" spans="1:2" ht="34" x14ac:dyDescent="0.2">
      <c r="A2819" s="18" t="s">
        <v>2842</v>
      </c>
      <c r="B2819" s="2">
        <v>7</v>
      </c>
    </row>
    <row r="2820" spans="1:2" ht="17" x14ac:dyDescent="0.2">
      <c r="A2820" s="18" t="s">
        <v>2843</v>
      </c>
      <c r="B2820" s="2">
        <v>7</v>
      </c>
    </row>
    <row r="2821" spans="1:2" ht="34" x14ac:dyDescent="0.2">
      <c r="A2821" s="18" t="s">
        <v>2844</v>
      </c>
      <c r="B2821" s="2">
        <v>7</v>
      </c>
    </row>
    <row r="2822" spans="1:2" ht="34" x14ac:dyDescent="0.2">
      <c r="A2822" s="18" t="s">
        <v>2845</v>
      </c>
      <c r="B2822" s="2">
        <v>7</v>
      </c>
    </row>
    <row r="2823" spans="1:2" ht="34" x14ac:dyDescent="0.2">
      <c r="A2823" s="18" t="s">
        <v>2846</v>
      </c>
      <c r="B2823" s="2">
        <v>7</v>
      </c>
    </row>
    <row r="2824" spans="1:2" ht="34" x14ac:dyDescent="0.2">
      <c r="A2824" s="18" t="s">
        <v>2847</v>
      </c>
      <c r="B2824" s="2">
        <v>7</v>
      </c>
    </row>
    <row r="2825" spans="1:2" ht="17" x14ac:dyDescent="0.2">
      <c r="A2825" s="18" t="s">
        <v>2848</v>
      </c>
      <c r="B2825" s="2">
        <v>7</v>
      </c>
    </row>
    <row r="2826" spans="1:2" ht="34" x14ac:dyDescent="0.2">
      <c r="A2826" s="18" t="s">
        <v>2849</v>
      </c>
      <c r="B2826" s="2">
        <v>7</v>
      </c>
    </row>
    <row r="2827" spans="1:2" ht="17" x14ac:dyDescent="0.2">
      <c r="A2827" s="18" t="s">
        <v>2850</v>
      </c>
      <c r="B2827" s="2">
        <v>7</v>
      </c>
    </row>
    <row r="2828" spans="1:2" ht="17" x14ac:dyDescent="0.2">
      <c r="A2828" s="18" t="s">
        <v>2851</v>
      </c>
      <c r="B2828" s="2">
        <v>7</v>
      </c>
    </row>
    <row r="2829" spans="1:2" ht="17" x14ac:dyDescent="0.2">
      <c r="A2829" s="18" t="s">
        <v>2852</v>
      </c>
      <c r="B2829" s="2">
        <v>7</v>
      </c>
    </row>
    <row r="2830" spans="1:2" ht="34" x14ac:dyDescent="0.2">
      <c r="A2830" s="18" t="s">
        <v>2853</v>
      </c>
      <c r="B2830" s="2">
        <v>7</v>
      </c>
    </row>
    <row r="2831" spans="1:2" ht="34" x14ac:dyDescent="0.2">
      <c r="A2831" s="18" t="s">
        <v>2854</v>
      </c>
      <c r="B2831" s="2">
        <v>7</v>
      </c>
    </row>
    <row r="2832" spans="1:2" ht="34" x14ac:dyDescent="0.2">
      <c r="A2832" s="18" t="s">
        <v>2855</v>
      </c>
      <c r="B2832" s="2">
        <v>7</v>
      </c>
    </row>
    <row r="2833" spans="1:2" ht="17" x14ac:dyDescent="0.2">
      <c r="A2833" s="18" t="s">
        <v>2856</v>
      </c>
      <c r="B2833" s="2">
        <v>7</v>
      </c>
    </row>
    <row r="2834" spans="1:2" ht="34" x14ac:dyDescent="0.2">
      <c r="A2834" s="18" t="s">
        <v>2857</v>
      </c>
      <c r="B2834" s="2">
        <v>7</v>
      </c>
    </row>
    <row r="2835" spans="1:2" ht="17" x14ac:dyDescent="0.2">
      <c r="A2835" s="18" t="s">
        <v>2858</v>
      </c>
      <c r="B2835" s="2">
        <v>7</v>
      </c>
    </row>
    <row r="2836" spans="1:2" ht="34" x14ac:dyDescent="0.2">
      <c r="A2836" s="18" t="s">
        <v>2859</v>
      </c>
      <c r="B2836" s="2">
        <v>7</v>
      </c>
    </row>
    <row r="2837" spans="1:2" ht="34" x14ac:dyDescent="0.2">
      <c r="A2837" s="18" t="s">
        <v>2860</v>
      </c>
      <c r="B2837" s="2">
        <v>7</v>
      </c>
    </row>
    <row r="2838" spans="1:2" ht="17" x14ac:dyDescent="0.2">
      <c r="A2838" s="18" t="s">
        <v>2861</v>
      </c>
      <c r="B2838" s="2">
        <v>7</v>
      </c>
    </row>
    <row r="2839" spans="1:2" ht="34" x14ac:dyDescent="0.2">
      <c r="A2839" s="18" t="s">
        <v>2862</v>
      </c>
      <c r="B2839" s="2">
        <v>7</v>
      </c>
    </row>
    <row r="2840" spans="1:2" ht="34" x14ac:dyDescent="0.2">
      <c r="A2840" s="18" t="s">
        <v>2863</v>
      </c>
      <c r="B2840" s="2">
        <v>7</v>
      </c>
    </row>
    <row r="2841" spans="1:2" ht="17" x14ac:dyDescent="0.2">
      <c r="A2841" s="18" t="s">
        <v>2864</v>
      </c>
      <c r="B2841" s="2">
        <v>7</v>
      </c>
    </row>
    <row r="2842" spans="1:2" ht="34" x14ac:dyDescent="0.2">
      <c r="A2842" s="18" t="s">
        <v>2865</v>
      </c>
      <c r="B2842" s="2">
        <v>7</v>
      </c>
    </row>
    <row r="2843" spans="1:2" ht="17" x14ac:dyDescent="0.2">
      <c r="A2843" s="18" t="s">
        <v>2866</v>
      </c>
      <c r="B2843" s="2">
        <v>7</v>
      </c>
    </row>
    <row r="2844" spans="1:2" ht="34" x14ac:dyDescent="0.2">
      <c r="A2844" s="18" t="s">
        <v>2867</v>
      </c>
      <c r="B2844" s="2">
        <v>7</v>
      </c>
    </row>
    <row r="2845" spans="1:2" ht="34" x14ac:dyDescent="0.2">
      <c r="A2845" s="18" t="s">
        <v>2868</v>
      </c>
      <c r="B2845" s="2">
        <v>7</v>
      </c>
    </row>
    <row r="2846" spans="1:2" ht="17" x14ac:dyDescent="0.2">
      <c r="A2846" s="18" t="s">
        <v>2869</v>
      </c>
      <c r="B2846" s="2">
        <v>7</v>
      </c>
    </row>
    <row r="2847" spans="1:2" ht="34" x14ac:dyDescent="0.2">
      <c r="A2847" s="18" t="s">
        <v>2870</v>
      </c>
      <c r="B2847" s="2">
        <v>7</v>
      </c>
    </row>
    <row r="2848" spans="1:2" ht="17" x14ac:dyDescent="0.2">
      <c r="A2848" s="18" t="s">
        <v>2871</v>
      </c>
      <c r="B2848" s="2">
        <v>7</v>
      </c>
    </row>
    <row r="2849" spans="1:2" ht="17" x14ac:dyDescent="0.2">
      <c r="A2849" s="18" t="s">
        <v>2872</v>
      </c>
      <c r="B2849" s="2">
        <v>7</v>
      </c>
    </row>
    <row r="2850" spans="1:2" ht="34" x14ac:dyDescent="0.2">
      <c r="A2850" s="18" t="s">
        <v>2873</v>
      </c>
      <c r="B2850" s="2">
        <v>7</v>
      </c>
    </row>
    <row r="2851" spans="1:2" ht="34" x14ac:dyDescent="0.2">
      <c r="A2851" s="18" t="s">
        <v>2874</v>
      </c>
      <c r="B2851" s="2">
        <v>7</v>
      </c>
    </row>
    <row r="2852" spans="1:2" ht="17" x14ac:dyDescent="0.2">
      <c r="A2852" s="18" t="s">
        <v>2875</v>
      </c>
      <c r="B2852" s="2">
        <v>7</v>
      </c>
    </row>
    <row r="2853" spans="1:2" ht="34" x14ac:dyDescent="0.2">
      <c r="A2853" s="18" t="s">
        <v>2876</v>
      </c>
      <c r="B2853" s="2">
        <v>7</v>
      </c>
    </row>
    <row r="2854" spans="1:2" ht="34" x14ac:dyDescent="0.2">
      <c r="A2854" s="18" t="s">
        <v>2877</v>
      </c>
      <c r="B2854" s="2">
        <v>7</v>
      </c>
    </row>
    <row r="2855" spans="1:2" ht="34" x14ac:dyDescent="0.2">
      <c r="A2855" s="18" t="s">
        <v>2878</v>
      </c>
      <c r="B2855" s="2">
        <v>7</v>
      </c>
    </row>
    <row r="2856" spans="1:2" ht="34" x14ac:dyDescent="0.2">
      <c r="A2856" s="18" t="s">
        <v>2879</v>
      </c>
      <c r="B2856" s="2">
        <v>7</v>
      </c>
    </row>
    <row r="2857" spans="1:2" ht="17" x14ac:dyDescent="0.2">
      <c r="A2857" s="18" t="s">
        <v>2880</v>
      </c>
      <c r="B2857" s="2">
        <v>7</v>
      </c>
    </row>
    <row r="2858" spans="1:2" ht="17" x14ac:dyDescent="0.2">
      <c r="A2858" s="18" t="s">
        <v>2881</v>
      </c>
      <c r="B2858" s="2">
        <v>7</v>
      </c>
    </row>
    <row r="2859" spans="1:2" ht="34" x14ac:dyDescent="0.2">
      <c r="A2859" s="18" t="s">
        <v>2882</v>
      </c>
      <c r="B2859" s="2">
        <v>7</v>
      </c>
    </row>
    <row r="2860" spans="1:2" ht="17" x14ac:dyDescent="0.2">
      <c r="A2860" s="18" t="s">
        <v>2883</v>
      </c>
      <c r="B2860" s="2">
        <v>7</v>
      </c>
    </row>
    <row r="2861" spans="1:2" ht="34" x14ac:dyDescent="0.2">
      <c r="A2861" s="18" t="s">
        <v>2884</v>
      </c>
      <c r="B2861" s="2">
        <v>7</v>
      </c>
    </row>
    <row r="2862" spans="1:2" ht="17" x14ac:dyDescent="0.2">
      <c r="A2862" s="18" t="s">
        <v>2885</v>
      </c>
      <c r="B2862" s="2">
        <v>7</v>
      </c>
    </row>
    <row r="2863" spans="1:2" ht="34" x14ac:dyDescent="0.2">
      <c r="A2863" s="18" t="s">
        <v>2886</v>
      </c>
      <c r="B2863" s="2">
        <v>7</v>
      </c>
    </row>
    <row r="2864" spans="1:2" ht="17" x14ac:dyDescent="0.2">
      <c r="A2864" s="18" t="s">
        <v>2887</v>
      </c>
      <c r="B2864" s="2">
        <v>7</v>
      </c>
    </row>
    <row r="2865" spans="1:2" ht="17" x14ac:dyDescent="0.2">
      <c r="A2865" s="18" t="s">
        <v>2888</v>
      </c>
      <c r="B2865" s="2">
        <v>7</v>
      </c>
    </row>
    <row r="2866" spans="1:2" ht="34" x14ac:dyDescent="0.2">
      <c r="A2866" s="18" t="s">
        <v>2889</v>
      </c>
      <c r="B2866" s="2">
        <v>7</v>
      </c>
    </row>
    <row r="2867" spans="1:2" ht="34" x14ac:dyDescent="0.2">
      <c r="A2867" s="18" t="s">
        <v>2890</v>
      </c>
      <c r="B2867" s="2">
        <v>7</v>
      </c>
    </row>
    <row r="2868" spans="1:2" ht="34" x14ac:dyDescent="0.2">
      <c r="A2868" s="18" t="s">
        <v>2891</v>
      </c>
      <c r="B2868" s="2">
        <v>7</v>
      </c>
    </row>
    <row r="2869" spans="1:2" ht="34" x14ac:dyDescent="0.2">
      <c r="A2869" s="18" t="s">
        <v>2892</v>
      </c>
      <c r="B2869" s="2">
        <v>7</v>
      </c>
    </row>
    <row r="2870" spans="1:2" ht="34" x14ac:dyDescent="0.2">
      <c r="A2870" s="18" t="s">
        <v>2893</v>
      </c>
      <c r="B2870" s="2">
        <v>7</v>
      </c>
    </row>
    <row r="2871" spans="1:2" ht="17" x14ac:dyDescent="0.2">
      <c r="A2871" s="18" t="s">
        <v>2894</v>
      </c>
      <c r="B2871" s="2">
        <v>7</v>
      </c>
    </row>
    <row r="2872" spans="1:2" ht="34" x14ac:dyDescent="0.2">
      <c r="A2872" s="18" t="s">
        <v>2895</v>
      </c>
      <c r="B2872" s="2">
        <v>7</v>
      </c>
    </row>
    <row r="2873" spans="1:2" ht="17" x14ac:dyDescent="0.2">
      <c r="A2873" s="18" t="s">
        <v>2896</v>
      </c>
      <c r="B2873" s="2">
        <v>7</v>
      </c>
    </row>
    <row r="2874" spans="1:2" ht="34" x14ac:dyDescent="0.2">
      <c r="A2874" s="18" t="s">
        <v>2897</v>
      </c>
      <c r="B2874" s="2">
        <v>7</v>
      </c>
    </row>
    <row r="2875" spans="1:2" ht="34" x14ac:dyDescent="0.2">
      <c r="A2875" s="18" t="s">
        <v>2898</v>
      </c>
      <c r="B2875" s="2">
        <v>7</v>
      </c>
    </row>
    <row r="2876" spans="1:2" ht="17" x14ac:dyDescent="0.2">
      <c r="A2876" s="18" t="s">
        <v>2899</v>
      </c>
      <c r="B2876" s="2">
        <v>7</v>
      </c>
    </row>
    <row r="2877" spans="1:2" ht="34" x14ac:dyDescent="0.2">
      <c r="A2877" s="18" t="s">
        <v>2900</v>
      </c>
      <c r="B2877" s="2">
        <v>7</v>
      </c>
    </row>
    <row r="2878" spans="1:2" ht="34" x14ac:dyDescent="0.2">
      <c r="A2878" s="18" t="s">
        <v>2901</v>
      </c>
      <c r="B2878" s="2">
        <v>7</v>
      </c>
    </row>
    <row r="2879" spans="1:2" ht="17" x14ac:dyDescent="0.2">
      <c r="A2879" s="18" t="s">
        <v>2902</v>
      </c>
      <c r="B2879" s="2">
        <v>7</v>
      </c>
    </row>
    <row r="2880" spans="1:2" ht="17" x14ac:dyDescent="0.2">
      <c r="A2880" s="18" t="s">
        <v>2903</v>
      </c>
      <c r="B2880" s="2">
        <v>7</v>
      </c>
    </row>
    <row r="2881" spans="1:2" ht="17" x14ac:dyDescent="0.2">
      <c r="A2881" s="18" t="s">
        <v>2904</v>
      </c>
      <c r="B2881" s="2">
        <v>7</v>
      </c>
    </row>
    <row r="2882" spans="1:2" ht="17" x14ac:dyDescent="0.2">
      <c r="A2882" s="18" t="s">
        <v>2905</v>
      </c>
      <c r="B2882" s="2">
        <v>7</v>
      </c>
    </row>
    <row r="2883" spans="1:2" ht="17" x14ac:dyDescent="0.2">
      <c r="A2883" s="18" t="s">
        <v>2906</v>
      </c>
      <c r="B2883" s="2">
        <v>7</v>
      </c>
    </row>
    <row r="2884" spans="1:2" ht="17" x14ac:dyDescent="0.2">
      <c r="A2884" s="18" t="s">
        <v>2907</v>
      </c>
      <c r="B2884" s="2">
        <v>7</v>
      </c>
    </row>
    <row r="2885" spans="1:2" ht="17" x14ac:dyDescent="0.2">
      <c r="A2885" s="18" t="s">
        <v>2908</v>
      </c>
      <c r="B2885" s="2">
        <v>7</v>
      </c>
    </row>
    <row r="2886" spans="1:2" ht="34" x14ac:dyDescent="0.2">
      <c r="A2886" s="18" t="s">
        <v>2909</v>
      </c>
      <c r="B2886" s="2">
        <v>7</v>
      </c>
    </row>
    <row r="2887" spans="1:2" ht="34" x14ac:dyDescent="0.2">
      <c r="A2887" s="18" t="s">
        <v>2910</v>
      </c>
      <c r="B2887" s="2">
        <v>7</v>
      </c>
    </row>
    <row r="2888" spans="1:2" ht="17" x14ac:dyDescent="0.2">
      <c r="A2888" s="18" t="s">
        <v>2911</v>
      </c>
      <c r="B2888" s="2">
        <v>7</v>
      </c>
    </row>
    <row r="2889" spans="1:2" ht="17" x14ac:dyDescent="0.2">
      <c r="A2889" s="18" t="s">
        <v>2912</v>
      </c>
      <c r="B2889" s="2">
        <v>7</v>
      </c>
    </row>
    <row r="2890" spans="1:2" ht="34" x14ac:dyDescent="0.2">
      <c r="A2890" s="18" t="s">
        <v>2913</v>
      </c>
      <c r="B2890" s="2">
        <v>7</v>
      </c>
    </row>
    <row r="2891" spans="1:2" ht="34" x14ac:dyDescent="0.2">
      <c r="A2891" s="18" t="s">
        <v>2914</v>
      </c>
      <c r="B2891" s="2">
        <v>7</v>
      </c>
    </row>
    <row r="2892" spans="1:2" ht="34" x14ac:dyDescent="0.2">
      <c r="A2892" s="18" t="s">
        <v>2915</v>
      </c>
      <c r="B2892" s="2">
        <v>7</v>
      </c>
    </row>
    <row r="2893" spans="1:2" ht="34" x14ac:dyDescent="0.2">
      <c r="A2893" s="18" t="s">
        <v>2916</v>
      </c>
      <c r="B2893" s="2">
        <v>6</v>
      </c>
    </row>
    <row r="2894" spans="1:2" ht="17" x14ac:dyDescent="0.2">
      <c r="A2894" s="18" t="s">
        <v>2917</v>
      </c>
      <c r="B2894" s="2">
        <v>6</v>
      </c>
    </row>
    <row r="2895" spans="1:2" ht="17" x14ac:dyDescent="0.2">
      <c r="A2895" s="18" t="s">
        <v>2918</v>
      </c>
      <c r="B2895" s="2">
        <v>6</v>
      </c>
    </row>
    <row r="2896" spans="1:2" ht="34" x14ac:dyDescent="0.2">
      <c r="A2896" s="18" t="s">
        <v>2919</v>
      </c>
      <c r="B2896" s="2">
        <v>6</v>
      </c>
    </row>
    <row r="2897" spans="1:2" ht="17" x14ac:dyDescent="0.2">
      <c r="A2897" s="18" t="s">
        <v>2920</v>
      </c>
      <c r="B2897" s="2">
        <v>6</v>
      </c>
    </row>
    <row r="2898" spans="1:2" ht="34" x14ac:dyDescent="0.2">
      <c r="A2898" s="18" t="s">
        <v>2921</v>
      </c>
      <c r="B2898" s="2">
        <v>6</v>
      </c>
    </row>
    <row r="2899" spans="1:2" ht="34" x14ac:dyDescent="0.2">
      <c r="A2899" s="18" t="s">
        <v>2922</v>
      </c>
      <c r="B2899" s="2">
        <v>6</v>
      </c>
    </row>
    <row r="2900" spans="1:2" ht="34" x14ac:dyDescent="0.2">
      <c r="A2900" s="18" t="s">
        <v>2923</v>
      </c>
      <c r="B2900" s="2">
        <v>6</v>
      </c>
    </row>
    <row r="2901" spans="1:2" ht="34" x14ac:dyDescent="0.2">
      <c r="A2901" s="18" t="s">
        <v>2924</v>
      </c>
      <c r="B2901" s="2">
        <v>6</v>
      </c>
    </row>
    <row r="2902" spans="1:2" ht="17" x14ac:dyDescent="0.2">
      <c r="A2902" s="18" t="s">
        <v>2925</v>
      </c>
      <c r="B2902" s="2">
        <v>6</v>
      </c>
    </row>
    <row r="2903" spans="1:2" ht="34" x14ac:dyDescent="0.2">
      <c r="A2903" s="18" t="s">
        <v>2926</v>
      </c>
      <c r="B2903" s="2">
        <v>6</v>
      </c>
    </row>
    <row r="2904" spans="1:2" ht="17" x14ac:dyDescent="0.2">
      <c r="A2904" s="18" t="s">
        <v>2927</v>
      </c>
      <c r="B2904" s="2">
        <v>6</v>
      </c>
    </row>
    <row r="2905" spans="1:2" ht="34" x14ac:dyDescent="0.2">
      <c r="A2905" s="18" t="s">
        <v>2928</v>
      </c>
      <c r="B2905" s="2">
        <v>6</v>
      </c>
    </row>
    <row r="2906" spans="1:2" ht="34" x14ac:dyDescent="0.2">
      <c r="A2906" s="18" t="s">
        <v>2929</v>
      </c>
      <c r="B2906" s="2">
        <v>6</v>
      </c>
    </row>
    <row r="2907" spans="1:2" ht="34" x14ac:dyDescent="0.2">
      <c r="A2907" s="18" t="s">
        <v>2930</v>
      </c>
      <c r="B2907" s="2">
        <v>6</v>
      </c>
    </row>
    <row r="2908" spans="1:2" ht="34" x14ac:dyDescent="0.2">
      <c r="A2908" s="18" t="s">
        <v>2931</v>
      </c>
      <c r="B2908" s="2">
        <v>6</v>
      </c>
    </row>
    <row r="2909" spans="1:2" ht="34" x14ac:dyDescent="0.2">
      <c r="A2909" s="18" t="s">
        <v>2932</v>
      </c>
      <c r="B2909" s="2">
        <v>6</v>
      </c>
    </row>
    <row r="2910" spans="1:2" ht="17" x14ac:dyDescent="0.2">
      <c r="A2910" s="18" t="s">
        <v>2933</v>
      </c>
      <c r="B2910" s="2">
        <v>6</v>
      </c>
    </row>
    <row r="2911" spans="1:2" ht="34" x14ac:dyDescent="0.2">
      <c r="A2911" s="18" t="s">
        <v>2934</v>
      </c>
      <c r="B2911" s="2">
        <v>6</v>
      </c>
    </row>
    <row r="2912" spans="1:2" ht="34" x14ac:dyDescent="0.2">
      <c r="A2912" s="18" t="s">
        <v>2935</v>
      </c>
      <c r="B2912" s="2">
        <v>6</v>
      </c>
    </row>
    <row r="2913" spans="1:2" ht="34" x14ac:dyDescent="0.2">
      <c r="A2913" s="18" t="s">
        <v>2936</v>
      </c>
      <c r="B2913" s="2">
        <v>6</v>
      </c>
    </row>
    <row r="2914" spans="1:2" ht="34" x14ac:dyDescent="0.2">
      <c r="A2914" s="18" t="s">
        <v>2937</v>
      </c>
      <c r="B2914" s="2">
        <v>6</v>
      </c>
    </row>
    <row r="2915" spans="1:2" ht="17" x14ac:dyDescent="0.2">
      <c r="A2915" s="18" t="s">
        <v>2938</v>
      </c>
      <c r="B2915" s="2">
        <v>6</v>
      </c>
    </row>
    <row r="2916" spans="1:2" ht="34" x14ac:dyDescent="0.2">
      <c r="A2916" s="18" t="s">
        <v>2939</v>
      </c>
      <c r="B2916" s="2">
        <v>6</v>
      </c>
    </row>
    <row r="2917" spans="1:2" ht="34" x14ac:dyDescent="0.2">
      <c r="A2917" s="18" t="s">
        <v>2940</v>
      </c>
      <c r="B2917" s="2">
        <v>6</v>
      </c>
    </row>
    <row r="2918" spans="1:2" ht="17" x14ac:dyDescent="0.2">
      <c r="A2918" s="18" t="s">
        <v>2941</v>
      </c>
      <c r="B2918" s="2">
        <v>6</v>
      </c>
    </row>
    <row r="2919" spans="1:2" ht="17" x14ac:dyDescent="0.2">
      <c r="A2919" s="18" t="s">
        <v>2942</v>
      </c>
      <c r="B2919" s="2">
        <v>6</v>
      </c>
    </row>
    <row r="2920" spans="1:2" ht="17" x14ac:dyDescent="0.2">
      <c r="A2920" s="18" t="s">
        <v>2943</v>
      </c>
      <c r="B2920" s="2">
        <v>6</v>
      </c>
    </row>
    <row r="2921" spans="1:2" ht="34" x14ac:dyDescent="0.2">
      <c r="A2921" s="18" t="s">
        <v>2944</v>
      </c>
      <c r="B2921" s="2">
        <v>6</v>
      </c>
    </row>
    <row r="2922" spans="1:2" ht="17" x14ac:dyDescent="0.2">
      <c r="A2922" s="18" t="s">
        <v>2945</v>
      </c>
      <c r="B2922" s="2">
        <v>6</v>
      </c>
    </row>
    <row r="2923" spans="1:2" ht="34" x14ac:dyDescent="0.2">
      <c r="A2923" s="18" t="s">
        <v>2946</v>
      </c>
      <c r="B2923" s="2">
        <v>6</v>
      </c>
    </row>
    <row r="2924" spans="1:2" ht="34" x14ac:dyDescent="0.2">
      <c r="A2924" s="18" t="s">
        <v>2947</v>
      </c>
      <c r="B2924" s="2">
        <v>6</v>
      </c>
    </row>
    <row r="2925" spans="1:2" ht="17" x14ac:dyDescent="0.2">
      <c r="A2925" s="18" t="s">
        <v>2948</v>
      </c>
      <c r="B2925" s="2">
        <v>6</v>
      </c>
    </row>
    <row r="2926" spans="1:2" ht="17" x14ac:dyDescent="0.2">
      <c r="A2926" s="18" t="s">
        <v>2949</v>
      </c>
      <c r="B2926" s="2">
        <v>6</v>
      </c>
    </row>
    <row r="2927" spans="1:2" ht="34" x14ac:dyDescent="0.2">
      <c r="A2927" s="18" t="s">
        <v>2950</v>
      </c>
      <c r="B2927" s="2">
        <v>6</v>
      </c>
    </row>
    <row r="2928" spans="1:2" ht="17" x14ac:dyDescent="0.2">
      <c r="A2928" s="18" t="s">
        <v>2951</v>
      </c>
      <c r="B2928" s="2">
        <v>6</v>
      </c>
    </row>
    <row r="2929" spans="1:2" ht="34" x14ac:dyDescent="0.2">
      <c r="A2929" s="18" t="s">
        <v>2952</v>
      </c>
      <c r="B2929" s="2">
        <v>6</v>
      </c>
    </row>
    <row r="2930" spans="1:2" ht="17" x14ac:dyDescent="0.2">
      <c r="A2930" s="18" t="s">
        <v>2953</v>
      </c>
      <c r="B2930" s="2">
        <v>6</v>
      </c>
    </row>
    <row r="2931" spans="1:2" ht="17" x14ac:dyDescent="0.2">
      <c r="A2931" s="18" t="s">
        <v>2954</v>
      </c>
      <c r="B2931" s="2">
        <v>6</v>
      </c>
    </row>
    <row r="2932" spans="1:2" ht="17" x14ac:dyDescent="0.2">
      <c r="A2932" s="18" t="s">
        <v>2955</v>
      </c>
      <c r="B2932" s="2">
        <v>6</v>
      </c>
    </row>
    <row r="2933" spans="1:2" ht="34" x14ac:dyDescent="0.2">
      <c r="A2933" s="18" t="s">
        <v>2956</v>
      </c>
      <c r="B2933" s="2">
        <v>6</v>
      </c>
    </row>
    <row r="2934" spans="1:2" ht="34" x14ac:dyDescent="0.2">
      <c r="A2934" s="18" t="s">
        <v>2957</v>
      </c>
      <c r="B2934" s="2">
        <v>6</v>
      </c>
    </row>
    <row r="2935" spans="1:2" ht="34" x14ac:dyDescent="0.2">
      <c r="A2935" s="18" t="s">
        <v>2958</v>
      </c>
      <c r="B2935" s="2">
        <v>6</v>
      </c>
    </row>
    <row r="2936" spans="1:2" ht="34" x14ac:dyDescent="0.2">
      <c r="A2936" s="18" t="s">
        <v>2959</v>
      </c>
      <c r="B2936" s="2">
        <v>6</v>
      </c>
    </row>
    <row r="2937" spans="1:2" ht="34" x14ac:dyDescent="0.2">
      <c r="A2937" s="18" t="s">
        <v>2960</v>
      </c>
      <c r="B2937" s="2">
        <v>6</v>
      </c>
    </row>
    <row r="2938" spans="1:2" ht="34" x14ac:dyDescent="0.2">
      <c r="A2938" s="18" t="s">
        <v>2961</v>
      </c>
      <c r="B2938" s="2">
        <v>6</v>
      </c>
    </row>
    <row r="2939" spans="1:2" ht="17" x14ac:dyDescent="0.2">
      <c r="A2939" s="18" t="s">
        <v>2962</v>
      </c>
      <c r="B2939" s="2">
        <v>6</v>
      </c>
    </row>
    <row r="2940" spans="1:2" ht="17" x14ac:dyDescent="0.2">
      <c r="A2940" s="18" t="s">
        <v>2963</v>
      </c>
      <c r="B2940" s="2">
        <v>6</v>
      </c>
    </row>
    <row r="2941" spans="1:2" ht="34" x14ac:dyDescent="0.2">
      <c r="A2941" s="18" t="s">
        <v>2964</v>
      </c>
      <c r="B2941" s="2">
        <v>6</v>
      </c>
    </row>
    <row r="2942" spans="1:2" ht="34" x14ac:dyDescent="0.2">
      <c r="A2942" s="18" t="s">
        <v>2965</v>
      </c>
      <c r="B2942" s="2">
        <v>6</v>
      </c>
    </row>
    <row r="2943" spans="1:2" ht="34" x14ac:dyDescent="0.2">
      <c r="A2943" s="18" t="s">
        <v>2966</v>
      </c>
      <c r="B2943" s="2">
        <v>6</v>
      </c>
    </row>
    <row r="2944" spans="1:2" ht="34" x14ac:dyDescent="0.2">
      <c r="A2944" s="18" t="s">
        <v>2967</v>
      </c>
      <c r="B2944" s="2">
        <v>6</v>
      </c>
    </row>
    <row r="2945" spans="1:2" ht="34" x14ac:dyDescent="0.2">
      <c r="A2945" s="18" t="s">
        <v>2968</v>
      </c>
      <c r="B2945" s="2">
        <v>6</v>
      </c>
    </row>
    <row r="2946" spans="1:2" ht="34" x14ac:dyDescent="0.2">
      <c r="A2946" s="18" t="s">
        <v>2969</v>
      </c>
      <c r="B2946" s="2">
        <v>6</v>
      </c>
    </row>
    <row r="2947" spans="1:2" ht="34" x14ac:dyDescent="0.2">
      <c r="A2947" s="18" t="s">
        <v>2970</v>
      </c>
      <c r="B2947" s="2">
        <v>6</v>
      </c>
    </row>
    <row r="2948" spans="1:2" ht="34" x14ac:dyDescent="0.2">
      <c r="A2948" s="18" t="s">
        <v>2971</v>
      </c>
      <c r="B2948" s="2">
        <v>6</v>
      </c>
    </row>
    <row r="2949" spans="1:2" ht="17" x14ac:dyDescent="0.2">
      <c r="A2949" s="18" t="s">
        <v>2972</v>
      </c>
      <c r="B2949" s="2">
        <v>6</v>
      </c>
    </row>
    <row r="2950" spans="1:2" ht="34" x14ac:dyDescent="0.2">
      <c r="A2950" s="18" t="s">
        <v>2973</v>
      </c>
      <c r="B2950" s="2">
        <v>6</v>
      </c>
    </row>
    <row r="2951" spans="1:2" ht="34" x14ac:dyDescent="0.2">
      <c r="A2951" s="18" t="s">
        <v>2974</v>
      </c>
      <c r="B2951" s="2">
        <v>6</v>
      </c>
    </row>
    <row r="2952" spans="1:2" ht="17" x14ac:dyDescent="0.2">
      <c r="A2952" s="18" t="s">
        <v>2975</v>
      </c>
      <c r="B2952" s="2">
        <v>6</v>
      </c>
    </row>
    <row r="2953" spans="1:2" ht="34" x14ac:dyDescent="0.2">
      <c r="A2953" s="18" t="s">
        <v>2976</v>
      </c>
      <c r="B2953" s="2">
        <v>6</v>
      </c>
    </row>
    <row r="2954" spans="1:2" ht="34" x14ac:dyDescent="0.2">
      <c r="A2954" s="18" t="s">
        <v>2977</v>
      </c>
      <c r="B2954" s="2">
        <v>6</v>
      </c>
    </row>
    <row r="2955" spans="1:2" ht="17" x14ac:dyDescent="0.2">
      <c r="A2955" s="18" t="s">
        <v>2978</v>
      </c>
      <c r="B2955" s="2">
        <v>6</v>
      </c>
    </row>
    <row r="2956" spans="1:2" ht="17" x14ac:dyDescent="0.2">
      <c r="A2956" s="18" t="s">
        <v>2979</v>
      </c>
      <c r="B2956" s="2">
        <v>6</v>
      </c>
    </row>
    <row r="2957" spans="1:2" ht="17" x14ac:dyDescent="0.2">
      <c r="A2957" s="18" t="s">
        <v>2980</v>
      </c>
      <c r="B2957" s="2">
        <v>6</v>
      </c>
    </row>
    <row r="2958" spans="1:2" ht="17" x14ac:dyDescent="0.2">
      <c r="A2958" s="18" t="s">
        <v>2981</v>
      </c>
      <c r="B2958" s="2">
        <v>6</v>
      </c>
    </row>
    <row r="2959" spans="1:2" ht="17" x14ac:dyDescent="0.2">
      <c r="A2959" s="18" t="s">
        <v>2982</v>
      </c>
      <c r="B2959" s="2">
        <v>6</v>
      </c>
    </row>
    <row r="2960" spans="1:2" ht="17" x14ac:dyDescent="0.2">
      <c r="A2960" s="18" t="s">
        <v>2983</v>
      </c>
      <c r="B2960" s="2">
        <v>6</v>
      </c>
    </row>
    <row r="2961" spans="1:2" ht="34" x14ac:dyDescent="0.2">
      <c r="A2961" s="18" t="s">
        <v>2984</v>
      </c>
      <c r="B2961" s="2">
        <v>6</v>
      </c>
    </row>
    <row r="2962" spans="1:2" ht="17" x14ac:dyDescent="0.2">
      <c r="A2962" s="18" t="s">
        <v>2985</v>
      </c>
      <c r="B2962" s="2">
        <v>6</v>
      </c>
    </row>
    <row r="2963" spans="1:2" ht="34" x14ac:dyDescent="0.2">
      <c r="A2963" s="18" t="s">
        <v>2986</v>
      </c>
      <c r="B2963" s="2">
        <v>6</v>
      </c>
    </row>
    <row r="2964" spans="1:2" ht="34" x14ac:dyDescent="0.2">
      <c r="A2964" s="18" t="s">
        <v>2987</v>
      </c>
      <c r="B2964" s="2">
        <v>6</v>
      </c>
    </row>
    <row r="2965" spans="1:2" ht="17" x14ac:dyDescent="0.2">
      <c r="A2965" s="18" t="s">
        <v>2988</v>
      </c>
      <c r="B2965" s="2">
        <v>6</v>
      </c>
    </row>
    <row r="2966" spans="1:2" ht="34" x14ac:dyDescent="0.2">
      <c r="A2966" s="18" t="s">
        <v>2989</v>
      </c>
      <c r="B2966" s="2">
        <v>6</v>
      </c>
    </row>
    <row r="2967" spans="1:2" ht="17" x14ac:dyDescent="0.2">
      <c r="A2967" s="18" t="s">
        <v>2990</v>
      </c>
      <c r="B2967" s="2">
        <v>6</v>
      </c>
    </row>
    <row r="2968" spans="1:2" ht="17" x14ac:dyDescent="0.2">
      <c r="A2968" s="18" t="s">
        <v>2991</v>
      </c>
      <c r="B2968" s="2">
        <v>6</v>
      </c>
    </row>
    <row r="2969" spans="1:2" ht="34" x14ac:dyDescent="0.2">
      <c r="A2969" s="18" t="s">
        <v>2992</v>
      </c>
      <c r="B2969" s="2">
        <v>6</v>
      </c>
    </row>
    <row r="2970" spans="1:2" ht="17" x14ac:dyDescent="0.2">
      <c r="A2970" s="18" t="s">
        <v>2993</v>
      </c>
      <c r="B2970" s="2">
        <v>6</v>
      </c>
    </row>
    <row r="2971" spans="1:2" ht="34" x14ac:dyDescent="0.2">
      <c r="A2971" s="18" t="s">
        <v>2994</v>
      </c>
      <c r="B2971" s="2">
        <v>6</v>
      </c>
    </row>
    <row r="2972" spans="1:2" ht="34" x14ac:dyDescent="0.2">
      <c r="A2972" s="18" t="s">
        <v>2995</v>
      </c>
      <c r="B2972" s="2">
        <v>6</v>
      </c>
    </row>
    <row r="2973" spans="1:2" ht="17" x14ac:dyDescent="0.2">
      <c r="A2973" s="18" t="s">
        <v>2996</v>
      </c>
      <c r="B2973" s="2">
        <v>6</v>
      </c>
    </row>
    <row r="2974" spans="1:2" ht="17" x14ac:dyDescent="0.2">
      <c r="A2974" s="18" t="s">
        <v>2997</v>
      </c>
      <c r="B2974" s="2">
        <v>6</v>
      </c>
    </row>
    <row r="2975" spans="1:2" ht="17" x14ac:dyDescent="0.2">
      <c r="A2975" s="18" t="s">
        <v>2998</v>
      </c>
      <c r="B2975" s="2">
        <v>6</v>
      </c>
    </row>
    <row r="2976" spans="1:2" ht="34" x14ac:dyDescent="0.2">
      <c r="A2976" s="18" t="s">
        <v>2999</v>
      </c>
      <c r="B2976" s="2">
        <v>6</v>
      </c>
    </row>
    <row r="2977" spans="1:2" ht="34" x14ac:dyDescent="0.2">
      <c r="A2977" s="18" t="s">
        <v>3000</v>
      </c>
      <c r="B2977" s="2">
        <v>6</v>
      </c>
    </row>
    <row r="2978" spans="1:2" ht="34" x14ac:dyDescent="0.2">
      <c r="A2978" s="18" t="s">
        <v>3001</v>
      </c>
      <c r="B2978" s="2">
        <v>6</v>
      </c>
    </row>
    <row r="2979" spans="1:2" ht="17" x14ac:dyDescent="0.2">
      <c r="A2979" s="18" t="s">
        <v>3002</v>
      </c>
      <c r="B2979" s="2">
        <v>6</v>
      </c>
    </row>
    <row r="2980" spans="1:2" ht="17" x14ac:dyDescent="0.2">
      <c r="A2980" s="18" t="s">
        <v>3003</v>
      </c>
      <c r="B2980" s="2">
        <v>6</v>
      </c>
    </row>
    <row r="2981" spans="1:2" ht="17" x14ac:dyDescent="0.2">
      <c r="A2981" s="18" t="s">
        <v>3004</v>
      </c>
      <c r="B2981" s="2">
        <v>6</v>
      </c>
    </row>
    <row r="2982" spans="1:2" ht="34" x14ac:dyDescent="0.2">
      <c r="A2982" s="18" t="s">
        <v>3005</v>
      </c>
      <c r="B2982" s="2">
        <v>6</v>
      </c>
    </row>
    <row r="2983" spans="1:2" ht="34" x14ac:dyDescent="0.2">
      <c r="A2983" s="18" t="s">
        <v>3006</v>
      </c>
      <c r="B2983" s="2">
        <v>6</v>
      </c>
    </row>
    <row r="2984" spans="1:2" ht="34" x14ac:dyDescent="0.2">
      <c r="A2984" s="18" t="s">
        <v>3007</v>
      </c>
      <c r="B2984" s="2">
        <v>6</v>
      </c>
    </row>
    <row r="2985" spans="1:2" ht="17" x14ac:dyDescent="0.2">
      <c r="A2985" s="18" t="s">
        <v>3008</v>
      </c>
      <c r="B2985" s="2">
        <v>6</v>
      </c>
    </row>
    <row r="2986" spans="1:2" ht="17" x14ac:dyDescent="0.2">
      <c r="A2986" s="18" t="s">
        <v>3009</v>
      </c>
      <c r="B2986" s="2">
        <v>6</v>
      </c>
    </row>
    <row r="2987" spans="1:2" ht="17" x14ac:dyDescent="0.2">
      <c r="A2987" s="18" t="s">
        <v>3010</v>
      </c>
      <c r="B2987" s="2">
        <v>6</v>
      </c>
    </row>
    <row r="2988" spans="1:2" ht="34" x14ac:dyDescent="0.2">
      <c r="A2988" s="18" t="s">
        <v>3011</v>
      </c>
      <c r="B2988" s="2">
        <v>6</v>
      </c>
    </row>
    <row r="2989" spans="1:2" ht="17" x14ac:dyDescent="0.2">
      <c r="A2989" s="18" t="s">
        <v>3012</v>
      </c>
      <c r="B2989" s="2">
        <v>6</v>
      </c>
    </row>
    <row r="2990" spans="1:2" ht="34" x14ac:dyDescent="0.2">
      <c r="A2990" s="18" t="s">
        <v>3013</v>
      </c>
      <c r="B2990" s="2">
        <v>6</v>
      </c>
    </row>
    <row r="2991" spans="1:2" ht="34" x14ac:dyDescent="0.2">
      <c r="A2991" s="18" t="s">
        <v>3014</v>
      </c>
      <c r="B2991" s="2">
        <v>6</v>
      </c>
    </row>
    <row r="2992" spans="1:2" ht="34" x14ac:dyDescent="0.2">
      <c r="A2992" s="18" t="s">
        <v>3015</v>
      </c>
      <c r="B2992" s="2">
        <v>6</v>
      </c>
    </row>
    <row r="2993" spans="1:2" ht="34" x14ac:dyDescent="0.2">
      <c r="A2993" s="18" t="s">
        <v>3016</v>
      </c>
      <c r="B2993" s="2">
        <v>6</v>
      </c>
    </row>
    <row r="2994" spans="1:2" ht="17" x14ac:dyDescent="0.2">
      <c r="A2994" s="18" t="s">
        <v>3017</v>
      </c>
      <c r="B2994" s="2">
        <v>6</v>
      </c>
    </row>
    <row r="2995" spans="1:2" ht="34" x14ac:dyDescent="0.2">
      <c r="A2995" s="18" t="s">
        <v>3018</v>
      </c>
      <c r="B2995" s="2">
        <v>6</v>
      </c>
    </row>
    <row r="2996" spans="1:2" ht="34" x14ac:dyDescent="0.2">
      <c r="A2996" s="18" t="s">
        <v>3019</v>
      </c>
      <c r="B2996" s="2">
        <v>6</v>
      </c>
    </row>
    <row r="2997" spans="1:2" ht="34" x14ac:dyDescent="0.2">
      <c r="A2997" s="18" t="s">
        <v>3020</v>
      </c>
      <c r="B2997" s="2">
        <v>6</v>
      </c>
    </row>
    <row r="2998" spans="1:2" ht="51" x14ac:dyDescent="0.2">
      <c r="A2998" s="18" t="s">
        <v>3021</v>
      </c>
      <c r="B2998" s="2">
        <v>6</v>
      </c>
    </row>
    <row r="2999" spans="1:2" ht="34" x14ac:dyDescent="0.2">
      <c r="A2999" s="18" t="s">
        <v>3022</v>
      </c>
      <c r="B2999" s="2">
        <v>6</v>
      </c>
    </row>
    <row r="3000" spans="1:2" ht="17" x14ac:dyDescent="0.2">
      <c r="A3000" s="18" t="s">
        <v>3023</v>
      </c>
      <c r="B3000" s="2">
        <v>6</v>
      </c>
    </row>
    <row r="3001" spans="1:2" ht="34" x14ac:dyDescent="0.2">
      <c r="A3001" s="18" t="s">
        <v>3024</v>
      </c>
      <c r="B3001" s="2">
        <v>6</v>
      </c>
    </row>
    <row r="3002" spans="1:2" ht="17" x14ac:dyDescent="0.2">
      <c r="A3002" s="18" t="s">
        <v>3025</v>
      </c>
      <c r="B3002" s="2">
        <v>6</v>
      </c>
    </row>
    <row r="3003" spans="1:2" ht="17" x14ac:dyDescent="0.2">
      <c r="A3003" s="18" t="s">
        <v>3026</v>
      </c>
      <c r="B3003" s="2">
        <v>6</v>
      </c>
    </row>
    <row r="3004" spans="1:2" ht="17" x14ac:dyDescent="0.2">
      <c r="A3004" s="18" t="s">
        <v>3027</v>
      </c>
      <c r="B3004" s="2">
        <v>6</v>
      </c>
    </row>
    <row r="3005" spans="1:2" ht="34" x14ac:dyDescent="0.2">
      <c r="A3005" s="18" t="s">
        <v>3028</v>
      </c>
      <c r="B3005" s="2">
        <v>6</v>
      </c>
    </row>
    <row r="3006" spans="1:2" ht="17" x14ac:dyDescent="0.2">
      <c r="A3006" s="18" t="s">
        <v>3029</v>
      </c>
      <c r="B3006" s="2">
        <v>6</v>
      </c>
    </row>
    <row r="3007" spans="1:2" ht="17" x14ac:dyDescent="0.2">
      <c r="A3007" s="18" t="s">
        <v>3030</v>
      </c>
      <c r="B3007" s="2">
        <v>6</v>
      </c>
    </row>
    <row r="3008" spans="1:2" ht="34" x14ac:dyDescent="0.2">
      <c r="A3008" s="18" t="s">
        <v>3031</v>
      </c>
      <c r="B3008" s="2">
        <v>6</v>
      </c>
    </row>
    <row r="3009" spans="1:2" ht="17" x14ac:dyDescent="0.2">
      <c r="A3009" s="18" t="s">
        <v>3032</v>
      </c>
      <c r="B3009" s="2">
        <v>6</v>
      </c>
    </row>
    <row r="3010" spans="1:2" ht="34" x14ac:dyDescent="0.2">
      <c r="A3010" s="18" t="s">
        <v>3033</v>
      </c>
      <c r="B3010" s="2">
        <v>6</v>
      </c>
    </row>
    <row r="3011" spans="1:2" ht="34" x14ac:dyDescent="0.2">
      <c r="A3011" s="18" t="s">
        <v>3034</v>
      </c>
      <c r="B3011" s="2">
        <v>6</v>
      </c>
    </row>
    <row r="3012" spans="1:2" ht="17" x14ac:dyDescent="0.2">
      <c r="A3012" s="18" t="s">
        <v>3035</v>
      </c>
      <c r="B3012" s="2">
        <v>6</v>
      </c>
    </row>
    <row r="3013" spans="1:2" ht="34" x14ac:dyDescent="0.2">
      <c r="A3013" s="18" t="s">
        <v>3036</v>
      </c>
      <c r="B3013" s="2">
        <v>6</v>
      </c>
    </row>
    <row r="3014" spans="1:2" ht="34" x14ac:dyDescent="0.2">
      <c r="A3014" s="18" t="s">
        <v>3037</v>
      </c>
      <c r="B3014" s="2">
        <v>6</v>
      </c>
    </row>
    <row r="3015" spans="1:2" ht="17" x14ac:dyDescent="0.2">
      <c r="A3015" s="18" t="s">
        <v>3038</v>
      </c>
      <c r="B3015" s="2">
        <v>6</v>
      </c>
    </row>
    <row r="3016" spans="1:2" ht="34" x14ac:dyDescent="0.2">
      <c r="A3016" s="18" t="s">
        <v>3039</v>
      </c>
      <c r="B3016" s="2">
        <v>6</v>
      </c>
    </row>
    <row r="3017" spans="1:2" ht="17" x14ac:dyDescent="0.2">
      <c r="A3017" s="18" t="s">
        <v>3040</v>
      </c>
      <c r="B3017" s="2">
        <v>6</v>
      </c>
    </row>
    <row r="3018" spans="1:2" ht="34" x14ac:dyDescent="0.2">
      <c r="A3018" s="18" t="s">
        <v>3041</v>
      </c>
      <c r="B3018" s="2">
        <v>6</v>
      </c>
    </row>
    <row r="3019" spans="1:2" ht="17" x14ac:dyDescent="0.2">
      <c r="A3019" s="18" t="s">
        <v>3042</v>
      </c>
      <c r="B3019" s="2">
        <v>6</v>
      </c>
    </row>
    <row r="3020" spans="1:2" ht="34" x14ac:dyDescent="0.2">
      <c r="A3020" s="18" t="s">
        <v>3043</v>
      </c>
      <c r="B3020" s="2">
        <v>6</v>
      </c>
    </row>
    <row r="3021" spans="1:2" ht="17" x14ac:dyDescent="0.2">
      <c r="A3021" s="18" t="s">
        <v>3044</v>
      </c>
      <c r="B3021" s="2">
        <v>6</v>
      </c>
    </row>
    <row r="3022" spans="1:2" ht="17" x14ac:dyDescent="0.2">
      <c r="A3022" s="18" t="s">
        <v>3045</v>
      </c>
      <c r="B3022" s="2">
        <v>6</v>
      </c>
    </row>
    <row r="3023" spans="1:2" ht="34" x14ac:dyDescent="0.2">
      <c r="A3023" s="18" t="s">
        <v>3046</v>
      </c>
      <c r="B3023" s="2">
        <v>6</v>
      </c>
    </row>
    <row r="3024" spans="1:2" ht="17" x14ac:dyDescent="0.2">
      <c r="A3024" s="18" t="s">
        <v>3047</v>
      </c>
      <c r="B3024" s="2">
        <v>6</v>
      </c>
    </row>
    <row r="3025" spans="1:2" ht="17" x14ac:dyDescent="0.2">
      <c r="A3025" s="18" t="s">
        <v>3048</v>
      </c>
      <c r="B3025" s="2">
        <v>6</v>
      </c>
    </row>
    <row r="3026" spans="1:2" ht="17" x14ac:dyDescent="0.2">
      <c r="A3026" s="18" t="s">
        <v>3049</v>
      </c>
      <c r="B3026" s="2">
        <v>6</v>
      </c>
    </row>
    <row r="3027" spans="1:2" ht="17" x14ac:dyDescent="0.2">
      <c r="A3027" s="18" t="s">
        <v>3050</v>
      </c>
      <c r="B3027" s="2">
        <v>6</v>
      </c>
    </row>
    <row r="3028" spans="1:2" ht="34" x14ac:dyDescent="0.2">
      <c r="A3028" s="18" t="s">
        <v>3051</v>
      </c>
      <c r="B3028" s="2">
        <v>6</v>
      </c>
    </row>
    <row r="3029" spans="1:2" ht="34" x14ac:dyDescent="0.2">
      <c r="A3029" s="18" t="s">
        <v>3052</v>
      </c>
      <c r="B3029" s="2">
        <v>6</v>
      </c>
    </row>
    <row r="3030" spans="1:2" ht="17" x14ac:dyDescent="0.2">
      <c r="A3030" s="18" t="s">
        <v>3053</v>
      </c>
      <c r="B3030" s="2">
        <v>6</v>
      </c>
    </row>
    <row r="3031" spans="1:2" ht="34" x14ac:dyDescent="0.2">
      <c r="A3031" s="18" t="s">
        <v>3054</v>
      </c>
      <c r="B3031" s="2">
        <v>6</v>
      </c>
    </row>
    <row r="3032" spans="1:2" ht="34" x14ac:dyDescent="0.2">
      <c r="A3032" s="18" t="s">
        <v>3055</v>
      </c>
      <c r="B3032" s="2">
        <v>6</v>
      </c>
    </row>
    <row r="3033" spans="1:2" ht="17" x14ac:dyDescent="0.2">
      <c r="A3033" s="18" t="s">
        <v>3056</v>
      </c>
      <c r="B3033" s="2">
        <v>6</v>
      </c>
    </row>
    <row r="3034" spans="1:2" ht="34" x14ac:dyDescent="0.2">
      <c r="A3034" s="18" t="s">
        <v>3057</v>
      </c>
      <c r="B3034" s="2">
        <v>6</v>
      </c>
    </row>
    <row r="3035" spans="1:2" ht="34" x14ac:dyDescent="0.2">
      <c r="A3035" s="18" t="s">
        <v>3058</v>
      </c>
      <c r="B3035" s="2">
        <v>6</v>
      </c>
    </row>
    <row r="3036" spans="1:2" ht="34" x14ac:dyDescent="0.2">
      <c r="A3036" s="18" t="s">
        <v>3059</v>
      </c>
      <c r="B3036" s="2">
        <v>6</v>
      </c>
    </row>
    <row r="3037" spans="1:2" ht="34" x14ac:dyDescent="0.2">
      <c r="A3037" s="18" t="s">
        <v>3060</v>
      </c>
      <c r="B3037" s="2">
        <v>6</v>
      </c>
    </row>
    <row r="3038" spans="1:2" ht="17" x14ac:dyDescent="0.2">
      <c r="A3038" s="18" t="s">
        <v>3061</v>
      </c>
      <c r="B3038" s="2">
        <v>6</v>
      </c>
    </row>
    <row r="3039" spans="1:2" ht="17" x14ac:dyDescent="0.2">
      <c r="A3039" s="18" t="s">
        <v>3062</v>
      </c>
      <c r="B3039" s="2">
        <v>6</v>
      </c>
    </row>
    <row r="3040" spans="1:2" ht="34" x14ac:dyDescent="0.2">
      <c r="A3040" s="18" t="s">
        <v>3063</v>
      </c>
      <c r="B3040" s="2">
        <v>6</v>
      </c>
    </row>
    <row r="3041" spans="1:2" ht="17" x14ac:dyDescent="0.2">
      <c r="A3041" s="18" t="s">
        <v>3064</v>
      </c>
      <c r="B3041" s="2">
        <v>6</v>
      </c>
    </row>
    <row r="3042" spans="1:2" ht="17" x14ac:dyDescent="0.2">
      <c r="A3042" s="18" t="s">
        <v>3065</v>
      </c>
      <c r="B3042" s="2">
        <v>6</v>
      </c>
    </row>
    <row r="3043" spans="1:2" ht="17" x14ac:dyDescent="0.2">
      <c r="A3043" s="18" t="s">
        <v>3066</v>
      </c>
      <c r="B3043" s="2">
        <v>6</v>
      </c>
    </row>
    <row r="3044" spans="1:2" ht="17" x14ac:dyDescent="0.2">
      <c r="A3044" s="18" t="s">
        <v>3067</v>
      </c>
      <c r="B3044" s="2">
        <v>6</v>
      </c>
    </row>
    <row r="3045" spans="1:2" ht="34" x14ac:dyDescent="0.2">
      <c r="A3045" s="18" t="s">
        <v>3068</v>
      </c>
      <c r="B3045" s="2">
        <v>6</v>
      </c>
    </row>
    <row r="3046" spans="1:2" ht="34" x14ac:dyDescent="0.2">
      <c r="A3046" s="18" t="s">
        <v>3069</v>
      </c>
      <c r="B3046" s="2">
        <v>6</v>
      </c>
    </row>
    <row r="3047" spans="1:2" ht="17" x14ac:dyDescent="0.2">
      <c r="A3047" s="18" t="s">
        <v>3070</v>
      </c>
      <c r="B3047" s="2">
        <v>6</v>
      </c>
    </row>
    <row r="3048" spans="1:2" ht="34" x14ac:dyDescent="0.2">
      <c r="A3048" s="18" t="s">
        <v>3071</v>
      </c>
      <c r="B3048" s="2">
        <v>6</v>
      </c>
    </row>
    <row r="3049" spans="1:2" ht="34" x14ac:dyDescent="0.2">
      <c r="A3049" s="18" t="s">
        <v>3072</v>
      </c>
      <c r="B3049" s="2">
        <v>6</v>
      </c>
    </row>
    <row r="3050" spans="1:2" ht="34" x14ac:dyDescent="0.2">
      <c r="A3050" s="18" t="s">
        <v>3073</v>
      </c>
      <c r="B3050" s="2">
        <v>6</v>
      </c>
    </row>
    <row r="3051" spans="1:2" ht="17" x14ac:dyDescent="0.2">
      <c r="A3051" s="18" t="s">
        <v>3074</v>
      </c>
      <c r="B3051" s="2">
        <v>6</v>
      </c>
    </row>
    <row r="3052" spans="1:2" ht="34" x14ac:dyDescent="0.2">
      <c r="A3052" s="18" t="s">
        <v>3075</v>
      </c>
      <c r="B3052" s="2">
        <v>6</v>
      </c>
    </row>
    <row r="3053" spans="1:2" ht="34" x14ac:dyDescent="0.2">
      <c r="A3053" s="18" t="s">
        <v>3076</v>
      </c>
      <c r="B3053" s="2">
        <v>6</v>
      </c>
    </row>
    <row r="3054" spans="1:2" ht="34" x14ac:dyDescent="0.2">
      <c r="A3054" s="18" t="s">
        <v>3077</v>
      </c>
      <c r="B3054" s="2">
        <v>6</v>
      </c>
    </row>
    <row r="3055" spans="1:2" ht="34" x14ac:dyDescent="0.2">
      <c r="A3055" s="18" t="s">
        <v>3078</v>
      </c>
      <c r="B3055" s="2">
        <v>6</v>
      </c>
    </row>
    <row r="3056" spans="1:2" ht="17" x14ac:dyDescent="0.2">
      <c r="A3056" s="18" t="s">
        <v>3079</v>
      </c>
      <c r="B3056" s="2">
        <v>6</v>
      </c>
    </row>
    <row r="3057" spans="1:2" ht="17" x14ac:dyDescent="0.2">
      <c r="A3057" s="18" t="s">
        <v>3080</v>
      </c>
      <c r="B3057" s="2">
        <v>6</v>
      </c>
    </row>
    <row r="3058" spans="1:2" ht="34" x14ac:dyDescent="0.2">
      <c r="A3058" s="18" t="s">
        <v>3081</v>
      </c>
      <c r="B3058" s="2">
        <v>6</v>
      </c>
    </row>
    <row r="3059" spans="1:2" ht="17" x14ac:dyDescent="0.2">
      <c r="A3059" s="18" t="s">
        <v>3082</v>
      </c>
      <c r="B3059" s="2">
        <v>6</v>
      </c>
    </row>
    <row r="3060" spans="1:2" ht="17" x14ac:dyDescent="0.2">
      <c r="A3060" s="18" t="s">
        <v>3083</v>
      </c>
      <c r="B3060" s="2">
        <v>6</v>
      </c>
    </row>
    <row r="3061" spans="1:2" ht="34" x14ac:dyDescent="0.2">
      <c r="A3061" s="18" t="s">
        <v>3084</v>
      </c>
      <c r="B3061" s="2">
        <v>6</v>
      </c>
    </row>
    <row r="3062" spans="1:2" ht="34" x14ac:dyDescent="0.2">
      <c r="A3062" s="18" t="s">
        <v>3085</v>
      </c>
      <c r="B3062" s="2">
        <v>6</v>
      </c>
    </row>
    <row r="3063" spans="1:2" ht="34" x14ac:dyDescent="0.2">
      <c r="A3063" s="18" t="s">
        <v>3086</v>
      </c>
      <c r="B3063" s="2">
        <v>6</v>
      </c>
    </row>
    <row r="3064" spans="1:2" ht="34" x14ac:dyDescent="0.2">
      <c r="A3064" s="18" t="s">
        <v>3087</v>
      </c>
      <c r="B3064" s="2">
        <v>6</v>
      </c>
    </row>
    <row r="3065" spans="1:2" ht="34" x14ac:dyDescent="0.2">
      <c r="A3065" s="18" t="s">
        <v>3088</v>
      </c>
      <c r="B3065" s="2">
        <v>6</v>
      </c>
    </row>
    <row r="3066" spans="1:2" ht="34" x14ac:dyDescent="0.2">
      <c r="A3066" s="18" t="s">
        <v>3089</v>
      </c>
      <c r="B3066" s="2">
        <v>6</v>
      </c>
    </row>
    <row r="3067" spans="1:2" ht="34" x14ac:dyDescent="0.2">
      <c r="A3067" s="18" t="s">
        <v>3090</v>
      </c>
      <c r="B3067" s="2">
        <v>6</v>
      </c>
    </row>
    <row r="3068" spans="1:2" ht="17" x14ac:dyDescent="0.2">
      <c r="A3068" s="18" t="s">
        <v>3091</v>
      </c>
      <c r="B3068" s="2">
        <v>6</v>
      </c>
    </row>
    <row r="3069" spans="1:2" ht="17" x14ac:dyDescent="0.2">
      <c r="A3069" s="18" t="s">
        <v>3092</v>
      </c>
      <c r="B3069" s="2">
        <v>6</v>
      </c>
    </row>
    <row r="3070" spans="1:2" ht="17" x14ac:dyDescent="0.2">
      <c r="A3070" s="18" t="s">
        <v>3093</v>
      </c>
      <c r="B3070" s="2">
        <v>6</v>
      </c>
    </row>
    <row r="3071" spans="1:2" ht="17" x14ac:dyDescent="0.2">
      <c r="A3071" s="18" t="s">
        <v>3094</v>
      </c>
      <c r="B3071" s="2">
        <v>6</v>
      </c>
    </row>
    <row r="3072" spans="1:2" ht="17" x14ac:dyDescent="0.2">
      <c r="A3072" s="18" t="s">
        <v>3095</v>
      </c>
      <c r="B3072" s="2">
        <v>6</v>
      </c>
    </row>
    <row r="3073" spans="1:2" ht="17" x14ac:dyDescent="0.2">
      <c r="A3073" s="18" t="s">
        <v>3096</v>
      </c>
      <c r="B3073" s="2">
        <v>6</v>
      </c>
    </row>
    <row r="3074" spans="1:2" ht="34" x14ac:dyDescent="0.2">
      <c r="A3074" s="18" t="s">
        <v>3097</v>
      </c>
      <c r="B3074" s="2">
        <v>6</v>
      </c>
    </row>
    <row r="3075" spans="1:2" ht="17" x14ac:dyDescent="0.2">
      <c r="A3075" s="18" t="s">
        <v>3098</v>
      </c>
      <c r="B3075" s="2">
        <v>6</v>
      </c>
    </row>
    <row r="3076" spans="1:2" ht="17" x14ac:dyDescent="0.2">
      <c r="A3076" s="18" t="s">
        <v>3099</v>
      </c>
      <c r="B3076" s="2">
        <v>6</v>
      </c>
    </row>
    <row r="3077" spans="1:2" ht="17" x14ac:dyDescent="0.2">
      <c r="A3077" s="18" t="s">
        <v>3100</v>
      </c>
      <c r="B3077" s="2">
        <v>6</v>
      </c>
    </row>
    <row r="3078" spans="1:2" ht="17" x14ac:dyDescent="0.2">
      <c r="A3078" s="18" t="s">
        <v>3101</v>
      </c>
      <c r="B3078" s="2">
        <v>6</v>
      </c>
    </row>
    <row r="3079" spans="1:2" ht="34" x14ac:dyDescent="0.2">
      <c r="A3079" s="18" t="s">
        <v>3102</v>
      </c>
      <c r="B3079" s="2">
        <v>6</v>
      </c>
    </row>
    <row r="3080" spans="1:2" ht="34" x14ac:dyDescent="0.2">
      <c r="A3080" s="18" t="s">
        <v>3103</v>
      </c>
      <c r="B3080" s="2">
        <v>6</v>
      </c>
    </row>
    <row r="3081" spans="1:2" ht="34" x14ac:dyDescent="0.2">
      <c r="A3081" s="18" t="s">
        <v>3104</v>
      </c>
      <c r="B3081" s="2">
        <v>6</v>
      </c>
    </row>
    <row r="3082" spans="1:2" ht="17" x14ac:dyDescent="0.2">
      <c r="A3082" s="18" t="s">
        <v>3105</v>
      </c>
      <c r="B3082" s="2">
        <v>6</v>
      </c>
    </row>
    <row r="3083" spans="1:2" ht="17" x14ac:dyDescent="0.2">
      <c r="A3083" s="18" t="s">
        <v>3106</v>
      </c>
      <c r="B3083" s="2">
        <v>6</v>
      </c>
    </row>
    <row r="3084" spans="1:2" ht="34" x14ac:dyDescent="0.2">
      <c r="A3084" s="18" t="s">
        <v>3107</v>
      </c>
      <c r="B3084" s="2">
        <v>6</v>
      </c>
    </row>
    <row r="3085" spans="1:2" ht="17" x14ac:dyDescent="0.2">
      <c r="A3085" s="18" t="s">
        <v>3108</v>
      </c>
      <c r="B3085" s="2">
        <v>6</v>
      </c>
    </row>
    <row r="3086" spans="1:2" ht="17" x14ac:dyDescent="0.2">
      <c r="A3086" s="18" t="s">
        <v>3109</v>
      </c>
      <c r="B3086" s="2">
        <v>6</v>
      </c>
    </row>
    <row r="3087" spans="1:2" ht="34" x14ac:dyDescent="0.2">
      <c r="A3087" s="18" t="s">
        <v>3110</v>
      </c>
      <c r="B3087" s="2">
        <v>6</v>
      </c>
    </row>
    <row r="3088" spans="1:2" ht="34" x14ac:dyDescent="0.2">
      <c r="A3088" s="18" t="s">
        <v>3111</v>
      </c>
      <c r="B3088" s="2">
        <v>6</v>
      </c>
    </row>
    <row r="3089" spans="1:2" ht="34" x14ac:dyDescent="0.2">
      <c r="A3089" s="18" t="s">
        <v>3112</v>
      </c>
      <c r="B3089" s="2">
        <v>6</v>
      </c>
    </row>
    <row r="3090" spans="1:2" ht="17" x14ac:dyDescent="0.2">
      <c r="A3090" s="18" t="s">
        <v>3113</v>
      </c>
      <c r="B3090" s="2">
        <v>6</v>
      </c>
    </row>
    <row r="3091" spans="1:2" ht="17" x14ac:dyDescent="0.2">
      <c r="A3091" s="18" t="s">
        <v>3114</v>
      </c>
      <c r="B3091" s="2">
        <v>6</v>
      </c>
    </row>
    <row r="3092" spans="1:2" ht="17" x14ac:dyDescent="0.2">
      <c r="A3092" s="18" t="s">
        <v>3115</v>
      </c>
      <c r="B3092" s="2">
        <v>6</v>
      </c>
    </row>
    <row r="3093" spans="1:2" ht="34" x14ac:dyDescent="0.2">
      <c r="A3093" s="18" t="s">
        <v>3116</v>
      </c>
      <c r="B3093" s="2">
        <v>6</v>
      </c>
    </row>
    <row r="3094" spans="1:2" ht="17" x14ac:dyDescent="0.2">
      <c r="A3094" s="18" t="s">
        <v>3117</v>
      </c>
      <c r="B3094" s="2">
        <v>6</v>
      </c>
    </row>
    <row r="3095" spans="1:2" ht="17" x14ac:dyDescent="0.2">
      <c r="A3095" s="18" t="s">
        <v>3118</v>
      </c>
      <c r="B3095" s="2">
        <v>5</v>
      </c>
    </row>
    <row r="3096" spans="1:2" ht="17" x14ac:dyDescent="0.2">
      <c r="A3096" s="18" t="s">
        <v>3119</v>
      </c>
      <c r="B3096" s="2">
        <v>5</v>
      </c>
    </row>
    <row r="3097" spans="1:2" ht="17" x14ac:dyDescent="0.2">
      <c r="A3097" s="18" t="s">
        <v>3120</v>
      </c>
      <c r="B3097" s="2">
        <v>5</v>
      </c>
    </row>
    <row r="3098" spans="1:2" ht="17" x14ac:dyDescent="0.2">
      <c r="A3098" s="18" t="s">
        <v>3121</v>
      </c>
      <c r="B3098" s="2">
        <v>5</v>
      </c>
    </row>
    <row r="3099" spans="1:2" ht="34" x14ac:dyDescent="0.2">
      <c r="A3099" s="18" t="s">
        <v>3122</v>
      </c>
      <c r="B3099" s="2">
        <v>5</v>
      </c>
    </row>
    <row r="3100" spans="1:2" ht="34" x14ac:dyDescent="0.2">
      <c r="A3100" s="18" t="s">
        <v>3123</v>
      </c>
      <c r="B3100" s="2">
        <v>5</v>
      </c>
    </row>
    <row r="3101" spans="1:2" ht="17" x14ac:dyDescent="0.2">
      <c r="A3101" s="18" t="s">
        <v>3124</v>
      </c>
      <c r="B3101" s="2">
        <v>5</v>
      </c>
    </row>
    <row r="3102" spans="1:2" ht="17" x14ac:dyDescent="0.2">
      <c r="A3102" s="18" t="s">
        <v>3125</v>
      </c>
      <c r="B3102" s="2">
        <v>5</v>
      </c>
    </row>
    <row r="3103" spans="1:2" ht="34" x14ac:dyDescent="0.2">
      <c r="A3103" s="18" t="s">
        <v>3126</v>
      </c>
      <c r="B3103" s="2">
        <v>5</v>
      </c>
    </row>
    <row r="3104" spans="1:2" ht="17" x14ac:dyDescent="0.2">
      <c r="A3104" s="18" t="s">
        <v>3127</v>
      </c>
      <c r="B3104" s="2">
        <v>5</v>
      </c>
    </row>
    <row r="3105" spans="1:2" ht="34" x14ac:dyDescent="0.2">
      <c r="A3105" s="18" t="s">
        <v>3128</v>
      </c>
      <c r="B3105" s="2">
        <v>5</v>
      </c>
    </row>
    <row r="3106" spans="1:2" ht="34" x14ac:dyDescent="0.2">
      <c r="A3106" s="18" t="s">
        <v>3129</v>
      </c>
      <c r="B3106" s="2">
        <v>5</v>
      </c>
    </row>
    <row r="3107" spans="1:2" ht="17" x14ac:dyDescent="0.2">
      <c r="A3107" s="18" t="s">
        <v>3130</v>
      </c>
      <c r="B3107" s="2">
        <v>5</v>
      </c>
    </row>
    <row r="3108" spans="1:2" ht="34" x14ac:dyDescent="0.2">
      <c r="A3108" s="18" t="s">
        <v>3131</v>
      </c>
      <c r="B3108" s="2">
        <v>5</v>
      </c>
    </row>
    <row r="3109" spans="1:2" ht="34" x14ac:dyDescent="0.2">
      <c r="A3109" s="18" t="s">
        <v>3132</v>
      </c>
      <c r="B3109" s="2">
        <v>5</v>
      </c>
    </row>
    <row r="3110" spans="1:2" ht="34" x14ac:dyDescent="0.2">
      <c r="A3110" s="18" t="s">
        <v>3133</v>
      </c>
      <c r="B3110" s="2">
        <v>5</v>
      </c>
    </row>
    <row r="3111" spans="1:2" ht="34" x14ac:dyDescent="0.2">
      <c r="A3111" s="18" t="s">
        <v>3134</v>
      </c>
      <c r="B3111" s="2">
        <v>5</v>
      </c>
    </row>
    <row r="3112" spans="1:2" ht="34" x14ac:dyDescent="0.2">
      <c r="A3112" s="18" t="s">
        <v>3135</v>
      </c>
      <c r="B3112" s="2">
        <v>5</v>
      </c>
    </row>
    <row r="3113" spans="1:2" ht="17" x14ac:dyDescent="0.2">
      <c r="A3113" s="18" t="s">
        <v>3136</v>
      </c>
      <c r="B3113" s="2">
        <v>5</v>
      </c>
    </row>
    <row r="3114" spans="1:2" ht="17" x14ac:dyDescent="0.2">
      <c r="A3114" s="18" t="s">
        <v>3137</v>
      </c>
      <c r="B3114" s="2">
        <v>5</v>
      </c>
    </row>
    <row r="3115" spans="1:2" ht="34" x14ac:dyDescent="0.2">
      <c r="A3115" s="18" t="s">
        <v>3138</v>
      </c>
      <c r="B3115" s="2">
        <v>5</v>
      </c>
    </row>
    <row r="3116" spans="1:2" ht="34" x14ac:dyDescent="0.2">
      <c r="A3116" s="18" t="s">
        <v>3139</v>
      </c>
      <c r="B3116" s="2">
        <v>5</v>
      </c>
    </row>
    <row r="3117" spans="1:2" ht="34" x14ac:dyDescent="0.2">
      <c r="A3117" s="18" t="s">
        <v>3140</v>
      </c>
      <c r="B3117" s="2">
        <v>5</v>
      </c>
    </row>
    <row r="3118" spans="1:2" ht="17" x14ac:dyDescent="0.2">
      <c r="A3118" s="18" t="s">
        <v>3141</v>
      </c>
      <c r="B3118" s="2">
        <v>5</v>
      </c>
    </row>
    <row r="3119" spans="1:2" ht="34" x14ac:dyDescent="0.2">
      <c r="A3119" s="18" t="s">
        <v>3142</v>
      </c>
      <c r="B3119" s="2">
        <v>5</v>
      </c>
    </row>
    <row r="3120" spans="1:2" ht="17" x14ac:dyDescent="0.2">
      <c r="A3120" s="18" t="s">
        <v>3143</v>
      </c>
      <c r="B3120" s="2">
        <v>5</v>
      </c>
    </row>
    <row r="3121" spans="1:2" ht="34" x14ac:dyDescent="0.2">
      <c r="A3121" s="18" t="s">
        <v>3144</v>
      </c>
      <c r="B3121" s="2">
        <v>5</v>
      </c>
    </row>
    <row r="3122" spans="1:2" ht="34" x14ac:dyDescent="0.2">
      <c r="A3122" s="18" t="s">
        <v>3145</v>
      </c>
      <c r="B3122" s="2">
        <v>5</v>
      </c>
    </row>
    <row r="3123" spans="1:2" ht="34" x14ac:dyDescent="0.2">
      <c r="A3123" s="18" t="s">
        <v>3146</v>
      </c>
      <c r="B3123" s="2">
        <v>5</v>
      </c>
    </row>
    <row r="3124" spans="1:2" ht="17" x14ac:dyDescent="0.2">
      <c r="A3124" s="18" t="s">
        <v>3147</v>
      </c>
      <c r="B3124" s="2">
        <v>5</v>
      </c>
    </row>
    <row r="3125" spans="1:2" ht="17" x14ac:dyDescent="0.2">
      <c r="A3125" s="18" t="s">
        <v>3148</v>
      </c>
      <c r="B3125" s="2">
        <v>5</v>
      </c>
    </row>
    <row r="3126" spans="1:2" ht="34" x14ac:dyDescent="0.2">
      <c r="A3126" s="18" t="s">
        <v>3149</v>
      </c>
      <c r="B3126" s="2">
        <v>5</v>
      </c>
    </row>
    <row r="3127" spans="1:2" ht="34" x14ac:dyDescent="0.2">
      <c r="A3127" s="18" t="s">
        <v>3150</v>
      </c>
      <c r="B3127" s="2">
        <v>5</v>
      </c>
    </row>
    <row r="3128" spans="1:2" ht="34" x14ac:dyDescent="0.2">
      <c r="A3128" s="18" t="s">
        <v>3151</v>
      </c>
      <c r="B3128" s="2">
        <v>5</v>
      </c>
    </row>
    <row r="3129" spans="1:2" ht="34" x14ac:dyDescent="0.2">
      <c r="A3129" s="18" t="s">
        <v>3152</v>
      </c>
      <c r="B3129" s="2">
        <v>5</v>
      </c>
    </row>
    <row r="3130" spans="1:2" ht="34" x14ac:dyDescent="0.2">
      <c r="A3130" s="18" t="s">
        <v>3153</v>
      </c>
      <c r="B3130" s="2">
        <v>5</v>
      </c>
    </row>
    <row r="3131" spans="1:2" ht="34" x14ac:dyDescent="0.2">
      <c r="A3131" s="18" t="s">
        <v>3154</v>
      </c>
      <c r="B3131" s="2">
        <v>5</v>
      </c>
    </row>
    <row r="3132" spans="1:2" ht="34" x14ac:dyDescent="0.2">
      <c r="A3132" s="18" t="s">
        <v>3155</v>
      </c>
      <c r="B3132" s="2">
        <v>5</v>
      </c>
    </row>
    <row r="3133" spans="1:2" ht="17" x14ac:dyDescent="0.2">
      <c r="A3133" s="18" t="s">
        <v>3156</v>
      </c>
      <c r="B3133" s="2">
        <v>5</v>
      </c>
    </row>
    <row r="3134" spans="1:2" ht="34" x14ac:dyDescent="0.2">
      <c r="A3134" s="18" t="s">
        <v>3157</v>
      </c>
      <c r="B3134" s="2">
        <v>5</v>
      </c>
    </row>
    <row r="3135" spans="1:2" ht="17" x14ac:dyDescent="0.2">
      <c r="A3135" s="18" t="s">
        <v>3158</v>
      </c>
      <c r="B3135" s="2">
        <v>5</v>
      </c>
    </row>
    <row r="3136" spans="1:2" ht="17" x14ac:dyDescent="0.2">
      <c r="A3136" s="18" t="s">
        <v>3159</v>
      </c>
      <c r="B3136" s="2">
        <v>5</v>
      </c>
    </row>
    <row r="3137" spans="1:2" ht="34" x14ac:dyDescent="0.2">
      <c r="A3137" s="18" t="s">
        <v>3160</v>
      </c>
      <c r="B3137" s="2">
        <v>5</v>
      </c>
    </row>
    <row r="3138" spans="1:2" ht="17" x14ac:dyDescent="0.2">
      <c r="A3138" s="18" t="s">
        <v>3161</v>
      </c>
      <c r="B3138" s="2">
        <v>5</v>
      </c>
    </row>
    <row r="3139" spans="1:2" ht="17" x14ac:dyDescent="0.2">
      <c r="A3139" s="18" t="s">
        <v>3162</v>
      </c>
      <c r="B3139" s="2">
        <v>5</v>
      </c>
    </row>
    <row r="3140" spans="1:2" ht="17" x14ac:dyDescent="0.2">
      <c r="A3140" s="18" t="s">
        <v>3163</v>
      </c>
      <c r="B3140" s="2">
        <v>5</v>
      </c>
    </row>
    <row r="3141" spans="1:2" ht="17" x14ac:dyDescent="0.2">
      <c r="A3141" s="18" t="s">
        <v>3164</v>
      </c>
      <c r="B3141" s="2">
        <v>5</v>
      </c>
    </row>
    <row r="3142" spans="1:2" ht="17" x14ac:dyDescent="0.2">
      <c r="A3142" s="18" t="s">
        <v>3165</v>
      </c>
      <c r="B3142" s="2">
        <v>5</v>
      </c>
    </row>
    <row r="3143" spans="1:2" ht="34" x14ac:dyDescent="0.2">
      <c r="A3143" s="18" t="s">
        <v>3166</v>
      </c>
      <c r="B3143" s="2">
        <v>5</v>
      </c>
    </row>
    <row r="3144" spans="1:2" ht="34" x14ac:dyDescent="0.2">
      <c r="A3144" s="18" t="s">
        <v>3167</v>
      </c>
      <c r="B3144" s="2">
        <v>5</v>
      </c>
    </row>
    <row r="3145" spans="1:2" ht="17" x14ac:dyDescent="0.2">
      <c r="A3145" s="18" t="s">
        <v>3168</v>
      </c>
      <c r="B3145" s="2">
        <v>5</v>
      </c>
    </row>
    <row r="3146" spans="1:2" ht="17" x14ac:dyDescent="0.2">
      <c r="A3146" s="18" t="s">
        <v>3169</v>
      </c>
      <c r="B3146" s="2">
        <v>5</v>
      </c>
    </row>
    <row r="3147" spans="1:2" ht="34" x14ac:dyDescent="0.2">
      <c r="A3147" s="18" t="s">
        <v>3170</v>
      </c>
      <c r="B3147" s="2">
        <v>5</v>
      </c>
    </row>
    <row r="3148" spans="1:2" ht="17" x14ac:dyDescent="0.2">
      <c r="A3148" s="18" t="s">
        <v>3171</v>
      </c>
      <c r="B3148" s="2">
        <v>5</v>
      </c>
    </row>
    <row r="3149" spans="1:2" ht="17" x14ac:dyDescent="0.2">
      <c r="A3149" s="18" t="s">
        <v>3172</v>
      </c>
      <c r="B3149" s="2">
        <v>5</v>
      </c>
    </row>
    <row r="3150" spans="1:2" ht="17" x14ac:dyDescent="0.2">
      <c r="A3150" s="18" t="s">
        <v>3173</v>
      </c>
      <c r="B3150" s="2">
        <v>5</v>
      </c>
    </row>
    <row r="3151" spans="1:2" ht="34" x14ac:dyDescent="0.2">
      <c r="A3151" s="18" t="s">
        <v>3174</v>
      </c>
      <c r="B3151" s="2">
        <v>5</v>
      </c>
    </row>
    <row r="3152" spans="1:2" ht="17" x14ac:dyDescent="0.2">
      <c r="A3152" s="18" t="s">
        <v>3175</v>
      </c>
      <c r="B3152" s="2">
        <v>5</v>
      </c>
    </row>
    <row r="3153" spans="1:2" ht="34" x14ac:dyDescent="0.2">
      <c r="A3153" s="18" t="s">
        <v>3176</v>
      </c>
      <c r="B3153" s="2">
        <v>5</v>
      </c>
    </row>
    <row r="3154" spans="1:2" ht="34" x14ac:dyDescent="0.2">
      <c r="A3154" s="18" t="s">
        <v>3177</v>
      </c>
      <c r="B3154" s="2">
        <v>5</v>
      </c>
    </row>
    <row r="3155" spans="1:2" ht="34" x14ac:dyDescent="0.2">
      <c r="A3155" s="18" t="s">
        <v>3178</v>
      </c>
      <c r="B3155" s="2">
        <v>5</v>
      </c>
    </row>
    <row r="3156" spans="1:2" ht="34" x14ac:dyDescent="0.2">
      <c r="A3156" s="18" t="s">
        <v>3179</v>
      </c>
      <c r="B3156" s="2">
        <v>5</v>
      </c>
    </row>
    <row r="3157" spans="1:2" ht="17" x14ac:dyDescent="0.2">
      <c r="A3157" s="18" t="s">
        <v>3180</v>
      </c>
      <c r="B3157" s="2">
        <v>5</v>
      </c>
    </row>
    <row r="3158" spans="1:2" ht="34" x14ac:dyDescent="0.2">
      <c r="A3158" s="18" t="s">
        <v>3181</v>
      </c>
      <c r="B3158" s="2">
        <v>5</v>
      </c>
    </row>
    <row r="3159" spans="1:2" ht="17" x14ac:dyDescent="0.2">
      <c r="A3159" s="18" t="s">
        <v>3182</v>
      </c>
      <c r="B3159" s="2">
        <v>5</v>
      </c>
    </row>
    <row r="3160" spans="1:2" ht="17" x14ac:dyDescent="0.2">
      <c r="A3160" s="18" t="s">
        <v>3183</v>
      </c>
      <c r="B3160" s="2">
        <v>5</v>
      </c>
    </row>
    <row r="3161" spans="1:2" ht="51" x14ac:dyDescent="0.2">
      <c r="A3161" s="18" t="s">
        <v>3184</v>
      </c>
      <c r="B3161" s="2">
        <v>5</v>
      </c>
    </row>
    <row r="3162" spans="1:2" ht="17" x14ac:dyDescent="0.2">
      <c r="A3162" s="18" t="s">
        <v>3185</v>
      </c>
      <c r="B3162" s="2">
        <v>5</v>
      </c>
    </row>
    <row r="3163" spans="1:2" ht="17" x14ac:dyDescent="0.2">
      <c r="A3163" s="18" t="s">
        <v>3186</v>
      </c>
      <c r="B3163" s="2">
        <v>5</v>
      </c>
    </row>
    <row r="3164" spans="1:2" ht="17" x14ac:dyDescent="0.2">
      <c r="A3164" s="18" t="s">
        <v>3187</v>
      </c>
      <c r="B3164" s="2">
        <v>5</v>
      </c>
    </row>
    <row r="3165" spans="1:2" ht="17" x14ac:dyDescent="0.2">
      <c r="A3165" s="18" t="s">
        <v>3188</v>
      </c>
      <c r="B3165" s="2">
        <v>5</v>
      </c>
    </row>
    <row r="3166" spans="1:2" ht="17" x14ac:dyDescent="0.2">
      <c r="A3166" s="18" t="s">
        <v>3189</v>
      </c>
      <c r="B3166" s="2">
        <v>5</v>
      </c>
    </row>
    <row r="3167" spans="1:2" ht="34" x14ac:dyDescent="0.2">
      <c r="A3167" s="18" t="s">
        <v>3190</v>
      </c>
      <c r="B3167" s="2">
        <v>5</v>
      </c>
    </row>
    <row r="3168" spans="1:2" ht="34" x14ac:dyDescent="0.2">
      <c r="A3168" s="18" t="s">
        <v>3191</v>
      </c>
      <c r="B3168" s="2">
        <v>5</v>
      </c>
    </row>
    <row r="3169" spans="1:2" ht="17" x14ac:dyDescent="0.2">
      <c r="A3169" s="18" t="s">
        <v>3192</v>
      </c>
      <c r="B3169" s="2">
        <v>5</v>
      </c>
    </row>
    <row r="3170" spans="1:2" ht="17" x14ac:dyDescent="0.2">
      <c r="A3170" s="18" t="s">
        <v>3193</v>
      </c>
      <c r="B3170" s="2">
        <v>5</v>
      </c>
    </row>
    <row r="3171" spans="1:2" ht="34" x14ac:dyDescent="0.2">
      <c r="A3171" s="18" t="s">
        <v>3194</v>
      </c>
      <c r="B3171" s="2">
        <v>5</v>
      </c>
    </row>
    <row r="3172" spans="1:2" ht="34" x14ac:dyDescent="0.2">
      <c r="A3172" s="18" t="s">
        <v>3195</v>
      </c>
      <c r="B3172" s="2">
        <v>5</v>
      </c>
    </row>
    <row r="3173" spans="1:2" ht="34" x14ac:dyDescent="0.2">
      <c r="A3173" s="18" t="s">
        <v>3196</v>
      </c>
      <c r="B3173" s="2">
        <v>5</v>
      </c>
    </row>
    <row r="3174" spans="1:2" ht="17" x14ac:dyDescent="0.2">
      <c r="A3174" s="18" t="s">
        <v>3197</v>
      </c>
      <c r="B3174" s="2">
        <v>5</v>
      </c>
    </row>
    <row r="3175" spans="1:2" ht="17" x14ac:dyDescent="0.2">
      <c r="A3175" s="18" t="s">
        <v>3198</v>
      </c>
      <c r="B3175" s="2">
        <v>5</v>
      </c>
    </row>
    <row r="3176" spans="1:2" ht="34" x14ac:dyDescent="0.2">
      <c r="A3176" s="18" t="s">
        <v>3199</v>
      </c>
      <c r="B3176" s="2">
        <v>5</v>
      </c>
    </row>
    <row r="3177" spans="1:2" ht="34" x14ac:dyDescent="0.2">
      <c r="A3177" s="18" t="s">
        <v>3200</v>
      </c>
      <c r="B3177" s="2">
        <v>5</v>
      </c>
    </row>
    <row r="3178" spans="1:2" ht="34" x14ac:dyDescent="0.2">
      <c r="A3178" s="18" t="s">
        <v>3201</v>
      </c>
      <c r="B3178" s="2">
        <v>5</v>
      </c>
    </row>
    <row r="3179" spans="1:2" ht="34" x14ac:dyDescent="0.2">
      <c r="A3179" s="18" t="s">
        <v>3202</v>
      </c>
      <c r="B3179" s="2">
        <v>5</v>
      </c>
    </row>
    <row r="3180" spans="1:2" ht="34" x14ac:dyDescent="0.2">
      <c r="A3180" s="18" t="s">
        <v>3203</v>
      </c>
      <c r="B3180" s="2">
        <v>5</v>
      </c>
    </row>
    <row r="3181" spans="1:2" ht="17" x14ac:dyDescent="0.2">
      <c r="A3181" s="18" t="s">
        <v>3204</v>
      </c>
      <c r="B3181" s="2">
        <v>5</v>
      </c>
    </row>
    <row r="3182" spans="1:2" ht="34" x14ac:dyDescent="0.2">
      <c r="A3182" s="18" t="s">
        <v>3205</v>
      </c>
      <c r="B3182" s="2">
        <v>5</v>
      </c>
    </row>
    <row r="3183" spans="1:2" ht="34" x14ac:dyDescent="0.2">
      <c r="A3183" s="18" t="s">
        <v>3206</v>
      </c>
      <c r="B3183" s="2">
        <v>5</v>
      </c>
    </row>
    <row r="3184" spans="1:2" ht="34" x14ac:dyDescent="0.2">
      <c r="A3184" s="18" t="s">
        <v>3207</v>
      </c>
      <c r="B3184" s="2">
        <v>5</v>
      </c>
    </row>
    <row r="3185" spans="1:2" ht="34" x14ac:dyDescent="0.2">
      <c r="A3185" s="18" t="s">
        <v>3208</v>
      </c>
      <c r="B3185" s="2">
        <v>5</v>
      </c>
    </row>
    <row r="3186" spans="1:2" ht="34" x14ac:dyDescent="0.2">
      <c r="A3186" s="18" t="s">
        <v>3209</v>
      </c>
      <c r="B3186" s="2">
        <v>5</v>
      </c>
    </row>
    <row r="3187" spans="1:2" ht="17" x14ac:dyDescent="0.2">
      <c r="A3187" s="18" t="s">
        <v>3210</v>
      </c>
      <c r="B3187" s="2">
        <v>5</v>
      </c>
    </row>
    <row r="3188" spans="1:2" ht="17" x14ac:dyDescent="0.2">
      <c r="A3188" s="18" t="s">
        <v>3211</v>
      </c>
      <c r="B3188" s="2">
        <v>5</v>
      </c>
    </row>
    <row r="3189" spans="1:2" ht="34" x14ac:dyDescent="0.2">
      <c r="A3189" s="18" t="s">
        <v>3212</v>
      </c>
      <c r="B3189" s="2">
        <v>5</v>
      </c>
    </row>
    <row r="3190" spans="1:2" ht="34" x14ac:dyDescent="0.2">
      <c r="A3190" s="18" t="s">
        <v>3213</v>
      </c>
      <c r="B3190" s="2">
        <v>5</v>
      </c>
    </row>
    <row r="3191" spans="1:2" ht="34" x14ac:dyDescent="0.2">
      <c r="A3191" s="18" t="s">
        <v>3214</v>
      </c>
      <c r="B3191" s="2">
        <v>5</v>
      </c>
    </row>
    <row r="3192" spans="1:2" ht="34" x14ac:dyDescent="0.2">
      <c r="A3192" s="18" t="s">
        <v>3215</v>
      </c>
      <c r="B3192" s="2">
        <v>5</v>
      </c>
    </row>
    <row r="3193" spans="1:2" ht="34" x14ac:dyDescent="0.2">
      <c r="A3193" s="18" t="s">
        <v>3216</v>
      </c>
      <c r="B3193" s="2">
        <v>5</v>
      </c>
    </row>
    <row r="3194" spans="1:2" ht="34" x14ac:dyDescent="0.2">
      <c r="A3194" s="18" t="s">
        <v>3217</v>
      </c>
      <c r="B3194" s="2">
        <v>5</v>
      </c>
    </row>
    <row r="3195" spans="1:2" ht="34" x14ac:dyDescent="0.2">
      <c r="A3195" s="18" t="s">
        <v>3218</v>
      </c>
      <c r="B3195" s="2">
        <v>5</v>
      </c>
    </row>
    <row r="3196" spans="1:2" ht="34" x14ac:dyDescent="0.2">
      <c r="A3196" s="18" t="s">
        <v>3219</v>
      </c>
      <c r="B3196" s="2">
        <v>5</v>
      </c>
    </row>
    <row r="3197" spans="1:2" ht="34" x14ac:dyDescent="0.2">
      <c r="A3197" s="18" t="s">
        <v>3220</v>
      </c>
      <c r="B3197" s="2">
        <v>5</v>
      </c>
    </row>
    <row r="3198" spans="1:2" ht="34" x14ac:dyDescent="0.2">
      <c r="A3198" s="18" t="s">
        <v>3221</v>
      </c>
      <c r="B3198" s="2">
        <v>5</v>
      </c>
    </row>
    <row r="3199" spans="1:2" ht="34" x14ac:dyDescent="0.2">
      <c r="A3199" s="18" t="s">
        <v>3222</v>
      </c>
      <c r="B3199" s="2">
        <v>5</v>
      </c>
    </row>
    <row r="3200" spans="1:2" ht="34" x14ac:dyDescent="0.2">
      <c r="A3200" s="18" t="s">
        <v>3223</v>
      </c>
      <c r="B3200" s="2">
        <v>5</v>
      </c>
    </row>
    <row r="3201" spans="1:2" ht="17" x14ac:dyDescent="0.2">
      <c r="A3201" s="18" t="s">
        <v>3224</v>
      </c>
      <c r="B3201" s="2">
        <v>5</v>
      </c>
    </row>
    <row r="3202" spans="1:2" ht="17" x14ac:dyDescent="0.2">
      <c r="A3202" s="18" t="s">
        <v>3225</v>
      </c>
      <c r="B3202" s="2">
        <v>5</v>
      </c>
    </row>
    <row r="3203" spans="1:2" ht="34" x14ac:dyDescent="0.2">
      <c r="A3203" s="18" t="s">
        <v>3226</v>
      </c>
      <c r="B3203" s="2">
        <v>5</v>
      </c>
    </row>
    <row r="3204" spans="1:2" ht="34" x14ac:dyDescent="0.2">
      <c r="A3204" s="18" t="s">
        <v>3227</v>
      </c>
      <c r="B3204" s="2">
        <v>5</v>
      </c>
    </row>
    <row r="3205" spans="1:2" ht="34" x14ac:dyDescent="0.2">
      <c r="A3205" s="18" t="s">
        <v>3228</v>
      </c>
      <c r="B3205" s="2">
        <v>5</v>
      </c>
    </row>
    <row r="3206" spans="1:2" ht="17" x14ac:dyDescent="0.2">
      <c r="A3206" s="18" t="s">
        <v>3229</v>
      </c>
      <c r="B3206" s="2">
        <v>5</v>
      </c>
    </row>
    <row r="3207" spans="1:2" ht="17" x14ac:dyDescent="0.2">
      <c r="A3207" s="18" t="s">
        <v>3230</v>
      </c>
      <c r="B3207" s="2">
        <v>5</v>
      </c>
    </row>
    <row r="3208" spans="1:2" ht="34" x14ac:dyDescent="0.2">
      <c r="A3208" s="18" t="s">
        <v>3231</v>
      </c>
      <c r="B3208" s="2">
        <v>5</v>
      </c>
    </row>
    <row r="3209" spans="1:2" ht="34" x14ac:dyDescent="0.2">
      <c r="A3209" s="18" t="s">
        <v>3232</v>
      </c>
      <c r="B3209" s="2">
        <v>5</v>
      </c>
    </row>
    <row r="3210" spans="1:2" ht="34" x14ac:dyDescent="0.2">
      <c r="A3210" s="18" t="s">
        <v>3233</v>
      </c>
      <c r="B3210" s="2">
        <v>5</v>
      </c>
    </row>
    <row r="3211" spans="1:2" ht="17" x14ac:dyDescent="0.2">
      <c r="A3211" s="18" t="s">
        <v>3234</v>
      </c>
      <c r="B3211" s="2">
        <v>5</v>
      </c>
    </row>
    <row r="3212" spans="1:2" ht="17" x14ac:dyDescent="0.2">
      <c r="A3212" s="18" t="s">
        <v>3235</v>
      </c>
      <c r="B3212" s="2">
        <v>5</v>
      </c>
    </row>
    <row r="3213" spans="1:2" ht="17" x14ac:dyDescent="0.2">
      <c r="A3213" s="18" t="s">
        <v>3236</v>
      </c>
      <c r="B3213" s="2">
        <v>5</v>
      </c>
    </row>
    <row r="3214" spans="1:2" ht="34" x14ac:dyDescent="0.2">
      <c r="A3214" s="18" t="s">
        <v>3237</v>
      </c>
      <c r="B3214" s="2">
        <v>5</v>
      </c>
    </row>
    <row r="3215" spans="1:2" ht="34" x14ac:dyDescent="0.2">
      <c r="A3215" s="18" t="s">
        <v>3238</v>
      </c>
      <c r="B3215" s="2">
        <v>5</v>
      </c>
    </row>
    <row r="3216" spans="1:2" ht="17" x14ac:dyDescent="0.2">
      <c r="A3216" s="18" t="s">
        <v>3239</v>
      </c>
      <c r="B3216" s="2">
        <v>5</v>
      </c>
    </row>
    <row r="3217" spans="1:2" ht="34" x14ac:dyDescent="0.2">
      <c r="A3217" s="18" t="s">
        <v>3240</v>
      </c>
      <c r="B3217" s="2">
        <v>5</v>
      </c>
    </row>
    <row r="3218" spans="1:2" ht="34" x14ac:dyDescent="0.2">
      <c r="A3218" s="18" t="s">
        <v>3241</v>
      </c>
      <c r="B3218" s="2">
        <v>5</v>
      </c>
    </row>
    <row r="3219" spans="1:2" ht="34" x14ac:dyDescent="0.2">
      <c r="A3219" s="18" t="s">
        <v>3242</v>
      </c>
      <c r="B3219" s="2">
        <v>5</v>
      </c>
    </row>
    <row r="3220" spans="1:2" ht="34" x14ac:dyDescent="0.2">
      <c r="A3220" s="18" t="s">
        <v>3243</v>
      </c>
      <c r="B3220" s="2">
        <v>5</v>
      </c>
    </row>
    <row r="3221" spans="1:2" ht="17" x14ac:dyDescent="0.2">
      <c r="A3221" s="18" t="s">
        <v>3244</v>
      </c>
      <c r="B3221" s="2">
        <v>5</v>
      </c>
    </row>
    <row r="3222" spans="1:2" ht="17" x14ac:dyDescent="0.2">
      <c r="A3222" s="18" t="s">
        <v>3245</v>
      </c>
      <c r="B3222" s="2">
        <v>5</v>
      </c>
    </row>
    <row r="3223" spans="1:2" ht="34" x14ac:dyDescent="0.2">
      <c r="A3223" s="18" t="s">
        <v>3246</v>
      </c>
      <c r="B3223" s="2">
        <v>5</v>
      </c>
    </row>
    <row r="3224" spans="1:2" ht="17" x14ac:dyDescent="0.2">
      <c r="A3224" s="18" t="s">
        <v>3247</v>
      </c>
      <c r="B3224" s="2">
        <v>5</v>
      </c>
    </row>
    <row r="3225" spans="1:2" ht="34" x14ac:dyDescent="0.2">
      <c r="A3225" s="18" t="s">
        <v>3248</v>
      </c>
      <c r="B3225" s="2">
        <v>5</v>
      </c>
    </row>
    <row r="3226" spans="1:2" ht="34" x14ac:dyDescent="0.2">
      <c r="A3226" s="18" t="s">
        <v>3249</v>
      </c>
      <c r="B3226" s="2">
        <v>5</v>
      </c>
    </row>
    <row r="3227" spans="1:2" ht="34" x14ac:dyDescent="0.2">
      <c r="A3227" s="18" t="s">
        <v>3250</v>
      </c>
      <c r="B3227" s="2">
        <v>5</v>
      </c>
    </row>
    <row r="3228" spans="1:2" ht="17" x14ac:dyDescent="0.2">
      <c r="A3228" s="18" t="s">
        <v>3251</v>
      </c>
      <c r="B3228" s="2">
        <v>5</v>
      </c>
    </row>
    <row r="3229" spans="1:2" ht="34" x14ac:dyDescent="0.2">
      <c r="A3229" s="18" t="s">
        <v>3252</v>
      </c>
      <c r="B3229" s="2">
        <v>5</v>
      </c>
    </row>
    <row r="3230" spans="1:2" ht="34" x14ac:dyDescent="0.2">
      <c r="A3230" s="18" t="s">
        <v>3253</v>
      </c>
      <c r="B3230" s="2">
        <v>5</v>
      </c>
    </row>
    <row r="3231" spans="1:2" ht="17" x14ac:dyDescent="0.2">
      <c r="A3231" s="18" t="s">
        <v>3254</v>
      </c>
      <c r="B3231" s="2">
        <v>5</v>
      </c>
    </row>
    <row r="3232" spans="1:2" ht="17" x14ac:dyDescent="0.2">
      <c r="A3232" s="18" t="s">
        <v>3255</v>
      </c>
      <c r="B3232" s="2">
        <v>5</v>
      </c>
    </row>
    <row r="3233" spans="1:2" ht="34" x14ac:dyDescent="0.2">
      <c r="A3233" s="18" t="s">
        <v>3256</v>
      </c>
      <c r="B3233" s="2">
        <v>5</v>
      </c>
    </row>
    <row r="3234" spans="1:2" ht="17" x14ac:dyDescent="0.2">
      <c r="A3234" s="18" t="s">
        <v>3257</v>
      </c>
      <c r="B3234" s="2">
        <v>5</v>
      </c>
    </row>
    <row r="3235" spans="1:2" ht="34" x14ac:dyDescent="0.2">
      <c r="A3235" s="18" t="s">
        <v>3258</v>
      </c>
      <c r="B3235" s="2">
        <v>5</v>
      </c>
    </row>
    <row r="3236" spans="1:2" ht="17" x14ac:dyDescent="0.2">
      <c r="A3236" s="18" t="s">
        <v>3259</v>
      </c>
      <c r="B3236" s="2">
        <v>5</v>
      </c>
    </row>
    <row r="3237" spans="1:2" ht="34" x14ac:dyDescent="0.2">
      <c r="A3237" s="18" t="s">
        <v>3260</v>
      </c>
      <c r="B3237" s="2">
        <v>5</v>
      </c>
    </row>
    <row r="3238" spans="1:2" ht="34" x14ac:dyDescent="0.2">
      <c r="A3238" s="18" t="s">
        <v>3261</v>
      </c>
      <c r="B3238" s="2">
        <v>5</v>
      </c>
    </row>
    <row r="3239" spans="1:2" ht="17" x14ac:dyDescent="0.2">
      <c r="A3239" s="18" t="s">
        <v>3262</v>
      </c>
      <c r="B3239" s="2">
        <v>5</v>
      </c>
    </row>
    <row r="3240" spans="1:2" ht="17" x14ac:dyDescent="0.2">
      <c r="A3240" s="18" t="s">
        <v>3263</v>
      </c>
      <c r="B3240" s="2">
        <v>5</v>
      </c>
    </row>
    <row r="3241" spans="1:2" ht="34" x14ac:dyDescent="0.2">
      <c r="A3241" s="18" t="s">
        <v>3264</v>
      </c>
      <c r="B3241" s="2">
        <v>5</v>
      </c>
    </row>
    <row r="3242" spans="1:2" ht="34" x14ac:dyDescent="0.2">
      <c r="A3242" s="18" t="s">
        <v>3265</v>
      </c>
      <c r="B3242" s="2">
        <v>5</v>
      </c>
    </row>
    <row r="3243" spans="1:2" ht="34" x14ac:dyDescent="0.2">
      <c r="A3243" s="18" t="s">
        <v>3266</v>
      </c>
      <c r="B3243" s="2">
        <v>5</v>
      </c>
    </row>
    <row r="3244" spans="1:2" ht="34" x14ac:dyDescent="0.2">
      <c r="A3244" s="18" t="s">
        <v>3267</v>
      </c>
      <c r="B3244" s="2">
        <v>5</v>
      </c>
    </row>
    <row r="3245" spans="1:2" ht="17" x14ac:dyDescent="0.2">
      <c r="A3245" s="18" t="s">
        <v>3268</v>
      </c>
      <c r="B3245" s="2">
        <v>5</v>
      </c>
    </row>
    <row r="3246" spans="1:2" ht="17" x14ac:dyDescent="0.2">
      <c r="A3246" s="18" t="s">
        <v>3269</v>
      </c>
      <c r="B3246" s="2">
        <v>5</v>
      </c>
    </row>
    <row r="3247" spans="1:2" ht="34" x14ac:dyDescent="0.2">
      <c r="A3247" s="18" t="s">
        <v>3270</v>
      </c>
      <c r="B3247" s="2">
        <v>5</v>
      </c>
    </row>
    <row r="3248" spans="1:2" ht="17" x14ac:dyDescent="0.2">
      <c r="A3248" s="18" t="s">
        <v>3271</v>
      </c>
      <c r="B3248" s="2">
        <v>5</v>
      </c>
    </row>
    <row r="3249" spans="1:2" ht="34" x14ac:dyDescent="0.2">
      <c r="A3249" s="18" t="s">
        <v>3272</v>
      </c>
      <c r="B3249" s="2">
        <v>5</v>
      </c>
    </row>
    <row r="3250" spans="1:2" ht="17" x14ac:dyDescent="0.2">
      <c r="A3250" s="18" t="s">
        <v>3273</v>
      </c>
      <c r="B3250" s="2">
        <v>5</v>
      </c>
    </row>
    <row r="3251" spans="1:2" ht="17" x14ac:dyDescent="0.2">
      <c r="A3251" s="18" t="s">
        <v>3274</v>
      </c>
      <c r="B3251" s="2">
        <v>5</v>
      </c>
    </row>
    <row r="3252" spans="1:2" ht="17" x14ac:dyDescent="0.2">
      <c r="A3252" s="18" t="s">
        <v>3275</v>
      </c>
      <c r="B3252" s="2">
        <v>5</v>
      </c>
    </row>
    <row r="3253" spans="1:2" ht="17" x14ac:dyDescent="0.2">
      <c r="A3253" s="18" t="s">
        <v>3276</v>
      </c>
      <c r="B3253" s="2">
        <v>5</v>
      </c>
    </row>
    <row r="3254" spans="1:2" ht="34" x14ac:dyDescent="0.2">
      <c r="A3254" s="18" t="s">
        <v>3277</v>
      </c>
      <c r="B3254" s="2">
        <v>5</v>
      </c>
    </row>
    <row r="3255" spans="1:2" ht="34" x14ac:dyDescent="0.2">
      <c r="A3255" s="18" t="s">
        <v>3278</v>
      </c>
      <c r="B3255" s="2">
        <v>5</v>
      </c>
    </row>
    <row r="3256" spans="1:2" ht="34" x14ac:dyDescent="0.2">
      <c r="A3256" s="18" t="s">
        <v>3279</v>
      </c>
      <c r="B3256" s="2">
        <v>5</v>
      </c>
    </row>
    <row r="3257" spans="1:2" ht="17" x14ac:dyDescent="0.2">
      <c r="A3257" s="18" t="s">
        <v>3280</v>
      </c>
      <c r="B3257" s="2">
        <v>5</v>
      </c>
    </row>
    <row r="3258" spans="1:2" ht="34" x14ac:dyDescent="0.2">
      <c r="A3258" s="18" t="s">
        <v>3281</v>
      </c>
      <c r="B3258" s="2">
        <v>5</v>
      </c>
    </row>
    <row r="3259" spans="1:2" ht="34" x14ac:dyDescent="0.2">
      <c r="A3259" s="18" t="s">
        <v>3282</v>
      </c>
      <c r="B3259" s="2">
        <v>5</v>
      </c>
    </row>
    <row r="3260" spans="1:2" ht="34" x14ac:dyDescent="0.2">
      <c r="A3260" s="18" t="s">
        <v>3283</v>
      </c>
      <c r="B3260" s="2">
        <v>5</v>
      </c>
    </row>
    <row r="3261" spans="1:2" ht="17" x14ac:dyDescent="0.2">
      <c r="A3261" s="18" t="s">
        <v>3284</v>
      </c>
      <c r="B3261" s="2">
        <v>5</v>
      </c>
    </row>
    <row r="3262" spans="1:2" ht="17" x14ac:dyDescent="0.2">
      <c r="A3262" s="18" t="s">
        <v>3285</v>
      </c>
      <c r="B3262" s="2">
        <v>5</v>
      </c>
    </row>
    <row r="3263" spans="1:2" ht="34" x14ac:dyDescent="0.2">
      <c r="A3263" s="18" t="s">
        <v>3286</v>
      </c>
      <c r="B3263" s="2">
        <v>5</v>
      </c>
    </row>
    <row r="3264" spans="1:2" ht="34" x14ac:dyDescent="0.2">
      <c r="A3264" s="18" t="s">
        <v>3287</v>
      </c>
      <c r="B3264" s="2">
        <v>5</v>
      </c>
    </row>
    <row r="3265" spans="1:2" ht="34" x14ac:dyDescent="0.2">
      <c r="A3265" s="18" t="s">
        <v>3288</v>
      </c>
      <c r="B3265" s="2">
        <v>5</v>
      </c>
    </row>
    <row r="3266" spans="1:2" ht="17" x14ac:dyDescent="0.2">
      <c r="A3266" s="18" t="s">
        <v>3289</v>
      </c>
      <c r="B3266" s="2">
        <v>5</v>
      </c>
    </row>
    <row r="3267" spans="1:2" ht="17" x14ac:dyDescent="0.2">
      <c r="A3267" s="18" t="s">
        <v>3290</v>
      </c>
      <c r="B3267" s="2">
        <v>5</v>
      </c>
    </row>
    <row r="3268" spans="1:2" ht="17" x14ac:dyDescent="0.2">
      <c r="A3268" s="18" t="s">
        <v>3291</v>
      </c>
      <c r="B3268" s="2">
        <v>5</v>
      </c>
    </row>
    <row r="3269" spans="1:2" ht="34" x14ac:dyDescent="0.2">
      <c r="A3269" s="18" t="s">
        <v>3292</v>
      </c>
      <c r="B3269" s="2">
        <v>5</v>
      </c>
    </row>
    <row r="3270" spans="1:2" ht="34" x14ac:dyDescent="0.2">
      <c r="A3270" s="18" t="s">
        <v>3293</v>
      </c>
      <c r="B3270" s="2">
        <v>5</v>
      </c>
    </row>
    <row r="3271" spans="1:2" ht="34" x14ac:dyDescent="0.2">
      <c r="A3271" s="18" t="s">
        <v>3294</v>
      </c>
      <c r="B3271" s="2">
        <v>5</v>
      </c>
    </row>
    <row r="3272" spans="1:2" ht="17" x14ac:dyDescent="0.2">
      <c r="A3272" s="18" t="s">
        <v>3295</v>
      </c>
      <c r="B3272" s="2">
        <v>5</v>
      </c>
    </row>
    <row r="3273" spans="1:2" ht="17" x14ac:dyDescent="0.2">
      <c r="A3273" s="18" t="s">
        <v>3296</v>
      </c>
      <c r="B3273" s="2">
        <v>5</v>
      </c>
    </row>
    <row r="3274" spans="1:2" ht="17" x14ac:dyDescent="0.2">
      <c r="A3274" s="18" t="s">
        <v>3297</v>
      </c>
      <c r="B3274" s="2">
        <v>5</v>
      </c>
    </row>
    <row r="3275" spans="1:2" ht="34" x14ac:dyDescent="0.2">
      <c r="A3275" s="18" t="s">
        <v>3298</v>
      </c>
      <c r="B3275" s="2">
        <v>5</v>
      </c>
    </row>
    <row r="3276" spans="1:2" ht="17" x14ac:dyDescent="0.2">
      <c r="A3276" s="18" t="s">
        <v>3299</v>
      </c>
      <c r="B3276" s="2">
        <v>5</v>
      </c>
    </row>
    <row r="3277" spans="1:2" ht="17" x14ac:dyDescent="0.2">
      <c r="A3277" s="18" t="s">
        <v>3300</v>
      </c>
      <c r="B3277" s="2">
        <v>5</v>
      </c>
    </row>
    <row r="3278" spans="1:2" ht="34" x14ac:dyDescent="0.2">
      <c r="A3278" s="18" t="s">
        <v>3301</v>
      </c>
      <c r="B3278" s="2">
        <v>5</v>
      </c>
    </row>
    <row r="3279" spans="1:2" ht="34" x14ac:dyDescent="0.2">
      <c r="A3279" s="18" t="s">
        <v>3302</v>
      </c>
      <c r="B3279" s="2">
        <v>5</v>
      </c>
    </row>
    <row r="3280" spans="1:2" ht="34" x14ac:dyDescent="0.2">
      <c r="A3280" s="18" t="s">
        <v>3303</v>
      </c>
      <c r="B3280" s="2">
        <v>5</v>
      </c>
    </row>
    <row r="3281" spans="1:2" ht="17" x14ac:dyDescent="0.2">
      <c r="A3281" s="18" t="s">
        <v>3304</v>
      </c>
      <c r="B3281" s="2">
        <v>5</v>
      </c>
    </row>
    <row r="3282" spans="1:2" ht="34" x14ac:dyDescent="0.2">
      <c r="A3282" s="18" t="s">
        <v>3305</v>
      </c>
      <c r="B3282" s="2">
        <v>5</v>
      </c>
    </row>
    <row r="3283" spans="1:2" ht="34" x14ac:dyDescent="0.2">
      <c r="A3283" s="18" t="s">
        <v>3306</v>
      </c>
      <c r="B3283" s="2">
        <v>5</v>
      </c>
    </row>
    <row r="3284" spans="1:2" ht="17" x14ac:dyDescent="0.2">
      <c r="A3284" s="18" t="s">
        <v>3307</v>
      </c>
      <c r="B3284" s="2">
        <v>5</v>
      </c>
    </row>
    <row r="3285" spans="1:2" ht="17" x14ac:dyDescent="0.2">
      <c r="A3285" s="18" t="s">
        <v>3308</v>
      </c>
      <c r="B3285" s="2">
        <v>5</v>
      </c>
    </row>
    <row r="3286" spans="1:2" ht="17" x14ac:dyDescent="0.2">
      <c r="A3286" s="18" t="s">
        <v>3309</v>
      </c>
      <c r="B3286" s="2">
        <v>5</v>
      </c>
    </row>
    <row r="3287" spans="1:2" ht="17" x14ac:dyDescent="0.2">
      <c r="A3287" s="18" t="s">
        <v>3310</v>
      </c>
      <c r="B3287" s="2">
        <v>5</v>
      </c>
    </row>
    <row r="3288" spans="1:2" ht="17" x14ac:dyDescent="0.2">
      <c r="A3288" s="18" t="s">
        <v>3311</v>
      </c>
      <c r="B3288" s="2">
        <v>5</v>
      </c>
    </row>
    <row r="3289" spans="1:2" ht="34" x14ac:dyDescent="0.2">
      <c r="A3289" s="18" t="s">
        <v>3312</v>
      </c>
      <c r="B3289" s="2">
        <v>5</v>
      </c>
    </row>
    <row r="3290" spans="1:2" ht="17" x14ac:dyDescent="0.2">
      <c r="A3290" s="18" t="s">
        <v>3313</v>
      </c>
      <c r="B3290" s="2">
        <v>5</v>
      </c>
    </row>
    <row r="3291" spans="1:2" ht="17" x14ac:dyDescent="0.2">
      <c r="A3291" s="18" t="s">
        <v>3314</v>
      </c>
      <c r="B3291" s="2">
        <v>5</v>
      </c>
    </row>
    <row r="3292" spans="1:2" ht="34" x14ac:dyDescent="0.2">
      <c r="A3292" s="18" t="s">
        <v>3315</v>
      </c>
      <c r="B3292" s="2">
        <v>5</v>
      </c>
    </row>
    <row r="3293" spans="1:2" ht="17" x14ac:dyDescent="0.2">
      <c r="A3293" s="18" t="s">
        <v>3316</v>
      </c>
      <c r="B3293" s="2">
        <v>5</v>
      </c>
    </row>
    <row r="3294" spans="1:2" ht="34" x14ac:dyDescent="0.2">
      <c r="A3294" s="18" t="s">
        <v>3317</v>
      </c>
      <c r="B3294" s="2">
        <v>5</v>
      </c>
    </row>
    <row r="3295" spans="1:2" ht="34" x14ac:dyDescent="0.2">
      <c r="A3295" s="18" t="s">
        <v>3318</v>
      </c>
      <c r="B3295" s="2">
        <v>5</v>
      </c>
    </row>
    <row r="3296" spans="1:2" ht="34" x14ac:dyDescent="0.2">
      <c r="A3296" s="18" t="s">
        <v>3319</v>
      </c>
      <c r="B3296" s="2">
        <v>5</v>
      </c>
    </row>
    <row r="3297" spans="1:2" ht="17" x14ac:dyDescent="0.2">
      <c r="A3297" s="18" t="s">
        <v>3320</v>
      </c>
      <c r="B3297" s="2">
        <v>5</v>
      </c>
    </row>
    <row r="3298" spans="1:2" ht="17" x14ac:dyDescent="0.2">
      <c r="A3298" s="18" t="s">
        <v>3321</v>
      </c>
      <c r="B3298" s="2">
        <v>5</v>
      </c>
    </row>
    <row r="3299" spans="1:2" ht="34" x14ac:dyDescent="0.2">
      <c r="A3299" s="18" t="s">
        <v>3322</v>
      </c>
      <c r="B3299" s="2">
        <v>5</v>
      </c>
    </row>
    <row r="3300" spans="1:2" ht="34" x14ac:dyDescent="0.2">
      <c r="A3300" s="18" t="s">
        <v>3323</v>
      </c>
      <c r="B3300" s="2">
        <v>5</v>
      </c>
    </row>
    <row r="3301" spans="1:2" ht="34" x14ac:dyDescent="0.2">
      <c r="A3301" s="18" t="s">
        <v>3324</v>
      </c>
      <c r="B3301" s="2">
        <v>5</v>
      </c>
    </row>
    <row r="3302" spans="1:2" ht="34" x14ac:dyDescent="0.2">
      <c r="A3302" s="18" t="s">
        <v>3325</v>
      </c>
      <c r="B3302" s="2">
        <v>5</v>
      </c>
    </row>
    <row r="3303" spans="1:2" ht="17" x14ac:dyDescent="0.2">
      <c r="A3303" s="18" t="s">
        <v>3326</v>
      </c>
      <c r="B3303" s="2">
        <v>5</v>
      </c>
    </row>
    <row r="3304" spans="1:2" ht="17" x14ac:dyDescent="0.2">
      <c r="A3304" s="18" t="s">
        <v>3327</v>
      </c>
      <c r="B3304" s="2">
        <v>5</v>
      </c>
    </row>
    <row r="3305" spans="1:2" ht="34" x14ac:dyDescent="0.2">
      <c r="A3305" s="18" t="s">
        <v>3328</v>
      </c>
      <c r="B3305" s="2">
        <v>5</v>
      </c>
    </row>
    <row r="3306" spans="1:2" ht="17" x14ac:dyDescent="0.2">
      <c r="A3306" s="18" t="s">
        <v>3329</v>
      </c>
      <c r="B3306" s="2">
        <v>5</v>
      </c>
    </row>
    <row r="3307" spans="1:2" ht="34" x14ac:dyDescent="0.2">
      <c r="A3307" s="18" t="s">
        <v>3330</v>
      </c>
      <c r="B3307" s="2">
        <v>5</v>
      </c>
    </row>
    <row r="3308" spans="1:2" ht="17" x14ac:dyDescent="0.2">
      <c r="A3308" s="18" t="s">
        <v>3331</v>
      </c>
      <c r="B3308" s="2">
        <v>5</v>
      </c>
    </row>
    <row r="3309" spans="1:2" ht="34" x14ac:dyDescent="0.2">
      <c r="A3309" s="18" t="s">
        <v>3332</v>
      </c>
      <c r="B3309" s="2">
        <v>5</v>
      </c>
    </row>
    <row r="3310" spans="1:2" ht="34" x14ac:dyDescent="0.2">
      <c r="A3310" s="18" t="s">
        <v>3333</v>
      </c>
      <c r="B3310" s="2">
        <v>5</v>
      </c>
    </row>
    <row r="3311" spans="1:2" ht="34" x14ac:dyDescent="0.2">
      <c r="A3311" s="18" t="s">
        <v>3334</v>
      </c>
      <c r="B3311" s="2">
        <v>5</v>
      </c>
    </row>
    <row r="3312" spans="1:2" ht="34" x14ac:dyDescent="0.2">
      <c r="A3312" s="18" t="s">
        <v>3335</v>
      </c>
      <c r="B3312" s="2">
        <v>5</v>
      </c>
    </row>
    <row r="3313" spans="1:2" ht="34" x14ac:dyDescent="0.2">
      <c r="A3313" s="18" t="s">
        <v>3336</v>
      </c>
      <c r="B3313" s="2">
        <v>5</v>
      </c>
    </row>
    <row r="3314" spans="1:2" ht="34" x14ac:dyDescent="0.2">
      <c r="A3314" s="18" t="s">
        <v>3337</v>
      </c>
      <c r="B3314" s="2">
        <v>5</v>
      </c>
    </row>
    <row r="3315" spans="1:2" ht="17" x14ac:dyDescent="0.2">
      <c r="A3315" s="18" t="s">
        <v>3338</v>
      </c>
      <c r="B3315" s="2">
        <v>5</v>
      </c>
    </row>
    <row r="3316" spans="1:2" ht="34" x14ac:dyDescent="0.2">
      <c r="A3316" s="18" t="s">
        <v>3339</v>
      </c>
      <c r="B3316" s="2">
        <v>5</v>
      </c>
    </row>
    <row r="3317" spans="1:2" ht="17" x14ac:dyDescent="0.2">
      <c r="A3317" s="18" t="s">
        <v>3340</v>
      </c>
      <c r="B3317" s="2">
        <v>5</v>
      </c>
    </row>
    <row r="3318" spans="1:2" ht="34" x14ac:dyDescent="0.2">
      <c r="A3318" s="18" t="s">
        <v>3341</v>
      </c>
      <c r="B3318" s="2">
        <v>5</v>
      </c>
    </row>
    <row r="3319" spans="1:2" ht="17" x14ac:dyDescent="0.2">
      <c r="A3319" s="18" t="s">
        <v>3342</v>
      </c>
      <c r="B3319" s="2">
        <v>5</v>
      </c>
    </row>
    <row r="3320" spans="1:2" ht="34" x14ac:dyDescent="0.2">
      <c r="A3320" s="18" t="s">
        <v>3343</v>
      </c>
      <c r="B3320" s="2">
        <v>5</v>
      </c>
    </row>
    <row r="3321" spans="1:2" ht="34" x14ac:dyDescent="0.2">
      <c r="A3321" s="18" t="s">
        <v>3344</v>
      </c>
      <c r="B3321" s="2">
        <v>5</v>
      </c>
    </row>
    <row r="3322" spans="1:2" ht="34" x14ac:dyDescent="0.2">
      <c r="A3322" s="18" t="s">
        <v>3345</v>
      </c>
      <c r="B3322" s="2">
        <v>5</v>
      </c>
    </row>
    <row r="3323" spans="1:2" ht="34" x14ac:dyDescent="0.2">
      <c r="A3323" s="18" t="s">
        <v>3346</v>
      </c>
      <c r="B3323" s="2">
        <v>5</v>
      </c>
    </row>
    <row r="3324" spans="1:2" ht="34" x14ac:dyDescent="0.2">
      <c r="A3324" s="18" t="s">
        <v>3347</v>
      </c>
      <c r="B3324" s="2">
        <v>5</v>
      </c>
    </row>
    <row r="3325" spans="1:2" ht="34" x14ac:dyDescent="0.2">
      <c r="A3325" s="18" t="s">
        <v>3348</v>
      </c>
      <c r="B3325" s="2">
        <v>5</v>
      </c>
    </row>
    <row r="3326" spans="1:2" ht="34" x14ac:dyDescent="0.2">
      <c r="A3326" s="18" t="s">
        <v>3349</v>
      </c>
      <c r="B3326" s="2">
        <v>5</v>
      </c>
    </row>
    <row r="3327" spans="1:2" ht="34" x14ac:dyDescent="0.2">
      <c r="A3327" s="18" t="s">
        <v>3350</v>
      </c>
      <c r="B3327" s="2">
        <v>5</v>
      </c>
    </row>
    <row r="3328" spans="1:2" ht="17" x14ac:dyDescent="0.2">
      <c r="A3328" s="18" t="s">
        <v>3351</v>
      </c>
      <c r="B3328" s="2">
        <v>5</v>
      </c>
    </row>
    <row r="3329" spans="1:2" ht="17" x14ac:dyDescent="0.2">
      <c r="A3329" s="18" t="s">
        <v>3352</v>
      </c>
      <c r="B3329" s="2">
        <v>5</v>
      </c>
    </row>
    <row r="3330" spans="1:2" ht="17" x14ac:dyDescent="0.2">
      <c r="A3330" s="18" t="s">
        <v>3353</v>
      </c>
      <c r="B3330" s="2">
        <v>5</v>
      </c>
    </row>
    <row r="3331" spans="1:2" ht="17" x14ac:dyDescent="0.2">
      <c r="A3331" s="18" t="s">
        <v>3354</v>
      </c>
      <c r="B3331" s="2">
        <v>5</v>
      </c>
    </row>
    <row r="3332" spans="1:2" ht="17" x14ac:dyDescent="0.2">
      <c r="A3332" s="18" t="s">
        <v>3355</v>
      </c>
      <c r="B3332" s="2">
        <v>5</v>
      </c>
    </row>
    <row r="3333" spans="1:2" ht="34" x14ac:dyDescent="0.2">
      <c r="A3333" s="18" t="s">
        <v>3356</v>
      </c>
      <c r="B3333" s="2">
        <v>5</v>
      </c>
    </row>
    <row r="3334" spans="1:2" ht="17" x14ac:dyDescent="0.2">
      <c r="A3334" s="18" t="s">
        <v>3357</v>
      </c>
      <c r="B3334" s="2">
        <v>5</v>
      </c>
    </row>
    <row r="3335" spans="1:2" ht="34" x14ac:dyDescent="0.2">
      <c r="A3335" s="18" t="s">
        <v>3358</v>
      </c>
      <c r="B3335" s="2">
        <v>5</v>
      </c>
    </row>
    <row r="3336" spans="1:2" ht="17" x14ac:dyDescent="0.2">
      <c r="A3336" s="18" t="s">
        <v>3359</v>
      </c>
      <c r="B3336" s="2">
        <v>5</v>
      </c>
    </row>
    <row r="3337" spans="1:2" ht="17" x14ac:dyDescent="0.2">
      <c r="A3337" s="18" t="s">
        <v>3360</v>
      </c>
      <c r="B3337" s="2">
        <v>5</v>
      </c>
    </row>
    <row r="3338" spans="1:2" ht="34" x14ac:dyDescent="0.2">
      <c r="A3338" s="18" t="s">
        <v>3361</v>
      </c>
      <c r="B3338" s="2">
        <v>5</v>
      </c>
    </row>
    <row r="3339" spans="1:2" ht="34" x14ac:dyDescent="0.2">
      <c r="A3339" s="18" t="s">
        <v>3362</v>
      </c>
      <c r="B3339" s="2">
        <v>5</v>
      </c>
    </row>
    <row r="3340" spans="1:2" ht="17" x14ac:dyDescent="0.2">
      <c r="A3340" s="18" t="s">
        <v>3363</v>
      </c>
      <c r="B3340" s="2">
        <v>5</v>
      </c>
    </row>
    <row r="3341" spans="1:2" ht="17" x14ac:dyDescent="0.2">
      <c r="A3341" s="18" t="s">
        <v>3364</v>
      </c>
      <c r="B3341" s="2">
        <v>5</v>
      </c>
    </row>
    <row r="3342" spans="1:2" ht="34" x14ac:dyDescent="0.2">
      <c r="A3342" s="18" t="s">
        <v>3365</v>
      </c>
      <c r="B3342" s="2">
        <v>5</v>
      </c>
    </row>
    <row r="3343" spans="1:2" ht="34" x14ac:dyDescent="0.2">
      <c r="A3343" s="18" t="s">
        <v>3366</v>
      </c>
      <c r="B3343" s="2">
        <v>5</v>
      </c>
    </row>
    <row r="3344" spans="1:2" ht="17" x14ac:dyDescent="0.2">
      <c r="A3344" s="18" t="s">
        <v>3367</v>
      </c>
      <c r="B3344" s="2">
        <v>5</v>
      </c>
    </row>
    <row r="3345" spans="1:2" ht="17" x14ac:dyDescent="0.2">
      <c r="A3345" s="18" t="s">
        <v>3368</v>
      </c>
      <c r="B3345" s="2">
        <v>5</v>
      </c>
    </row>
    <row r="3346" spans="1:2" ht="17" x14ac:dyDescent="0.2">
      <c r="A3346" s="18" t="s">
        <v>3369</v>
      </c>
      <c r="B3346" s="2">
        <v>5</v>
      </c>
    </row>
    <row r="3347" spans="1:2" ht="17" x14ac:dyDescent="0.2">
      <c r="A3347" s="18" t="s">
        <v>3370</v>
      </c>
      <c r="B3347" s="2">
        <v>5</v>
      </c>
    </row>
    <row r="3348" spans="1:2" ht="34" x14ac:dyDescent="0.2">
      <c r="A3348" s="18" t="s">
        <v>3371</v>
      </c>
      <c r="B3348" s="2">
        <v>5</v>
      </c>
    </row>
    <row r="3349" spans="1:2" ht="17" x14ac:dyDescent="0.2">
      <c r="A3349" s="18" t="s">
        <v>3372</v>
      </c>
      <c r="B3349" s="2">
        <v>5</v>
      </c>
    </row>
    <row r="3350" spans="1:2" ht="34" x14ac:dyDescent="0.2">
      <c r="A3350" s="18" t="s">
        <v>3373</v>
      </c>
      <c r="B3350" s="2">
        <v>5</v>
      </c>
    </row>
    <row r="3351" spans="1:2" ht="34" x14ac:dyDescent="0.2">
      <c r="A3351" s="18" t="s">
        <v>3374</v>
      </c>
      <c r="B3351" s="2">
        <v>5</v>
      </c>
    </row>
    <row r="3352" spans="1:2" ht="17" x14ac:dyDescent="0.2">
      <c r="A3352" s="18" t="s">
        <v>3375</v>
      </c>
      <c r="B3352" s="2">
        <v>5</v>
      </c>
    </row>
    <row r="3353" spans="1:2" ht="34" x14ac:dyDescent="0.2">
      <c r="A3353" s="18" t="s">
        <v>3376</v>
      </c>
      <c r="B3353" s="2">
        <v>5</v>
      </c>
    </row>
    <row r="3354" spans="1:2" ht="34" x14ac:dyDescent="0.2">
      <c r="A3354" s="18" t="s">
        <v>3377</v>
      </c>
      <c r="B3354" s="2">
        <v>5</v>
      </c>
    </row>
    <row r="3355" spans="1:2" ht="34" x14ac:dyDescent="0.2">
      <c r="A3355" s="18" t="s">
        <v>3378</v>
      </c>
      <c r="B3355" s="2">
        <v>5</v>
      </c>
    </row>
    <row r="3356" spans="1:2" ht="34" x14ac:dyDescent="0.2">
      <c r="A3356" s="18" t="s">
        <v>3379</v>
      </c>
      <c r="B3356" s="2">
        <v>5</v>
      </c>
    </row>
    <row r="3357" spans="1:2" ht="34" x14ac:dyDescent="0.2">
      <c r="A3357" s="18" t="s">
        <v>3380</v>
      </c>
      <c r="B3357" s="2">
        <v>5</v>
      </c>
    </row>
    <row r="3358" spans="1:2" ht="17" x14ac:dyDescent="0.2">
      <c r="A3358" s="18" t="s">
        <v>3381</v>
      </c>
      <c r="B3358" s="2">
        <v>5</v>
      </c>
    </row>
    <row r="3359" spans="1:2" ht="34" x14ac:dyDescent="0.2">
      <c r="A3359" s="18" t="s">
        <v>3382</v>
      </c>
      <c r="B3359" s="2">
        <v>5</v>
      </c>
    </row>
    <row r="3360" spans="1:2" ht="34" x14ac:dyDescent="0.2">
      <c r="A3360" s="18" t="s">
        <v>3383</v>
      </c>
      <c r="B3360" s="2">
        <v>5</v>
      </c>
    </row>
    <row r="3361" spans="1:2" ht="17" x14ac:dyDescent="0.2">
      <c r="A3361" s="18" t="s">
        <v>3384</v>
      </c>
      <c r="B3361" s="2">
        <v>5</v>
      </c>
    </row>
    <row r="3362" spans="1:2" ht="17" x14ac:dyDescent="0.2">
      <c r="A3362" s="18" t="s">
        <v>3385</v>
      </c>
      <c r="B3362" s="2">
        <v>5</v>
      </c>
    </row>
    <row r="3363" spans="1:2" ht="17" x14ac:dyDescent="0.2">
      <c r="A3363" s="18" t="s">
        <v>3386</v>
      </c>
      <c r="B3363" s="2">
        <v>5</v>
      </c>
    </row>
    <row r="3364" spans="1:2" ht="17" x14ac:dyDescent="0.2">
      <c r="A3364" s="18" t="s">
        <v>3387</v>
      </c>
      <c r="B3364" s="2">
        <v>5</v>
      </c>
    </row>
    <row r="3365" spans="1:2" ht="17" x14ac:dyDescent="0.2">
      <c r="A3365" s="18" t="s">
        <v>3388</v>
      </c>
      <c r="B3365" s="2">
        <v>5</v>
      </c>
    </row>
    <row r="3366" spans="1:2" ht="34" x14ac:dyDescent="0.2">
      <c r="A3366" s="18" t="s">
        <v>3389</v>
      </c>
      <c r="B3366" s="2">
        <v>5</v>
      </c>
    </row>
    <row r="3367" spans="1:2" ht="34" x14ac:dyDescent="0.2">
      <c r="A3367" s="18" t="s">
        <v>3390</v>
      </c>
      <c r="B3367" s="2">
        <v>5</v>
      </c>
    </row>
    <row r="3368" spans="1:2" ht="17" x14ac:dyDescent="0.2">
      <c r="A3368" s="18" t="s">
        <v>3391</v>
      </c>
      <c r="B3368" s="2">
        <v>5</v>
      </c>
    </row>
    <row r="3369" spans="1:2" ht="34" x14ac:dyDescent="0.2">
      <c r="A3369" s="18" t="s">
        <v>3392</v>
      </c>
      <c r="B3369" s="2">
        <v>5</v>
      </c>
    </row>
    <row r="3370" spans="1:2" ht="34" x14ac:dyDescent="0.2">
      <c r="A3370" s="18" t="s">
        <v>3393</v>
      </c>
      <c r="B3370" s="2">
        <v>5</v>
      </c>
    </row>
    <row r="3371" spans="1:2" ht="17" x14ac:dyDescent="0.2">
      <c r="A3371" s="18" t="s">
        <v>3394</v>
      </c>
      <c r="B3371" s="2">
        <v>5</v>
      </c>
    </row>
    <row r="3372" spans="1:2" ht="17" x14ac:dyDescent="0.2">
      <c r="A3372" s="18" t="s">
        <v>3395</v>
      </c>
      <c r="B3372" s="2">
        <v>4</v>
      </c>
    </row>
    <row r="3373" spans="1:2" ht="34" x14ac:dyDescent="0.2">
      <c r="A3373" s="18" t="s">
        <v>3396</v>
      </c>
      <c r="B3373" s="2">
        <v>4</v>
      </c>
    </row>
    <row r="3374" spans="1:2" ht="17" x14ac:dyDescent="0.2">
      <c r="A3374" s="18" t="s">
        <v>3397</v>
      </c>
      <c r="B3374" s="2">
        <v>4</v>
      </c>
    </row>
    <row r="3375" spans="1:2" ht="17" x14ac:dyDescent="0.2">
      <c r="A3375" s="18" t="s">
        <v>3398</v>
      </c>
      <c r="B3375" s="2">
        <v>4</v>
      </c>
    </row>
    <row r="3376" spans="1:2" ht="34" x14ac:dyDescent="0.2">
      <c r="A3376" s="18" t="s">
        <v>3399</v>
      </c>
      <c r="B3376" s="2">
        <v>4</v>
      </c>
    </row>
    <row r="3377" spans="1:2" ht="34" x14ac:dyDescent="0.2">
      <c r="A3377" s="18" t="s">
        <v>3400</v>
      </c>
      <c r="B3377" s="2">
        <v>4</v>
      </c>
    </row>
    <row r="3378" spans="1:2" ht="17" x14ac:dyDescent="0.2">
      <c r="A3378" s="18" t="s">
        <v>3401</v>
      </c>
      <c r="B3378" s="2">
        <v>4</v>
      </c>
    </row>
    <row r="3379" spans="1:2" ht="34" x14ac:dyDescent="0.2">
      <c r="A3379" s="18" t="s">
        <v>3402</v>
      </c>
      <c r="B3379" s="2">
        <v>4</v>
      </c>
    </row>
    <row r="3380" spans="1:2" ht="34" x14ac:dyDescent="0.2">
      <c r="A3380" s="18" t="s">
        <v>3403</v>
      </c>
      <c r="B3380" s="2">
        <v>4</v>
      </c>
    </row>
    <row r="3381" spans="1:2" ht="34" x14ac:dyDescent="0.2">
      <c r="A3381" s="18" t="s">
        <v>3404</v>
      </c>
      <c r="B3381" s="2">
        <v>4</v>
      </c>
    </row>
    <row r="3382" spans="1:2" ht="34" x14ac:dyDescent="0.2">
      <c r="A3382" s="18" t="s">
        <v>3405</v>
      </c>
      <c r="B3382" s="2">
        <v>4</v>
      </c>
    </row>
    <row r="3383" spans="1:2" ht="34" x14ac:dyDescent="0.2">
      <c r="A3383" s="18" t="s">
        <v>3406</v>
      </c>
      <c r="B3383" s="2">
        <v>4</v>
      </c>
    </row>
    <row r="3384" spans="1:2" ht="17" x14ac:dyDescent="0.2">
      <c r="A3384" s="18" t="s">
        <v>3407</v>
      </c>
      <c r="B3384" s="2">
        <v>4</v>
      </c>
    </row>
    <row r="3385" spans="1:2" ht="17" x14ac:dyDescent="0.2">
      <c r="A3385" s="18" t="s">
        <v>3408</v>
      </c>
      <c r="B3385" s="2">
        <v>4</v>
      </c>
    </row>
    <row r="3386" spans="1:2" ht="34" x14ac:dyDescent="0.2">
      <c r="A3386" s="18" t="s">
        <v>3409</v>
      </c>
      <c r="B3386" s="2">
        <v>4</v>
      </c>
    </row>
    <row r="3387" spans="1:2" ht="34" x14ac:dyDescent="0.2">
      <c r="A3387" s="18" t="s">
        <v>3410</v>
      </c>
      <c r="B3387" s="2">
        <v>4</v>
      </c>
    </row>
    <row r="3388" spans="1:2" ht="17" x14ac:dyDescent="0.2">
      <c r="A3388" s="18" t="s">
        <v>3411</v>
      </c>
      <c r="B3388" s="2">
        <v>4</v>
      </c>
    </row>
    <row r="3389" spans="1:2" ht="34" x14ac:dyDescent="0.2">
      <c r="A3389" s="18" t="s">
        <v>3412</v>
      </c>
      <c r="B3389" s="2">
        <v>4</v>
      </c>
    </row>
    <row r="3390" spans="1:2" ht="34" x14ac:dyDescent="0.2">
      <c r="A3390" s="18" t="s">
        <v>3413</v>
      </c>
      <c r="B3390" s="2">
        <v>4</v>
      </c>
    </row>
    <row r="3391" spans="1:2" ht="34" x14ac:dyDescent="0.2">
      <c r="A3391" s="18" t="s">
        <v>3414</v>
      </c>
      <c r="B3391" s="2">
        <v>4</v>
      </c>
    </row>
    <row r="3392" spans="1:2" ht="34" x14ac:dyDescent="0.2">
      <c r="A3392" s="18" t="s">
        <v>3415</v>
      </c>
      <c r="B3392" s="2">
        <v>4</v>
      </c>
    </row>
    <row r="3393" spans="1:2" ht="17" x14ac:dyDescent="0.2">
      <c r="A3393" s="18" t="s">
        <v>3416</v>
      </c>
      <c r="B3393" s="2">
        <v>4</v>
      </c>
    </row>
    <row r="3394" spans="1:2" ht="17" x14ac:dyDescent="0.2">
      <c r="A3394" s="18" t="s">
        <v>3417</v>
      </c>
      <c r="B3394" s="2">
        <v>4</v>
      </c>
    </row>
    <row r="3395" spans="1:2" ht="34" x14ac:dyDescent="0.2">
      <c r="A3395" s="18" t="s">
        <v>3418</v>
      </c>
      <c r="B3395" s="2">
        <v>4</v>
      </c>
    </row>
    <row r="3396" spans="1:2" ht="34" x14ac:dyDescent="0.2">
      <c r="A3396" s="18" t="s">
        <v>3419</v>
      </c>
      <c r="B3396" s="2">
        <v>4</v>
      </c>
    </row>
    <row r="3397" spans="1:2" ht="17" x14ac:dyDescent="0.2">
      <c r="A3397" s="18" t="s">
        <v>3420</v>
      </c>
      <c r="B3397" s="2">
        <v>4</v>
      </c>
    </row>
    <row r="3398" spans="1:2" ht="34" x14ac:dyDescent="0.2">
      <c r="A3398" s="18" t="s">
        <v>3421</v>
      </c>
      <c r="B3398" s="2">
        <v>4</v>
      </c>
    </row>
    <row r="3399" spans="1:2" ht="34" x14ac:dyDescent="0.2">
      <c r="A3399" s="18" t="s">
        <v>3422</v>
      </c>
      <c r="B3399" s="2">
        <v>4</v>
      </c>
    </row>
    <row r="3400" spans="1:2" ht="34" x14ac:dyDescent="0.2">
      <c r="A3400" s="18" t="s">
        <v>3423</v>
      </c>
      <c r="B3400" s="2">
        <v>4</v>
      </c>
    </row>
    <row r="3401" spans="1:2" ht="34" x14ac:dyDescent="0.2">
      <c r="A3401" s="18" t="s">
        <v>3424</v>
      </c>
      <c r="B3401" s="2">
        <v>4</v>
      </c>
    </row>
    <row r="3402" spans="1:2" ht="34" x14ac:dyDescent="0.2">
      <c r="A3402" s="18" t="s">
        <v>3425</v>
      </c>
      <c r="B3402" s="2">
        <v>4</v>
      </c>
    </row>
    <row r="3403" spans="1:2" ht="34" x14ac:dyDescent="0.2">
      <c r="A3403" s="18" t="s">
        <v>3426</v>
      </c>
      <c r="B3403" s="2">
        <v>4</v>
      </c>
    </row>
    <row r="3404" spans="1:2" ht="34" x14ac:dyDescent="0.2">
      <c r="A3404" s="18" t="s">
        <v>3427</v>
      </c>
      <c r="B3404" s="2">
        <v>4</v>
      </c>
    </row>
    <row r="3405" spans="1:2" ht="34" x14ac:dyDescent="0.2">
      <c r="A3405" s="18" t="s">
        <v>3428</v>
      </c>
      <c r="B3405" s="2">
        <v>4</v>
      </c>
    </row>
    <row r="3406" spans="1:2" ht="34" x14ac:dyDescent="0.2">
      <c r="A3406" s="18" t="s">
        <v>3429</v>
      </c>
      <c r="B3406" s="2">
        <v>4</v>
      </c>
    </row>
    <row r="3407" spans="1:2" ht="34" x14ac:dyDescent="0.2">
      <c r="A3407" s="18" t="s">
        <v>3430</v>
      </c>
      <c r="B3407" s="2">
        <v>4</v>
      </c>
    </row>
    <row r="3408" spans="1:2" ht="34" x14ac:dyDescent="0.2">
      <c r="A3408" s="18" t="s">
        <v>3431</v>
      </c>
      <c r="B3408" s="2">
        <v>4</v>
      </c>
    </row>
    <row r="3409" spans="1:2" ht="34" x14ac:dyDescent="0.2">
      <c r="A3409" s="18" t="s">
        <v>3432</v>
      </c>
      <c r="B3409" s="2">
        <v>4</v>
      </c>
    </row>
    <row r="3410" spans="1:2" ht="34" x14ac:dyDescent="0.2">
      <c r="A3410" s="18" t="s">
        <v>3433</v>
      </c>
      <c r="B3410" s="2">
        <v>4</v>
      </c>
    </row>
    <row r="3411" spans="1:2" ht="34" x14ac:dyDescent="0.2">
      <c r="A3411" s="18" t="s">
        <v>3434</v>
      </c>
      <c r="B3411" s="2">
        <v>4</v>
      </c>
    </row>
    <row r="3412" spans="1:2" ht="34" x14ac:dyDescent="0.2">
      <c r="A3412" s="18" t="s">
        <v>3435</v>
      </c>
      <c r="B3412" s="2">
        <v>4</v>
      </c>
    </row>
    <row r="3413" spans="1:2" ht="17" x14ac:dyDescent="0.2">
      <c r="A3413" s="18" t="s">
        <v>3436</v>
      </c>
      <c r="B3413" s="2">
        <v>4</v>
      </c>
    </row>
    <row r="3414" spans="1:2" ht="34" x14ac:dyDescent="0.2">
      <c r="A3414" s="18" t="s">
        <v>3437</v>
      </c>
      <c r="B3414" s="2">
        <v>4</v>
      </c>
    </row>
    <row r="3415" spans="1:2" ht="17" x14ac:dyDescent="0.2">
      <c r="A3415" s="18" t="s">
        <v>3438</v>
      </c>
      <c r="B3415" s="2">
        <v>4</v>
      </c>
    </row>
    <row r="3416" spans="1:2" ht="17" x14ac:dyDescent="0.2">
      <c r="A3416" s="18" t="s">
        <v>3439</v>
      </c>
      <c r="B3416" s="2">
        <v>4</v>
      </c>
    </row>
    <row r="3417" spans="1:2" ht="17" x14ac:dyDescent="0.2">
      <c r="A3417" s="18" t="s">
        <v>3440</v>
      </c>
      <c r="B3417" s="2">
        <v>4</v>
      </c>
    </row>
    <row r="3418" spans="1:2" ht="34" x14ac:dyDescent="0.2">
      <c r="A3418" s="18" t="s">
        <v>3441</v>
      </c>
      <c r="B3418" s="2">
        <v>4</v>
      </c>
    </row>
    <row r="3419" spans="1:2" ht="17" x14ac:dyDescent="0.2">
      <c r="A3419" s="18" t="s">
        <v>3442</v>
      </c>
      <c r="B3419" s="2">
        <v>4</v>
      </c>
    </row>
    <row r="3420" spans="1:2" ht="34" x14ac:dyDescent="0.2">
      <c r="A3420" s="18" t="s">
        <v>3443</v>
      </c>
      <c r="B3420" s="2">
        <v>4</v>
      </c>
    </row>
    <row r="3421" spans="1:2" ht="17" x14ac:dyDescent="0.2">
      <c r="A3421" s="18" t="s">
        <v>3444</v>
      </c>
      <c r="B3421" s="2">
        <v>4</v>
      </c>
    </row>
    <row r="3422" spans="1:2" ht="17" x14ac:dyDescent="0.2">
      <c r="A3422" s="18" t="s">
        <v>3445</v>
      </c>
      <c r="B3422" s="2">
        <v>4</v>
      </c>
    </row>
    <row r="3423" spans="1:2" ht="17" x14ac:dyDescent="0.2">
      <c r="A3423" s="18" t="s">
        <v>3446</v>
      </c>
      <c r="B3423" s="2">
        <v>4</v>
      </c>
    </row>
    <row r="3424" spans="1:2" ht="34" x14ac:dyDescent="0.2">
      <c r="A3424" s="18" t="s">
        <v>3447</v>
      </c>
      <c r="B3424" s="2">
        <v>4</v>
      </c>
    </row>
    <row r="3425" spans="1:2" ht="34" x14ac:dyDescent="0.2">
      <c r="A3425" s="18" t="s">
        <v>3448</v>
      </c>
      <c r="B3425" s="2">
        <v>4</v>
      </c>
    </row>
    <row r="3426" spans="1:2" ht="17" x14ac:dyDescent="0.2">
      <c r="A3426" s="18" t="s">
        <v>3449</v>
      </c>
      <c r="B3426" s="2">
        <v>4</v>
      </c>
    </row>
    <row r="3427" spans="1:2" ht="17" x14ac:dyDescent="0.2">
      <c r="A3427" s="18" t="s">
        <v>3450</v>
      </c>
      <c r="B3427" s="2">
        <v>4</v>
      </c>
    </row>
    <row r="3428" spans="1:2" ht="17" x14ac:dyDescent="0.2">
      <c r="A3428" s="18" t="s">
        <v>3451</v>
      </c>
      <c r="B3428" s="2">
        <v>4</v>
      </c>
    </row>
    <row r="3429" spans="1:2" ht="17" x14ac:dyDescent="0.2">
      <c r="A3429" s="18" t="s">
        <v>3452</v>
      </c>
      <c r="B3429" s="2">
        <v>4</v>
      </c>
    </row>
    <row r="3430" spans="1:2" ht="34" x14ac:dyDescent="0.2">
      <c r="A3430" s="18" t="s">
        <v>3453</v>
      </c>
      <c r="B3430" s="2">
        <v>4</v>
      </c>
    </row>
    <row r="3431" spans="1:2" ht="34" x14ac:dyDescent="0.2">
      <c r="A3431" s="18" t="s">
        <v>3454</v>
      </c>
      <c r="B3431" s="2">
        <v>4</v>
      </c>
    </row>
    <row r="3432" spans="1:2" ht="34" x14ac:dyDescent="0.2">
      <c r="A3432" s="18" t="s">
        <v>3455</v>
      </c>
      <c r="B3432" s="2">
        <v>4</v>
      </c>
    </row>
    <row r="3433" spans="1:2" ht="17" x14ac:dyDescent="0.2">
      <c r="A3433" s="18" t="s">
        <v>3456</v>
      </c>
      <c r="B3433" s="2">
        <v>4</v>
      </c>
    </row>
    <row r="3434" spans="1:2" ht="17" x14ac:dyDescent="0.2">
      <c r="A3434" s="18" t="s">
        <v>3457</v>
      </c>
      <c r="B3434" s="2">
        <v>4</v>
      </c>
    </row>
    <row r="3435" spans="1:2" ht="34" x14ac:dyDescent="0.2">
      <c r="A3435" s="18" t="s">
        <v>3458</v>
      </c>
      <c r="B3435" s="2">
        <v>4</v>
      </c>
    </row>
    <row r="3436" spans="1:2" ht="17" x14ac:dyDescent="0.2">
      <c r="A3436" s="18" t="s">
        <v>3459</v>
      </c>
      <c r="B3436" s="2">
        <v>4</v>
      </c>
    </row>
    <row r="3437" spans="1:2" ht="34" x14ac:dyDescent="0.2">
      <c r="A3437" s="18" t="s">
        <v>3460</v>
      </c>
      <c r="B3437" s="2">
        <v>4</v>
      </c>
    </row>
    <row r="3438" spans="1:2" ht="17" x14ac:dyDescent="0.2">
      <c r="A3438" s="18" t="s">
        <v>3461</v>
      </c>
      <c r="B3438" s="2">
        <v>4</v>
      </c>
    </row>
    <row r="3439" spans="1:2" ht="34" x14ac:dyDescent="0.2">
      <c r="A3439" s="18" t="s">
        <v>3462</v>
      </c>
      <c r="B3439" s="2">
        <v>4</v>
      </c>
    </row>
    <row r="3440" spans="1:2" ht="34" x14ac:dyDescent="0.2">
      <c r="A3440" s="18" t="s">
        <v>3463</v>
      </c>
      <c r="B3440" s="2">
        <v>4</v>
      </c>
    </row>
    <row r="3441" spans="1:2" ht="17" x14ac:dyDescent="0.2">
      <c r="A3441" s="18" t="s">
        <v>3464</v>
      </c>
      <c r="B3441" s="2">
        <v>4</v>
      </c>
    </row>
    <row r="3442" spans="1:2" ht="34" x14ac:dyDescent="0.2">
      <c r="A3442" s="18" t="s">
        <v>3465</v>
      </c>
      <c r="B3442" s="2">
        <v>4</v>
      </c>
    </row>
    <row r="3443" spans="1:2" ht="34" x14ac:dyDescent="0.2">
      <c r="A3443" s="18" t="s">
        <v>3466</v>
      </c>
      <c r="B3443" s="2">
        <v>4</v>
      </c>
    </row>
    <row r="3444" spans="1:2" ht="17" x14ac:dyDescent="0.2">
      <c r="A3444" s="18" t="s">
        <v>3467</v>
      </c>
      <c r="B3444" s="2">
        <v>4</v>
      </c>
    </row>
    <row r="3445" spans="1:2" ht="34" x14ac:dyDescent="0.2">
      <c r="A3445" s="18" t="s">
        <v>3468</v>
      </c>
      <c r="B3445" s="2">
        <v>4</v>
      </c>
    </row>
    <row r="3446" spans="1:2" ht="34" x14ac:dyDescent="0.2">
      <c r="A3446" s="18" t="s">
        <v>3469</v>
      </c>
      <c r="B3446" s="2">
        <v>4</v>
      </c>
    </row>
    <row r="3447" spans="1:2" ht="34" x14ac:dyDescent="0.2">
      <c r="A3447" s="18" t="s">
        <v>3470</v>
      </c>
      <c r="B3447" s="2">
        <v>4</v>
      </c>
    </row>
    <row r="3448" spans="1:2" ht="17" x14ac:dyDescent="0.2">
      <c r="A3448" s="18" t="s">
        <v>3471</v>
      </c>
      <c r="B3448" s="2">
        <v>4</v>
      </c>
    </row>
    <row r="3449" spans="1:2" ht="34" x14ac:dyDescent="0.2">
      <c r="A3449" s="18" t="s">
        <v>3472</v>
      </c>
      <c r="B3449" s="2">
        <v>4</v>
      </c>
    </row>
    <row r="3450" spans="1:2" ht="34" x14ac:dyDescent="0.2">
      <c r="A3450" s="18" t="s">
        <v>3473</v>
      </c>
      <c r="B3450" s="2">
        <v>4</v>
      </c>
    </row>
    <row r="3451" spans="1:2" ht="34" x14ac:dyDescent="0.2">
      <c r="A3451" s="18" t="s">
        <v>3474</v>
      </c>
      <c r="B3451" s="2">
        <v>4</v>
      </c>
    </row>
    <row r="3452" spans="1:2" ht="34" x14ac:dyDescent="0.2">
      <c r="A3452" s="18" t="s">
        <v>3475</v>
      </c>
      <c r="B3452" s="2">
        <v>4</v>
      </c>
    </row>
    <row r="3453" spans="1:2" ht="17" x14ac:dyDescent="0.2">
      <c r="A3453" s="18" t="s">
        <v>3476</v>
      </c>
      <c r="B3453" s="2">
        <v>4</v>
      </c>
    </row>
    <row r="3454" spans="1:2" ht="34" x14ac:dyDescent="0.2">
      <c r="A3454" s="18" t="s">
        <v>3477</v>
      </c>
      <c r="B3454" s="2">
        <v>4</v>
      </c>
    </row>
    <row r="3455" spans="1:2" ht="17" x14ac:dyDescent="0.2">
      <c r="A3455" s="18" t="s">
        <v>3478</v>
      </c>
      <c r="B3455" s="2">
        <v>4</v>
      </c>
    </row>
    <row r="3456" spans="1:2" ht="17" x14ac:dyDescent="0.2">
      <c r="A3456" s="18" t="s">
        <v>3479</v>
      </c>
      <c r="B3456" s="2">
        <v>4</v>
      </c>
    </row>
    <row r="3457" spans="1:2" ht="34" x14ac:dyDescent="0.2">
      <c r="A3457" s="18" t="s">
        <v>3480</v>
      </c>
      <c r="B3457" s="2">
        <v>4</v>
      </c>
    </row>
    <row r="3458" spans="1:2" ht="34" x14ac:dyDescent="0.2">
      <c r="A3458" s="18" t="s">
        <v>3481</v>
      </c>
      <c r="B3458" s="2">
        <v>4</v>
      </c>
    </row>
    <row r="3459" spans="1:2" ht="17" x14ac:dyDescent="0.2">
      <c r="A3459" s="18" t="s">
        <v>3482</v>
      </c>
      <c r="B3459" s="2">
        <v>4</v>
      </c>
    </row>
    <row r="3460" spans="1:2" ht="34" x14ac:dyDescent="0.2">
      <c r="A3460" s="18" t="s">
        <v>3483</v>
      </c>
      <c r="B3460" s="2">
        <v>4</v>
      </c>
    </row>
    <row r="3461" spans="1:2" ht="17" x14ac:dyDescent="0.2">
      <c r="A3461" s="18" t="s">
        <v>3484</v>
      </c>
      <c r="B3461" s="2">
        <v>4</v>
      </c>
    </row>
    <row r="3462" spans="1:2" ht="34" x14ac:dyDescent="0.2">
      <c r="A3462" s="18" t="s">
        <v>3485</v>
      </c>
      <c r="B3462" s="2">
        <v>4</v>
      </c>
    </row>
    <row r="3463" spans="1:2" ht="34" x14ac:dyDescent="0.2">
      <c r="A3463" s="18" t="s">
        <v>3486</v>
      </c>
      <c r="B3463" s="2">
        <v>4</v>
      </c>
    </row>
    <row r="3464" spans="1:2" ht="17" x14ac:dyDescent="0.2">
      <c r="A3464" s="18" t="s">
        <v>3487</v>
      </c>
      <c r="B3464" s="2">
        <v>4</v>
      </c>
    </row>
    <row r="3465" spans="1:2" ht="34" x14ac:dyDescent="0.2">
      <c r="A3465" s="18" t="s">
        <v>3488</v>
      </c>
      <c r="B3465" s="2">
        <v>4</v>
      </c>
    </row>
    <row r="3466" spans="1:2" ht="17" x14ac:dyDescent="0.2">
      <c r="A3466" s="18" t="s">
        <v>3489</v>
      </c>
      <c r="B3466" s="2">
        <v>4</v>
      </c>
    </row>
    <row r="3467" spans="1:2" ht="34" x14ac:dyDescent="0.2">
      <c r="A3467" s="18" t="s">
        <v>3490</v>
      </c>
      <c r="B3467" s="2">
        <v>4</v>
      </c>
    </row>
    <row r="3468" spans="1:2" ht="17" x14ac:dyDescent="0.2">
      <c r="A3468" s="18" t="s">
        <v>3491</v>
      </c>
      <c r="B3468" s="2">
        <v>4</v>
      </c>
    </row>
    <row r="3469" spans="1:2" ht="34" x14ac:dyDescent="0.2">
      <c r="A3469" s="18" t="s">
        <v>3492</v>
      </c>
      <c r="B3469" s="2">
        <v>4</v>
      </c>
    </row>
    <row r="3470" spans="1:2" ht="34" x14ac:dyDescent="0.2">
      <c r="A3470" s="18" t="s">
        <v>3493</v>
      </c>
      <c r="B3470" s="2">
        <v>4</v>
      </c>
    </row>
    <row r="3471" spans="1:2" ht="17" x14ac:dyDescent="0.2">
      <c r="A3471" s="18" t="s">
        <v>3494</v>
      </c>
      <c r="B3471" s="2">
        <v>4</v>
      </c>
    </row>
    <row r="3472" spans="1:2" ht="34" x14ac:dyDescent="0.2">
      <c r="A3472" s="18" t="s">
        <v>3495</v>
      </c>
      <c r="B3472" s="2">
        <v>4</v>
      </c>
    </row>
    <row r="3473" spans="1:2" ht="34" x14ac:dyDescent="0.2">
      <c r="A3473" s="18" t="s">
        <v>3496</v>
      </c>
      <c r="B3473" s="2">
        <v>4</v>
      </c>
    </row>
    <row r="3474" spans="1:2" ht="34" x14ac:dyDescent="0.2">
      <c r="A3474" s="18" t="s">
        <v>3497</v>
      </c>
      <c r="B3474" s="2">
        <v>4</v>
      </c>
    </row>
    <row r="3475" spans="1:2" ht="17" x14ac:dyDescent="0.2">
      <c r="A3475" s="18" t="s">
        <v>3498</v>
      </c>
      <c r="B3475" s="2">
        <v>4</v>
      </c>
    </row>
    <row r="3476" spans="1:2" ht="17" x14ac:dyDescent="0.2">
      <c r="A3476" s="18" t="s">
        <v>3499</v>
      </c>
      <c r="B3476" s="2">
        <v>4</v>
      </c>
    </row>
    <row r="3477" spans="1:2" ht="17" x14ac:dyDescent="0.2">
      <c r="A3477" s="18" t="s">
        <v>3500</v>
      </c>
      <c r="B3477" s="2">
        <v>4</v>
      </c>
    </row>
    <row r="3478" spans="1:2" ht="17" x14ac:dyDescent="0.2">
      <c r="A3478" s="18" t="s">
        <v>3501</v>
      </c>
      <c r="B3478" s="2">
        <v>4</v>
      </c>
    </row>
    <row r="3479" spans="1:2" ht="17" x14ac:dyDescent="0.2">
      <c r="A3479" s="18" t="s">
        <v>3502</v>
      </c>
      <c r="B3479" s="2">
        <v>4</v>
      </c>
    </row>
    <row r="3480" spans="1:2" ht="17" x14ac:dyDescent="0.2">
      <c r="A3480" s="18" t="s">
        <v>3503</v>
      </c>
      <c r="B3480" s="2">
        <v>4</v>
      </c>
    </row>
    <row r="3481" spans="1:2" ht="17" x14ac:dyDescent="0.2">
      <c r="A3481" s="18" t="s">
        <v>3504</v>
      </c>
      <c r="B3481" s="2">
        <v>4</v>
      </c>
    </row>
    <row r="3482" spans="1:2" ht="17" x14ac:dyDescent="0.2">
      <c r="A3482" s="18" t="s">
        <v>3505</v>
      </c>
      <c r="B3482" s="2">
        <v>4</v>
      </c>
    </row>
    <row r="3483" spans="1:2" ht="34" x14ac:dyDescent="0.2">
      <c r="A3483" s="18" t="s">
        <v>3506</v>
      </c>
      <c r="B3483" s="2">
        <v>4</v>
      </c>
    </row>
    <row r="3484" spans="1:2" ht="17" x14ac:dyDescent="0.2">
      <c r="A3484" s="18" t="s">
        <v>3507</v>
      </c>
      <c r="B3484" s="2">
        <v>4</v>
      </c>
    </row>
    <row r="3485" spans="1:2" ht="34" x14ac:dyDescent="0.2">
      <c r="A3485" s="18" t="s">
        <v>3508</v>
      </c>
      <c r="B3485" s="2">
        <v>4</v>
      </c>
    </row>
    <row r="3486" spans="1:2" ht="34" x14ac:dyDescent="0.2">
      <c r="A3486" s="18" t="s">
        <v>3509</v>
      </c>
      <c r="B3486" s="2">
        <v>4</v>
      </c>
    </row>
    <row r="3487" spans="1:2" ht="34" x14ac:dyDescent="0.2">
      <c r="A3487" s="18" t="s">
        <v>3510</v>
      </c>
      <c r="B3487" s="2">
        <v>4</v>
      </c>
    </row>
    <row r="3488" spans="1:2" ht="34" x14ac:dyDescent="0.2">
      <c r="A3488" s="18" t="s">
        <v>3511</v>
      </c>
      <c r="B3488" s="2">
        <v>4</v>
      </c>
    </row>
    <row r="3489" spans="1:2" ht="34" x14ac:dyDescent="0.2">
      <c r="A3489" s="18" t="s">
        <v>3512</v>
      </c>
      <c r="B3489" s="2">
        <v>4</v>
      </c>
    </row>
    <row r="3490" spans="1:2" ht="34" x14ac:dyDescent="0.2">
      <c r="A3490" s="18" t="s">
        <v>3513</v>
      </c>
      <c r="B3490" s="2">
        <v>4</v>
      </c>
    </row>
    <row r="3491" spans="1:2" ht="17" x14ac:dyDescent="0.2">
      <c r="A3491" s="18" t="s">
        <v>3514</v>
      </c>
      <c r="B3491" s="2">
        <v>4</v>
      </c>
    </row>
    <row r="3492" spans="1:2" ht="34" x14ac:dyDescent="0.2">
      <c r="A3492" s="18" t="s">
        <v>3515</v>
      </c>
      <c r="B3492" s="2">
        <v>4</v>
      </c>
    </row>
    <row r="3493" spans="1:2" ht="17" x14ac:dyDescent="0.2">
      <c r="A3493" s="18" t="s">
        <v>3516</v>
      </c>
      <c r="B3493" s="2">
        <v>4</v>
      </c>
    </row>
    <row r="3494" spans="1:2" ht="34" x14ac:dyDescent="0.2">
      <c r="A3494" s="18" t="s">
        <v>3517</v>
      </c>
      <c r="B3494" s="2">
        <v>4</v>
      </c>
    </row>
    <row r="3495" spans="1:2" ht="34" x14ac:dyDescent="0.2">
      <c r="A3495" s="18" t="s">
        <v>3518</v>
      </c>
      <c r="B3495" s="2">
        <v>4</v>
      </c>
    </row>
    <row r="3496" spans="1:2" ht="34" x14ac:dyDescent="0.2">
      <c r="A3496" s="18" t="s">
        <v>3519</v>
      </c>
      <c r="B3496" s="2">
        <v>4</v>
      </c>
    </row>
    <row r="3497" spans="1:2" ht="34" x14ac:dyDescent="0.2">
      <c r="A3497" s="18" t="s">
        <v>3520</v>
      </c>
      <c r="B3497" s="2">
        <v>4</v>
      </c>
    </row>
    <row r="3498" spans="1:2" ht="17" x14ac:dyDescent="0.2">
      <c r="A3498" s="18" t="s">
        <v>3521</v>
      </c>
      <c r="B3498" s="2">
        <v>4</v>
      </c>
    </row>
    <row r="3499" spans="1:2" ht="17" x14ac:dyDescent="0.2">
      <c r="A3499" s="18" t="s">
        <v>3522</v>
      </c>
      <c r="B3499" s="2">
        <v>4</v>
      </c>
    </row>
    <row r="3500" spans="1:2" ht="34" x14ac:dyDescent="0.2">
      <c r="A3500" s="18" t="s">
        <v>3523</v>
      </c>
      <c r="B3500" s="2">
        <v>4</v>
      </c>
    </row>
    <row r="3501" spans="1:2" ht="34" x14ac:dyDescent="0.2">
      <c r="A3501" s="18" t="s">
        <v>3524</v>
      </c>
      <c r="B3501" s="2">
        <v>4</v>
      </c>
    </row>
    <row r="3502" spans="1:2" ht="34" x14ac:dyDescent="0.2">
      <c r="A3502" s="18" t="s">
        <v>3525</v>
      </c>
      <c r="B3502" s="2">
        <v>4</v>
      </c>
    </row>
    <row r="3503" spans="1:2" ht="17" x14ac:dyDescent="0.2">
      <c r="A3503" s="18" t="s">
        <v>3526</v>
      </c>
      <c r="B3503" s="2">
        <v>4</v>
      </c>
    </row>
    <row r="3504" spans="1:2" ht="34" x14ac:dyDescent="0.2">
      <c r="A3504" s="18" t="s">
        <v>3527</v>
      </c>
      <c r="B3504" s="2">
        <v>4</v>
      </c>
    </row>
    <row r="3505" spans="1:2" ht="17" x14ac:dyDescent="0.2">
      <c r="A3505" s="18" t="s">
        <v>3528</v>
      </c>
      <c r="B3505" s="2">
        <v>4</v>
      </c>
    </row>
    <row r="3506" spans="1:2" ht="34" x14ac:dyDescent="0.2">
      <c r="A3506" s="18" t="s">
        <v>3529</v>
      </c>
      <c r="B3506" s="2">
        <v>4</v>
      </c>
    </row>
    <row r="3507" spans="1:2" ht="17" x14ac:dyDescent="0.2">
      <c r="A3507" s="18" t="s">
        <v>3530</v>
      </c>
      <c r="B3507" s="2">
        <v>4</v>
      </c>
    </row>
    <row r="3508" spans="1:2" ht="34" x14ac:dyDescent="0.2">
      <c r="A3508" s="18" t="s">
        <v>3531</v>
      </c>
      <c r="B3508" s="2">
        <v>4</v>
      </c>
    </row>
    <row r="3509" spans="1:2" ht="17" x14ac:dyDescent="0.2">
      <c r="A3509" s="18" t="s">
        <v>3532</v>
      </c>
      <c r="B3509" s="2">
        <v>4</v>
      </c>
    </row>
    <row r="3510" spans="1:2" ht="17" x14ac:dyDescent="0.2">
      <c r="A3510" s="18" t="s">
        <v>3533</v>
      </c>
      <c r="B3510" s="2">
        <v>4</v>
      </c>
    </row>
    <row r="3511" spans="1:2" ht="17" x14ac:dyDescent="0.2">
      <c r="A3511" s="18" t="s">
        <v>3534</v>
      </c>
      <c r="B3511" s="2">
        <v>4</v>
      </c>
    </row>
    <row r="3512" spans="1:2" ht="17" x14ac:dyDescent="0.2">
      <c r="A3512" s="18" t="s">
        <v>3535</v>
      </c>
      <c r="B3512" s="2">
        <v>4</v>
      </c>
    </row>
    <row r="3513" spans="1:2" ht="17" x14ac:dyDescent="0.2">
      <c r="A3513" s="18" t="s">
        <v>3536</v>
      </c>
      <c r="B3513" s="2">
        <v>4</v>
      </c>
    </row>
    <row r="3514" spans="1:2" ht="34" x14ac:dyDescent="0.2">
      <c r="A3514" s="18" t="s">
        <v>3537</v>
      </c>
      <c r="B3514" s="2">
        <v>4</v>
      </c>
    </row>
    <row r="3515" spans="1:2" ht="34" x14ac:dyDescent="0.2">
      <c r="A3515" s="18" t="s">
        <v>3538</v>
      </c>
      <c r="B3515" s="2">
        <v>4</v>
      </c>
    </row>
    <row r="3516" spans="1:2" ht="34" x14ac:dyDescent="0.2">
      <c r="A3516" s="18" t="s">
        <v>3539</v>
      </c>
      <c r="B3516" s="2">
        <v>4</v>
      </c>
    </row>
    <row r="3517" spans="1:2" ht="17" x14ac:dyDescent="0.2">
      <c r="A3517" s="18" t="s">
        <v>3540</v>
      </c>
      <c r="B3517" s="2">
        <v>4</v>
      </c>
    </row>
    <row r="3518" spans="1:2" ht="17" x14ac:dyDescent="0.2">
      <c r="A3518" s="18" t="s">
        <v>3541</v>
      </c>
      <c r="B3518" s="2">
        <v>4</v>
      </c>
    </row>
    <row r="3519" spans="1:2" ht="34" x14ac:dyDescent="0.2">
      <c r="A3519" s="18" t="s">
        <v>3542</v>
      </c>
      <c r="B3519" s="2">
        <v>4</v>
      </c>
    </row>
    <row r="3520" spans="1:2" ht="34" x14ac:dyDescent="0.2">
      <c r="A3520" s="18" t="s">
        <v>3543</v>
      </c>
      <c r="B3520" s="2">
        <v>4</v>
      </c>
    </row>
    <row r="3521" spans="1:2" ht="17" x14ac:dyDescent="0.2">
      <c r="A3521" s="18" t="s">
        <v>3544</v>
      </c>
      <c r="B3521" s="2">
        <v>4</v>
      </c>
    </row>
    <row r="3522" spans="1:2" ht="17" x14ac:dyDescent="0.2">
      <c r="A3522" s="18" t="s">
        <v>3545</v>
      </c>
      <c r="B3522" s="2">
        <v>4</v>
      </c>
    </row>
    <row r="3523" spans="1:2" ht="34" x14ac:dyDescent="0.2">
      <c r="A3523" s="18" t="s">
        <v>3546</v>
      </c>
      <c r="B3523" s="2">
        <v>4</v>
      </c>
    </row>
    <row r="3524" spans="1:2" ht="34" x14ac:dyDescent="0.2">
      <c r="A3524" s="18" t="s">
        <v>3547</v>
      </c>
      <c r="B3524" s="2">
        <v>4</v>
      </c>
    </row>
    <row r="3525" spans="1:2" ht="34" x14ac:dyDescent="0.2">
      <c r="A3525" s="18" t="s">
        <v>3548</v>
      </c>
      <c r="B3525" s="2">
        <v>4</v>
      </c>
    </row>
    <row r="3526" spans="1:2" ht="17" x14ac:dyDescent="0.2">
      <c r="A3526" s="18" t="s">
        <v>3549</v>
      </c>
      <c r="B3526" s="2">
        <v>4</v>
      </c>
    </row>
    <row r="3527" spans="1:2" ht="17" x14ac:dyDescent="0.2">
      <c r="A3527" s="18" t="s">
        <v>3550</v>
      </c>
      <c r="B3527" s="2">
        <v>4</v>
      </c>
    </row>
    <row r="3528" spans="1:2" ht="17" x14ac:dyDescent="0.2">
      <c r="A3528" s="18" t="s">
        <v>3551</v>
      </c>
      <c r="B3528" s="2">
        <v>4</v>
      </c>
    </row>
    <row r="3529" spans="1:2" ht="34" x14ac:dyDescent="0.2">
      <c r="A3529" s="18" t="s">
        <v>3552</v>
      </c>
      <c r="B3529" s="2">
        <v>4</v>
      </c>
    </row>
    <row r="3530" spans="1:2" ht="34" x14ac:dyDescent="0.2">
      <c r="A3530" s="18" t="s">
        <v>3553</v>
      </c>
      <c r="B3530" s="2">
        <v>4</v>
      </c>
    </row>
    <row r="3531" spans="1:2" ht="34" x14ac:dyDescent="0.2">
      <c r="A3531" s="18" t="s">
        <v>3554</v>
      </c>
      <c r="B3531" s="2">
        <v>4</v>
      </c>
    </row>
    <row r="3532" spans="1:2" ht="34" x14ac:dyDescent="0.2">
      <c r="A3532" s="18" t="s">
        <v>3555</v>
      </c>
      <c r="B3532" s="2">
        <v>4</v>
      </c>
    </row>
    <row r="3533" spans="1:2" ht="34" x14ac:dyDescent="0.2">
      <c r="A3533" s="18" t="s">
        <v>3556</v>
      </c>
      <c r="B3533" s="2">
        <v>4</v>
      </c>
    </row>
    <row r="3534" spans="1:2" ht="17" x14ac:dyDescent="0.2">
      <c r="A3534" s="18" t="s">
        <v>3557</v>
      </c>
      <c r="B3534" s="2">
        <v>4</v>
      </c>
    </row>
    <row r="3535" spans="1:2" ht="17" x14ac:dyDescent="0.2">
      <c r="A3535" s="18" t="s">
        <v>3558</v>
      </c>
      <c r="B3535" s="2">
        <v>4</v>
      </c>
    </row>
    <row r="3536" spans="1:2" ht="34" x14ac:dyDescent="0.2">
      <c r="A3536" s="18" t="s">
        <v>3559</v>
      </c>
      <c r="B3536" s="2">
        <v>4</v>
      </c>
    </row>
    <row r="3537" spans="1:2" ht="17" x14ac:dyDescent="0.2">
      <c r="A3537" s="18" t="s">
        <v>3560</v>
      </c>
      <c r="B3537" s="2">
        <v>4</v>
      </c>
    </row>
    <row r="3538" spans="1:2" ht="17" x14ac:dyDescent="0.2">
      <c r="A3538" s="18" t="s">
        <v>3561</v>
      </c>
      <c r="B3538" s="2">
        <v>4</v>
      </c>
    </row>
    <row r="3539" spans="1:2" ht="34" x14ac:dyDescent="0.2">
      <c r="A3539" s="18" t="s">
        <v>3562</v>
      </c>
      <c r="B3539" s="2">
        <v>4</v>
      </c>
    </row>
    <row r="3540" spans="1:2" ht="17" x14ac:dyDescent="0.2">
      <c r="A3540" s="18" t="s">
        <v>3563</v>
      </c>
      <c r="B3540" s="2">
        <v>4</v>
      </c>
    </row>
    <row r="3541" spans="1:2" ht="34" x14ac:dyDescent="0.2">
      <c r="A3541" s="18" t="s">
        <v>3564</v>
      </c>
      <c r="B3541" s="2">
        <v>4</v>
      </c>
    </row>
    <row r="3542" spans="1:2" ht="34" x14ac:dyDescent="0.2">
      <c r="A3542" s="18" t="s">
        <v>3565</v>
      </c>
      <c r="B3542" s="2">
        <v>4</v>
      </c>
    </row>
    <row r="3543" spans="1:2" ht="34" x14ac:dyDescent="0.2">
      <c r="A3543" s="18" t="s">
        <v>3566</v>
      </c>
      <c r="B3543" s="2">
        <v>4</v>
      </c>
    </row>
    <row r="3544" spans="1:2" ht="34" x14ac:dyDescent="0.2">
      <c r="A3544" s="18" t="s">
        <v>3567</v>
      </c>
      <c r="B3544" s="2">
        <v>4</v>
      </c>
    </row>
    <row r="3545" spans="1:2" ht="34" x14ac:dyDescent="0.2">
      <c r="A3545" s="18" t="s">
        <v>3568</v>
      </c>
      <c r="B3545" s="2">
        <v>4</v>
      </c>
    </row>
    <row r="3546" spans="1:2" ht="17" x14ac:dyDescent="0.2">
      <c r="A3546" s="18" t="s">
        <v>3569</v>
      </c>
      <c r="B3546" s="2">
        <v>4</v>
      </c>
    </row>
    <row r="3547" spans="1:2" ht="34" x14ac:dyDescent="0.2">
      <c r="A3547" s="18" t="s">
        <v>3570</v>
      </c>
      <c r="B3547" s="2">
        <v>4</v>
      </c>
    </row>
    <row r="3548" spans="1:2" ht="34" x14ac:dyDescent="0.2">
      <c r="A3548" s="18" t="s">
        <v>3571</v>
      </c>
      <c r="B3548" s="2">
        <v>4</v>
      </c>
    </row>
    <row r="3549" spans="1:2" ht="34" x14ac:dyDescent="0.2">
      <c r="A3549" s="18" t="s">
        <v>3572</v>
      </c>
      <c r="B3549" s="2">
        <v>4</v>
      </c>
    </row>
    <row r="3550" spans="1:2" ht="34" x14ac:dyDescent="0.2">
      <c r="A3550" s="18" t="s">
        <v>3573</v>
      </c>
      <c r="B3550" s="2">
        <v>4</v>
      </c>
    </row>
    <row r="3551" spans="1:2" ht="34" x14ac:dyDescent="0.2">
      <c r="A3551" s="18" t="s">
        <v>3574</v>
      </c>
      <c r="B3551" s="2">
        <v>4</v>
      </c>
    </row>
    <row r="3552" spans="1:2" ht="17" x14ac:dyDescent="0.2">
      <c r="A3552" s="18" t="s">
        <v>3575</v>
      </c>
      <c r="B3552" s="2">
        <v>4</v>
      </c>
    </row>
    <row r="3553" spans="1:2" ht="34" x14ac:dyDescent="0.2">
      <c r="A3553" s="18" t="s">
        <v>3576</v>
      </c>
      <c r="B3553" s="2">
        <v>4</v>
      </c>
    </row>
    <row r="3554" spans="1:2" ht="17" x14ac:dyDescent="0.2">
      <c r="A3554" s="18" t="s">
        <v>3577</v>
      </c>
      <c r="B3554" s="2">
        <v>4</v>
      </c>
    </row>
    <row r="3555" spans="1:2" ht="17" x14ac:dyDescent="0.2">
      <c r="A3555" s="18" t="s">
        <v>3578</v>
      </c>
      <c r="B3555" s="2">
        <v>4</v>
      </c>
    </row>
    <row r="3556" spans="1:2" ht="17" x14ac:dyDescent="0.2">
      <c r="A3556" s="18" t="s">
        <v>3579</v>
      </c>
      <c r="B3556" s="2">
        <v>4</v>
      </c>
    </row>
    <row r="3557" spans="1:2" ht="34" x14ac:dyDescent="0.2">
      <c r="A3557" s="18" t="s">
        <v>3580</v>
      </c>
      <c r="B3557" s="2">
        <v>4</v>
      </c>
    </row>
    <row r="3558" spans="1:2" ht="17" x14ac:dyDescent="0.2">
      <c r="A3558" s="18" t="s">
        <v>3581</v>
      </c>
      <c r="B3558" s="2">
        <v>4</v>
      </c>
    </row>
    <row r="3559" spans="1:2" ht="34" x14ac:dyDescent="0.2">
      <c r="A3559" s="18" t="s">
        <v>3582</v>
      </c>
      <c r="B3559" s="2">
        <v>4</v>
      </c>
    </row>
    <row r="3560" spans="1:2" ht="34" x14ac:dyDescent="0.2">
      <c r="A3560" s="18" t="s">
        <v>3583</v>
      </c>
      <c r="B3560" s="2">
        <v>4</v>
      </c>
    </row>
    <row r="3561" spans="1:2" ht="17" x14ac:dyDescent="0.2">
      <c r="A3561" s="18" t="s">
        <v>3584</v>
      </c>
      <c r="B3561" s="2">
        <v>4</v>
      </c>
    </row>
    <row r="3562" spans="1:2" ht="17" x14ac:dyDescent="0.2">
      <c r="A3562" s="18" t="s">
        <v>3585</v>
      </c>
      <c r="B3562" s="2">
        <v>4</v>
      </c>
    </row>
    <row r="3563" spans="1:2" ht="34" x14ac:dyDescent="0.2">
      <c r="A3563" s="18" t="s">
        <v>3586</v>
      </c>
      <c r="B3563" s="2">
        <v>4</v>
      </c>
    </row>
    <row r="3564" spans="1:2" ht="34" x14ac:dyDescent="0.2">
      <c r="A3564" s="18" t="s">
        <v>3587</v>
      </c>
      <c r="B3564" s="2">
        <v>4</v>
      </c>
    </row>
    <row r="3565" spans="1:2" ht="34" x14ac:dyDescent="0.2">
      <c r="A3565" s="18" t="s">
        <v>3588</v>
      </c>
      <c r="B3565" s="2">
        <v>4</v>
      </c>
    </row>
    <row r="3566" spans="1:2" ht="34" x14ac:dyDescent="0.2">
      <c r="A3566" s="18" t="s">
        <v>3589</v>
      </c>
      <c r="B3566" s="2">
        <v>4</v>
      </c>
    </row>
    <row r="3567" spans="1:2" ht="34" x14ac:dyDescent="0.2">
      <c r="A3567" s="18" t="s">
        <v>3590</v>
      </c>
      <c r="B3567" s="2">
        <v>4</v>
      </c>
    </row>
    <row r="3568" spans="1:2" ht="34" x14ac:dyDescent="0.2">
      <c r="A3568" s="18" t="s">
        <v>3591</v>
      </c>
      <c r="B3568" s="2">
        <v>4</v>
      </c>
    </row>
    <row r="3569" spans="1:2" ht="34" x14ac:dyDescent="0.2">
      <c r="A3569" s="18" t="s">
        <v>3592</v>
      </c>
      <c r="B3569" s="2">
        <v>4</v>
      </c>
    </row>
    <row r="3570" spans="1:2" ht="17" x14ac:dyDescent="0.2">
      <c r="A3570" s="18" t="s">
        <v>3593</v>
      </c>
      <c r="B3570" s="2">
        <v>4</v>
      </c>
    </row>
    <row r="3571" spans="1:2" ht="17" x14ac:dyDescent="0.2">
      <c r="A3571" s="18" t="s">
        <v>3594</v>
      </c>
      <c r="B3571" s="2">
        <v>4</v>
      </c>
    </row>
    <row r="3572" spans="1:2" ht="17" x14ac:dyDescent="0.2">
      <c r="A3572" s="18" t="s">
        <v>3595</v>
      </c>
      <c r="B3572" s="2">
        <v>4</v>
      </c>
    </row>
    <row r="3573" spans="1:2" ht="34" x14ac:dyDescent="0.2">
      <c r="A3573" s="18" t="s">
        <v>3596</v>
      </c>
      <c r="B3573" s="2">
        <v>4</v>
      </c>
    </row>
    <row r="3574" spans="1:2" ht="34" x14ac:dyDescent="0.2">
      <c r="A3574" s="18" t="s">
        <v>3597</v>
      </c>
      <c r="B3574" s="2">
        <v>4</v>
      </c>
    </row>
    <row r="3575" spans="1:2" ht="34" x14ac:dyDescent="0.2">
      <c r="A3575" s="18" t="s">
        <v>3598</v>
      </c>
      <c r="B3575" s="2">
        <v>4</v>
      </c>
    </row>
    <row r="3576" spans="1:2" ht="34" x14ac:dyDescent="0.2">
      <c r="A3576" s="18" t="s">
        <v>3599</v>
      </c>
      <c r="B3576" s="2">
        <v>4</v>
      </c>
    </row>
    <row r="3577" spans="1:2" ht="34" x14ac:dyDescent="0.2">
      <c r="A3577" s="18" t="s">
        <v>3600</v>
      </c>
      <c r="B3577" s="2">
        <v>4</v>
      </c>
    </row>
    <row r="3578" spans="1:2" ht="17" x14ac:dyDescent="0.2">
      <c r="A3578" s="18" t="s">
        <v>3601</v>
      </c>
      <c r="B3578" s="2">
        <v>4</v>
      </c>
    </row>
    <row r="3579" spans="1:2" ht="34" x14ac:dyDescent="0.2">
      <c r="A3579" s="18" t="s">
        <v>3602</v>
      </c>
      <c r="B3579" s="2">
        <v>4</v>
      </c>
    </row>
    <row r="3580" spans="1:2" ht="17" x14ac:dyDescent="0.2">
      <c r="A3580" s="18" t="s">
        <v>3603</v>
      </c>
      <c r="B3580" s="2">
        <v>4</v>
      </c>
    </row>
    <row r="3581" spans="1:2" ht="17" x14ac:dyDescent="0.2">
      <c r="A3581" s="18" t="s">
        <v>3604</v>
      </c>
      <c r="B3581" s="2">
        <v>4</v>
      </c>
    </row>
    <row r="3582" spans="1:2" ht="17" x14ac:dyDescent="0.2">
      <c r="A3582" s="18" t="s">
        <v>3605</v>
      </c>
      <c r="B3582" s="2">
        <v>4</v>
      </c>
    </row>
    <row r="3583" spans="1:2" ht="34" x14ac:dyDescent="0.2">
      <c r="A3583" s="18" t="s">
        <v>3606</v>
      </c>
      <c r="B3583" s="2">
        <v>4</v>
      </c>
    </row>
    <row r="3584" spans="1:2" ht="17" x14ac:dyDescent="0.2">
      <c r="A3584" s="18" t="s">
        <v>3607</v>
      </c>
      <c r="B3584" s="2">
        <v>4</v>
      </c>
    </row>
    <row r="3585" spans="1:2" ht="17" x14ac:dyDescent="0.2">
      <c r="A3585" s="18" t="s">
        <v>3608</v>
      </c>
      <c r="B3585" s="2">
        <v>4</v>
      </c>
    </row>
    <row r="3586" spans="1:2" ht="34" x14ac:dyDescent="0.2">
      <c r="A3586" s="18" t="s">
        <v>3609</v>
      </c>
      <c r="B3586" s="2">
        <v>4</v>
      </c>
    </row>
    <row r="3587" spans="1:2" ht="34" x14ac:dyDescent="0.2">
      <c r="A3587" s="18" t="s">
        <v>3610</v>
      </c>
      <c r="B3587" s="2">
        <v>4</v>
      </c>
    </row>
    <row r="3588" spans="1:2" ht="34" x14ac:dyDescent="0.2">
      <c r="A3588" s="18" t="s">
        <v>3611</v>
      </c>
      <c r="B3588" s="2">
        <v>4</v>
      </c>
    </row>
    <row r="3589" spans="1:2" ht="51" x14ac:dyDescent="0.2">
      <c r="A3589" s="18" t="s">
        <v>3612</v>
      </c>
      <c r="B3589" s="2">
        <v>4</v>
      </c>
    </row>
    <row r="3590" spans="1:2" ht="17" x14ac:dyDescent="0.2">
      <c r="A3590" s="18" t="s">
        <v>3613</v>
      </c>
      <c r="B3590" s="2">
        <v>4</v>
      </c>
    </row>
    <row r="3591" spans="1:2" ht="17" x14ac:dyDescent="0.2">
      <c r="A3591" s="18" t="s">
        <v>3614</v>
      </c>
      <c r="B3591" s="2">
        <v>4</v>
      </c>
    </row>
    <row r="3592" spans="1:2" ht="17" x14ac:dyDescent="0.2">
      <c r="A3592" s="18" t="s">
        <v>3615</v>
      </c>
      <c r="B3592" s="2">
        <v>4</v>
      </c>
    </row>
    <row r="3593" spans="1:2" ht="17" x14ac:dyDescent="0.2">
      <c r="A3593" s="18" t="s">
        <v>3616</v>
      </c>
      <c r="B3593" s="2">
        <v>4</v>
      </c>
    </row>
    <row r="3594" spans="1:2" ht="34" x14ac:dyDescent="0.2">
      <c r="A3594" s="18" t="s">
        <v>3617</v>
      </c>
      <c r="B3594" s="2">
        <v>4</v>
      </c>
    </row>
    <row r="3595" spans="1:2" ht="17" x14ac:dyDescent="0.2">
      <c r="A3595" s="18" t="s">
        <v>3618</v>
      </c>
      <c r="B3595" s="2">
        <v>4</v>
      </c>
    </row>
    <row r="3596" spans="1:2" ht="34" x14ac:dyDescent="0.2">
      <c r="A3596" s="18" t="s">
        <v>3619</v>
      </c>
      <c r="B3596" s="2">
        <v>4</v>
      </c>
    </row>
    <row r="3597" spans="1:2" ht="17" x14ac:dyDescent="0.2">
      <c r="A3597" s="18" t="s">
        <v>3620</v>
      </c>
      <c r="B3597" s="2">
        <v>4</v>
      </c>
    </row>
    <row r="3598" spans="1:2" ht="34" x14ac:dyDescent="0.2">
      <c r="A3598" s="18" t="s">
        <v>3621</v>
      </c>
      <c r="B3598" s="2">
        <v>4</v>
      </c>
    </row>
    <row r="3599" spans="1:2" ht="17" x14ac:dyDescent="0.2">
      <c r="A3599" s="18" t="s">
        <v>3622</v>
      </c>
      <c r="B3599" s="2">
        <v>4</v>
      </c>
    </row>
    <row r="3600" spans="1:2" ht="34" x14ac:dyDescent="0.2">
      <c r="A3600" s="18" t="s">
        <v>3623</v>
      </c>
      <c r="B3600" s="2">
        <v>4</v>
      </c>
    </row>
    <row r="3601" spans="1:2" ht="51" x14ac:dyDescent="0.2">
      <c r="A3601" s="18" t="s">
        <v>3624</v>
      </c>
      <c r="B3601" s="2">
        <v>4</v>
      </c>
    </row>
    <row r="3602" spans="1:2" ht="17" x14ac:dyDescent="0.2">
      <c r="A3602" s="18" t="s">
        <v>3625</v>
      </c>
      <c r="B3602" s="2">
        <v>4</v>
      </c>
    </row>
    <row r="3603" spans="1:2" ht="17" x14ac:dyDescent="0.2">
      <c r="A3603" s="18" t="s">
        <v>3626</v>
      </c>
      <c r="B3603" s="2">
        <v>4</v>
      </c>
    </row>
    <row r="3604" spans="1:2" ht="34" x14ac:dyDescent="0.2">
      <c r="A3604" s="18" t="s">
        <v>3627</v>
      </c>
      <c r="B3604" s="2">
        <v>4</v>
      </c>
    </row>
    <row r="3605" spans="1:2" ht="34" x14ac:dyDescent="0.2">
      <c r="A3605" s="18" t="s">
        <v>3628</v>
      </c>
      <c r="B3605" s="2">
        <v>4</v>
      </c>
    </row>
    <row r="3606" spans="1:2" ht="34" x14ac:dyDescent="0.2">
      <c r="A3606" s="18" t="s">
        <v>3629</v>
      </c>
      <c r="B3606" s="2">
        <v>4</v>
      </c>
    </row>
    <row r="3607" spans="1:2" ht="34" x14ac:dyDescent="0.2">
      <c r="A3607" s="18" t="s">
        <v>3630</v>
      </c>
      <c r="B3607" s="2">
        <v>4</v>
      </c>
    </row>
    <row r="3608" spans="1:2" ht="34" x14ac:dyDescent="0.2">
      <c r="A3608" s="18" t="s">
        <v>3631</v>
      </c>
      <c r="B3608" s="2">
        <v>4</v>
      </c>
    </row>
    <row r="3609" spans="1:2" ht="17" x14ac:dyDescent="0.2">
      <c r="A3609" s="18" t="s">
        <v>3632</v>
      </c>
      <c r="B3609" s="2">
        <v>4</v>
      </c>
    </row>
    <row r="3610" spans="1:2" ht="17" x14ac:dyDescent="0.2">
      <c r="A3610" s="18" t="s">
        <v>3633</v>
      </c>
      <c r="B3610" s="2">
        <v>4</v>
      </c>
    </row>
    <row r="3611" spans="1:2" ht="17" x14ac:dyDescent="0.2">
      <c r="A3611" s="18" t="s">
        <v>3634</v>
      </c>
      <c r="B3611" s="2">
        <v>4</v>
      </c>
    </row>
    <row r="3612" spans="1:2" ht="34" x14ac:dyDescent="0.2">
      <c r="A3612" s="18" t="s">
        <v>3635</v>
      </c>
      <c r="B3612" s="2">
        <v>4</v>
      </c>
    </row>
    <row r="3613" spans="1:2" ht="17" x14ac:dyDescent="0.2">
      <c r="A3613" s="18" t="s">
        <v>3636</v>
      </c>
      <c r="B3613" s="2">
        <v>4</v>
      </c>
    </row>
    <row r="3614" spans="1:2" ht="17" x14ac:dyDescent="0.2">
      <c r="A3614" s="18" t="s">
        <v>3637</v>
      </c>
      <c r="B3614" s="2">
        <v>4</v>
      </c>
    </row>
    <row r="3615" spans="1:2" ht="17" x14ac:dyDescent="0.2">
      <c r="A3615" s="18" t="s">
        <v>3638</v>
      </c>
      <c r="B3615" s="2">
        <v>4</v>
      </c>
    </row>
    <row r="3616" spans="1:2" ht="17" x14ac:dyDescent="0.2">
      <c r="A3616" s="18" t="s">
        <v>3639</v>
      </c>
      <c r="B3616" s="2">
        <v>4</v>
      </c>
    </row>
    <row r="3617" spans="1:2" ht="34" x14ac:dyDescent="0.2">
      <c r="A3617" s="18" t="s">
        <v>3640</v>
      </c>
      <c r="B3617" s="2">
        <v>4</v>
      </c>
    </row>
    <row r="3618" spans="1:2" ht="34" x14ac:dyDescent="0.2">
      <c r="A3618" s="18" t="s">
        <v>3641</v>
      </c>
      <c r="B3618" s="2">
        <v>4</v>
      </c>
    </row>
    <row r="3619" spans="1:2" ht="34" x14ac:dyDescent="0.2">
      <c r="A3619" s="18" t="s">
        <v>3642</v>
      </c>
      <c r="B3619" s="2">
        <v>4</v>
      </c>
    </row>
    <row r="3620" spans="1:2" ht="34" x14ac:dyDescent="0.2">
      <c r="A3620" s="18" t="s">
        <v>3643</v>
      </c>
      <c r="B3620" s="2">
        <v>4</v>
      </c>
    </row>
    <row r="3621" spans="1:2" ht="17" x14ac:dyDescent="0.2">
      <c r="A3621" s="18" t="s">
        <v>3644</v>
      </c>
      <c r="B3621" s="2">
        <v>4</v>
      </c>
    </row>
    <row r="3622" spans="1:2" ht="17" x14ac:dyDescent="0.2">
      <c r="A3622" s="18" t="s">
        <v>3645</v>
      </c>
      <c r="B3622" s="2">
        <v>4</v>
      </c>
    </row>
    <row r="3623" spans="1:2" ht="17" x14ac:dyDescent="0.2">
      <c r="A3623" s="18" t="s">
        <v>3646</v>
      </c>
      <c r="B3623" s="2">
        <v>4</v>
      </c>
    </row>
    <row r="3624" spans="1:2" ht="17" x14ac:dyDescent="0.2">
      <c r="A3624" s="18" t="s">
        <v>3647</v>
      </c>
      <c r="B3624" s="2">
        <v>4</v>
      </c>
    </row>
    <row r="3625" spans="1:2" ht="34" x14ac:dyDescent="0.2">
      <c r="A3625" s="18" t="s">
        <v>3648</v>
      </c>
      <c r="B3625" s="2">
        <v>4</v>
      </c>
    </row>
    <row r="3626" spans="1:2" ht="17" x14ac:dyDescent="0.2">
      <c r="A3626" s="18" t="s">
        <v>3649</v>
      </c>
      <c r="B3626" s="2">
        <v>4</v>
      </c>
    </row>
    <row r="3627" spans="1:2" ht="17" x14ac:dyDescent="0.2">
      <c r="A3627" s="18" t="s">
        <v>3650</v>
      </c>
      <c r="B3627" s="2">
        <v>4</v>
      </c>
    </row>
    <row r="3628" spans="1:2" ht="17" x14ac:dyDescent="0.2">
      <c r="A3628" s="18" t="s">
        <v>3651</v>
      </c>
      <c r="B3628" s="2">
        <v>4</v>
      </c>
    </row>
    <row r="3629" spans="1:2" ht="34" x14ac:dyDescent="0.2">
      <c r="A3629" s="18" t="s">
        <v>3652</v>
      </c>
      <c r="B3629" s="2">
        <v>4</v>
      </c>
    </row>
    <row r="3630" spans="1:2" ht="17" x14ac:dyDescent="0.2">
      <c r="A3630" s="18" t="s">
        <v>3653</v>
      </c>
      <c r="B3630" s="2">
        <v>4</v>
      </c>
    </row>
    <row r="3631" spans="1:2" ht="34" x14ac:dyDescent="0.2">
      <c r="A3631" s="18" t="s">
        <v>3654</v>
      </c>
      <c r="B3631" s="2">
        <v>4</v>
      </c>
    </row>
    <row r="3632" spans="1:2" ht="34" x14ac:dyDescent="0.2">
      <c r="A3632" s="18" t="s">
        <v>3655</v>
      </c>
      <c r="B3632" s="2">
        <v>4</v>
      </c>
    </row>
    <row r="3633" spans="1:2" ht="34" x14ac:dyDescent="0.2">
      <c r="A3633" s="18" t="s">
        <v>3656</v>
      </c>
      <c r="B3633" s="2">
        <v>4</v>
      </c>
    </row>
    <row r="3634" spans="1:2" ht="17" x14ac:dyDescent="0.2">
      <c r="A3634" s="18" t="s">
        <v>3657</v>
      </c>
      <c r="B3634" s="2">
        <v>4</v>
      </c>
    </row>
    <row r="3635" spans="1:2" ht="34" x14ac:dyDescent="0.2">
      <c r="A3635" s="18" t="s">
        <v>3658</v>
      </c>
      <c r="B3635" s="2">
        <v>4</v>
      </c>
    </row>
    <row r="3636" spans="1:2" ht="17" x14ac:dyDescent="0.2">
      <c r="A3636" s="18" t="s">
        <v>3659</v>
      </c>
      <c r="B3636" s="2">
        <v>4</v>
      </c>
    </row>
    <row r="3637" spans="1:2" ht="17" x14ac:dyDescent="0.2">
      <c r="A3637" s="18" t="s">
        <v>3660</v>
      </c>
      <c r="B3637" s="2">
        <v>4</v>
      </c>
    </row>
    <row r="3638" spans="1:2" ht="17" x14ac:dyDescent="0.2">
      <c r="A3638" s="18" t="s">
        <v>3661</v>
      </c>
      <c r="B3638" s="2">
        <v>4</v>
      </c>
    </row>
    <row r="3639" spans="1:2" ht="17" x14ac:dyDescent="0.2">
      <c r="A3639" s="18" t="s">
        <v>3662</v>
      </c>
      <c r="B3639" s="2">
        <v>4</v>
      </c>
    </row>
    <row r="3640" spans="1:2" ht="34" x14ac:dyDescent="0.2">
      <c r="A3640" s="18" t="s">
        <v>3663</v>
      </c>
      <c r="B3640" s="2">
        <v>4</v>
      </c>
    </row>
    <row r="3641" spans="1:2" ht="34" x14ac:dyDescent="0.2">
      <c r="A3641" s="18" t="s">
        <v>3664</v>
      </c>
      <c r="B3641" s="2">
        <v>4</v>
      </c>
    </row>
    <row r="3642" spans="1:2" ht="17" x14ac:dyDescent="0.2">
      <c r="A3642" s="18" t="s">
        <v>3665</v>
      </c>
      <c r="B3642" s="2">
        <v>4</v>
      </c>
    </row>
    <row r="3643" spans="1:2" ht="17" x14ac:dyDescent="0.2">
      <c r="A3643" s="18" t="s">
        <v>3666</v>
      </c>
      <c r="B3643" s="2">
        <v>4</v>
      </c>
    </row>
    <row r="3644" spans="1:2" ht="34" x14ac:dyDescent="0.2">
      <c r="A3644" s="18" t="s">
        <v>3667</v>
      </c>
      <c r="B3644" s="2">
        <v>4</v>
      </c>
    </row>
    <row r="3645" spans="1:2" ht="34" x14ac:dyDescent="0.2">
      <c r="A3645" s="18" t="s">
        <v>3668</v>
      </c>
      <c r="B3645" s="2">
        <v>4</v>
      </c>
    </row>
    <row r="3646" spans="1:2" ht="17" x14ac:dyDescent="0.2">
      <c r="A3646" s="18" t="s">
        <v>3669</v>
      </c>
      <c r="B3646" s="2">
        <v>4</v>
      </c>
    </row>
    <row r="3647" spans="1:2" ht="34" x14ac:dyDescent="0.2">
      <c r="A3647" s="18" t="s">
        <v>3670</v>
      </c>
      <c r="B3647" s="2">
        <v>4</v>
      </c>
    </row>
    <row r="3648" spans="1:2" ht="17" x14ac:dyDescent="0.2">
      <c r="A3648" s="18" t="s">
        <v>3671</v>
      </c>
      <c r="B3648" s="2">
        <v>4</v>
      </c>
    </row>
    <row r="3649" spans="1:2" ht="17" x14ac:dyDescent="0.2">
      <c r="A3649" s="18" t="s">
        <v>3672</v>
      </c>
      <c r="B3649" s="2">
        <v>4</v>
      </c>
    </row>
    <row r="3650" spans="1:2" ht="17" x14ac:dyDescent="0.2">
      <c r="A3650" s="18" t="s">
        <v>3673</v>
      </c>
      <c r="B3650" s="2">
        <v>4</v>
      </c>
    </row>
    <row r="3651" spans="1:2" ht="17" x14ac:dyDescent="0.2">
      <c r="A3651" s="18" t="s">
        <v>3674</v>
      </c>
      <c r="B3651" s="2">
        <v>4</v>
      </c>
    </row>
    <row r="3652" spans="1:2" ht="34" x14ac:dyDescent="0.2">
      <c r="A3652" s="18" t="s">
        <v>3675</v>
      </c>
      <c r="B3652" s="2">
        <v>4</v>
      </c>
    </row>
    <row r="3653" spans="1:2" ht="17" x14ac:dyDescent="0.2">
      <c r="A3653" s="18" t="s">
        <v>3676</v>
      </c>
      <c r="B3653" s="2">
        <v>4</v>
      </c>
    </row>
    <row r="3654" spans="1:2" ht="17" x14ac:dyDescent="0.2">
      <c r="A3654" s="18" t="s">
        <v>3677</v>
      </c>
      <c r="B3654" s="2">
        <v>4</v>
      </c>
    </row>
    <row r="3655" spans="1:2" ht="34" x14ac:dyDescent="0.2">
      <c r="A3655" s="18" t="s">
        <v>3678</v>
      </c>
      <c r="B3655" s="2">
        <v>4</v>
      </c>
    </row>
    <row r="3656" spans="1:2" ht="17" x14ac:dyDescent="0.2">
      <c r="A3656" s="18" t="s">
        <v>3679</v>
      </c>
      <c r="B3656" s="2">
        <v>4</v>
      </c>
    </row>
    <row r="3657" spans="1:2" ht="34" x14ac:dyDescent="0.2">
      <c r="A3657" s="18" t="s">
        <v>3680</v>
      </c>
      <c r="B3657" s="2">
        <v>4</v>
      </c>
    </row>
    <row r="3658" spans="1:2" ht="17" x14ac:dyDescent="0.2">
      <c r="A3658" s="18" t="s">
        <v>3681</v>
      </c>
      <c r="B3658" s="2">
        <v>4</v>
      </c>
    </row>
    <row r="3659" spans="1:2" ht="34" x14ac:dyDescent="0.2">
      <c r="A3659" s="18" t="s">
        <v>3682</v>
      </c>
      <c r="B3659" s="2">
        <v>4</v>
      </c>
    </row>
    <row r="3660" spans="1:2" ht="17" x14ac:dyDescent="0.2">
      <c r="A3660" s="18" t="s">
        <v>3683</v>
      </c>
      <c r="B3660" s="2">
        <v>4</v>
      </c>
    </row>
    <row r="3661" spans="1:2" ht="17" x14ac:dyDescent="0.2">
      <c r="A3661" s="18" t="s">
        <v>3684</v>
      </c>
      <c r="B3661" s="2">
        <v>4</v>
      </c>
    </row>
    <row r="3662" spans="1:2" ht="34" x14ac:dyDescent="0.2">
      <c r="A3662" s="18" t="s">
        <v>3685</v>
      </c>
      <c r="B3662" s="2">
        <v>4</v>
      </c>
    </row>
    <row r="3663" spans="1:2" ht="17" x14ac:dyDescent="0.2">
      <c r="A3663" s="18" t="s">
        <v>3686</v>
      </c>
      <c r="B3663" s="2">
        <v>4</v>
      </c>
    </row>
    <row r="3664" spans="1:2" ht="34" x14ac:dyDescent="0.2">
      <c r="A3664" s="18" t="s">
        <v>3687</v>
      </c>
      <c r="B3664" s="2">
        <v>4</v>
      </c>
    </row>
    <row r="3665" spans="1:2" ht="34" x14ac:dyDescent="0.2">
      <c r="A3665" s="18" t="s">
        <v>3688</v>
      </c>
      <c r="B3665" s="2">
        <v>4</v>
      </c>
    </row>
    <row r="3666" spans="1:2" ht="17" x14ac:dyDescent="0.2">
      <c r="A3666" s="18" t="s">
        <v>3689</v>
      </c>
      <c r="B3666" s="2">
        <v>4</v>
      </c>
    </row>
    <row r="3667" spans="1:2" ht="34" x14ac:dyDescent="0.2">
      <c r="A3667" s="18" t="s">
        <v>3690</v>
      </c>
      <c r="B3667" s="2">
        <v>4</v>
      </c>
    </row>
    <row r="3668" spans="1:2" ht="34" x14ac:dyDescent="0.2">
      <c r="A3668" s="18" t="s">
        <v>3691</v>
      </c>
      <c r="B3668" s="2">
        <v>4</v>
      </c>
    </row>
    <row r="3669" spans="1:2" ht="17" x14ac:dyDescent="0.2">
      <c r="A3669" s="18" t="s">
        <v>3692</v>
      </c>
      <c r="B3669" s="2">
        <v>4</v>
      </c>
    </row>
    <row r="3670" spans="1:2" ht="17" x14ac:dyDescent="0.2">
      <c r="A3670" s="18" t="s">
        <v>3693</v>
      </c>
      <c r="B3670" s="2">
        <v>4</v>
      </c>
    </row>
    <row r="3671" spans="1:2" ht="17" x14ac:dyDescent="0.2">
      <c r="A3671" s="18" t="s">
        <v>3694</v>
      </c>
      <c r="B3671" s="2">
        <v>4</v>
      </c>
    </row>
    <row r="3672" spans="1:2" ht="17" x14ac:dyDescent="0.2">
      <c r="A3672" s="18" t="s">
        <v>3695</v>
      </c>
      <c r="B3672" s="2">
        <v>4</v>
      </c>
    </row>
    <row r="3673" spans="1:2" ht="34" x14ac:dyDescent="0.2">
      <c r="A3673" s="18" t="s">
        <v>3696</v>
      </c>
      <c r="B3673" s="2">
        <v>4</v>
      </c>
    </row>
    <row r="3674" spans="1:2" ht="34" x14ac:dyDescent="0.2">
      <c r="A3674" s="18" t="s">
        <v>3697</v>
      </c>
      <c r="B3674" s="2">
        <v>4</v>
      </c>
    </row>
    <row r="3675" spans="1:2" ht="34" x14ac:dyDescent="0.2">
      <c r="A3675" s="18" t="s">
        <v>3698</v>
      </c>
      <c r="B3675" s="2">
        <v>4</v>
      </c>
    </row>
    <row r="3676" spans="1:2" ht="34" x14ac:dyDescent="0.2">
      <c r="A3676" s="18" t="s">
        <v>3699</v>
      </c>
      <c r="B3676" s="2">
        <v>4</v>
      </c>
    </row>
    <row r="3677" spans="1:2" ht="34" x14ac:dyDescent="0.2">
      <c r="A3677" s="18" t="s">
        <v>3700</v>
      </c>
      <c r="B3677" s="2">
        <v>4</v>
      </c>
    </row>
    <row r="3678" spans="1:2" ht="17" x14ac:dyDescent="0.2">
      <c r="A3678" s="18" t="s">
        <v>3701</v>
      </c>
      <c r="B3678" s="2">
        <v>4</v>
      </c>
    </row>
    <row r="3679" spans="1:2" ht="34" x14ac:dyDescent="0.2">
      <c r="A3679" s="18" t="s">
        <v>3702</v>
      </c>
      <c r="B3679" s="2">
        <v>4</v>
      </c>
    </row>
    <row r="3680" spans="1:2" ht="17" x14ac:dyDescent="0.2">
      <c r="A3680" s="18" t="s">
        <v>3703</v>
      </c>
      <c r="B3680" s="2">
        <v>4</v>
      </c>
    </row>
    <row r="3681" spans="1:2" ht="34" x14ac:dyDescent="0.2">
      <c r="A3681" s="18" t="s">
        <v>3704</v>
      </c>
      <c r="B3681" s="2">
        <v>4</v>
      </c>
    </row>
    <row r="3682" spans="1:2" ht="17" x14ac:dyDescent="0.2">
      <c r="A3682" s="18" t="s">
        <v>3705</v>
      </c>
      <c r="B3682" s="2">
        <v>4</v>
      </c>
    </row>
    <row r="3683" spans="1:2" ht="34" x14ac:dyDescent="0.2">
      <c r="A3683" s="18" t="s">
        <v>3706</v>
      </c>
      <c r="B3683" s="2">
        <v>4</v>
      </c>
    </row>
    <row r="3684" spans="1:2" ht="34" x14ac:dyDescent="0.2">
      <c r="A3684" s="18" t="s">
        <v>3707</v>
      </c>
      <c r="B3684" s="2">
        <v>4</v>
      </c>
    </row>
    <row r="3685" spans="1:2" ht="34" x14ac:dyDescent="0.2">
      <c r="A3685" s="18" t="s">
        <v>3708</v>
      </c>
      <c r="B3685" s="2">
        <v>4</v>
      </c>
    </row>
    <row r="3686" spans="1:2" ht="17" x14ac:dyDescent="0.2">
      <c r="A3686" s="18" t="s">
        <v>3709</v>
      </c>
      <c r="B3686" s="2">
        <v>3</v>
      </c>
    </row>
    <row r="3687" spans="1:2" ht="34" x14ac:dyDescent="0.2">
      <c r="A3687" s="18" t="s">
        <v>3710</v>
      </c>
      <c r="B3687" s="2">
        <v>3</v>
      </c>
    </row>
    <row r="3688" spans="1:2" ht="34" x14ac:dyDescent="0.2">
      <c r="A3688" s="18" t="s">
        <v>3711</v>
      </c>
      <c r="B3688" s="2">
        <v>3</v>
      </c>
    </row>
    <row r="3689" spans="1:2" ht="17" x14ac:dyDescent="0.2">
      <c r="A3689" s="18" t="s">
        <v>3712</v>
      </c>
      <c r="B3689" s="2">
        <v>3</v>
      </c>
    </row>
    <row r="3690" spans="1:2" ht="17" x14ac:dyDescent="0.2">
      <c r="A3690" s="18" t="s">
        <v>3713</v>
      </c>
      <c r="B3690" s="2">
        <v>3</v>
      </c>
    </row>
    <row r="3691" spans="1:2" ht="17" x14ac:dyDescent="0.2">
      <c r="A3691" s="18" t="s">
        <v>3714</v>
      </c>
      <c r="B3691" s="2">
        <v>3</v>
      </c>
    </row>
    <row r="3692" spans="1:2" ht="34" x14ac:dyDescent="0.2">
      <c r="A3692" s="18" t="s">
        <v>3715</v>
      </c>
      <c r="B3692" s="2">
        <v>3</v>
      </c>
    </row>
    <row r="3693" spans="1:2" ht="34" x14ac:dyDescent="0.2">
      <c r="A3693" s="18" t="s">
        <v>3716</v>
      </c>
      <c r="B3693" s="2">
        <v>3</v>
      </c>
    </row>
    <row r="3694" spans="1:2" ht="34" x14ac:dyDescent="0.2">
      <c r="A3694" s="18" t="s">
        <v>3717</v>
      </c>
      <c r="B3694" s="2">
        <v>3</v>
      </c>
    </row>
    <row r="3695" spans="1:2" ht="17" x14ac:dyDescent="0.2">
      <c r="A3695" s="18" t="s">
        <v>3718</v>
      </c>
      <c r="B3695" s="2">
        <v>3</v>
      </c>
    </row>
    <row r="3696" spans="1:2" ht="51" x14ac:dyDescent="0.2">
      <c r="A3696" s="18" t="s">
        <v>3719</v>
      </c>
      <c r="B3696" s="2">
        <v>3</v>
      </c>
    </row>
    <row r="3697" spans="1:2" ht="34" x14ac:dyDescent="0.2">
      <c r="A3697" s="18" t="s">
        <v>3720</v>
      </c>
      <c r="B3697" s="2">
        <v>3</v>
      </c>
    </row>
    <row r="3698" spans="1:2" ht="34" x14ac:dyDescent="0.2">
      <c r="A3698" s="18" t="s">
        <v>3721</v>
      </c>
      <c r="B3698" s="2">
        <v>3</v>
      </c>
    </row>
    <row r="3699" spans="1:2" ht="34" x14ac:dyDescent="0.2">
      <c r="A3699" s="18" t="s">
        <v>3722</v>
      </c>
      <c r="B3699" s="2">
        <v>3</v>
      </c>
    </row>
    <row r="3700" spans="1:2" ht="34" x14ac:dyDescent="0.2">
      <c r="A3700" s="18" t="s">
        <v>3723</v>
      </c>
      <c r="B3700" s="2">
        <v>3</v>
      </c>
    </row>
    <row r="3701" spans="1:2" ht="34" x14ac:dyDescent="0.2">
      <c r="A3701" s="18" t="s">
        <v>3724</v>
      </c>
      <c r="B3701" s="2">
        <v>3</v>
      </c>
    </row>
    <row r="3702" spans="1:2" ht="17" x14ac:dyDescent="0.2">
      <c r="A3702" s="18" t="s">
        <v>3725</v>
      </c>
      <c r="B3702" s="2">
        <v>3</v>
      </c>
    </row>
    <row r="3703" spans="1:2" ht="34" x14ac:dyDescent="0.2">
      <c r="A3703" s="18" t="s">
        <v>3726</v>
      </c>
      <c r="B3703" s="2">
        <v>3</v>
      </c>
    </row>
    <row r="3704" spans="1:2" ht="34" x14ac:dyDescent="0.2">
      <c r="A3704" s="18" t="s">
        <v>3727</v>
      </c>
      <c r="B3704" s="2">
        <v>3</v>
      </c>
    </row>
    <row r="3705" spans="1:2" ht="17" x14ac:dyDescent="0.2">
      <c r="A3705" s="18" t="s">
        <v>3728</v>
      </c>
      <c r="B3705" s="2">
        <v>3</v>
      </c>
    </row>
    <row r="3706" spans="1:2" ht="34" x14ac:dyDescent="0.2">
      <c r="A3706" s="18" t="s">
        <v>3729</v>
      </c>
      <c r="B3706" s="2">
        <v>3</v>
      </c>
    </row>
    <row r="3707" spans="1:2" ht="34" x14ac:dyDescent="0.2">
      <c r="A3707" s="18" t="s">
        <v>3730</v>
      </c>
      <c r="B3707" s="2">
        <v>3</v>
      </c>
    </row>
    <row r="3708" spans="1:2" ht="17" x14ac:dyDescent="0.2">
      <c r="A3708" s="18" t="s">
        <v>3731</v>
      </c>
      <c r="B3708" s="2">
        <v>3</v>
      </c>
    </row>
    <row r="3709" spans="1:2" ht="34" x14ac:dyDescent="0.2">
      <c r="A3709" s="18" t="s">
        <v>3732</v>
      </c>
      <c r="B3709" s="2">
        <v>3</v>
      </c>
    </row>
    <row r="3710" spans="1:2" ht="34" x14ac:dyDescent="0.2">
      <c r="A3710" s="18" t="s">
        <v>3733</v>
      </c>
      <c r="B3710" s="2">
        <v>3</v>
      </c>
    </row>
    <row r="3711" spans="1:2" ht="34" x14ac:dyDescent="0.2">
      <c r="A3711" s="18" t="s">
        <v>3734</v>
      </c>
      <c r="B3711" s="2">
        <v>3</v>
      </c>
    </row>
    <row r="3712" spans="1:2" ht="34" x14ac:dyDescent="0.2">
      <c r="A3712" s="18" t="s">
        <v>3735</v>
      </c>
      <c r="B3712" s="2">
        <v>3</v>
      </c>
    </row>
    <row r="3713" spans="1:2" ht="51" x14ac:dyDescent="0.2">
      <c r="A3713" s="18" t="s">
        <v>3736</v>
      </c>
      <c r="B3713" s="2">
        <v>3</v>
      </c>
    </row>
    <row r="3714" spans="1:2" ht="17" x14ac:dyDescent="0.2">
      <c r="A3714" s="18" t="s">
        <v>3737</v>
      </c>
      <c r="B3714" s="2">
        <v>3</v>
      </c>
    </row>
    <row r="3715" spans="1:2" ht="34" x14ac:dyDescent="0.2">
      <c r="A3715" s="18" t="s">
        <v>3738</v>
      </c>
      <c r="B3715" s="2">
        <v>3</v>
      </c>
    </row>
    <row r="3716" spans="1:2" ht="34" x14ac:dyDescent="0.2">
      <c r="A3716" s="18" t="s">
        <v>3739</v>
      </c>
      <c r="B3716" s="2">
        <v>3</v>
      </c>
    </row>
    <row r="3717" spans="1:2" ht="34" x14ac:dyDescent="0.2">
      <c r="A3717" s="18" t="s">
        <v>3740</v>
      </c>
      <c r="B3717" s="2">
        <v>3</v>
      </c>
    </row>
    <row r="3718" spans="1:2" ht="34" x14ac:dyDescent="0.2">
      <c r="A3718" s="18" t="s">
        <v>3741</v>
      </c>
      <c r="B3718" s="2">
        <v>3</v>
      </c>
    </row>
    <row r="3719" spans="1:2" ht="34" x14ac:dyDescent="0.2">
      <c r="A3719" s="18" t="s">
        <v>3742</v>
      </c>
      <c r="B3719" s="2">
        <v>3</v>
      </c>
    </row>
    <row r="3720" spans="1:2" ht="34" x14ac:dyDescent="0.2">
      <c r="A3720" s="18" t="s">
        <v>3743</v>
      </c>
      <c r="B3720" s="2">
        <v>3</v>
      </c>
    </row>
    <row r="3721" spans="1:2" ht="34" x14ac:dyDescent="0.2">
      <c r="A3721" s="18" t="s">
        <v>3744</v>
      </c>
      <c r="B3721" s="2">
        <v>3</v>
      </c>
    </row>
    <row r="3722" spans="1:2" ht="17" x14ac:dyDescent="0.2">
      <c r="A3722" s="18" t="s">
        <v>3745</v>
      </c>
      <c r="B3722" s="2">
        <v>3</v>
      </c>
    </row>
    <row r="3723" spans="1:2" ht="17" x14ac:dyDescent="0.2">
      <c r="A3723" s="18" t="s">
        <v>3746</v>
      </c>
      <c r="B3723" s="2">
        <v>3</v>
      </c>
    </row>
    <row r="3724" spans="1:2" ht="34" x14ac:dyDescent="0.2">
      <c r="A3724" s="18" t="s">
        <v>3747</v>
      </c>
      <c r="B3724" s="2">
        <v>3</v>
      </c>
    </row>
    <row r="3725" spans="1:2" ht="17" x14ac:dyDescent="0.2">
      <c r="A3725" s="18" t="s">
        <v>3748</v>
      </c>
      <c r="B3725" s="2">
        <v>3</v>
      </c>
    </row>
    <row r="3726" spans="1:2" ht="34" x14ac:dyDescent="0.2">
      <c r="A3726" s="18" t="s">
        <v>3749</v>
      </c>
      <c r="B3726" s="2">
        <v>3</v>
      </c>
    </row>
    <row r="3727" spans="1:2" ht="17" x14ac:dyDescent="0.2">
      <c r="A3727" s="18" t="s">
        <v>3750</v>
      </c>
      <c r="B3727" s="2">
        <v>3</v>
      </c>
    </row>
    <row r="3728" spans="1:2" ht="34" x14ac:dyDescent="0.2">
      <c r="A3728" s="18" t="s">
        <v>3751</v>
      </c>
      <c r="B3728" s="2">
        <v>3</v>
      </c>
    </row>
    <row r="3729" spans="1:2" ht="34" x14ac:dyDescent="0.2">
      <c r="A3729" s="18" t="s">
        <v>3752</v>
      </c>
      <c r="B3729" s="2">
        <v>3</v>
      </c>
    </row>
    <row r="3730" spans="1:2" ht="34" x14ac:dyDescent="0.2">
      <c r="A3730" s="18" t="s">
        <v>3753</v>
      </c>
      <c r="B3730" s="2">
        <v>3</v>
      </c>
    </row>
    <row r="3731" spans="1:2" ht="17" x14ac:dyDescent="0.2">
      <c r="A3731" s="18" t="s">
        <v>3754</v>
      </c>
      <c r="B3731" s="2">
        <v>3</v>
      </c>
    </row>
    <row r="3732" spans="1:2" ht="17" x14ac:dyDescent="0.2">
      <c r="A3732" s="18" t="s">
        <v>3755</v>
      </c>
      <c r="B3732" s="2">
        <v>3</v>
      </c>
    </row>
    <row r="3733" spans="1:2" ht="34" x14ac:dyDescent="0.2">
      <c r="A3733" s="18" t="s">
        <v>3756</v>
      </c>
      <c r="B3733" s="2">
        <v>3</v>
      </c>
    </row>
    <row r="3734" spans="1:2" ht="34" x14ac:dyDescent="0.2">
      <c r="A3734" s="18" t="s">
        <v>3757</v>
      </c>
      <c r="B3734" s="2">
        <v>3</v>
      </c>
    </row>
    <row r="3735" spans="1:2" ht="17" x14ac:dyDescent="0.2">
      <c r="A3735" s="18" t="s">
        <v>3758</v>
      </c>
      <c r="B3735" s="2">
        <v>3</v>
      </c>
    </row>
    <row r="3736" spans="1:2" ht="17" x14ac:dyDescent="0.2">
      <c r="A3736" s="18" t="s">
        <v>3759</v>
      </c>
      <c r="B3736" s="2">
        <v>3</v>
      </c>
    </row>
    <row r="3737" spans="1:2" ht="17" x14ac:dyDescent="0.2">
      <c r="A3737" s="18" t="s">
        <v>3760</v>
      </c>
      <c r="B3737" s="2">
        <v>3</v>
      </c>
    </row>
    <row r="3738" spans="1:2" ht="34" x14ac:dyDescent="0.2">
      <c r="A3738" s="18" t="s">
        <v>3761</v>
      </c>
      <c r="B3738" s="2">
        <v>3</v>
      </c>
    </row>
    <row r="3739" spans="1:2" ht="17" x14ac:dyDescent="0.2">
      <c r="A3739" s="18" t="s">
        <v>3762</v>
      </c>
      <c r="B3739" s="2">
        <v>3</v>
      </c>
    </row>
    <row r="3740" spans="1:2" ht="34" x14ac:dyDescent="0.2">
      <c r="A3740" s="18" t="s">
        <v>3763</v>
      </c>
      <c r="B3740" s="2">
        <v>3</v>
      </c>
    </row>
    <row r="3741" spans="1:2" ht="34" x14ac:dyDescent="0.2">
      <c r="A3741" s="18" t="s">
        <v>3764</v>
      </c>
      <c r="B3741" s="2">
        <v>3</v>
      </c>
    </row>
    <row r="3742" spans="1:2" ht="34" x14ac:dyDescent="0.2">
      <c r="A3742" s="18" t="s">
        <v>3765</v>
      </c>
      <c r="B3742" s="2">
        <v>3</v>
      </c>
    </row>
    <row r="3743" spans="1:2" ht="34" x14ac:dyDescent="0.2">
      <c r="A3743" s="18" t="s">
        <v>3766</v>
      </c>
      <c r="B3743" s="2">
        <v>3</v>
      </c>
    </row>
    <row r="3744" spans="1:2" ht="17" x14ac:dyDescent="0.2">
      <c r="A3744" s="18" t="s">
        <v>3767</v>
      </c>
      <c r="B3744" s="2">
        <v>3</v>
      </c>
    </row>
    <row r="3745" spans="1:2" ht="34" x14ac:dyDescent="0.2">
      <c r="A3745" s="18" t="s">
        <v>3768</v>
      </c>
      <c r="B3745" s="2">
        <v>3</v>
      </c>
    </row>
    <row r="3746" spans="1:2" ht="17" x14ac:dyDescent="0.2">
      <c r="A3746" s="18" t="s">
        <v>3769</v>
      </c>
      <c r="B3746" s="2">
        <v>3</v>
      </c>
    </row>
    <row r="3747" spans="1:2" ht="17" x14ac:dyDescent="0.2">
      <c r="A3747" s="18" t="s">
        <v>3770</v>
      </c>
      <c r="B3747" s="2">
        <v>3</v>
      </c>
    </row>
    <row r="3748" spans="1:2" ht="17" x14ac:dyDescent="0.2">
      <c r="A3748" s="18" t="s">
        <v>3771</v>
      </c>
      <c r="B3748" s="2">
        <v>3</v>
      </c>
    </row>
    <row r="3749" spans="1:2" ht="34" x14ac:dyDescent="0.2">
      <c r="A3749" s="18" t="s">
        <v>3772</v>
      </c>
      <c r="B3749" s="2">
        <v>3</v>
      </c>
    </row>
    <row r="3750" spans="1:2" ht="17" x14ac:dyDescent="0.2">
      <c r="A3750" s="18" t="s">
        <v>3773</v>
      </c>
      <c r="B3750" s="2">
        <v>3</v>
      </c>
    </row>
    <row r="3751" spans="1:2" ht="34" x14ac:dyDescent="0.2">
      <c r="A3751" s="18" t="s">
        <v>3774</v>
      </c>
      <c r="B3751" s="2">
        <v>3</v>
      </c>
    </row>
    <row r="3752" spans="1:2" ht="34" x14ac:dyDescent="0.2">
      <c r="A3752" s="18" t="s">
        <v>3775</v>
      </c>
      <c r="B3752" s="2">
        <v>3</v>
      </c>
    </row>
    <row r="3753" spans="1:2" ht="34" x14ac:dyDescent="0.2">
      <c r="A3753" s="18" t="s">
        <v>3776</v>
      </c>
      <c r="B3753" s="2">
        <v>3</v>
      </c>
    </row>
    <row r="3754" spans="1:2" ht="34" x14ac:dyDescent="0.2">
      <c r="A3754" s="18" t="s">
        <v>3777</v>
      </c>
      <c r="B3754" s="2">
        <v>3</v>
      </c>
    </row>
    <row r="3755" spans="1:2" ht="34" x14ac:dyDescent="0.2">
      <c r="A3755" s="18" t="s">
        <v>3778</v>
      </c>
      <c r="B3755" s="2">
        <v>3</v>
      </c>
    </row>
    <row r="3756" spans="1:2" ht="17" x14ac:dyDescent="0.2">
      <c r="A3756" s="18" t="s">
        <v>3779</v>
      </c>
      <c r="B3756" s="2">
        <v>3</v>
      </c>
    </row>
    <row r="3757" spans="1:2" ht="34" x14ac:dyDescent="0.2">
      <c r="A3757" s="18" t="s">
        <v>3780</v>
      </c>
      <c r="B3757" s="2">
        <v>3</v>
      </c>
    </row>
    <row r="3758" spans="1:2" ht="17" x14ac:dyDescent="0.2">
      <c r="A3758" s="18" t="s">
        <v>3781</v>
      </c>
      <c r="B3758" s="2">
        <v>3</v>
      </c>
    </row>
    <row r="3759" spans="1:2" ht="34" x14ac:dyDescent="0.2">
      <c r="A3759" s="18" t="s">
        <v>3782</v>
      </c>
      <c r="B3759" s="2">
        <v>3</v>
      </c>
    </row>
    <row r="3760" spans="1:2" ht="34" x14ac:dyDescent="0.2">
      <c r="A3760" s="18" t="s">
        <v>3783</v>
      </c>
      <c r="B3760" s="2">
        <v>3</v>
      </c>
    </row>
    <row r="3761" spans="1:2" ht="34" x14ac:dyDescent="0.2">
      <c r="A3761" s="18" t="s">
        <v>3784</v>
      </c>
      <c r="B3761" s="2">
        <v>3</v>
      </c>
    </row>
    <row r="3762" spans="1:2" ht="17" x14ac:dyDescent="0.2">
      <c r="A3762" s="18" t="s">
        <v>3785</v>
      </c>
      <c r="B3762" s="2">
        <v>3</v>
      </c>
    </row>
    <row r="3763" spans="1:2" ht="34" x14ac:dyDescent="0.2">
      <c r="A3763" s="18" t="s">
        <v>3786</v>
      </c>
      <c r="B3763" s="2">
        <v>3</v>
      </c>
    </row>
    <row r="3764" spans="1:2" ht="17" x14ac:dyDescent="0.2">
      <c r="A3764" s="18" t="s">
        <v>3787</v>
      </c>
      <c r="B3764" s="2">
        <v>3</v>
      </c>
    </row>
    <row r="3765" spans="1:2" ht="17" x14ac:dyDescent="0.2">
      <c r="A3765" s="18" t="s">
        <v>3788</v>
      </c>
      <c r="B3765" s="2">
        <v>3</v>
      </c>
    </row>
    <row r="3766" spans="1:2" ht="17" x14ac:dyDescent="0.2">
      <c r="A3766" s="18" t="s">
        <v>3789</v>
      </c>
      <c r="B3766" s="2">
        <v>3</v>
      </c>
    </row>
    <row r="3767" spans="1:2" ht="17" x14ac:dyDescent="0.2">
      <c r="A3767" s="18" t="s">
        <v>3790</v>
      </c>
      <c r="B3767" s="2">
        <v>3</v>
      </c>
    </row>
    <row r="3768" spans="1:2" ht="34" x14ac:dyDescent="0.2">
      <c r="A3768" s="18" t="s">
        <v>3791</v>
      </c>
      <c r="B3768" s="2">
        <v>3</v>
      </c>
    </row>
    <row r="3769" spans="1:2" ht="17" x14ac:dyDescent="0.2">
      <c r="A3769" s="18" t="s">
        <v>3792</v>
      </c>
      <c r="B3769" s="2">
        <v>3</v>
      </c>
    </row>
    <row r="3770" spans="1:2" ht="17" x14ac:dyDescent="0.2">
      <c r="A3770" s="18" t="s">
        <v>3793</v>
      </c>
      <c r="B3770" s="2">
        <v>3</v>
      </c>
    </row>
    <row r="3771" spans="1:2" ht="17" x14ac:dyDescent="0.2">
      <c r="A3771" s="18" t="s">
        <v>3794</v>
      </c>
      <c r="B3771" s="2">
        <v>3</v>
      </c>
    </row>
    <row r="3772" spans="1:2" ht="34" x14ac:dyDescent="0.2">
      <c r="A3772" s="18" t="s">
        <v>3795</v>
      </c>
      <c r="B3772" s="2">
        <v>3</v>
      </c>
    </row>
    <row r="3773" spans="1:2" ht="34" x14ac:dyDescent="0.2">
      <c r="A3773" s="18" t="s">
        <v>3796</v>
      </c>
      <c r="B3773" s="2">
        <v>3</v>
      </c>
    </row>
    <row r="3774" spans="1:2" ht="17" x14ac:dyDescent="0.2">
      <c r="A3774" s="18" t="s">
        <v>3797</v>
      </c>
      <c r="B3774" s="2">
        <v>3</v>
      </c>
    </row>
    <row r="3775" spans="1:2" ht="34" x14ac:dyDescent="0.2">
      <c r="A3775" s="18" t="s">
        <v>3798</v>
      </c>
      <c r="B3775" s="2">
        <v>3</v>
      </c>
    </row>
    <row r="3776" spans="1:2" ht="34" x14ac:dyDescent="0.2">
      <c r="A3776" s="18" t="s">
        <v>3799</v>
      </c>
      <c r="B3776" s="2">
        <v>3</v>
      </c>
    </row>
    <row r="3777" spans="1:2" ht="34" x14ac:dyDescent="0.2">
      <c r="A3777" s="18" t="s">
        <v>3800</v>
      </c>
      <c r="B3777" s="2">
        <v>3</v>
      </c>
    </row>
    <row r="3778" spans="1:2" ht="17" x14ac:dyDescent="0.2">
      <c r="A3778" s="18" t="s">
        <v>3801</v>
      </c>
      <c r="B3778" s="2">
        <v>3</v>
      </c>
    </row>
    <row r="3779" spans="1:2" ht="17" x14ac:dyDescent="0.2">
      <c r="A3779" s="18" t="s">
        <v>3802</v>
      </c>
      <c r="B3779" s="2">
        <v>3</v>
      </c>
    </row>
    <row r="3780" spans="1:2" ht="34" x14ac:dyDescent="0.2">
      <c r="A3780" s="18" t="s">
        <v>3803</v>
      </c>
      <c r="B3780" s="2">
        <v>3</v>
      </c>
    </row>
    <row r="3781" spans="1:2" ht="17" x14ac:dyDescent="0.2">
      <c r="A3781" s="18" t="s">
        <v>3804</v>
      </c>
      <c r="B3781" s="2">
        <v>3</v>
      </c>
    </row>
    <row r="3782" spans="1:2" ht="17" x14ac:dyDescent="0.2">
      <c r="A3782" s="18" t="s">
        <v>3805</v>
      </c>
      <c r="B3782" s="2">
        <v>3</v>
      </c>
    </row>
    <row r="3783" spans="1:2" ht="17" x14ac:dyDescent="0.2">
      <c r="A3783" s="18" t="s">
        <v>3806</v>
      </c>
      <c r="B3783" s="2">
        <v>3</v>
      </c>
    </row>
    <row r="3784" spans="1:2" ht="34" x14ac:dyDescent="0.2">
      <c r="A3784" s="18" t="s">
        <v>3807</v>
      </c>
      <c r="B3784" s="2">
        <v>3</v>
      </c>
    </row>
    <row r="3785" spans="1:2" ht="34" x14ac:dyDescent="0.2">
      <c r="A3785" s="18" t="s">
        <v>3808</v>
      </c>
      <c r="B3785" s="2">
        <v>3</v>
      </c>
    </row>
    <row r="3786" spans="1:2" ht="17" x14ac:dyDescent="0.2">
      <c r="A3786" s="18" t="s">
        <v>3809</v>
      </c>
      <c r="B3786" s="2">
        <v>3</v>
      </c>
    </row>
    <row r="3787" spans="1:2" ht="34" x14ac:dyDescent="0.2">
      <c r="A3787" s="18" t="s">
        <v>3810</v>
      </c>
      <c r="B3787" s="2">
        <v>3</v>
      </c>
    </row>
    <row r="3788" spans="1:2" ht="34" x14ac:dyDescent="0.2">
      <c r="A3788" s="18" t="s">
        <v>3811</v>
      </c>
      <c r="B3788" s="2">
        <v>3</v>
      </c>
    </row>
    <row r="3789" spans="1:2" ht="34" x14ac:dyDescent="0.2">
      <c r="A3789" s="18" t="s">
        <v>3812</v>
      </c>
      <c r="B3789" s="2">
        <v>3</v>
      </c>
    </row>
    <row r="3790" spans="1:2" ht="17" x14ac:dyDescent="0.2">
      <c r="A3790" s="18" t="s">
        <v>3813</v>
      </c>
      <c r="B3790" s="2">
        <v>3</v>
      </c>
    </row>
    <row r="3791" spans="1:2" ht="34" x14ac:dyDescent="0.2">
      <c r="A3791" s="18" t="s">
        <v>3814</v>
      </c>
      <c r="B3791" s="2">
        <v>3</v>
      </c>
    </row>
    <row r="3792" spans="1:2" ht="17" x14ac:dyDescent="0.2">
      <c r="A3792" s="18" t="s">
        <v>3815</v>
      </c>
      <c r="B3792" s="2">
        <v>3</v>
      </c>
    </row>
    <row r="3793" spans="1:2" ht="34" x14ac:dyDescent="0.2">
      <c r="A3793" s="18" t="s">
        <v>3816</v>
      </c>
      <c r="B3793" s="2">
        <v>3</v>
      </c>
    </row>
    <row r="3794" spans="1:2" ht="17" x14ac:dyDescent="0.2">
      <c r="A3794" s="18" t="s">
        <v>3817</v>
      </c>
      <c r="B3794" s="2">
        <v>3</v>
      </c>
    </row>
    <row r="3795" spans="1:2" ht="34" x14ac:dyDescent="0.2">
      <c r="A3795" s="18" t="s">
        <v>3818</v>
      </c>
      <c r="B3795" s="2">
        <v>3</v>
      </c>
    </row>
    <row r="3796" spans="1:2" ht="17" x14ac:dyDescent="0.2">
      <c r="A3796" s="18" t="s">
        <v>3819</v>
      </c>
      <c r="B3796" s="2">
        <v>3</v>
      </c>
    </row>
    <row r="3797" spans="1:2" ht="17" x14ac:dyDescent="0.2">
      <c r="A3797" s="18" t="s">
        <v>3820</v>
      </c>
      <c r="B3797" s="2">
        <v>3</v>
      </c>
    </row>
    <row r="3798" spans="1:2" ht="17" x14ac:dyDescent="0.2">
      <c r="A3798" s="18" t="s">
        <v>3821</v>
      </c>
      <c r="B3798" s="2">
        <v>3</v>
      </c>
    </row>
    <row r="3799" spans="1:2" ht="17" x14ac:dyDescent="0.2">
      <c r="A3799" s="18" t="s">
        <v>3822</v>
      </c>
      <c r="B3799" s="2">
        <v>3</v>
      </c>
    </row>
    <row r="3800" spans="1:2" ht="34" x14ac:dyDescent="0.2">
      <c r="A3800" s="18" t="s">
        <v>3823</v>
      </c>
      <c r="B3800" s="2">
        <v>3</v>
      </c>
    </row>
    <row r="3801" spans="1:2" ht="34" x14ac:dyDescent="0.2">
      <c r="A3801" s="18" t="s">
        <v>3824</v>
      </c>
      <c r="B3801" s="2">
        <v>3</v>
      </c>
    </row>
    <row r="3802" spans="1:2" ht="17" x14ac:dyDescent="0.2">
      <c r="A3802" s="18" t="s">
        <v>3825</v>
      </c>
      <c r="B3802" s="2">
        <v>3</v>
      </c>
    </row>
    <row r="3803" spans="1:2" ht="34" x14ac:dyDescent="0.2">
      <c r="A3803" s="18" t="s">
        <v>3826</v>
      </c>
      <c r="B3803" s="2">
        <v>3</v>
      </c>
    </row>
    <row r="3804" spans="1:2" ht="17" x14ac:dyDescent="0.2">
      <c r="A3804" s="18" t="s">
        <v>3827</v>
      </c>
      <c r="B3804" s="2">
        <v>3</v>
      </c>
    </row>
    <row r="3805" spans="1:2" ht="17" x14ac:dyDescent="0.2">
      <c r="A3805" s="18" t="s">
        <v>3828</v>
      </c>
      <c r="B3805" s="2">
        <v>3</v>
      </c>
    </row>
    <row r="3806" spans="1:2" ht="17" x14ac:dyDescent="0.2">
      <c r="A3806" s="18" t="s">
        <v>3829</v>
      </c>
      <c r="B3806" s="2">
        <v>3</v>
      </c>
    </row>
    <row r="3807" spans="1:2" ht="34" x14ac:dyDescent="0.2">
      <c r="A3807" s="18" t="s">
        <v>3830</v>
      </c>
      <c r="B3807" s="2">
        <v>3</v>
      </c>
    </row>
    <row r="3808" spans="1:2" ht="34" x14ac:dyDescent="0.2">
      <c r="A3808" s="18" t="s">
        <v>3831</v>
      </c>
      <c r="B3808" s="2">
        <v>3</v>
      </c>
    </row>
    <row r="3809" spans="1:2" ht="34" x14ac:dyDescent="0.2">
      <c r="A3809" s="18" t="s">
        <v>3832</v>
      </c>
      <c r="B3809" s="2">
        <v>3</v>
      </c>
    </row>
    <row r="3810" spans="1:2" ht="17" x14ac:dyDescent="0.2">
      <c r="A3810" s="18" t="s">
        <v>3833</v>
      </c>
      <c r="B3810" s="2">
        <v>3</v>
      </c>
    </row>
    <row r="3811" spans="1:2" ht="34" x14ac:dyDescent="0.2">
      <c r="A3811" s="18" t="s">
        <v>3834</v>
      </c>
      <c r="B3811" s="2">
        <v>3</v>
      </c>
    </row>
    <row r="3812" spans="1:2" ht="34" x14ac:dyDescent="0.2">
      <c r="A3812" s="18" t="s">
        <v>3835</v>
      </c>
      <c r="B3812" s="2">
        <v>3</v>
      </c>
    </row>
    <row r="3813" spans="1:2" ht="17" x14ac:dyDescent="0.2">
      <c r="A3813" s="18" t="s">
        <v>3836</v>
      </c>
      <c r="B3813" s="2">
        <v>3</v>
      </c>
    </row>
    <row r="3814" spans="1:2" ht="17" x14ac:dyDescent="0.2">
      <c r="A3814" s="18" t="s">
        <v>3837</v>
      </c>
      <c r="B3814" s="2">
        <v>3</v>
      </c>
    </row>
    <row r="3815" spans="1:2" ht="17" x14ac:dyDescent="0.2">
      <c r="A3815" s="18" t="s">
        <v>3838</v>
      </c>
      <c r="B3815" s="2">
        <v>3</v>
      </c>
    </row>
    <row r="3816" spans="1:2" ht="17" x14ac:dyDescent="0.2">
      <c r="A3816" s="18" t="s">
        <v>3839</v>
      </c>
      <c r="B3816" s="2">
        <v>3</v>
      </c>
    </row>
    <row r="3817" spans="1:2" ht="17" x14ac:dyDescent="0.2">
      <c r="A3817" s="18" t="s">
        <v>3840</v>
      </c>
      <c r="B3817" s="2">
        <v>3</v>
      </c>
    </row>
    <row r="3818" spans="1:2" ht="34" x14ac:dyDescent="0.2">
      <c r="A3818" s="18" t="s">
        <v>3841</v>
      </c>
      <c r="B3818" s="2">
        <v>3</v>
      </c>
    </row>
    <row r="3819" spans="1:2" ht="34" x14ac:dyDescent="0.2">
      <c r="A3819" s="18" t="s">
        <v>3842</v>
      </c>
      <c r="B3819" s="2">
        <v>3</v>
      </c>
    </row>
    <row r="3820" spans="1:2" ht="34" x14ac:dyDescent="0.2">
      <c r="A3820" s="18" t="s">
        <v>3843</v>
      </c>
      <c r="B3820" s="2">
        <v>3</v>
      </c>
    </row>
    <row r="3821" spans="1:2" ht="34" x14ac:dyDescent="0.2">
      <c r="A3821" s="18" t="s">
        <v>3844</v>
      </c>
      <c r="B3821" s="2">
        <v>3</v>
      </c>
    </row>
    <row r="3822" spans="1:2" ht="34" x14ac:dyDescent="0.2">
      <c r="A3822" s="18" t="s">
        <v>3845</v>
      </c>
      <c r="B3822" s="2">
        <v>3</v>
      </c>
    </row>
    <row r="3823" spans="1:2" ht="34" x14ac:dyDescent="0.2">
      <c r="A3823" s="18" t="s">
        <v>3846</v>
      </c>
      <c r="B3823" s="2">
        <v>3</v>
      </c>
    </row>
    <row r="3824" spans="1:2" ht="17" x14ac:dyDescent="0.2">
      <c r="A3824" s="18" t="s">
        <v>3847</v>
      </c>
      <c r="B3824" s="2">
        <v>3</v>
      </c>
    </row>
    <row r="3825" spans="1:2" ht="17" x14ac:dyDescent="0.2">
      <c r="A3825" s="18" t="s">
        <v>3848</v>
      </c>
      <c r="B3825" s="2">
        <v>3</v>
      </c>
    </row>
    <row r="3826" spans="1:2" ht="17" x14ac:dyDescent="0.2">
      <c r="A3826" s="18" t="s">
        <v>3849</v>
      </c>
      <c r="B3826" s="2">
        <v>3</v>
      </c>
    </row>
    <row r="3827" spans="1:2" ht="17" x14ac:dyDescent="0.2">
      <c r="A3827" s="18" t="s">
        <v>3850</v>
      </c>
      <c r="B3827" s="2">
        <v>3</v>
      </c>
    </row>
    <row r="3828" spans="1:2" ht="17" x14ac:dyDescent="0.2">
      <c r="A3828" s="18" t="s">
        <v>3851</v>
      </c>
      <c r="B3828" s="2">
        <v>3</v>
      </c>
    </row>
    <row r="3829" spans="1:2" ht="17" x14ac:dyDescent="0.2">
      <c r="A3829" s="18" t="s">
        <v>3852</v>
      </c>
      <c r="B3829" s="2">
        <v>3</v>
      </c>
    </row>
    <row r="3830" spans="1:2" ht="34" x14ac:dyDescent="0.2">
      <c r="A3830" s="18" t="s">
        <v>3853</v>
      </c>
      <c r="B3830" s="2">
        <v>3</v>
      </c>
    </row>
    <row r="3831" spans="1:2" ht="17" x14ac:dyDescent="0.2">
      <c r="A3831" s="18" t="s">
        <v>3854</v>
      </c>
      <c r="B3831" s="2">
        <v>3</v>
      </c>
    </row>
    <row r="3832" spans="1:2" ht="17" x14ac:dyDescent="0.2">
      <c r="A3832" s="18" t="s">
        <v>3855</v>
      </c>
      <c r="B3832" s="2">
        <v>3</v>
      </c>
    </row>
    <row r="3833" spans="1:2" ht="17" x14ac:dyDescent="0.2">
      <c r="A3833" s="18" t="s">
        <v>3856</v>
      </c>
      <c r="B3833" s="2">
        <v>3</v>
      </c>
    </row>
    <row r="3834" spans="1:2" ht="17" x14ac:dyDescent="0.2">
      <c r="A3834" s="18" t="s">
        <v>3857</v>
      </c>
      <c r="B3834" s="2">
        <v>3</v>
      </c>
    </row>
    <row r="3835" spans="1:2" ht="17" x14ac:dyDescent="0.2">
      <c r="A3835" s="18" t="s">
        <v>3858</v>
      </c>
      <c r="B3835" s="2">
        <v>3</v>
      </c>
    </row>
    <row r="3836" spans="1:2" ht="17" x14ac:dyDescent="0.2">
      <c r="A3836" s="18" t="s">
        <v>3859</v>
      </c>
      <c r="B3836" s="2">
        <v>3</v>
      </c>
    </row>
    <row r="3837" spans="1:2" ht="34" x14ac:dyDescent="0.2">
      <c r="A3837" s="18" t="s">
        <v>3860</v>
      </c>
      <c r="B3837" s="2">
        <v>3</v>
      </c>
    </row>
    <row r="3838" spans="1:2" ht="34" x14ac:dyDescent="0.2">
      <c r="A3838" s="18" t="s">
        <v>3861</v>
      </c>
      <c r="B3838" s="2">
        <v>3</v>
      </c>
    </row>
    <row r="3839" spans="1:2" ht="34" x14ac:dyDescent="0.2">
      <c r="A3839" s="18" t="s">
        <v>3862</v>
      </c>
      <c r="B3839" s="2">
        <v>3</v>
      </c>
    </row>
    <row r="3840" spans="1:2" ht="17" x14ac:dyDescent="0.2">
      <c r="A3840" s="18" t="s">
        <v>3863</v>
      </c>
      <c r="B3840" s="2">
        <v>3</v>
      </c>
    </row>
    <row r="3841" spans="1:2" ht="34" x14ac:dyDescent="0.2">
      <c r="A3841" s="18" t="s">
        <v>3864</v>
      </c>
      <c r="B3841" s="2">
        <v>3</v>
      </c>
    </row>
    <row r="3842" spans="1:2" ht="34" x14ac:dyDescent="0.2">
      <c r="A3842" s="18" t="s">
        <v>3865</v>
      </c>
      <c r="B3842" s="2">
        <v>3</v>
      </c>
    </row>
    <row r="3843" spans="1:2" ht="17" x14ac:dyDescent="0.2">
      <c r="A3843" s="18" t="s">
        <v>3866</v>
      </c>
      <c r="B3843" s="2">
        <v>3</v>
      </c>
    </row>
    <row r="3844" spans="1:2" ht="17" x14ac:dyDescent="0.2">
      <c r="A3844" s="18" t="s">
        <v>3867</v>
      </c>
      <c r="B3844" s="2">
        <v>3</v>
      </c>
    </row>
    <row r="3845" spans="1:2" ht="17" x14ac:dyDescent="0.2">
      <c r="A3845" s="18" t="s">
        <v>3868</v>
      </c>
      <c r="B3845" s="2">
        <v>3</v>
      </c>
    </row>
    <row r="3846" spans="1:2" ht="17" x14ac:dyDescent="0.2">
      <c r="A3846" s="18" t="s">
        <v>3869</v>
      </c>
      <c r="B3846" s="2">
        <v>3</v>
      </c>
    </row>
    <row r="3847" spans="1:2" ht="17" x14ac:dyDescent="0.2">
      <c r="A3847" s="18" t="s">
        <v>3870</v>
      </c>
      <c r="B3847" s="2">
        <v>3</v>
      </c>
    </row>
    <row r="3848" spans="1:2" ht="17" x14ac:dyDescent="0.2">
      <c r="A3848" s="18" t="s">
        <v>3871</v>
      </c>
      <c r="B3848" s="2">
        <v>3</v>
      </c>
    </row>
    <row r="3849" spans="1:2" ht="34" x14ac:dyDescent="0.2">
      <c r="A3849" s="18" t="s">
        <v>3872</v>
      </c>
      <c r="B3849" s="2">
        <v>3</v>
      </c>
    </row>
    <row r="3850" spans="1:2" ht="34" x14ac:dyDescent="0.2">
      <c r="A3850" s="18" t="s">
        <v>3873</v>
      </c>
      <c r="B3850" s="2">
        <v>3</v>
      </c>
    </row>
    <row r="3851" spans="1:2" ht="34" x14ac:dyDescent="0.2">
      <c r="A3851" s="18" t="s">
        <v>3874</v>
      </c>
      <c r="B3851" s="2">
        <v>3</v>
      </c>
    </row>
    <row r="3852" spans="1:2" ht="34" x14ac:dyDescent="0.2">
      <c r="A3852" s="18" t="s">
        <v>3875</v>
      </c>
      <c r="B3852" s="2">
        <v>3</v>
      </c>
    </row>
    <row r="3853" spans="1:2" ht="34" x14ac:dyDescent="0.2">
      <c r="A3853" s="18" t="s">
        <v>3876</v>
      </c>
      <c r="B3853" s="2">
        <v>3</v>
      </c>
    </row>
    <row r="3854" spans="1:2" ht="34" x14ac:dyDescent="0.2">
      <c r="A3854" s="18" t="s">
        <v>3877</v>
      </c>
      <c r="B3854" s="2">
        <v>3</v>
      </c>
    </row>
    <row r="3855" spans="1:2" ht="34" x14ac:dyDescent="0.2">
      <c r="A3855" s="18" t="s">
        <v>3878</v>
      </c>
      <c r="B3855" s="2">
        <v>3</v>
      </c>
    </row>
    <row r="3856" spans="1:2" ht="34" x14ac:dyDescent="0.2">
      <c r="A3856" s="18" t="s">
        <v>3879</v>
      </c>
      <c r="B3856" s="2">
        <v>3</v>
      </c>
    </row>
    <row r="3857" spans="1:2" ht="34" x14ac:dyDescent="0.2">
      <c r="A3857" s="18" t="s">
        <v>3880</v>
      </c>
      <c r="B3857" s="2">
        <v>3</v>
      </c>
    </row>
    <row r="3858" spans="1:2" ht="17" x14ac:dyDescent="0.2">
      <c r="A3858" s="18" t="s">
        <v>3881</v>
      </c>
      <c r="B3858" s="2">
        <v>3</v>
      </c>
    </row>
    <row r="3859" spans="1:2" ht="17" x14ac:dyDescent="0.2">
      <c r="A3859" s="18" t="s">
        <v>3882</v>
      </c>
      <c r="B3859" s="2">
        <v>3</v>
      </c>
    </row>
    <row r="3860" spans="1:2" ht="17" x14ac:dyDescent="0.2">
      <c r="A3860" s="18" t="s">
        <v>3883</v>
      </c>
      <c r="B3860" s="2">
        <v>3</v>
      </c>
    </row>
    <row r="3861" spans="1:2" ht="34" x14ac:dyDescent="0.2">
      <c r="A3861" s="18" t="s">
        <v>3884</v>
      </c>
      <c r="B3861" s="2">
        <v>3</v>
      </c>
    </row>
    <row r="3862" spans="1:2" ht="34" x14ac:dyDescent="0.2">
      <c r="A3862" s="18" t="s">
        <v>3885</v>
      </c>
      <c r="B3862" s="2">
        <v>3</v>
      </c>
    </row>
    <row r="3863" spans="1:2" ht="17" x14ac:dyDescent="0.2">
      <c r="A3863" s="18" t="s">
        <v>3886</v>
      </c>
      <c r="B3863" s="2">
        <v>3</v>
      </c>
    </row>
    <row r="3864" spans="1:2" ht="34" x14ac:dyDescent="0.2">
      <c r="A3864" s="18" t="s">
        <v>3887</v>
      </c>
      <c r="B3864" s="2">
        <v>3</v>
      </c>
    </row>
    <row r="3865" spans="1:2" ht="17" x14ac:dyDescent="0.2">
      <c r="A3865" s="18" t="s">
        <v>3888</v>
      </c>
      <c r="B3865" s="2">
        <v>3</v>
      </c>
    </row>
    <row r="3866" spans="1:2" ht="34" x14ac:dyDescent="0.2">
      <c r="A3866" s="18" t="s">
        <v>3889</v>
      </c>
      <c r="B3866" s="2">
        <v>3</v>
      </c>
    </row>
    <row r="3867" spans="1:2" ht="34" x14ac:dyDescent="0.2">
      <c r="A3867" s="18" t="s">
        <v>3890</v>
      </c>
      <c r="B3867" s="2">
        <v>3</v>
      </c>
    </row>
    <row r="3868" spans="1:2" ht="34" x14ac:dyDescent="0.2">
      <c r="A3868" s="18" t="s">
        <v>3891</v>
      </c>
      <c r="B3868" s="2">
        <v>3</v>
      </c>
    </row>
    <row r="3869" spans="1:2" ht="34" x14ac:dyDescent="0.2">
      <c r="A3869" s="18" t="s">
        <v>3892</v>
      </c>
      <c r="B3869" s="2">
        <v>3</v>
      </c>
    </row>
    <row r="3870" spans="1:2" ht="34" x14ac:dyDescent="0.2">
      <c r="A3870" s="18" t="s">
        <v>3893</v>
      </c>
      <c r="B3870" s="2">
        <v>3</v>
      </c>
    </row>
    <row r="3871" spans="1:2" ht="34" x14ac:dyDescent="0.2">
      <c r="A3871" s="18" t="s">
        <v>3894</v>
      </c>
      <c r="B3871" s="2">
        <v>3</v>
      </c>
    </row>
    <row r="3872" spans="1:2" ht="17" x14ac:dyDescent="0.2">
      <c r="A3872" s="18" t="s">
        <v>3895</v>
      </c>
      <c r="B3872" s="2">
        <v>3</v>
      </c>
    </row>
    <row r="3873" spans="1:2" ht="17" x14ac:dyDescent="0.2">
      <c r="A3873" s="18" t="s">
        <v>3896</v>
      </c>
      <c r="B3873" s="2">
        <v>3</v>
      </c>
    </row>
    <row r="3874" spans="1:2" ht="34" x14ac:dyDescent="0.2">
      <c r="A3874" s="18" t="s">
        <v>3897</v>
      </c>
      <c r="B3874" s="2">
        <v>3</v>
      </c>
    </row>
    <row r="3875" spans="1:2" ht="17" x14ac:dyDescent="0.2">
      <c r="A3875" s="18" t="s">
        <v>3898</v>
      </c>
      <c r="B3875" s="2">
        <v>3</v>
      </c>
    </row>
    <row r="3876" spans="1:2" ht="17" x14ac:dyDescent="0.2">
      <c r="A3876" s="18" t="s">
        <v>3899</v>
      </c>
      <c r="B3876" s="2">
        <v>3</v>
      </c>
    </row>
    <row r="3877" spans="1:2" ht="34" x14ac:dyDescent="0.2">
      <c r="A3877" s="18" t="s">
        <v>3900</v>
      </c>
      <c r="B3877" s="2">
        <v>3</v>
      </c>
    </row>
    <row r="3878" spans="1:2" ht="34" x14ac:dyDescent="0.2">
      <c r="A3878" s="18" t="s">
        <v>3901</v>
      </c>
      <c r="B3878" s="2">
        <v>3</v>
      </c>
    </row>
    <row r="3879" spans="1:2" ht="34" x14ac:dyDescent="0.2">
      <c r="A3879" s="18" t="s">
        <v>3902</v>
      </c>
      <c r="B3879" s="2">
        <v>3</v>
      </c>
    </row>
    <row r="3880" spans="1:2" ht="34" x14ac:dyDescent="0.2">
      <c r="A3880" s="18" t="s">
        <v>3903</v>
      </c>
      <c r="B3880" s="2">
        <v>3</v>
      </c>
    </row>
    <row r="3881" spans="1:2" ht="34" x14ac:dyDescent="0.2">
      <c r="A3881" s="18" t="s">
        <v>3904</v>
      </c>
      <c r="B3881" s="2">
        <v>3</v>
      </c>
    </row>
    <row r="3882" spans="1:2" ht="34" x14ac:dyDescent="0.2">
      <c r="A3882" s="18" t="s">
        <v>3905</v>
      </c>
      <c r="B3882" s="2">
        <v>3</v>
      </c>
    </row>
    <row r="3883" spans="1:2" ht="34" x14ac:dyDescent="0.2">
      <c r="A3883" s="18" t="s">
        <v>3906</v>
      </c>
      <c r="B3883" s="2">
        <v>3</v>
      </c>
    </row>
    <row r="3884" spans="1:2" ht="17" x14ac:dyDescent="0.2">
      <c r="A3884" s="18" t="s">
        <v>3907</v>
      </c>
      <c r="B3884" s="2">
        <v>3</v>
      </c>
    </row>
    <row r="3885" spans="1:2" ht="34" x14ac:dyDescent="0.2">
      <c r="A3885" s="18" t="s">
        <v>3908</v>
      </c>
      <c r="B3885" s="2">
        <v>3</v>
      </c>
    </row>
    <row r="3886" spans="1:2" ht="34" x14ac:dyDescent="0.2">
      <c r="A3886" s="18" t="s">
        <v>3909</v>
      </c>
      <c r="B3886" s="2">
        <v>3</v>
      </c>
    </row>
    <row r="3887" spans="1:2" ht="17" x14ac:dyDescent="0.2">
      <c r="A3887" s="18" t="s">
        <v>3910</v>
      </c>
      <c r="B3887" s="2">
        <v>3</v>
      </c>
    </row>
    <row r="3888" spans="1:2" ht="17" x14ac:dyDescent="0.2">
      <c r="A3888" s="18" t="s">
        <v>3911</v>
      </c>
      <c r="B3888" s="2">
        <v>3</v>
      </c>
    </row>
    <row r="3889" spans="1:2" ht="34" x14ac:dyDescent="0.2">
      <c r="A3889" s="18" t="s">
        <v>3912</v>
      </c>
      <c r="B3889" s="2">
        <v>3</v>
      </c>
    </row>
    <row r="3890" spans="1:2" ht="34" x14ac:dyDescent="0.2">
      <c r="A3890" s="18" t="s">
        <v>3913</v>
      </c>
      <c r="B3890" s="2">
        <v>3</v>
      </c>
    </row>
    <row r="3891" spans="1:2" ht="17" x14ac:dyDescent="0.2">
      <c r="A3891" s="18" t="s">
        <v>3914</v>
      </c>
      <c r="B3891" s="2">
        <v>3</v>
      </c>
    </row>
    <row r="3892" spans="1:2" ht="34" x14ac:dyDescent="0.2">
      <c r="A3892" s="18" t="s">
        <v>3915</v>
      </c>
      <c r="B3892" s="2">
        <v>3</v>
      </c>
    </row>
    <row r="3893" spans="1:2" ht="34" x14ac:dyDescent="0.2">
      <c r="A3893" s="18" t="s">
        <v>3916</v>
      </c>
      <c r="B3893" s="2">
        <v>3</v>
      </c>
    </row>
    <row r="3894" spans="1:2" ht="17" x14ac:dyDescent="0.2">
      <c r="A3894" s="18" t="s">
        <v>3917</v>
      </c>
      <c r="B3894" s="2">
        <v>3</v>
      </c>
    </row>
    <row r="3895" spans="1:2" ht="17" x14ac:dyDescent="0.2">
      <c r="A3895" s="18" t="s">
        <v>3918</v>
      </c>
      <c r="B3895" s="2">
        <v>3</v>
      </c>
    </row>
    <row r="3896" spans="1:2" ht="17" x14ac:dyDescent="0.2">
      <c r="A3896" s="18" t="s">
        <v>3919</v>
      </c>
      <c r="B3896" s="2">
        <v>3</v>
      </c>
    </row>
    <row r="3897" spans="1:2" ht="34" x14ac:dyDescent="0.2">
      <c r="A3897" s="18" t="s">
        <v>3920</v>
      </c>
      <c r="B3897" s="2">
        <v>3</v>
      </c>
    </row>
    <row r="3898" spans="1:2" ht="34" x14ac:dyDescent="0.2">
      <c r="A3898" s="18" t="s">
        <v>3921</v>
      </c>
      <c r="B3898" s="2">
        <v>3</v>
      </c>
    </row>
    <row r="3899" spans="1:2" ht="34" x14ac:dyDescent="0.2">
      <c r="A3899" s="18" t="s">
        <v>3922</v>
      </c>
      <c r="B3899" s="2">
        <v>3</v>
      </c>
    </row>
    <row r="3900" spans="1:2" ht="34" x14ac:dyDescent="0.2">
      <c r="A3900" s="18" t="s">
        <v>3923</v>
      </c>
      <c r="B3900" s="2">
        <v>3</v>
      </c>
    </row>
    <row r="3901" spans="1:2" ht="34" x14ac:dyDescent="0.2">
      <c r="A3901" s="18" t="s">
        <v>3924</v>
      </c>
      <c r="B3901" s="2">
        <v>3</v>
      </c>
    </row>
    <row r="3902" spans="1:2" ht="17" x14ac:dyDescent="0.2">
      <c r="A3902" s="18" t="s">
        <v>3925</v>
      </c>
      <c r="B3902" s="2">
        <v>3</v>
      </c>
    </row>
    <row r="3903" spans="1:2" ht="34" x14ac:dyDescent="0.2">
      <c r="A3903" s="18" t="s">
        <v>3926</v>
      </c>
      <c r="B3903" s="2">
        <v>3</v>
      </c>
    </row>
    <row r="3904" spans="1:2" ht="34" x14ac:dyDescent="0.2">
      <c r="A3904" s="18" t="s">
        <v>3927</v>
      </c>
      <c r="B3904" s="2">
        <v>3</v>
      </c>
    </row>
    <row r="3905" spans="1:2" ht="34" x14ac:dyDescent="0.2">
      <c r="A3905" s="18" t="s">
        <v>3928</v>
      </c>
      <c r="B3905" s="2">
        <v>3</v>
      </c>
    </row>
    <row r="3906" spans="1:2" ht="17" x14ac:dyDescent="0.2">
      <c r="A3906" s="18" t="s">
        <v>3929</v>
      </c>
      <c r="B3906" s="2">
        <v>3</v>
      </c>
    </row>
    <row r="3907" spans="1:2" ht="17" x14ac:dyDescent="0.2">
      <c r="A3907" s="18" t="s">
        <v>3930</v>
      </c>
      <c r="B3907" s="2">
        <v>3</v>
      </c>
    </row>
    <row r="3908" spans="1:2" ht="34" x14ac:dyDescent="0.2">
      <c r="A3908" s="18" t="s">
        <v>3931</v>
      </c>
      <c r="B3908" s="2">
        <v>3</v>
      </c>
    </row>
    <row r="3909" spans="1:2" ht="34" x14ac:dyDescent="0.2">
      <c r="A3909" s="18" t="s">
        <v>3932</v>
      </c>
      <c r="B3909" s="2">
        <v>3</v>
      </c>
    </row>
    <row r="3910" spans="1:2" ht="17" x14ac:dyDescent="0.2">
      <c r="A3910" s="18" t="s">
        <v>3933</v>
      </c>
      <c r="B3910" s="2">
        <v>3</v>
      </c>
    </row>
    <row r="3911" spans="1:2" ht="17" x14ac:dyDescent="0.2">
      <c r="A3911" s="18" t="s">
        <v>3934</v>
      </c>
      <c r="B3911" s="2">
        <v>3</v>
      </c>
    </row>
    <row r="3912" spans="1:2" ht="34" x14ac:dyDescent="0.2">
      <c r="A3912" s="18" t="s">
        <v>3935</v>
      </c>
      <c r="B3912" s="2">
        <v>3</v>
      </c>
    </row>
    <row r="3913" spans="1:2" ht="17" x14ac:dyDescent="0.2">
      <c r="A3913" s="18" t="s">
        <v>3936</v>
      </c>
      <c r="B3913" s="2">
        <v>3</v>
      </c>
    </row>
    <row r="3914" spans="1:2" ht="17" x14ac:dyDescent="0.2">
      <c r="A3914" s="18" t="s">
        <v>3937</v>
      </c>
      <c r="B3914" s="2">
        <v>3</v>
      </c>
    </row>
    <row r="3915" spans="1:2" ht="17" x14ac:dyDescent="0.2">
      <c r="A3915" s="18" t="s">
        <v>3938</v>
      </c>
      <c r="B3915" s="2">
        <v>3</v>
      </c>
    </row>
    <row r="3916" spans="1:2" ht="34" x14ac:dyDescent="0.2">
      <c r="A3916" s="18" t="s">
        <v>3939</v>
      </c>
      <c r="B3916" s="2">
        <v>3</v>
      </c>
    </row>
    <row r="3917" spans="1:2" ht="34" x14ac:dyDescent="0.2">
      <c r="A3917" s="18" t="s">
        <v>3940</v>
      </c>
      <c r="B3917" s="2">
        <v>3</v>
      </c>
    </row>
    <row r="3918" spans="1:2" ht="17" x14ac:dyDescent="0.2">
      <c r="A3918" s="18" t="s">
        <v>3941</v>
      </c>
      <c r="B3918" s="2">
        <v>3</v>
      </c>
    </row>
    <row r="3919" spans="1:2" ht="17" x14ac:dyDescent="0.2">
      <c r="A3919" s="18" t="s">
        <v>3942</v>
      </c>
      <c r="B3919" s="2">
        <v>3</v>
      </c>
    </row>
    <row r="3920" spans="1:2" ht="34" x14ac:dyDescent="0.2">
      <c r="A3920" s="18" t="s">
        <v>3943</v>
      </c>
      <c r="B3920" s="2">
        <v>3</v>
      </c>
    </row>
    <row r="3921" spans="1:2" ht="34" x14ac:dyDescent="0.2">
      <c r="A3921" s="18" t="s">
        <v>3944</v>
      </c>
      <c r="B3921" s="2">
        <v>3</v>
      </c>
    </row>
    <row r="3922" spans="1:2" ht="17" x14ac:dyDescent="0.2">
      <c r="A3922" s="18" t="s">
        <v>3945</v>
      </c>
      <c r="B3922" s="2">
        <v>3</v>
      </c>
    </row>
    <row r="3923" spans="1:2" ht="17" x14ac:dyDescent="0.2">
      <c r="A3923" s="18" t="s">
        <v>3946</v>
      </c>
      <c r="B3923" s="2">
        <v>3</v>
      </c>
    </row>
    <row r="3924" spans="1:2" ht="17" x14ac:dyDescent="0.2">
      <c r="A3924" s="18" t="s">
        <v>3947</v>
      </c>
      <c r="B3924" s="2">
        <v>3</v>
      </c>
    </row>
    <row r="3925" spans="1:2" ht="34" x14ac:dyDescent="0.2">
      <c r="A3925" s="18" t="s">
        <v>3948</v>
      </c>
      <c r="B3925" s="2">
        <v>3</v>
      </c>
    </row>
    <row r="3926" spans="1:2" ht="17" x14ac:dyDescent="0.2">
      <c r="A3926" s="18" t="s">
        <v>3949</v>
      </c>
      <c r="B3926" s="2">
        <v>3</v>
      </c>
    </row>
    <row r="3927" spans="1:2" ht="17" x14ac:dyDescent="0.2">
      <c r="A3927" s="18" t="s">
        <v>3950</v>
      </c>
      <c r="B3927" s="2">
        <v>3</v>
      </c>
    </row>
    <row r="3928" spans="1:2" ht="34" x14ac:dyDescent="0.2">
      <c r="A3928" s="18" t="s">
        <v>3951</v>
      </c>
      <c r="B3928" s="2">
        <v>3</v>
      </c>
    </row>
    <row r="3929" spans="1:2" ht="17" x14ac:dyDescent="0.2">
      <c r="A3929" s="18" t="s">
        <v>3952</v>
      </c>
      <c r="B3929" s="2">
        <v>3</v>
      </c>
    </row>
    <row r="3930" spans="1:2" ht="17" x14ac:dyDescent="0.2">
      <c r="A3930" s="18" t="s">
        <v>3953</v>
      </c>
      <c r="B3930" s="2">
        <v>3</v>
      </c>
    </row>
    <row r="3931" spans="1:2" ht="34" x14ac:dyDescent="0.2">
      <c r="A3931" s="18" t="s">
        <v>3954</v>
      </c>
      <c r="B3931" s="2">
        <v>3</v>
      </c>
    </row>
    <row r="3932" spans="1:2" ht="34" x14ac:dyDescent="0.2">
      <c r="A3932" s="18" t="s">
        <v>3955</v>
      </c>
      <c r="B3932" s="2">
        <v>3</v>
      </c>
    </row>
    <row r="3933" spans="1:2" ht="34" x14ac:dyDescent="0.2">
      <c r="A3933" s="18" t="s">
        <v>3956</v>
      </c>
      <c r="B3933" s="2">
        <v>3</v>
      </c>
    </row>
    <row r="3934" spans="1:2" ht="17" x14ac:dyDescent="0.2">
      <c r="A3934" s="18" t="s">
        <v>3957</v>
      </c>
      <c r="B3934" s="2">
        <v>3</v>
      </c>
    </row>
    <row r="3935" spans="1:2" ht="17" x14ac:dyDescent="0.2">
      <c r="A3935" s="18" t="s">
        <v>3958</v>
      </c>
      <c r="B3935" s="2">
        <v>3</v>
      </c>
    </row>
    <row r="3936" spans="1:2" ht="34" x14ac:dyDescent="0.2">
      <c r="A3936" s="18" t="s">
        <v>3959</v>
      </c>
      <c r="B3936" s="2">
        <v>3</v>
      </c>
    </row>
    <row r="3937" spans="1:2" ht="17" x14ac:dyDescent="0.2">
      <c r="A3937" s="18" t="s">
        <v>3960</v>
      </c>
      <c r="B3937" s="2">
        <v>3</v>
      </c>
    </row>
    <row r="3938" spans="1:2" ht="17" x14ac:dyDescent="0.2">
      <c r="A3938" s="18" t="s">
        <v>3961</v>
      </c>
      <c r="B3938" s="2">
        <v>3</v>
      </c>
    </row>
    <row r="3939" spans="1:2" ht="34" x14ac:dyDescent="0.2">
      <c r="A3939" s="18" t="s">
        <v>3962</v>
      </c>
      <c r="B3939" s="2">
        <v>3</v>
      </c>
    </row>
    <row r="3940" spans="1:2" ht="34" x14ac:dyDescent="0.2">
      <c r="A3940" s="18" t="s">
        <v>3963</v>
      </c>
      <c r="B3940" s="2">
        <v>3</v>
      </c>
    </row>
    <row r="3941" spans="1:2" ht="34" x14ac:dyDescent="0.2">
      <c r="A3941" s="18" t="s">
        <v>3964</v>
      </c>
      <c r="B3941" s="2">
        <v>3</v>
      </c>
    </row>
    <row r="3942" spans="1:2" ht="34" x14ac:dyDescent="0.2">
      <c r="A3942" s="18" t="s">
        <v>3965</v>
      </c>
      <c r="B3942" s="2">
        <v>3</v>
      </c>
    </row>
    <row r="3943" spans="1:2" ht="34" x14ac:dyDescent="0.2">
      <c r="A3943" s="18" t="s">
        <v>3966</v>
      </c>
      <c r="B3943" s="2">
        <v>3</v>
      </c>
    </row>
    <row r="3944" spans="1:2" ht="34" x14ac:dyDescent="0.2">
      <c r="A3944" s="18" t="s">
        <v>3967</v>
      </c>
      <c r="B3944" s="2">
        <v>3</v>
      </c>
    </row>
    <row r="3945" spans="1:2" ht="34" x14ac:dyDescent="0.2">
      <c r="A3945" s="18" t="s">
        <v>3968</v>
      </c>
      <c r="B3945" s="2">
        <v>3</v>
      </c>
    </row>
    <row r="3946" spans="1:2" ht="34" x14ac:dyDescent="0.2">
      <c r="A3946" s="18" t="s">
        <v>3969</v>
      </c>
      <c r="B3946" s="2">
        <v>3</v>
      </c>
    </row>
    <row r="3947" spans="1:2" ht="17" x14ac:dyDescent="0.2">
      <c r="A3947" s="18" t="s">
        <v>3970</v>
      </c>
      <c r="B3947" s="2">
        <v>3</v>
      </c>
    </row>
    <row r="3948" spans="1:2" ht="34" x14ac:dyDescent="0.2">
      <c r="A3948" s="18" t="s">
        <v>3971</v>
      </c>
      <c r="B3948" s="2">
        <v>3</v>
      </c>
    </row>
    <row r="3949" spans="1:2" ht="34" x14ac:dyDescent="0.2">
      <c r="A3949" s="18" t="s">
        <v>3972</v>
      </c>
      <c r="B3949" s="2">
        <v>3</v>
      </c>
    </row>
    <row r="3950" spans="1:2" ht="34" x14ac:dyDescent="0.2">
      <c r="A3950" s="18" t="s">
        <v>3973</v>
      </c>
      <c r="B3950" s="2">
        <v>3</v>
      </c>
    </row>
    <row r="3951" spans="1:2" ht="34" x14ac:dyDescent="0.2">
      <c r="A3951" s="18" t="s">
        <v>3974</v>
      </c>
      <c r="B3951" s="2">
        <v>3</v>
      </c>
    </row>
    <row r="3952" spans="1:2" ht="34" x14ac:dyDescent="0.2">
      <c r="A3952" s="18" t="s">
        <v>3975</v>
      </c>
      <c r="B3952" s="2">
        <v>3</v>
      </c>
    </row>
    <row r="3953" spans="1:2" ht="17" x14ac:dyDescent="0.2">
      <c r="A3953" s="18" t="s">
        <v>3976</v>
      </c>
      <c r="B3953" s="2">
        <v>3</v>
      </c>
    </row>
    <row r="3954" spans="1:2" ht="34" x14ac:dyDescent="0.2">
      <c r="A3954" s="18" t="s">
        <v>3977</v>
      </c>
      <c r="B3954" s="2">
        <v>3</v>
      </c>
    </row>
    <row r="3955" spans="1:2" ht="34" x14ac:dyDescent="0.2">
      <c r="A3955" s="18" t="s">
        <v>3978</v>
      </c>
      <c r="B3955" s="2">
        <v>3</v>
      </c>
    </row>
    <row r="3956" spans="1:2" ht="34" x14ac:dyDescent="0.2">
      <c r="A3956" s="18" t="s">
        <v>3979</v>
      </c>
      <c r="B3956" s="2">
        <v>3</v>
      </c>
    </row>
    <row r="3957" spans="1:2" ht="17" x14ac:dyDescent="0.2">
      <c r="A3957" s="18" t="s">
        <v>3980</v>
      </c>
      <c r="B3957" s="2">
        <v>3</v>
      </c>
    </row>
    <row r="3958" spans="1:2" ht="34" x14ac:dyDescent="0.2">
      <c r="A3958" s="18" t="s">
        <v>3981</v>
      </c>
      <c r="B3958" s="2">
        <v>3</v>
      </c>
    </row>
    <row r="3959" spans="1:2" ht="17" x14ac:dyDescent="0.2">
      <c r="A3959" s="18" t="s">
        <v>3982</v>
      </c>
      <c r="B3959" s="2">
        <v>3</v>
      </c>
    </row>
    <row r="3960" spans="1:2" ht="34" x14ac:dyDescent="0.2">
      <c r="A3960" s="18" t="s">
        <v>3983</v>
      </c>
      <c r="B3960" s="2">
        <v>3</v>
      </c>
    </row>
    <row r="3961" spans="1:2" ht="34" x14ac:dyDescent="0.2">
      <c r="A3961" s="18" t="s">
        <v>3984</v>
      </c>
      <c r="B3961" s="2">
        <v>3</v>
      </c>
    </row>
    <row r="3962" spans="1:2" ht="34" x14ac:dyDescent="0.2">
      <c r="A3962" s="18" t="s">
        <v>3985</v>
      </c>
      <c r="B3962" s="2">
        <v>3</v>
      </c>
    </row>
    <row r="3963" spans="1:2" ht="17" x14ac:dyDescent="0.2">
      <c r="A3963" s="18" t="s">
        <v>3986</v>
      </c>
      <c r="B3963" s="2">
        <v>3</v>
      </c>
    </row>
    <row r="3964" spans="1:2" ht="34" x14ac:dyDescent="0.2">
      <c r="A3964" s="18" t="s">
        <v>3987</v>
      </c>
      <c r="B3964" s="2">
        <v>3</v>
      </c>
    </row>
    <row r="3965" spans="1:2" ht="34" x14ac:dyDescent="0.2">
      <c r="A3965" s="18" t="s">
        <v>3988</v>
      </c>
      <c r="B3965" s="2">
        <v>3</v>
      </c>
    </row>
    <row r="3966" spans="1:2" ht="34" x14ac:dyDescent="0.2">
      <c r="A3966" s="18" t="s">
        <v>3989</v>
      </c>
      <c r="B3966" s="2">
        <v>3</v>
      </c>
    </row>
    <row r="3967" spans="1:2" ht="34" x14ac:dyDescent="0.2">
      <c r="A3967" s="18" t="s">
        <v>3990</v>
      </c>
      <c r="B3967" s="2">
        <v>3</v>
      </c>
    </row>
    <row r="3968" spans="1:2" ht="17" x14ac:dyDescent="0.2">
      <c r="A3968" s="18" t="s">
        <v>3991</v>
      </c>
      <c r="B3968" s="2">
        <v>3</v>
      </c>
    </row>
    <row r="3969" spans="1:2" ht="34" x14ac:dyDescent="0.2">
      <c r="A3969" s="18" t="s">
        <v>3992</v>
      </c>
      <c r="B3969" s="2">
        <v>3</v>
      </c>
    </row>
    <row r="3970" spans="1:2" ht="17" x14ac:dyDescent="0.2">
      <c r="A3970" s="18" t="s">
        <v>3993</v>
      </c>
      <c r="B3970" s="2">
        <v>3</v>
      </c>
    </row>
    <row r="3971" spans="1:2" ht="34" x14ac:dyDescent="0.2">
      <c r="A3971" s="18" t="s">
        <v>3994</v>
      </c>
      <c r="B3971" s="2">
        <v>3</v>
      </c>
    </row>
    <row r="3972" spans="1:2" ht="34" x14ac:dyDescent="0.2">
      <c r="A3972" s="18" t="s">
        <v>3995</v>
      </c>
      <c r="B3972" s="2">
        <v>3</v>
      </c>
    </row>
    <row r="3973" spans="1:2" ht="34" x14ac:dyDescent="0.2">
      <c r="A3973" s="18" t="s">
        <v>3996</v>
      </c>
      <c r="B3973" s="2">
        <v>3</v>
      </c>
    </row>
    <row r="3974" spans="1:2" ht="17" x14ac:dyDescent="0.2">
      <c r="A3974" s="18" t="s">
        <v>3997</v>
      </c>
      <c r="B3974" s="2">
        <v>3</v>
      </c>
    </row>
    <row r="3975" spans="1:2" ht="17" x14ac:dyDescent="0.2">
      <c r="A3975" s="18" t="s">
        <v>3998</v>
      </c>
      <c r="B3975" s="2">
        <v>3</v>
      </c>
    </row>
    <row r="3976" spans="1:2" ht="17" x14ac:dyDescent="0.2">
      <c r="A3976" s="18" t="s">
        <v>3999</v>
      </c>
      <c r="B3976" s="2">
        <v>3</v>
      </c>
    </row>
    <row r="3977" spans="1:2" ht="34" x14ac:dyDescent="0.2">
      <c r="A3977" s="18" t="s">
        <v>4000</v>
      </c>
      <c r="B3977" s="2">
        <v>3</v>
      </c>
    </row>
    <row r="3978" spans="1:2" ht="17" x14ac:dyDescent="0.2">
      <c r="A3978" s="18" t="s">
        <v>4001</v>
      </c>
      <c r="B3978" s="2">
        <v>3</v>
      </c>
    </row>
    <row r="3979" spans="1:2" ht="34" x14ac:dyDescent="0.2">
      <c r="A3979" s="18" t="s">
        <v>4002</v>
      </c>
      <c r="B3979" s="2">
        <v>3</v>
      </c>
    </row>
    <row r="3980" spans="1:2" ht="17" x14ac:dyDescent="0.2">
      <c r="A3980" s="18" t="s">
        <v>4003</v>
      </c>
      <c r="B3980" s="2">
        <v>3</v>
      </c>
    </row>
    <row r="3981" spans="1:2" ht="17" x14ac:dyDescent="0.2">
      <c r="A3981" s="18" t="s">
        <v>4004</v>
      </c>
      <c r="B3981" s="2">
        <v>3</v>
      </c>
    </row>
    <row r="3982" spans="1:2" ht="34" x14ac:dyDescent="0.2">
      <c r="A3982" s="18" t="s">
        <v>4005</v>
      </c>
      <c r="B3982" s="2">
        <v>3</v>
      </c>
    </row>
    <row r="3983" spans="1:2" ht="17" x14ac:dyDescent="0.2">
      <c r="A3983" s="18" t="s">
        <v>4006</v>
      </c>
      <c r="B3983" s="2">
        <v>3</v>
      </c>
    </row>
    <row r="3984" spans="1:2" ht="34" x14ac:dyDescent="0.2">
      <c r="A3984" s="18" t="s">
        <v>4007</v>
      </c>
      <c r="B3984" s="2">
        <v>3</v>
      </c>
    </row>
    <row r="3985" spans="1:2" ht="17" x14ac:dyDescent="0.2">
      <c r="A3985" s="18" t="s">
        <v>4008</v>
      </c>
      <c r="B3985" s="2">
        <v>3</v>
      </c>
    </row>
    <row r="3986" spans="1:2" ht="17" x14ac:dyDescent="0.2">
      <c r="A3986" s="18" t="s">
        <v>4009</v>
      </c>
      <c r="B3986" s="2">
        <v>3</v>
      </c>
    </row>
    <row r="3987" spans="1:2" ht="17" x14ac:dyDescent="0.2">
      <c r="A3987" s="18" t="s">
        <v>4010</v>
      </c>
      <c r="B3987" s="2">
        <v>3</v>
      </c>
    </row>
    <row r="3988" spans="1:2" ht="34" x14ac:dyDescent="0.2">
      <c r="A3988" s="18" t="s">
        <v>4011</v>
      </c>
      <c r="B3988" s="2">
        <v>3</v>
      </c>
    </row>
    <row r="3989" spans="1:2" ht="17" x14ac:dyDescent="0.2">
      <c r="A3989" s="18" t="s">
        <v>4012</v>
      </c>
      <c r="B3989" s="2">
        <v>3</v>
      </c>
    </row>
    <row r="3990" spans="1:2" ht="17" x14ac:dyDescent="0.2">
      <c r="A3990" s="18" t="s">
        <v>4013</v>
      </c>
      <c r="B3990" s="2">
        <v>3</v>
      </c>
    </row>
    <row r="3991" spans="1:2" ht="34" x14ac:dyDescent="0.2">
      <c r="A3991" s="18" t="s">
        <v>4014</v>
      </c>
      <c r="B3991" s="2">
        <v>3</v>
      </c>
    </row>
    <row r="3992" spans="1:2" ht="17" x14ac:dyDescent="0.2">
      <c r="A3992" s="18" t="s">
        <v>4015</v>
      </c>
      <c r="B3992" s="2">
        <v>3</v>
      </c>
    </row>
    <row r="3993" spans="1:2" ht="34" x14ac:dyDescent="0.2">
      <c r="A3993" s="18" t="s">
        <v>4016</v>
      </c>
      <c r="B3993" s="2">
        <v>3</v>
      </c>
    </row>
    <row r="3994" spans="1:2" ht="17" x14ac:dyDescent="0.2">
      <c r="A3994" s="18" t="s">
        <v>4017</v>
      </c>
      <c r="B3994" s="2">
        <v>3</v>
      </c>
    </row>
    <row r="3995" spans="1:2" ht="34" x14ac:dyDescent="0.2">
      <c r="A3995" s="18" t="s">
        <v>4018</v>
      </c>
      <c r="B3995" s="2">
        <v>3</v>
      </c>
    </row>
    <row r="3996" spans="1:2" ht="34" x14ac:dyDescent="0.2">
      <c r="A3996" s="18" t="s">
        <v>4019</v>
      </c>
      <c r="B3996" s="2">
        <v>3</v>
      </c>
    </row>
    <row r="3997" spans="1:2" ht="34" x14ac:dyDescent="0.2">
      <c r="A3997" s="18" t="s">
        <v>4020</v>
      </c>
      <c r="B3997" s="2">
        <v>3</v>
      </c>
    </row>
    <row r="3998" spans="1:2" ht="17" x14ac:dyDescent="0.2">
      <c r="A3998" s="18" t="s">
        <v>4021</v>
      </c>
      <c r="B3998" s="2">
        <v>3</v>
      </c>
    </row>
    <row r="3999" spans="1:2" ht="17" x14ac:dyDescent="0.2">
      <c r="A3999" s="18" t="s">
        <v>4022</v>
      </c>
      <c r="B3999" s="2">
        <v>3</v>
      </c>
    </row>
    <row r="4000" spans="1:2" ht="34" x14ac:dyDescent="0.2">
      <c r="A4000" s="18" t="s">
        <v>4023</v>
      </c>
      <c r="B4000" s="2">
        <v>3</v>
      </c>
    </row>
    <row r="4001" spans="1:2" ht="34" x14ac:dyDescent="0.2">
      <c r="A4001" s="18" t="s">
        <v>4024</v>
      </c>
      <c r="B4001" s="2">
        <v>3</v>
      </c>
    </row>
    <row r="4002" spans="1:2" ht="17" x14ac:dyDescent="0.2">
      <c r="A4002" s="18" t="s">
        <v>4025</v>
      </c>
      <c r="B4002" s="2">
        <v>3</v>
      </c>
    </row>
    <row r="4003" spans="1:2" ht="17" x14ac:dyDescent="0.2">
      <c r="A4003" s="18" t="s">
        <v>4026</v>
      </c>
      <c r="B4003" s="2">
        <v>3</v>
      </c>
    </row>
    <row r="4004" spans="1:2" ht="17" x14ac:dyDescent="0.2">
      <c r="A4004" s="18" t="s">
        <v>4027</v>
      </c>
      <c r="B4004" s="2">
        <v>3</v>
      </c>
    </row>
    <row r="4005" spans="1:2" ht="17" x14ac:dyDescent="0.2">
      <c r="A4005" s="18" t="s">
        <v>4028</v>
      </c>
      <c r="B4005" s="2">
        <v>3</v>
      </c>
    </row>
    <row r="4006" spans="1:2" ht="34" x14ac:dyDescent="0.2">
      <c r="A4006" s="18" t="s">
        <v>4029</v>
      </c>
      <c r="B4006" s="2">
        <v>3</v>
      </c>
    </row>
    <row r="4007" spans="1:2" ht="34" x14ac:dyDescent="0.2">
      <c r="A4007" s="18" t="s">
        <v>4030</v>
      </c>
      <c r="B4007" s="2">
        <v>3</v>
      </c>
    </row>
    <row r="4008" spans="1:2" ht="34" x14ac:dyDescent="0.2">
      <c r="A4008" s="18" t="s">
        <v>4031</v>
      </c>
      <c r="B4008" s="2">
        <v>3</v>
      </c>
    </row>
    <row r="4009" spans="1:2" ht="17" x14ac:dyDescent="0.2">
      <c r="A4009" s="18" t="s">
        <v>4032</v>
      </c>
      <c r="B4009" s="2">
        <v>3</v>
      </c>
    </row>
    <row r="4010" spans="1:2" ht="34" x14ac:dyDescent="0.2">
      <c r="A4010" s="18" t="s">
        <v>4033</v>
      </c>
      <c r="B4010" s="2">
        <v>3</v>
      </c>
    </row>
    <row r="4011" spans="1:2" ht="34" x14ac:dyDescent="0.2">
      <c r="A4011" s="18" t="s">
        <v>4034</v>
      </c>
      <c r="B4011" s="2">
        <v>3</v>
      </c>
    </row>
    <row r="4012" spans="1:2" ht="17" x14ac:dyDescent="0.2">
      <c r="A4012" s="18" t="s">
        <v>4035</v>
      </c>
      <c r="B4012" s="2">
        <v>3</v>
      </c>
    </row>
    <row r="4013" spans="1:2" ht="34" x14ac:dyDescent="0.2">
      <c r="A4013" s="18" t="s">
        <v>4036</v>
      </c>
      <c r="B4013" s="2">
        <v>3</v>
      </c>
    </row>
    <row r="4014" spans="1:2" ht="34" x14ac:dyDescent="0.2">
      <c r="A4014" s="18" t="s">
        <v>4037</v>
      </c>
      <c r="B4014" s="2">
        <v>3</v>
      </c>
    </row>
    <row r="4015" spans="1:2" ht="17" x14ac:dyDescent="0.2">
      <c r="A4015" s="18" t="s">
        <v>4038</v>
      </c>
      <c r="B4015" s="2">
        <v>3</v>
      </c>
    </row>
    <row r="4016" spans="1:2" ht="17" x14ac:dyDescent="0.2">
      <c r="A4016" s="18" t="s">
        <v>4039</v>
      </c>
      <c r="B4016" s="2">
        <v>3</v>
      </c>
    </row>
    <row r="4017" spans="1:2" ht="17" x14ac:dyDescent="0.2">
      <c r="A4017" s="18" t="s">
        <v>4040</v>
      </c>
      <c r="B4017" s="2">
        <v>3</v>
      </c>
    </row>
    <row r="4018" spans="1:2" ht="34" x14ac:dyDescent="0.2">
      <c r="A4018" s="18" t="s">
        <v>4041</v>
      </c>
      <c r="B4018" s="2">
        <v>3</v>
      </c>
    </row>
    <row r="4019" spans="1:2" ht="17" x14ac:dyDescent="0.2">
      <c r="A4019" s="18" t="s">
        <v>4042</v>
      </c>
      <c r="B4019" s="2">
        <v>3</v>
      </c>
    </row>
    <row r="4020" spans="1:2" ht="17" x14ac:dyDescent="0.2">
      <c r="A4020" s="18" t="s">
        <v>4043</v>
      </c>
      <c r="B4020" s="2">
        <v>3</v>
      </c>
    </row>
    <row r="4021" spans="1:2" ht="17" x14ac:dyDescent="0.2">
      <c r="A4021" s="18" t="s">
        <v>4044</v>
      </c>
      <c r="B4021" s="2">
        <v>3</v>
      </c>
    </row>
    <row r="4022" spans="1:2" ht="17" x14ac:dyDescent="0.2">
      <c r="A4022" s="18" t="s">
        <v>4045</v>
      </c>
      <c r="B4022" s="2">
        <v>3</v>
      </c>
    </row>
    <row r="4023" spans="1:2" ht="17" x14ac:dyDescent="0.2">
      <c r="A4023" s="18" t="s">
        <v>4046</v>
      </c>
      <c r="B4023" s="2">
        <v>3</v>
      </c>
    </row>
    <row r="4024" spans="1:2" ht="34" x14ac:dyDescent="0.2">
      <c r="A4024" s="18" t="s">
        <v>4047</v>
      </c>
      <c r="B4024" s="2">
        <v>3</v>
      </c>
    </row>
    <row r="4025" spans="1:2" ht="34" x14ac:dyDescent="0.2">
      <c r="A4025" s="18" t="s">
        <v>4048</v>
      </c>
      <c r="B4025" s="2">
        <v>3</v>
      </c>
    </row>
    <row r="4026" spans="1:2" ht="34" x14ac:dyDescent="0.2">
      <c r="A4026" s="18" t="s">
        <v>4049</v>
      </c>
      <c r="B4026" s="2">
        <v>3</v>
      </c>
    </row>
    <row r="4027" spans="1:2" ht="34" x14ac:dyDescent="0.2">
      <c r="A4027" s="18" t="s">
        <v>4050</v>
      </c>
      <c r="B4027" s="2">
        <v>3</v>
      </c>
    </row>
    <row r="4028" spans="1:2" ht="17" x14ac:dyDescent="0.2">
      <c r="A4028" s="18" t="s">
        <v>4051</v>
      </c>
      <c r="B4028" s="2">
        <v>3</v>
      </c>
    </row>
    <row r="4029" spans="1:2" ht="17" x14ac:dyDescent="0.2">
      <c r="A4029" s="18" t="s">
        <v>4052</v>
      </c>
      <c r="B4029" s="2">
        <v>3</v>
      </c>
    </row>
    <row r="4030" spans="1:2" ht="34" x14ac:dyDescent="0.2">
      <c r="A4030" s="18" t="s">
        <v>4053</v>
      </c>
      <c r="B4030" s="2">
        <v>3</v>
      </c>
    </row>
    <row r="4031" spans="1:2" ht="34" x14ac:dyDescent="0.2">
      <c r="A4031" s="18" t="s">
        <v>4054</v>
      </c>
      <c r="B4031" s="2">
        <v>3</v>
      </c>
    </row>
    <row r="4032" spans="1:2" ht="17" x14ac:dyDescent="0.2">
      <c r="A4032" s="18" t="s">
        <v>4055</v>
      </c>
      <c r="B4032" s="2">
        <v>3</v>
      </c>
    </row>
    <row r="4033" spans="1:2" ht="34" x14ac:dyDescent="0.2">
      <c r="A4033" s="18" t="s">
        <v>4056</v>
      </c>
      <c r="B4033" s="2">
        <v>3</v>
      </c>
    </row>
    <row r="4034" spans="1:2" ht="34" x14ac:dyDescent="0.2">
      <c r="A4034" s="18" t="s">
        <v>4057</v>
      </c>
      <c r="B4034" s="2">
        <v>3</v>
      </c>
    </row>
    <row r="4035" spans="1:2" ht="17" x14ac:dyDescent="0.2">
      <c r="A4035" s="18" t="s">
        <v>4058</v>
      </c>
      <c r="B4035" s="2">
        <v>3</v>
      </c>
    </row>
    <row r="4036" spans="1:2" ht="34" x14ac:dyDescent="0.2">
      <c r="A4036" s="18" t="s">
        <v>4059</v>
      </c>
      <c r="B4036" s="2">
        <v>3</v>
      </c>
    </row>
    <row r="4037" spans="1:2" ht="34" x14ac:dyDescent="0.2">
      <c r="A4037" s="18" t="s">
        <v>4060</v>
      </c>
      <c r="B4037" s="2">
        <v>3</v>
      </c>
    </row>
    <row r="4038" spans="1:2" ht="17" x14ac:dyDescent="0.2">
      <c r="A4038" s="18" t="s">
        <v>4061</v>
      </c>
      <c r="B4038" s="2">
        <v>3</v>
      </c>
    </row>
    <row r="4039" spans="1:2" ht="34" x14ac:dyDescent="0.2">
      <c r="A4039" s="18" t="s">
        <v>4062</v>
      </c>
      <c r="B4039" s="2">
        <v>3</v>
      </c>
    </row>
    <row r="4040" spans="1:2" ht="34" x14ac:dyDescent="0.2">
      <c r="A4040" s="18" t="s">
        <v>4063</v>
      </c>
      <c r="B4040" s="2">
        <v>3</v>
      </c>
    </row>
    <row r="4041" spans="1:2" ht="34" x14ac:dyDescent="0.2">
      <c r="A4041" s="18" t="s">
        <v>4064</v>
      </c>
      <c r="B4041" s="2">
        <v>3</v>
      </c>
    </row>
    <row r="4042" spans="1:2" ht="17" x14ac:dyDescent="0.2">
      <c r="A4042" s="18" t="s">
        <v>4065</v>
      </c>
      <c r="B4042" s="2">
        <v>3</v>
      </c>
    </row>
    <row r="4043" spans="1:2" ht="17" x14ac:dyDescent="0.2">
      <c r="A4043" s="18" t="s">
        <v>4066</v>
      </c>
      <c r="B4043" s="2">
        <v>3</v>
      </c>
    </row>
    <row r="4044" spans="1:2" ht="17" x14ac:dyDescent="0.2">
      <c r="A4044" s="18" t="s">
        <v>4067</v>
      </c>
      <c r="B4044" s="2">
        <v>3</v>
      </c>
    </row>
    <row r="4045" spans="1:2" ht="17" x14ac:dyDescent="0.2">
      <c r="A4045" s="18" t="s">
        <v>4068</v>
      </c>
      <c r="B4045" s="2">
        <v>3</v>
      </c>
    </row>
    <row r="4046" spans="1:2" ht="34" x14ac:dyDescent="0.2">
      <c r="A4046" s="18" t="s">
        <v>4069</v>
      </c>
      <c r="B4046" s="2">
        <v>3</v>
      </c>
    </row>
    <row r="4047" spans="1:2" ht="34" x14ac:dyDescent="0.2">
      <c r="A4047" s="18" t="s">
        <v>4070</v>
      </c>
      <c r="B4047" s="2">
        <v>3</v>
      </c>
    </row>
    <row r="4048" spans="1:2" ht="17" x14ac:dyDescent="0.2">
      <c r="A4048" s="18" t="s">
        <v>4071</v>
      </c>
      <c r="B4048" s="2">
        <v>3</v>
      </c>
    </row>
    <row r="4049" spans="1:2" ht="34" x14ac:dyDescent="0.2">
      <c r="A4049" s="18" t="s">
        <v>4072</v>
      </c>
      <c r="B4049" s="2">
        <v>2</v>
      </c>
    </row>
    <row r="4050" spans="1:2" ht="17" x14ac:dyDescent="0.2">
      <c r="A4050" s="18" t="s">
        <v>4073</v>
      </c>
      <c r="B4050" s="2">
        <v>2</v>
      </c>
    </row>
    <row r="4051" spans="1:2" ht="34" x14ac:dyDescent="0.2">
      <c r="A4051" s="18" t="s">
        <v>4074</v>
      </c>
      <c r="B4051" s="2">
        <v>2</v>
      </c>
    </row>
    <row r="4052" spans="1:2" ht="34" x14ac:dyDescent="0.2">
      <c r="A4052" s="18" t="s">
        <v>4075</v>
      </c>
      <c r="B4052" s="2">
        <v>2</v>
      </c>
    </row>
    <row r="4053" spans="1:2" ht="34" x14ac:dyDescent="0.2">
      <c r="A4053" s="18" t="s">
        <v>4076</v>
      </c>
      <c r="B4053" s="2">
        <v>2</v>
      </c>
    </row>
    <row r="4054" spans="1:2" ht="34" x14ac:dyDescent="0.2">
      <c r="A4054" s="18" t="s">
        <v>4077</v>
      </c>
      <c r="B4054" s="2">
        <v>2</v>
      </c>
    </row>
    <row r="4055" spans="1:2" ht="34" x14ac:dyDescent="0.2">
      <c r="A4055" s="18" t="s">
        <v>4078</v>
      </c>
      <c r="B4055" s="2">
        <v>2</v>
      </c>
    </row>
    <row r="4056" spans="1:2" ht="17" x14ac:dyDescent="0.2">
      <c r="A4056" s="18" t="s">
        <v>4079</v>
      </c>
      <c r="B4056" s="2">
        <v>2</v>
      </c>
    </row>
    <row r="4057" spans="1:2" ht="34" x14ac:dyDescent="0.2">
      <c r="A4057" s="18" t="s">
        <v>4080</v>
      </c>
      <c r="B4057" s="2">
        <v>2</v>
      </c>
    </row>
    <row r="4058" spans="1:2" ht="34" x14ac:dyDescent="0.2">
      <c r="A4058" s="18" t="s">
        <v>4081</v>
      </c>
      <c r="B4058" s="2">
        <v>2</v>
      </c>
    </row>
    <row r="4059" spans="1:2" ht="34" x14ac:dyDescent="0.2">
      <c r="A4059" s="18" t="s">
        <v>4082</v>
      </c>
      <c r="B4059" s="2">
        <v>2</v>
      </c>
    </row>
    <row r="4060" spans="1:2" ht="17" x14ac:dyDescent="0.2">
      <c r="A4060" s="18" t="s">
        <v>4083</v>
      </c>
      <c r="B4060" s="2">
        <v>2</v>
      </c>
    </row>
    <row r="4061" spans="1:2" ht="17" x14ac:dyDescent="0.2">
      <c r="A4061" s="18" t="s">
        <v>4084</v>
      </c>
      <c r="B4061" s="2">
        <v>2</v>
      </c>
    </row>
    <row r="4062" spans="1:2" ht="34" x14ac:dyDescent="0.2">
      <c r="A4062" s="18" t="s">
        <v>4085</v>
      </c>
      <c r="B4062" s="2">
        <v>2</v>
      </c>
    </row>
    <row r="4063" spans="1:2" ht="34" x14ac:dyDescent="0.2">
      <c r="A4063" s="18" t="s">
        <v>4086</v>
      </c>
      <c r="B4063" s="2">
        <v>2</v>
      </c>
    </row>
    <row r="4064" spans="1:2" ht="34" x14ac:dyDescent="0.2">
      <c r="A4064" s="18" t="s">
        <v>4087</v>
      </c>
      <c r="B4064" s="2">
        <v>2</v>
      </c>
    </row>
    <row r="4065" spans="1:2" ht="34" x14ac:dyDescent="0.2">
      <c r="A4065" s="18" t="s">
        <v>4088</v>
      </c>
      <c r="B4065" s="2">
        <v>2</v>
      </c>
    </row>
    <row r="4066" spans="1:2" ht="17" x14ac:dyDescent="0.2">
      <c r="A4066" s="18" t="s">
        <v>4089</v>
      </c>
      <c r="B4066" s="2">
        <v>2</v>
      </c>
    </row>
    <row r="4067" spans="1:2" ht="34" x14ac:dyDescent="0.2">
      <c r="A4067" s="18" t="s">
        <v>4090</v>
      </c>
      <c r="B4067" s="2">
        <v>2</v>
      </c>
    </row>
    <row r="4068" spans="1:2" ht="34" x14ac:dyDescent="0.2">
      <c r="A4068" s="18" t="s">
        <v>4091</v>
      </c>
      <c r="B4068" s="2">
        <v>2</v>
      </c>
    </row>
    <row r="4069" spans="1:2" ht="17" x14ac:dyDescent="0.2">
      <c r="A4069" s="18" t="s">
        <v>4092</v>
      </c>
      <c r="B4069" s="2">
        <v>2</v>
      </c>
    </row>
    <row r="4070" spans="1:2" ht="17" x14ac:dyDescent="0.2">
      <c r="A4070" s="18" t="s">
        <v>4093</v>
      </c>
      <c r="B4070" s="2">
        <v>2</v>
      </c>
    </row>
    <row r="4071" spans="1:2" ht="34" x14ac:dyDescent="0.2">
      <c r="A4071" s="18" t="s">
        <v>4094</v>
      </c>
      <c r="B4071" s="2">
        <v>2</v>
      </c>
    </row>
    <row r="4072" spans="1:2" ht="34" x14ac:dyDescent="0.2">
      <c r="A4072" s="18" t="s">
        <v>4095</v>
      </c>
      <c r="B4072" s="2">
        <v>2</v>
      </c>
    </row>
    <row r="4073" spans="1:2" ht="17" x14ac:dyDescent="0.2">
      <c r="A4073" s="18" t="s">
        <v>4096</v>
      </c>
      <c r="B4073" s="2">
        <v>2</v>
      </c>
    </row>
    <row r="4074" spans="1:2" ht="17" x14ac:dyDescent="0.2">
      <c r="A4074" s="18" t="s">
        <v>4097</v>
      </c>
      <c r="B4074" s="2">
        <v>2</v>
      </c>
    </row>
    <row r="4075" spans="1:2" ht="17" x14ac:dyDescent="0.2">
      <c r="A4075" s="18" t="s">
        <v>4098</v>
      </c>
      <c r="B4075" s="2">
        <v>2</v>
      </c>
    </row>
    <row r="4076" spans="1:2" ht="17" x14ac:dyDescent="0.2">
      <c r="A4076" s="18" t="s">
        <v>4099</v>
      </c>
      <c r="B4076" s="2">
        <v>2</v>
      </c>
    </row>
    <row r="4077" spans="1:2" ht="34" x14ac:dyDescent="0.2">
      <c r="A4077" s="18" t="s">
        <v>4100</v>
      </c>
      <c r="B4077" s="2">
        <v>2</v>
      </c>
    </row>
    <row r="4078" spans="1:2" ht="34" x14ac:dyDescent="0.2">
      <c r="A4078" s="18" t="s">
        <v>4101</v>
      </c>
      <c r="B4078" s="2">
        <v>2</v>
      </c>
    </row>
    <row r="4079" spans="1:2" ht="34" x14ac:dyDescent="0.2">
      <c r="A4079" s="18" t="s">
        <v>4102</v>
      </c>
      <c r="B4079" s="2">
        <v>2</v>
      </c>
    </row>
    <row r="4080" spans="1:2" ht="34" x14ac:dyDescent="0.2">
      <c r="A4080" s="18" t="s">
        <v>4103</v>
      </c>
      <c r="B4080" s="2">
        <v>2</v>
      </c>
    </row>
    <row r="4081" spans="1:2" ht="34" x14ac:dyDescent="0.2">
      <c r="A4081" s="18" t="s">
        <v>4104</v>
      </c>
      <c r="B4081" s="2">
        <v>2</v>
      </c>
    </row>
    <row r="4082" spans="1:2" ht="17" x14ac:dyDescent="0.2">
      <c r="A4082" s="18" t="s">
        <v>4105</v>
      </c>
      <c r="B4082" s="2">
        <v>2</v>
      </c>
    </row>
    <row r="4083" spans="1:2" ht="17" x14ac:dyDescent="0.2">
      <c r="A4083" s="18" t="s">
        <v>4106</v>
      </c>
      <c r="B4083" s="2">
        <v>2</v>
      </c>
    </row>
    <row r="4084" spans="1:2" ht="34" x14ac:dyDescent="0.2">
      <c r="A4084" s="18" t="s">
        <v>4107</v>
      </c>
      <c r="B4084" s="2">
        <v>2</v>
      </c>
    </row>
    <row r="4085" spans="1:2" ht="17" x14ac:dyDescent="0.2">
      <c r="A4085" s="18" t="s">
        <v>4108</v>
      </c>
      <c r="B4085" s="2">
        <v>2</v>
      </c>
    </row>
    <row r="4086" spans="1:2" ht="34" x14ac:dyDescent="0.2">
      <c r="A4086" s="18" t="s">
        <v>4109</v>
      </c>
      <c r="B4086" s="2">
        <v>2</v>
      </c>
    </row>
    <row r="4087" spans="1:2" ht="34" x14ac:dyDescent="0.2">
      <c r="A4087" s="18" t="s">
        <v>4110</v>
      </c>
      <c r="B4087" s="2">
        <v>2</v>
      </c>
    </row>
    <row r="4088" spans="1:2" ht="34" x14ac:dyDescent="0.2">
      <c r="A4088" s="18" t="s">
        <v>4111</v>
      </c>
      <c r="B4088" s="2">
        <v>2</v>
      </c>
    </row>
    <row r="4089" spans="1:2" ht="34" x14ac:dyDescent="0.2">
      <c r="A4089" s="18" t="s">
        <v>4112</v>
      </c>
      <c r="B4089" s="2">
        <v>2</v>
      </c>
    </row>
    <row r="4090" spans="1:2" ht="34" x14ac:dyDescent="0.2">
      <c r="A4090" s="18" t="s">
        <v>4113</v>
      </c>
      <c r="B4090" s="2">
        <v>2</v>
      </c>
    </row>
    <row r="4091" spans="1:2" ht="17" x14ac:dyDescent="0.2">
      <c r="A4091" s="18" t="s">
        <v>4114</v>
      </c>
      <c r="B4091" s="2">
        <v>2</v>
      </c>
    </row>
    <row r="4092" spans="1:2" ht="34" x14ac:dyDescent="0.2">
      <c r="A4092" s="18" t="s">
        <v>4115</v>
      </c>
      <c r="B4092" s="2">
        <v>2</v>
      </c>
    </row>
    <row r="4093" spans="1:2" ht="17" x14ac:dyDescent="0.2">
      <c r="A4093" s="18" t="s">
        <v>4116</v>
      </c>
      <c r="B4093" s="2">
        <v>2</v>
      </c>
    </row>
    <row r="4094" spans="1:2" ht="51" x14ac:dyDescent="0.2">
      <c r="A4094" s="18" t="s">
        <v>4117</v>
      </c>
      <c r="B4094" s="2">
        <v>2</v>
      </c>
    </row>
    <row r="4095" spans="1:2" ht="17" x14ac:dyDescent="0.2">
      <c r="A4095" s="18" t="s">
        <v>4118</v>
      </c>
      <c r="B4095" s="2">
        <v>2</v>
      </c>
    </row>
    <row r="4096" spans="1:2" ht="34" x14ac:dyDescent="0.2">
      <c r="A4096" s="18" t="s">
        <v>4119</v>
      </c>
      <c r="B4096" s="2">
        <v>2</v>
      </c>
    </row>
    <row r="4097" spans="1:2" ht="34" x14ac:dyDescent="0.2">
      <c r="A4097" s="18" t="s">
        <v>4120</v>
      </c>
      <c r="B4097" s="2">
        <v>2</v>
      </c>
    </row>
    <row r="4098" spans="1:2" ht="17" x14ac:dyDescent="0.2">
      <c r="A4098" s="18" t="s">
        <v>4121</v>
      </c>
      <c r="B4098" s="2">
        <v>2</v>
      </c>
    </row>
    <row r="4099" spans="1:2" ht="17" x14ac:dyDescent="0.2">
      <c r="A4099" s="18" t="s">
        <v>4122</v>
      </c>
      <c r="B4099" s="2">
        <v>2</v>
      </c>
    </row>
    <row r="4100" spans="1:2" ht="17" x14ac:dyDescent="0.2">
      <c r="A4100" s="18" t="s">
        <v>4123</v>
      </c>
      <c r="B4100" s="2">
        <v>2</v>
      </c>
    </row>
    <row r="4101" spans="1:2" ht="17" x14ac:dyDescent="0.2">
      <c r="A4101" s="18" t="s">
        <v>4124</v>
      </c>
      <c r="B4101" s="2">
        <v>2</v>
      </c>
    </row>
    <row r="4102" spans="1:2" ht="17" x14ac:dyDescent="0.2">
      <c r="A4102" s="18" t="s">
        <v>4125</v>
      </c>
      <c r="B4102" s="2">
        <v>2</v>
      </c>
    </row>
    <row r="4103" spans="1:2" ht="34" x14ac:dyDescent="0.2">
      <c r="A4103" s="18" t="s">
        <v>4126</v>
      </c>
      <c r="B4103" s="2">
        <v>2</v>
      </c>
    </row>
    <row r="4104" spans="1:2" ht="34" x14ac:dyDescent="0.2">
      <c r="A4104" s="18" t="s">
        <v>4127</v>
      </c>
      <c r="B4104" s="2">
        <v>2</v>
      </c>
    </row>
    <row r="4105" spans="1:2" ht="34" x14ac:dyDescent="0.2">
      <c r="A4105" s="18" t="s">
        <v>4128</v>
      </c>
      <c r="B4105" s="2">
        <v>2</v>
      </c>
    </row>
    <row r="4106" spans="1:2" ht="34" x14ac:dyDescent="0.2">
      <c r="A4106" s="18" t="s">
        <v>4129</v>
      </c>
      <c r="B4106" s="2">
        <v>2</v>
      </c>
    </row>
    <row r="4107" spans="1:2" ht="17" x14ac:dyDescent="0.2">
      <c r="A4107" s="18" t="s">
        <v>4130</v>
      </c>
      <c r="B4107" s="2">
        <v>2</v>
      </c>
    </row>
    <row r="4108" spans="1:2" ht="34" x14ac:dyDescent="0.2">
      <c r="A4108" s="18" t="s">
        <v>4131</v>
      </c>
      <c r="B4108" s="2">
        <v>2</v>
      </c>
    </row>
    <row r="4109" spans="1:2" ht="34" x14ac:dyDescent="0.2">
      <c r="A4109" s="18" t="s">
        <v>4132</v>
      </c>
      <c r="B4109" s="2">
        <v>2</v>
      </c>
    </row>
    <row r="4110" spans="1:2" ht="34" x14ac:dyDescent="0.2">
      <c r="A4110" s="18" t="s">
        <v>4133</v>
      </c>
      <c r="B4110" s="2">
        <v>2</v>
      </c>
    </row>
    <row r="4111" spans="1:2" ht="17" x14ac:dyDescent="0.2">
      <c r="A4111" s="18" t="s">
        <v>4134</v>
      </c>
      <c r="B4111" s="2">
        <v>2</v>
      </c>
    </row>
    <row r="4112" spans="1:2" ht="34" x14ac:dyDescent="0.2">
      <c r="A4112" s="18" t="s">
        <v>4135</v>
      </c>
      <c r="B4112" s="2">
        <v>2</v>
      </c>
    </row>
    <row r="4113" spans="1:2" ht="17" x14ac:dyDescent="0.2">
      <c r="A4113" s="18" t="s">
        <v>4136</v>
      </c>
      <c r="B4113" s="2">
        <v>2</v>
      </c>
    </row>
    <row r="4114" spans="1:2" ht="34" x14ac:dyDescent="0.2">
      <c r="A4114" s="18" t="s">
        <v>4137</v>
      </c>
      <c r="B4114" s="2">
        <v>2</v>
      </c>
    </row>
    <row r="4115" spans="1:2" ht="34" x14ac:dyDescent="0.2">
      <c r="A4115" s="18" t="s">
        <v>4138</v>
      </c>
      <c r="B4115" s="2">
        <v>2</v>
      </c>
    </row>
    <row r="4116" spans="1:2" ht="17" x14ac:dyDescent="0.2">
      <c r="A4116" s="18" t="s">
        <v>4139</v>
      </c>
      <c r="B4116" s="2">
        <v>2</v>
      </c>
    </row>
    <row r="4117" spans="1:2" ht="17" x14ac:dyDescent="0.2">
      <c r="A4117" s="18" t="s">
        <v>4140</v>
      </c>
      <c r="B4117" s="2">
        <v>2</v>
      </c>
    </row>
    <row r="4118" spans="1:2" ht="34" x14ac:dyDescent="0.2">
      <c r="A4118" s="18" t="s">
        <v>4141</v>
      </c>
      <c r="B4118" s="2">
        <v>2</v>
      </c>
    </row>
    <row r="4119" spans="1:2" ht="34" x14ac:dyDescent="0.2">
      <c r="A4119" s="18" t="s">
        <v>4142</v>
      </c>
      <c r="B4119" s="2">
        <v>2</v>
      </c>
    </row>
    <row r="4120" spans="1:2" ht="34" x14ac:dyDescent="0.2">
      <c r="A4120" s="18" t="s">
        <v>4143</v>
      </c>
      <c r="B4120" s="2">
        <v>2</v>
      </c>
    </row>
    <row r="4121" spans="1:2" ht="34" x14ac:dyDescent="0.2">
      <c r="A4121" s="18" t="s">
        <v>4144</v>
      </c>
      <c r="B4121" s="2">
        <v>2</v>
      </c>
    </row>
    <row r="4122" spans="1:2" ht="34" x14ac:dyDescent="0.2">
      <c r="A4122" s="18" t="s">
        <v>4145</v>
      </c>
      <c r="B4122" s="2">
        <v>2</v>
      </c>
    </row>
    <row r="4123" spans="1:2" ht="17" x14ac:dyDescent="0.2">
      <c r="A4123" s="18" t="s">
        <v>4146</v>
      </c>
      <c r="B4123" s="2">
        <v>2</v>
      </c>
    </row>
    <row r="4124" spans="1:2" ht="34" x14ac:dyDescent="0.2">
      <c r="A4124" s="18" t="s">
        <v>4147</v>
      </c>
      <c r="B4124" s="2">
        <v>2</v>
      </c>
    </row>
    <row r="4125" spans="1:2" ht="34" x14ac:dyDescent="0.2">
      <c r="A4125" s="18" t="s">
        <v>4148</v>
      </c>
      <c r="B4125" s="2">
        <v>2</v>
      </c>
    </row>
    <row r="4126" spans="1:2" ht="17" x14ac:dyDescent="0.2">
      <c r="A4126" s="18" t="s">
        <v>4149</v>
      </c>
      <c r="B4126" s="2">
        <v>2</v>
      </c>
    </row>
    <row r="4127" spans="1:2" ht="17" x14ac:dyDescent="0.2">
      <c r="A4127" s="18" t="s">
        <v>4150</v>
      </c>
      <c r="B4127" s="2">
        <v>2</v>
      </c>
    </row>
    <row r="4128" spans="1:2" ht="17" x14ac:dyDescent="0.2">
      <c r="A4128" s="18" t="s">
        <v>4151</v>
      </c>
      <c r="B4128" s="2">
        <v>2</v>
      </c>
    </row>
    <row r="4129" spans="1:2" ht="34" x14ac:dyDescent="0.2">
      <c r="A4129" s="18" t="s">
        <v>4152</v>
      </c>
      <c r="B4129" s="2">
        <v>2</v>
      </c>
    </row>
    <row r="4130" spans="1:2" ht="34" x14ac:dyDescent="0.2">
      <c r="A4130" s="18" t="s">
        <v>4153</v>
      </c>
      <c r="B4130" s="2">
        <v>2</v>
      </c>
    </row>
    <row r="4131" spans="1:2" ht="34" x14ac:dyDescent="0.2">
      <c r="A4131" s="18" t="s">
        <v>4154</v>
      </c>
      <c r="B4131" s="2">
        <v>2</v>
      </c>
    </row>
    <row r="4132" spans="1:2" ht="34" x14ac:dyDescent="0.2">
      <c r="A4132" s="18" t="s">
        <v>4155</v>
      </c>
      <c r="B4132" s="2">
        <v>2</v>
      </c>
    </row>
    <row r="4133" spans="1:2" ht="34" x14ac:dyDescent="0.2">
      <c r="A4133" s="18" t="s">
        <v>4156</v>
      </c>
      <c r="B4133" s="2">
        <v>2</v>
      </c>
    </row>
    <row r="4134" spans="1:2" ht="34" x14ac:dyDescent="0.2">
      <c r="A4134" s="18" t="s">
        <v>4157</v>
      </c>
      <c r="B4134" s="2">
        <v>2</v>
      </c>
    </row>
    <row r="4135" spans="1:2" ht="34" x14ac:dyDescent="0.2">
      <c r="A4135" s="18" t="s">
        <v>4158</v>
      </c>
      <c r="B4135" s="2">
        <v>2</v>
      </c>
    </row>
    <row r="4136" spans="1:2" ht="17" x14ac:dyDescent="0.2">
      <c r="A4136" s="18" t="s">
        <v>4159</v>
      </c>
      <c r="B4136" s="2">
        <v>2</v>
      </c>
    </row>
    <row r="4137" spans="1:2" ht="17" x14ac:dyDescent="0.2">
      <c r="A4137" s="18" t="s">
        <v>4160</v>
      </c>
      <c r="B4137" s="2">
        <v>2</v>
      </c>
    </row>
    <row r="4138" spans="1:2" ht="17" x14ac:dyDescent="0.2">
      <c r="A4138" s="18" t="s">
        <v>4161</v>
      </c>
      <c r="B4138" s="2">
        <v>2</v>
      </c>
    </row>
    <row r="4139" spans="1:2" ht="17" x14ac:dyDescent="0.2">
      <c r="A4139" s="18" t="s">
        <v>4162</v>
      </c>
      <c r="B4139" s="2">
        <v>2</v>
      </c>
    </row>
    <row r="4140" spans="1:2" ht="34" x14ac:dyDescent="0.2">
      <c r="A4140" s="18" t="s">
        <v>4163</v>
      </c>
      <c r="B4140" s="2">
        <v>2</v>
      </c>
    </row>
    <row r="4141" spans="1:2" ht="34" x14ac:dyDescent="0.2">
      <c r="A4141" s="18" t="s">
        <v>4164</v>
      </c>
      <c r="B4141" s="2">
        <v>2</v>
      </c>
    </row>
    <row r="4142" spans="1:2" ht="17" x14ac:dyDescent="0.2">
      <c r="A4142" s="18" t="s">
        <v>4165</v>
      </c>
      <c r="B4142" s="2">
        <v>2</v>
      </c>
    </row>
    <row r="4143" spans="1:2" ht="17" x14ac:dyDescent="0.2">
      <c r="A4143" s="18" t="s">
        <v>4166</v>
      </c>
      <c r="B4143" s="2">
        <v>2</v>
      </c>
    </row>
    <row r="4144" spans="1:2" ht="34" x14ac:dyDescent="0.2">
      <c r="A4144" s="18" t="s">
        <v>4167</v>
      </c>
      <c r="B4144" s="2">
        <v>2</v>
      </c>
    </row>
    <row r="4145" spans="1:2" ht="17" x14ac:dyDescent="0.2">
      <c r="A4145" s="18" t="s">
        <v>4168</v>
      </c>
      <c r="B4145" s="2">
        <v>2</v>
      </c>
    </row>
    <row r="4146" spans="1:2" ht="17" x14ac:dyDescent="0.2">
      <c r="A4146" s="18" t="s">
        <v>4169</v>
      </c>
      <c r="B4146" s="2">
        <v>2</v>
      </c>
    </row>
    <row r="4147" spans="1:2" ht="34" x14ac:dyDescent="0.2">
      <c r="A4147" s="18" t="s">
        <v>4170</v>
      </c>
      <c r="B4147" s="2">
        <v>2</v>
      </c>
    </row>
    <row r="4148" spans="1:2" ht="17" x14ac:dyDescent="0.2">
      <c r="A4148" s="18" t="s">
        <v>4171</v>
      </c>
      <c r="B4148" s="2">
        <v>2</v>
      </c>
    </row>
    <row r="4149" spans="1:2" ht="17" x14ac:dyDescent="0.2">
      <c r="A4149" s="18" t="s">
        <v>4172</v>
      </c>
      <c r="B4149" s="2">
        <v>2</v>
      </c>
    </row>
    <row r="4150" spans="1:2" ht="34" x14ac:dyDescent="0.2">
      <c r="A4150" s="18" t="s">
        <v>4173</v>
      </c>
      <c r="B4150" s="2">
        <v>2</v>
      </c>
    </row>
    <row r="4151" spans="1:2" ht="17" x14ac:dyDescent="0.2">
      <c r="A4151" s="18" t="s">
        <v>4174</v>
      </c>
      <c r="B4151" s="2">
        <v>2</v>
      </c>
    </row>
    <row r="4152" spans="1:2" ht="34" x14ac:dyDescent="0.2">
      <c r="A4152" s="18" t="s">
        <v>4175</v>
      </c>
      <c r="B4152" s="2">
        <v>2</v>
      </c>
    </row>
    <row r="4153" spans="1:2" ht="34" x14ac:dyDescent="0.2">
      <c r="A4153" s="18" t="s">
        <v>4176</v>
      </c>
      <c r="B4153" s="2">
        <v>2</v>
      </c>
    </row>
    <row r="4154" spans="1:2" ht="34" x14ac:dyDescent="0.2">
      <c r="A4154" s="18" t="s">
        <v>4177</v>
      </c>
      <c r="B4154" s="2">
        <v>2</v>
      </c>
    </row>
    <row r="4155" spans="1:2" ht="17" x14ac:dyDescent="0.2">
      <c r="A4155" s="18" t="s">
        <v>4178</v>
      </c>
      <c r="B4155" s="2">
        <v>2</v>
      </c>
    </row>
    <row r="4156" spans="1:2" ht="17" x14ac:dyDescent="0.2">
      <c r="A4156" s="18" t="s">
        <v>4179</v>
      </c>
      <c r="B4156" s="2">
        <v>2</v>
      </c>
    </row>
    <row r="4157" spans="1:2" ht="34" x14ac:dyDescent="0.2">
      <c r="A4157" s="18" t="s">
        <v>4180</v>
      </c>
      <c r="B4157" s="2">
        <v>2</v>
      </c>
    </row>
    <row r="4158" spans="1:2" ht="34" x14ac:dyDescent="0.2">
      <c r="A4158" s="18" t="s">
        <v>4181</v>
      </c>
      <c r="B4158" s="2">
        <v>2</v>
      </c>
    </row>
    <row r="4159" spans="1:2" ht="34" x14ac:dyDescent="0.2">
      <c r="A4159" s="18" t="s">
        <v>4182</v>
      </c>
      <c r="B4159" s="2">
        <v>2</v>
      </c>
    </row>
    <row r="4160" spans="1:2" ht="34" x14ac:dyDescent="0.2">
      <c r="A4160" s="18" t="s">
        <v>4183</v>
      </c>
      <c r="B4160" s="2">
        <v>2</v>
      </c>
    </row>
    <row r="4161" spans="1:2" ht="17" x14ac:dyDescent="0.2">
      <c r="A4161" s="18" t="s">
        <v>4184</v>
      </c>
      <c r="B4161" s="2">
        <v>2</v>
      </c>
    </row>
    <row r="4162" spans="1:2" ht="34" x14ac:dyDescent="0.2">
      <c r="A4162" s="18" t="s">
        <v>4185</v>
      </c>
      <c r="B4162" s="2">
        <v>2</v>
      </c>
    </row>
    <row r="4163" spans="1:2" ht="17" x14ac:dyDescent="0.2">
      <c r="A4163" s="18" t="s">
        <v>4186</v>
      </c>
      <c r="B4163" s="2">
        <v>2</v>
      </c>
    </row>
    <row r="4164" spans="1:2" ht="34" x14ac:dyDescent="0.2">
      <c r="A4164" s="18" t="s">
        <v>4187</v>
      </c>
      <c r="B4164" s="2">
        <v>2</v>
      </c>
    </row>
    <row r="4165" spans="1:2" ht="17" x14ac:dyDescent="0.2">
      <c r="A4165" s="18" t="s">
        <v>4188</v>
      </c>
      <c r="B4165" s="2">
        <v>2</v>
      </c>
    </row>
    <row r="4166" spans="1:2" ht="17" x14ac:dyDescent="0.2">
      <c r="A4166" s="18" t="s">
        <v>4189</v>
      </c>
      <c r="B4166" s="2">
        <v>2</v>
      </c>
    </row>
    <row r="4167" spans="1:2" ht="34" x14ac:dyDescent="0.2">
      <c r="A4167" s="18" t="s">
        <v>4190</v>
      </c>
      <c r="B4167" s="2">
        <v>2</v>
      </c>
    </row>
    <row r="4168" spans="1:2" ht="34" x14ac:dyDescent="0.2">
      <c r="A4168" s="18" t="s">
        <v>4191</v>
      </c>
      <c r="B4168" s="2">
        <v>2</v>
      </c>
    </row>
    <row r="4169" spans="1:2" ht="34" x14ac:dyDescent="0.2">
      <c r="A4169" s="18" t="s">
        <v>4192</v>
      </c>
      <c r="B4169" s="2">
        <v>2</v>
      </c>
    </row>
    <row r="4170" spans="1:2" ht="17" x14ac:dyDescent="0.2">
      <c r="A4170" s="18" t="s">
        <v>4193</v>
      </c>
      <c r="B4170" s="2">
        <v>2</v>
      </c>
    </row>
    <row r="4171" spans="1:2" ht="34" x14ac:dyDescent="0.2">
      <c r="A4171" s="18" t="s">
        <v>4194</v>
      </c>
      <c r="B4171" s="2">
        <v>2</v>
      </c>
    </row>
    <row r="4172" spans="1:2" ht="17" x14ac:dyDescent="0.2">
      <c r="A4172" s="18" t="s">
        <v>4195</v>
      </c>
      <c r="B4172" s="2">
        <v>2</v>
      </c>
    </row>
    <row r="4173" spans="1:2" ht="17" x14ac:dyDescent="0.2">
      <c r="A4173" s="18" t="s">
        <v>4196</v>
      </c>
      <c r="B4173" s="2">
        <v>2</v>
      </c>
    </row>
    <row r="4174" spans="1:2" ht="17" x14ac:dyDescent="0.2">
      <c r="A4174" s="18" t="s">
        <v>4197</v>
      </c>
      <c r="B4174" s="2">
        <v>2</v>
      </c>
    </row>
    <row r="4175" spans="1:2" ht="17" x14ac:dyDescent="0.2">
      <c r="A4175" s="18" t="s">
        <v>4198</v>
      </c>
      <c r="B4175" s="2">
        <v>2</v>
      </c>
    </row>
    <row r="4176" spans="1:2" ht="34" x14ac:dyDescent="0.2">
      <c r="A4176" s="18" t="s">
        <v>4199</v>
      </c>
      <c r="B4176" s="2">
        <v>2</v>
      </c>
    </row>
    <row r="4177" spans="1:2" ht="17" x14ac:dyDescent="0.2">
      <c r="A4177" s="18" t="s">
        <v>4200</v>
      </c>
      <c r="B4177" s="2">
        <v>2</v>
      </c>
    </row>
    <row r="4178" spans="1:2" ht="34" x14ac:dyDescent="0.2">
      <c r="A4178" s="18" t="s">
        <v>4201</v>
      </c>
      <c r="B4178" s="2">
        <v>2</v>
      </c>
    </row>
    <row r="4179" spans="1:2" ht="17" x14ac:dyDescent="0.2">
      <c r="A4179" s="18" t="s">
        <v>4202</v>
      </c>
      <c r="B4179" s="2">
        <v>2</v>
      </c>
    </row>
    <row r="4180" spans="1:2" ht="51" x14ac:dyDescent="0.2">
      <c r="A4180" s="18" t="s">
        <v>4203</v>
      </c>
      <c r="B4180" s="2">
        <v>2</v>
      </c>
    </row>
    <row r="4181" spans="1:2" ht="34" x14ac:dyDescent="0.2">
      <c r="A4181" s="18" t="s">
        <v>4204</v>
      </c>
      <c r="B4181" s="2">
        <v>2</v>
      </c>
    </row>
    <row r="4182" spans="1:2" ht="34" x14ac:dyDescent="0.2">
      <c r="A4182" s="18" t="s">
        <v>4205</v>
      </c>
      <c r="B4182" s="2">
        <v>2</v>
      </c>
    </row>
    <row r="4183" spans="1:2" ht="34" x14ac:dyDescent="0.2">
      <c r="A4183" s="18" t="s">
        <v>4206</v>
      </c>
      <c r="B4183" s="2">
        <v>2</v>
      </c>
    </row>
    <row r="4184" spans="1:2" ht="17" x14ac:dyDescent="0.2">
      <c r="A4184" s="18" t="s">
        <v>4207</v>
      </c>
      <c r="B4184" s="2">
        <v>2</v>
      </c>
    </row>
    <row r="4185" spans="1:2" ht="34" x14ac:dyDescent="0.2">
      <c r="A4185" s="18" t="s">
        <v>4208</v>
      </c>
      <c r="B4185" s="2">
        <v>2</v>
      </c>
    </row>
    <row r="4186" spans="1:2" ht="34" x14ac:dyDescent="0.2">
      <c r="A4186" s="18" t="s">
        <v>4209</v>
      </c>
      <c r="B4186" s="2">
        <v>2</v>
      </c>
    </row>
    <row r="4187" spans="1:2" ht="17" x14ac:dyDescent="0.2">
      <c r="A4187" s="18" t="s">
        <v>4210</v>
      </c>
      <c r="B4187" s="2">
        <v>2</v>
      </c>
    </row>
    <row r="4188" spans="1:2" ht="17" x14ac:dyDescent="0.2">
      <c r="A4188" s="18" t="s">
        <v>4211</v>
      </c>
      <c r="B4188" s="2">
        <v>2</v>
      </c>
    </row>
    <row r="4189" spans="1:2" ht="34" x14ac:dyDescent="0.2">
      <c r="A4189" s="18" t="s">
        <v>4212</v>
      </c>
      <c r="B4189" s="2">
        <v>2</v>
      </c>
    </row>
    <row r="4190" spans="1:2" ht="34" x14ac:dyDescent="0.2">
      <c r="A4190" s="18" t="s">
        <v>4213</v>
      </c>
      <c r="B4190" s="2">
        <v>2</v>
      </c>
    </row>
    <row r="4191" spans="1:2" ht="17" x14ac:dyDescent="0.2">
      <c r="A4191" s="18" t="s">
        <v>4214</v>
      </c>
      <c r="B4191" s="2">
        <v>2</v>
      </c>
    </row>
    <row r="4192" spans="1:2" ht="17" x14ac:dyDescent="0.2">
      <c r="A4192" s="18" t="s">
        <v>4215</v>
      </c>
      <c r="B4192" s="2">
        <v>2</v>
      </c>
    </row>
    <row r="4193" spans="1:2" ht="17" x14ac:dyDescent="0.2">
      <c r="A4193" s="18" t="s">
        <v>4216</v>
      </c>
      <c r="B4193" s="2">
        <v>2</v>
      </c>
    </row>
    <row r="4194" spans="1:2" ht="17" x14ac:dyDescent="0.2">
      <c r="A4194" s="18" t="s">
        <v>4217</v>
      </c>
      <c r="B4194" s="2">
        <v>2</v>
      </c>
    </row>
    <row r="4195" spans="1:2" ht="34" x14ac:dyDescent="0.2">
      <c r="A4195" s="18" t="s">
        <v>4218</v>
      </c>
      <c r="B4195" s="2">
        <v>2</v>
      </c>
    </row>
    <row r="4196" spans="1:2" ht="34" x14ac:dyDescent="0.2">
      <c r="A4196" s="18" t="s">
        <v>4219</v>
      </c>
      <c r="B4196" s="2">
        <v>2</v>
      </c>
    </row>
    <row r="4197" spans="1:2" ht="34" x14ac:dyDescent="0.2">
      <c r="A4197" s="18" t="s">
        <v>4220</v>
      </c>
      <c r="B4197" s="2">
        <v>2</v>
      </c>
    </row>
    <row r="4198" spans="1:2" ht="34" x14ac:dyDescent="0.2">
      <c r="A4198" s="18" t="s">
        <v>4221</v>
      </c>
      <c r="B4198" s="2">
        <v>2</v>
      </c>
    </row>
    <row r="4199" spans="1:2" ht="17" x14ac:dyDescent="0.2">
      <c r="A4199" s="18" t="s">
        <v>4222</v>
      </c>
      <c r="B4199" s="2">
        <v>2</v>
      </c>
    </row>
    <row r="4200" spans="1:2" ht="34" x14ac:dyDescent="0.2">
      <c r="A4200" s="18" t="s">
        <v>4223</v>
      </c>
      <c r="B4200" s="2">
        <v>2</v>
      </c>
    </row>
    <row r="4201" spans="1:2" ht="34" x14ac:dyDescent="0.2">
      <c r="A4201" s="18" t="s">
        <v>4224</v>
      </c>
      <c r="B4201" s="2">
        <v>2</v>
      </c>
    </row>
    <row r="4202" spans="1:2" ht="17" x14ac:dyDescent="0.2">
      <c r="A4202" s="18" t="s">
        <v>4225</v>
      </c>
      <c r="B4202" s="2">
        <v>2</v>
      </c>
    </row>
    <row r="4203" spans="1:2" ht="34" x14ac:dyDescent="0.2">
      <c r="A4203" s="18" t="s">
        <v>4226</v>
      </c>
      <c r="B4203" s="2">
        <v>2</v>
      </c>
    </row>
    <row r="4204" spans="1:2" ht="34" x14ac:dyDescent="0.2">
      <c r="A4204" s="18" t="s">
        <v>4227</v>
      </c>
      <c r="B4204" s="2">
        <v>2</v>
      </c>
    </row>
    <row r="4205" spans="1:2" ht="34" x14ac:dyDescent="0.2">
      <c r="A4205" s="18" t="s">
        <v>4228</v>
      </c>
      <c r="B4205" s="2">
        <v>2</v>
      </c>
    </row>
    <row r="4206" spans="1:2" ht="17" x14ac:dyDescent="0.2">
      <c r="A4206" s="18" t="s">
        <v>4229</v>
      </c>
      <c r="B4206" s="2">
        <v>2</v>
      </c>
    </row>
    <row r="4207" spans="1:2" ht="34" x14ac:dyDescent="0.2">
      <c r="A4207" s="18" t="s">
        <v>4230</v>
      </c>
      <c r="B4207" s="2">
        <v>2</v>
      </c>
    </row>
    <row r="4208" spans="1:2" ht="34" x14ac:dyDescent="0.2">
      <c r="A4208" s="18" t="s">
        <v>4231</v>
      </c>
      <c r="B4208" s="2">
        <v>2</v>
      </c>
    </row>
    <row r="4209" spans="1:2" ht="17" x14ac:dyDescent="0.2">
      <c r="A4209" s="18" t="s">
        <v>4232</v>
      </c>
      <c r="B4209" s="2">
        <v>2</v>
      </c>
    </row>
    <row r="4210" spans="1:2" ht="17" x14ac:dyDescent="0.2">
      <c r="A4210" s="18" t="s">
        <v>4233</v>
      </c>
      <c r="B4210" s="2">
        <v>2</v>
      </c>
    </row>
    <row r="4211" spans="1:2" ht="34" x14ac:dyDescent="0.2">
      <c r="A4211" s="18" t="s">
        <v>4234</v>
      </c>
      <c r="B4211" s="2">
        <v>2</v>
      </c>
    </row>
    <row r="4212" spans="1:2" ht="34" x14ac:dyDescent="0.2">
      <c r="A4212" s="18" t="s">
        <v>4235</v>
      </c>
      <c r="B4212" s="2">
        <v>2</v>
      </c>
    </row>
    <row r="4213" spans="1:2" ht="34" x14ac:dyDescent="0.2">
      <c r="A4213" s="18" t="s">
        <v>4236</v>
      </c>
      <c r="B4213" s="2">
        <v>2</v>
      </c>
    </row>
    <row r="4214" spans="1:2" ht="34" x14ac:dyDescent="0.2">
      <c r="A4214" s="18" t="s">
        <v>4237</v>
      </c>
      <c r="B4214" s="2">
        <v>2</v>
      </c>
    </row>
    <row r="4215" spans="1:2" ht="34" x14ac:dyDescent="0.2">
      <c r="A4215" s="18" t="s">
        <v>4238</v>
      </c>
      <c r="B4215" s="2">
        <v>2</v>
      </c>
    </row>
    <row r="4216" spans="1:2" ht="34" x14ac:dyDescent="0.2">
      <c r="A4216" s="18" t="s">
        <v>4239</v>
      </c>
      <c r="B4216" s="2">
        <v>2</v>
      </c>
    </row>
    <row r="4217" spans="1:2" ht="17" x14ac:dyDescent="0.2">
      <c r="A4217" s="18" t="s">
        <v>4240</v>
      </c>
      <c r="B4217" s="2">
        <v>2</v>
      </c>
    </row>
    <row r="4218" spans="1:2" ht="17" x14ac:dyDescent="0.2">
      <c r="A4218" s="18" t="s">
        <v>4241</v>
      </c>
      <c r="B4218" s="2">
        <v>2</v>
      </c>
    </row>
    <row r="4219" spans="1:2" ht="34" x14ac:dyDescent="0.2">
      <c r="A4219" s="18" t="s">
        <v>4242</v>
      </c>
      <c r="B4219" s="2">
        <v>2</v>
      </c>
    </row>
    <row r="4220" spans="1:2" ht="17" x14ac:dyDescent="0.2">
      <c r="A4220" s="18" t="s">
        <v>4243</v>
      </c>
      <c r="B4220" s="2">
        <v>2</v>
      </c>
    </row>
    <row r="4221" spans="1:2" ht="34" x14ac:dyDescent="0.2">
      <c r="A4221" s="18" t="s">
        <v>4244</v>
      </c>
      <c r="B4221" s="2">
        <v>2</v>
      </c>
    </row>
    <row r="4222" spans="1:2" ht="17" x14ac:dyDescent="0.2">
      <c r="A4222" s="18" t="s">
        <v>4245</v>
      </c>
      <c r="B4222" s="2">
        <v>2</v>
      </c>
    </row>
    <row r="4223" spans="1:2" ht="34" x14ac:dyDescent="0.2">
      <c r="A4223" s="18" t="s">
        <v>4246</v>
      </c>
      <c r="B4223" s="2">
        <v>2</v>
      </c>
    </row>
    <row r="4224" spans="1:2" ht="17" x14ac:dyDescent="0.2">
      <c r="A4224" s="18" t="s">
        <v>4247</v>
      </c>
      <c r="B4224" s="2">
        <v>2</v>
      </c>
    </row>
    <row r="4225" spans="1:2" ht="34" x14ac:dyDescent="0.2">
      <c r="A4225" s="18" t="s">
        <v>4248</v>
      </c>
      <c r="B4225" s="2">
        <v>2</v>
      </c>
    </row>
    <row r="4226" spans="1:2" ht="17" x14ac:dyDescent="0.2">
      <c r="A4226" s="18" t="s">
        <v>4249</v>
      </c>
      <c r="B4226" s="2">
        <v>2</v>
      </c>
    </row>
    <row r="4227" spans="1:2" ht="34" x14ac:dyDescent="0.2">
      <c r="A4227" s="18" t="s">
        <v>4250</v>
      </c>
      <c r="B4227" s="2">
        <v>2</v>
      </c>
    </row>
    <row r="4228" spans="1:2" ht="34" x14ac:dyDescent="0.2">
      <c r="A4228" s="18" t="s">
        <v>4251</v>
      </c>
      <c r="B4228" s="2">
        <v>2</v>
      </c>
    </row>
    <row r="4229" spans="1:2" ht="34" x14ac:dyDescent="0.2">
      <c r="A4229" s="18" t="s">
        <v>4252</v>
      </c>
      <c r="B4229" s="2">
        <v>2</v>
      </c>
    </row>
    <row r="4230" spans="1:2" ht="17" x14ac:dyDescent="0.2">
      <c r="A4230" s="18" t="s">
        <v>4253</v>
      </c>
      <c r="B4230" s="2">
        <v>2</v>
      </c>
    </row>
    <row r="4231" spans="1:2" ht="34" x14ac:dyDescent="0.2">
      <c r="A4231" s="18" t="s">
        <v>4254</v>
      </c>
      <c r="B4231" s="2">
        <v>2</v>
      </c>
    </row>
    <row r="4232" spans="1:2" ht="34" x14ac:dyDescent="0.2">
      <c r="A4232" s="18" t="s">
        <v>4255</v>
      </c>
      <c r="B4232" s="2">
        <v>2</v>
      </c>
    </row>
    <row r="4233" spans="1:2" ht="17" x14ac:dyDescent="0.2">
      <c r="A4233" s="18" t="s">
        <v>4256</v>
      </c>
      <c r="B4233" s="2">
        <v>2</v>
      </c>
    </row>
    <row r="4234" spans="1:2" ht="34" x14ac:dyDescent="0.2">
      <c r="A4234" s="18" t="s">
        <v>4257</v>
      </c>
      <c r="B4234" s="2">
        <v>2</v>
      </c>
    </row>
    <row r="4235" spans="1:2" ht="34" x14ac:dyDescent="0.2">
      <c r="A4235" s="18" t="s">
        <v>4258</v>
      </c>
      <c r="B4235" s="2">
        <v>2</v>
      </c>
    </row>
    <row r="4236" spans="1:2" ht="17" x14ac:dyDescent="0.2">
      <c r="A4236" s="18" t="s">
        <v>4259</v>
      </c>
      <c r="B4236" s="2">
        <v>2</v>
      </c>
    </row>
    <row r="4237" spans="1:2" ht="17" x14ac:dyDescent="0.2">
      <c r="A4237" s="18" t="s">
        <v>4260</v>
      </c>
      <c r="B4237" s="2">
        <v>2</v>
      </c>
    </row>
    <row r="4238" spans="1:2" ht="17" x14ac:dyDescent="0.2">
      <c r="A4238" s="18" t="s">
        <v>4261</v>
      </c>
      <c r="B4238" s="2">
        <v>2</v>
      </c>
    </row>
    <row r="4239" spans="1:2" ht="17" x14ac:dyDescent="0.2">
      <c r="A4239" s="18" t="s">
        <v>4262</v>
      </c>
      <c r="B4239" s="2">
        <v>2</v>
      </c>
    </row>
    <row r="4240" spans="1:2" ht="34" x14ac:dyDescent="0.2">
      <c r="A4240" s="18" t="s">
        <v>4263</v>
      </c>
      <c r="B4240" s="2">
        <v>2</v>
      </c>
    </row>
    <row r="4241" spans="1:2" ht="17" x14ac:dyDescent="0.2">
      <c r="A4241" s="18" t="s">
        <v>4264</v>
      </c>
      <c r="B4241" s="2">
        <v>2</v>
      </c>
    </row>
    <row r="4242" spans="1:2" ht="17" x14ac:dyDescent="0.2">
      <c r="A4242" s="18" t="s">
        <v>4265</v>
      </c>
      <c r="B4242" s="2">
        <v>2</v>
      </c>
    </row>
    <row r="4243" spans="1:2" ht="34" x14ac:dyDescent="0.2">
      <c r="A4243" s="18" t="s">
        <v>4266</v>
      </c>
      <c r="B4243" s="2">
        <v>2</v>
      </c>
    </row>
    <row r="4244" spans="1:2" ht="34" x14ac:dyDescent="0.2">
      <c r="A4244" s="18" t="s">
        <v>4267</v>
      </c>
      <c r="B4244" s="2">
        <v>2</v>
      </c>
    </row>
    <row r="4245" spans="1:2" ht="34" x14ac:dyDescent="0.2">
      <c r="A4245" s="18" t="s">
        <v>4268</v>
      </c>
      <c r="B4245" s="2">
        <v>2</v>
      </c>
    </row>
    <row r="4246" spans="1:2" ht="34" x14ac:dyDescent="0.2">
      <c r="A4246" s="18" t="s">
        <v>4269</v>
      </c>
      <c r="B4246" s="2">
        <v>2</v>
      </c>
    </row>
    <row r="4247" spans="1:2" ht="17" x14ac:dyDescent="0.2">
      <c r="A4247" s="18" t="s">
        <v>4270</v>
      </c>
      <c r="B4247" s="2">
        <v>2</v>
      </c>
    </row>
    <row r="4248" spans="1:2" ht="17" x14ac:dyDescent="0.2">
      <c r="A4248" s="18" t="s">
        <v>4271</v>
      </c>
      <c r="B4248" s="2">
        <v>2</v>
      </c>
    </row>
    <row r="4249" spans="1:2" ht="17" x14ac:dyDescent="0.2">
      <c r="A4249" s="18" t="s">
        <v>4272</v>
      </c>
      <c r="B4249" s="2">
        <v>2</v>
      </c>
    </row>
    <row r="4250" spans="1:2" ht="34" x14ac:dyDescent="0.2">
      <c r="A4250" s="18" t="s">
        <v>4273</v>
      </c>
      <c r="B4250" s="2">
        <v>2</v>
      </c>
    </row>
    <row r="4251" spans="1:2" ht="34" x14ac:dyDescent="0.2">
      <c r="A4251" s="18" t="s">
        <v>4274</v>
      </c>
      <c r="B4251" s="2">
        <v>2</v>
      </c>
    </row>
    <row r="4252" spans="1:2" ht="17" x14ac:dyDescent="0.2">
      <c r="A4252" s="18" t="s">
        <v>4275</v>
      </c>
      <c r="B4252" s="2">
        <v>2</v>
      </c>
    </row>
    <row r="4253" spans="1:2" ht="17" x14ac:dyDescent="0.2">
      <c r="A4253" s="18" t="s">
        <v>4276</v>
      </c>
      <c r="B4253" s="2">
        <v>2</v>
      </c>
    </row>
    <row r="4254" spans="1:2" ht="17" x14ac:dyDescent="0.2">
      <c r="A4254" s="18" t="s">
        <v>4277</v>
      </c>
      <c r="B4254" s="2">
        <v>2</v>
      </c>
    </row>
    <row r="4255" spans="1:2" ht="34" x14ac:dyDescent="0.2">
      <c r="A4255" s="18" t="s">
        <v>4278</v>
      </c>
      <c r="B4255" s="2">
        <v>2</v>
      </c>
    </row>
    <row r="4256" spans="1:2" ht="34" x14ac:dyDescent="0.2">
      <c r="A4256" s="18" t="s">
        <v>4279</v>
      </c>
      <c r="B4256" s="2">
        <v>2</v>
      </c>
    </row>
    <row r="4257" spans="1:2" ht="17" x14ac:dyDescent="0.2">
      <c r="A4257" s="18" t="s">
        <v>4280</v>
      </c>
      <c r="B4257" s="2">
        <v>2</v>
      </c>
    </row>
    <row r="4258" spans="1:2" ht="34" x14ac:dyDescent="0.2">
      <c r="A4258" s="18" t="s">
        <v>4281</v>
      </c>
      <c r="B4258" s="2">
        <v>2</v>
      </c>
    </row>
    <row r="4259" spans="1:2" ht="17" x14ac:dyDescent="0.2">
      <c r="A4259" s="18" t="s">
        <v>4282</v>
      </c>
      <c r="B4259" s="2">
        <v>2</v>
      </c>
    </row>
    <row r="4260" spans="1:2" ht="17" x14ac:dyDescent="0.2">
      <c r="A4260" s="18" t="s">
        <v>4283</v>
      </c>
      <c r="B4260" s="2">
        <v>2</v>
      </c>
    </row>
    <row r="4261" spans="1:2" ht="17" x14ac:dyDescent="0.2">
      <c r="A4261" s="18" t="s">
        <v>4284</v>
      </c>
      <c r="B4261" s="2">
        <v>2</v>
      </c>
    </row>
    <row r="4262" spans="1:2" ht="34" x14ac:dyDescent="0.2">
      <c r="A4262" s="18" t="s">
        <v>4285</v>
      </c>
      <c r="B4262" s="2">
        <v>2</v>
      </c>
    </row>
    <row r="4263" spans="1:2" ht="17" x14ac:dyDescent="0.2">
      <c r="A4263" s="18" t="s">
        <v>4286</v>
      </c>
      <c r="B4263" s="2">
        <v>2</v>
      </c>
    </row>
    <row r="4264" spans="1:2" ht="17" x14ac:dyDescent="0.2">
      <c r="A4264" s="18" t="s">
        <v>4287</v>
      </c>
      <c r="B4264" s="2">
        <v>2</v>
      </c>
    </row>
    <row r="4265" spans="1:2" ht="17" x14ac:dyDescent="0.2">
      <c r="A4265" s="18" t="s">
        <v>4288</v>
      </c>
      <c r="B4265" s="2">
        <v>2</v>
      </c>
    </row>
    <row r="4266" spans="1:2" ht="34" x14ac:dyDescent="0.2">
      <c r="A4266" s="18" t="s">
        <v>4289</v>
      </c>
      <c r="B4266" s="2">
        <v>2</v>
      </c>
    </row>
    <row r="4267" spans="1:2" ht="17" x14ac:dyDescent="0.2">
      <c r="A4267" s="18" t="s">
        <v>4290</v>
      </c>
      <c r="B4267" s="2">
        <v>2</v>
      </c>
    </row>
    <row r="4268" spans="1:2" ht="34" x14ac:dyDescent="0.2">
      <c r="A4268" s="18" t="s">
        <v>4291</v>
      </c>
      <c r="B4268" s="2">
        <v>2</v>
      </c>
    </row>
    <row r="4269" spans="1:2" ht="17" x14ac:dyDescent="0.2">
      <c r="A4269" s="18" t="s">
        <v>4292</v>
      </c>
      <c r="B4269" s="2">
        <v>2</v>
      </c>
    </row>
    <row r="4270" spans="1:2" ht="17" x14ac:dyDescent="0.2">
      <c r="A4270" s="18" t="s">
        <v>4293</v>
      </c>
      <c r="B4270" s="2">
        <v>2</v>
      </c>
    </row>
    <row r="4271" spans="1:2" ht="34" x14ac:dyDescent="0.2">
      <c r="A4271" s="18" t="s">
        <v>4294</v>
      </c>
      <c r="B4271" s="2">
        <v>2</v>
      </c>
    </row>
    <row r="4272" spans="1:2" ht="17" x14ac:dyDescent="0.2">
      <c r="A4272" s="18" t="s">
        <v>4295</v>
      </c>
      <c r="B4272" s="2">
        <v>2</v>
      </c>
    </row>
    <row r="4273" spans="1:2" ht="34" x14ac:dyDescent="0.2">
      <c r="A4273" s="18" t="s">
        <v>4296</v>
      </c>
      <c r="B4273" s="2">
        <v>2</v>
      </c>
    </row>
    <row r="4274" spans="1:2" ht="34" x14ac:dyDescent="0.2">
      <c r="A4274" s="18" t="s">
        <v>4297</v>
      </c>
      <c r="B4274" s="2">
        <v>2</v>
      </c>
    </row>
    <row r="4275" spans="1:2" ht="34" x14ac:dyDescent="0.2">
      <c r="A4275" s="18" t="s">
        <v>4298</v>
      </c>
      <c r="B4275" s="2">
        <v>2</v>
      </c>
    </row>
    <row r="4276" spans="1:2" ht="17" x14ac:dyDescent="0.2">
      <c r="A4276" s="18" t="s">
        <v>4299</v>
      </c>
      <c r="B4276" s="2">
        <v>2</v>
      </c>
    </row>
    <row r="4277" spans="1:2" ht="34" x14ac:dyDescent="0.2">
      <c r="A4277" s="18" t="s">
        <v>4300</v>
      </c>
      <c r="B4277" s="2">
        <v>2</v>
      </c>
    </row>
    <row r="4278" spans="1:2" ht="34" x14ac:dyDescent="0.2">
      <c r="A4278" s="18" t="s">
        <v>4301</v>
      </c>
      <c r="B4278" s="2">
        <v>2</v>
      </c>
    </row>
    <row r="4279" spans="1:2" ht="34" x14ac:dyDescent="0.2">
      <c r="A4279" s="18" t="s">
        <v>4302</v>
      </c>
      <c r="B4279" s="2">
        <v>2</v>
      </c>
    </row>
    <row r="4280" spans="1:2" ht="17" x14ac:dyDescent="0.2">
      <c r="A4280" s="18" t="s">
        <v>4303</v>
      </c>
      <c r="B4280" s="2">
        <v>2</v>
      </c>
    </row>
    <row r="4281" spans="1:2" ht="34" x14ac:dyDescent="0.2">
      <c r="A4281" s="18" t="s">
        <v>4304</v>
      </c>
      <c r="B4281" s="2">
        <v>2</v>
      </c>
    </row>
    <row r="4282" spans="1:2" ht="34" x14ac:dyDescent="0.2">
      <c r="A4282" s="18" t="s">
        <v>4305</v>
      </c>
      <c r="B4282" s="2">
        <v>2</v>
      </c>
    </row>
    <row r="4283" spans="1:2" ht="17" x14ac:dyDescent="0.2">
      <c r="A4283" s="18" t="s">
        <v>4306</v>
      </c>
      <c r="B4283" s="2">
        <v>2</v>
      </c>
    </row>
    <row r="4284" spans="1:2" ht="34" x14ac:dyDescent="0.2">
      <c r="A4284" s="18" t="s">
        <v>4307</v>
      </c>
      <c r="B4284" s="2">
        <v>2</v>
      </c>
    </row>
    <row r="4285" spans="1:2" ht="17" x14ac:dyDescent="0.2">
      <c r="A4285" s="18" t="s">
        <v>4308</v>
      </c>
      <c r="B4285" s="2">
        <v>2</v>
      </c>
    </row>
    <row r="4286" spans="1:2" ht="34" x14ac:dyDescent="0.2">
      <c r="A4286" s="18" t="s">
        <v>4309</v>
      </c>
      <c r="B4286" s="2">
        <v>2</v>
      </c>
    </row>
    <row r="4287" spans="1:2" ht="34" x14ac:dyDescent="0.2">
      <c r="A4287" s="18" t="s">
        <v>4310</v>
      </c>
      <c r="B4287" s="2">
        <v>2</v>
      </c>
    </row>
    <row r="4288" spans="1:2" ht="17" x14ac:dyDescent="0.2">
      <c r="A4288" s="18" t="s">
        <v>4311</v>
      </c>
      <c r="B4288" s="2">
        <v>2</v>
      </c>
    </row>
    <row r="4289" spans="1:2" ht="34" x14ac:dyDescent="0.2">
      <c r="A4289" s="18" t="s">
        <v>4312</v>
      </c>
      <c r="B4289" s="2">
        <v>2</v>
      </c>
    </row>
    <row r="4290" spans="1:2" ht="17" x14ac:dyDescent="0.2">
      <c r="A4290" s="18" t="s">
        <v>4313</v>
      </c>
      <c r="B4290" s="2">
        <v>2</v>
      </c>
    </row>
    <row r="4291" spans="1:2" ht="17" x14ac:dyDescent="0.2">
      <c r="A4291" s="18" t="s">
        <v>4314</v>
      </c>
      <c r="B4291" s="2">
        <v>2</v>
      </c>
    </row>
    <row r="4292" spans="1:2" ht="34" x14ac:dyDescent="0.2">
      <c r="A4292" s="18" t="s">
        <v>4315</v>
      </c>
      <c r="B4292" s="2">
        <v>2</v>
      </c>
    </row>
    <row r="4293" spans="1:2" ht="34" x14ac:dyDescent="0.2">
      <c r="A4293" s="18" t="s">
        <v>4316</v>
      </c>
      <c r="B4293" s="2">
        <v>2</v>
      </c>
    </row>
    <row r="4294" spans="1:2" ht="34" x14ac:dyDescent="0.2">
      <c r="A4294" s="18" t="s">
        <v>4317</v>
      </c>
      <c r="B4294" s="2">
        <v>2</v>
      </c>
    </row>
    <row r="4295" spans="1:2" ht="17" x14ac:dyDescent="0.2">
      <c r="A4295" s="18" t="s">
        <v>4318</v>
      </c>
      <c r="B4295" s="2">
        <v>2</v>
      </c>
    </row>
    <row r="4296" spans="1:2" ht="34" x14ac:dyDescent="0.2">
      <c r="A4296" s="18" t="s">
        <v>4319</v>
      </c>
      <c r="B4296" s="2">
        <v>2</v>
      </c>
    </row>
    <row r="4297" spans="1:2" ht="34" x14ac:dyDescent="0.2">
      <c r="A4297" s="18" t="s">
        <v>4320</v>
      </c>
      <c r="B4297" s="2">
        <v>2</v>
      </c>
    </row>
    <row r="4298" spans="1:2" ht="17" x14ac:dyDescent="0.2">
      <c r="A4298" s="18" t="s">
        <v>4321</v>
      </c>
      <c r="B4298" s="2">
        <v>2</v>
      </c>
    </row>
    <row r="4299" spans="1:2" ht="34" x14ac:dyDescent="0.2">
      <c r="A4299" s="18" t="s">
        <v>4322</v>
      </c>
      <c r="B4299" s="2">
        <v>2</v>
      </c>
    </row>
    <row r="4300" spans="1:2" ht="17" x14ac:dyDescent="0.2">
      <c r="A4300" s="18" t="s">
        <v>4323</v>
      </c>
      <c r="B4300" s="2">
        <v>2</v>
      </c>
    </row>
    <row r="4301" spans="1:2" ht="34" x14ac:dyDescent="0.2">
      <c r="A4301" s="18" t="s">
        <v>4324</v>
      </c>
      <c r="B4301" s="2">
        <v>2</v>
      </c>
    </row>
    <row r="4302" spans="1:2" ht="34" x14ac:dyDescent="0.2">
      <c r="A4302" s="18" t="s">
        <v>4325</v>
      </c>
      <c r="B4302" s="2">
        <v>2</v>
      </c>
    </row>
    <row r="4303" spans="1:2" ht="17" x14ac:dyDescent="0.2">
      <c r="A4303" s="18" t="s">
        <v>4326</v>
      </c>
      <c r="B4303" s="2">
        <v>2</v>
      </c>
    </row>
    <row r="4304" spans="1:2" ht="17" x14ac:dyDescent="0.2">
      <c r="A4304" s="18" t="s">
        <v>4327</v>
      </c>
      <c r="B4304" s="2">
        <v>2</v>
      </c>
    </row>
    <row r="4305" spans="1:2" ht="34" x14ac:dyDescent="0.2">
      <c r="A4305" s="18" t="s">
        <v>4328</v>
      </c>
      <c r="B4305" s="2">
        <v>2</v>
      </c>
    </row>
    <row r="4306" spans="1:2" ht="17" x14ac:dyDescent="0.2">
      <c r="A4306" s="18" t="s">
        <v>4329</v>
      </c>
      <c r="B4306" s="2">
        <v>2</v>
      </c>
    </row>
    <row r="4307" spans="1:2" ht="17" x14ac:dyDescent="0.2">
      <c r="A4307" s="18" t="s">
        <v>4330</v>
      </c>
      <c r="B4307" s="2">
        <v>2</v>
      </c>
    </row>
    <row r="4308" spans="1:2" ht="17" x14ac:dyDescent="0.2">
      <c r="A4308" s="18" t="s">
        <v>4331</v>
      </c>
      <c r="B4308" s="2">
        <v>2</v>
      </c>
    </row>
    <row r="4309" spans="1:2" ht="34" x14ac:dyDescent="0.2">
      <c r="A4309" s="18" t="s">
        <v>4332</v>
      </c>
      <c r="B4309" s="2">
        <v>2</v>
      </c>
    </row>
    <row r="4310" spans="1:2" ht="34" x14ac:dyDescent="0.2">
      <c r="A4310" s="18" t="s">
        <v>4333</v>
      </c>
      <c r="B4310" s="2">
        <v>2</v>
      </c>
    </row>
    <row r="4311" spans="1:2" ht="34" x14ac:dyDescent="0.2">
      <c r="A4311" s="18" t="s">
        <v>4334</v>
      </c>
      <c r="B4311" s="2">
        <v>2</v>
      </c>
    </row>
    <row r="4312" spans="1:2" ht="17" x14ac:dyDescent="0.2">
      <c r="A4312" s="18" t="s">
        <v>4335</v>
      </c>
      <c r="B4312" s="2">
        <v>2</v>
      </c>
    </row>
    <row r="4313" spans="1:2" ht="34" x14ac:dyDescent="0.2">
      <c r="A4313" s="18" t="s">
        <v>4336</v>
      </c>
      <c r="B4313" s="2">
        <v>2</v>
      </c>
    </row>
    <row r="4314" spans="1:2" ht="17" x14ac:dyDescent="0.2">
      <c r="A4314" s="18" t="s">
        <v>4337</v>
      </c>
      <c r="B4314" s="2">
        <v>2</v>
      </c>
    </row>
    <row r="4315" spans="1:2" ht="17" x14ac:dyDescent="0.2">
      <c r="A4315" s="18" t="s">
        <v>4338</v>
      </c>
      <c r="B4315" s="2">
        <v>2</v>
      </c>
    </row>
    <row r="4316" spans="1:2" ht="34" x14ac:dyDescent="0.2">
      <c r="A4316" s="18" t="s">
        <v>4339</v>
      </c>
      <c r="B4316" s="2">
        <v>2</v>
      </c>
    </row>
    <row r="4317" spans="1:2" ht="34" x14ac:dyDescent="0.2">
      <c r="A4317" s="18" t="s">
        <v>4340</v>
      </c>
      <c r="B4317" s="2">
        <v>2</v>
      </c>
    </row>
    <row r="4318" spans="1:2" ht="34" x14ac:dyDescent="0.2">
      <c r="A4318" s="18" t="s">
        <v>4341</v>
      </c>
      <c r="B4318" s="2">
        <v>2</v>
      </c>
    </row>
    <row r="4319" spans="1:2" ht="34" x14ac:dyDescent="0.2">
      <c r="A4319" s="18" t="s">
        <v>4342</v>
      </c>
      <c r="B4319" s="2">
        <v>2</v>
      </c>
    </row>
    <row r="4320" spans="1:2" ht="34" x14ac:dyDescent="0.2">
      <c r="A4320" s="18" t="s">
        <v>4343</v>
      </c>
      <c r="B4320" s="2">
        <v>2</v>
      </c>
    </row>
    <row r="4321" spans="1:2" ht="17" x14ac:dyDescent="0.2">
      <c r="A4321" s="18" t="s">
        <v>4344</v>
      </c>
      <c r="B4321" s="2">
        <v>2</v>
      </c>
    </row>
    <row r="4322" spans="1:2" ht="34" x14ac:dyDescent="0.2">
      <c r="A4322" s="18" t="s">
        <v>4345</v>
      </c>
      <c r="B4322" s="2">
        <v>2</v>
      </c>
    </row>
    <row r="4323" spans="1:2" ht="34" x14ac:dyDescent="0.2">
      <c r="A4323" s="18" t="s">
        <v>4346</v>
      </c>
      <c r="B4323" s="2">
        <v>2</v>
      </c>
    </row>
    <row r="4324" spans="1:2" ht="17" x14ac:dyDescent="0.2">
      <c r="A4324" s="18" t="s">
        <v>4347</v>
      </c>
      <c r="B4324" s="2">
        <v>2</v>
      </c>
    </row>
    <row r="4325" spans="1:2" ht="34" x14ac:dyDescent="0.2">
      <c r="A4325" s="18" t="s">
        <v>4348</v>
      </c>
      <c r="B4325" s="2">
        <v>2</v>
      </c>
    </row>
    <row r="4326" spans="1:2" ht="17" x14ac:dyDescent="0.2">
      <c r="A4326" s="18" t="s">
        <v>4349</v>
      </c>
      <c r="B4326" s="2">
        <v>2</v>
      </c>
    </row>
    <row r="4327" spans="1:2" ht="34" x14ac:dyDescent="0.2">
      <c r="A4327" s="18" t="s">
        <v>4350</v>
      </c>
      <c r="B4327" s="2">
        <v>2</v>
      </c>
    </row>
    <row r="4328" spans="1:2" ht="17" x14ac:dyDescent="0.2">
      <c r="A4328" s="18" t="s">
        <v>4351</v>
      </c>
      <c r="B4328" s="2">
        <v>2</v>
      </c>
    </row>
    <row r="4329" spans="1:2" ht="17" x14ac:dyDescent="0.2">
      <c r="A4329" s="18" t="s">
        <v>4352</v>
      </c>
      <c r="B4329" s="2">
        <v>2</v>
      </c>
    </row>
    <row r="4330" spans="1:2" ht="17" x14ac:dyDescent="0.2">
      <c r="A4330" s="18" t="s">
        <v>4353</v>
      </c>
      <c r="B4330" s="2">
        <v>2</v>
      </c>
    </row>
    <row r="4331" spans="1:2" ht="17" x14ac:dyDescent="0.2">
      <c r="A4331" s="18" t="s">
        <v>4354</v>
      </c>
      <c r="B4331" s="2">
        <v>2</v>
      </c>
    </row>
    <row r="4332" spans="1:2" ht="34" x14ac:dyDescent="0.2">
      <c r="A4332" s="18" t="s">
        <v>4355</v>
      </c>
      <c r="B4332" s="2">
        <v>2</v>
      </c>
    </row>
    <row r="4333" spans="1:2" ht="17" x14ac:dyDescent="0.2">
      <c r="A4333" s="18" t="s">
        <v>4356</v>
      </c>
      <c r="B4333" s="2">
        <v>2</v>
      </c>
    </row>
    <row r="4334" spans="1:2" ht="34" x14ac:dyDescent="0.2">
      <c r="A4334" s="18" t="s">
        <v>4357</v>
      </c>
      <c r="B4334" s="2">
        <v>2</v>
      </c>
    </row>
    <row r="4335" spans="1:2" ht="17" x14ac:dyDescent="0.2">
      <c r="A4335" s="18" t="s">
        <v>4358</v>
      </c>
      <c r="B4335" s="2">
        <v>2</v>
      </c>
    </row>
    <row r="4336" spans="1:2" ht="34" x14ac:dyDescent="0.2">
      <c r="A4336" s="18" t="s">
        <v>4359</v>
      </c>
      <c r="B4336" s="2">
        <v>2</v>
      </c>
    </row>
    <row r="4337" spans="1:2" ht="17" x14ac:dyDescent="0.2">
      <c r="A4337" s="18" t="s">
        <v>4360</v>
      </c>
      <c r="B4337" s="2">
        <v>2</v>
      </c>
    </row>
    <row r="4338" spans="1:2" ht="34" x14ac:dyDescent="0.2">
      <c r="A4338" s="18" t="s">
        <v>4361</v>
      </c>
      <c r="B4338" s="2">
        <v>2</v>
      </c>
    </row>
    <row r="4339" spans="1:2" ht="34" x14ac:dyDescent="0.2">
      <c r="A4339" s="18" t="s">
        <v>4362</v>
      </c>
      <c r="B4339" s="2">
        <v>2</v>
      </c>
    </row>
    <row r="4340" spans="1:2" ht="34" x14ac:dyDescent="0.2">
      <c r="A4340" s="18" t="s">
        <v>4363</v>
      </c>
      <c r="B4340" s="2">
        <v>2</v>
      </c>
    </row>
    <row r="4341" spans="1:2" ht="17" x14ac:dyDescent="0.2">
      <c r="A4341" s="18" t="s">
        <v>4364</v>
      </c>
      <c r="B4341" s="2">
        <v>2</v>
      </c>
    </row>
    <row r="4342" spans="1:2" ht="34" x14ac:dyDescent="0.2">
      <c r="A4342" s="18" t="s">
        <v>4365</v>
      </c>
      <c r="B4342" s="2">
        <v>2</v>
      </c>
    </row>
    <row r="4343" spans="1:2" ht="34" x14ac:dyDescent="0.2">
      <c r="A4343" s="18" t="s">
        <v>4366</v>
      </c>
      <c r="B4343" s="2">
        <v>2</v>
      </c>
    </row>
    <row r="4344" spans="1:2" ht="17" x14ac:dyDescent="0.2">
      <c r="A4344" s="18" t="s">
        <v>4367</v>
      </c>
      <c r="B4344" s="2">
        <v>2</v>
      </c>
    </row>
    <row r="4345" spans="1:2" ht="17" x14ac:dyDescent="0.2">
      <c r="A4345" s="18" t="s">
        <v>4368</v>
      </c>
      <c r="B4345" s="2">
        <v>2</v>
      </c>
    </row>
    <row r="4346" spans="1:2" ht="34" x14ac:dyDescent="0.2">
      <c r="A4346" s="18" t="s">
        <v>4369</v>
      </c>
      <c r="B4346" s="2">
        <v>2</v>
      </c>
    </row>
    <row r="4347" spans="1:2" ht="34" x14ac:dyDescent="0.2">
      <c r="A4347" s="18" t="s">
        <v>4370</v>
      </c>
      <c r="B4347" s="2">
        <v>2</v>
      </c>
    </row>
    <row r="4348" spans="1:2" ht="34" x14ac:dyDescent="0.2">
      <c r="A4348" s="18" t="s">
        <v>4371</v>
      </c>
      <c r="B4348" s="2">
        <v>2</v>
      </c>
    </row>
    <row r="4349" spans="1:2" ht="17" x14ac:dyDescent="0.2">
      <c r="A4349" s="18" t="s">
        <v>4372</v>
      </c>
      <c r="B4349" s="2">
        <v>2</v>
      </c>
    </row>
    <row r="4350" spans="1:2" ht="34" x14ac:dyDescent="0.2">
      <c r="A4350" s="18" t="s">
        <v>4373</v>
      </c>
      <c r="B4350" s="2">
        <v>2</v>
      </c>
    </row>
    <row r="4351" spans="1:2" ht="17" x14ac:dyDescent="0.2">
      <c r="A4351" s="18" t="s">
        <v>4374</v>
      </c>
      <c r="B4351" s="2">
        <v>2</v>
      </c>
    </row>
    <row r="4352" spans="1:2" ht="17" x14ac:dyDescent="0.2">
      <c r="A4352" s="18" t="s">
        <v>4375</v>
      </c>
      <c r="B4352" s="2">
        <v>2</v>
      </c>
    </row>
    <row r="4353" spans="1:2" ht="17" x14ac:dyDescent="0.2">
      <c r="A4353" s="18" t="s">
        <v>4376</v>
      </c>
      <c r="B4353" s="2">
        <v>2</v>
      </c>
    </row>
    <row r="4354" spans="1:2" ht="17" x14ac:dyDescent="0.2">
      <c r="A4354" s="18" t="s">
        <v>4377</v>
      </c>
      <c r="B4354" s="2">
        <v>2</v>
      </c>
    </row>
    <row r="4355" spans="1:2" ht="17" x14ac:dyDescent="0.2">
      <c r="A4355" s="18" t="s">
        <v>4378</v>
      </c>
      <c r="B4355" s="2">
        <v>2</v>
      </c>
    </row>
    <row r="4356" spans="1:2" ht="34" x14ac:dyDescent="0.2">
      <c r="A4356" s="18" t="s">
        <v>4379</v>
      </c>
      <c r="B4356" s="2">
        <v>2</v>
      </c>
    </row>
    <row r="4357" spans="1:2" ht="34" x14ac:dyDescent="0.2">
      <c r="A4357" s="18" t="s">
        <v>4380</v>
      </c>
      <c r="B4357" s="2">
        <v>2</v>
      </c>
    </row>
    <row r="4358" spans="1:2" ht="34" x14ac:dyDescent="0.2">
      <c r="A4358" s="18" t="s">
        <v>4381</v>
      </c>
      <c r="B4358" s="2">
        <v>2</v>
      </c>
    </row>
    <row r="4359" spans="1:2" ht="34" x14ac:dyDescent="0.2">
      <c r="A4359" s="18" t="s">
        <v>4382</v>
      </c>
      <c r="B4359" s="2">
        <v>2</v>
      </c>
    </row>
    <row r="4360" spans="1:2" ht="34" x14ac:dyDescent="0.2">
      <c r="A4360" s="18" t="s">
        <v>4383</v>
      </c>
      <c r="B4360" s="2">
        <v>2</v>
      </c>
    </row>
    <row r="4361" spans="1:2" ht="17" x14ac:dyDescent="0.2">
      <c r="A4361" s="18" t="s">
        <v>4384</v>
      </c>
      <c r="B4361" s="2">
        <v>2</v>
      </c>
    </row>
    <row r="4362" spans="1:2" ht="34" x14ac:dyDescent="0.2">
      <c r="A4362" s="18" t="s">
        <v>4385</v>
      </c>
      <c r="B4362" s="2">
        <v>2</v>
      </c>
    </row>
    <row r="4363" spans="1:2" ht="17" x14ac:dyDescent="0.2">
      <c r="A4363" s="18" t="s">
        <v>4386</v>
      </c>
      <c r="B4363" s="2">
        <v>2</v>
      </c>
    </row>
    <row r="4364" spans="1:2" ht="17" x14ac:dyDescent="0.2">
      <c r="A4364" s="18" t="s">
        <v>4387</v>
      </c>
      <c r="B4364" s="2">
        <v>2</v>
      </c>
    </row>
    <row r="4365" spans="1:2" ht="34" x14ac:dyDescent="0.2">
      <c r="A4365" s="18" t="s">
        <v>4388</v>
      </c>
      <c r="B4365" s="2">
        <v>2</v>
      </c>
    </row>
    <row r="4366" spans="1:2" ht="17" x14ac:dyDescent="0.2">
      <c r="A4366" s="18" t="s">
        <v>4389</v>
      </c>
      <c r="B4366" s="2">
        <v>2</v>
      </c>
    </row>
    <row r="4367" spans="1:2" ht="17" x14ac:dyDescent="0.2">
      <c r="A4367" s="18" t="s">
        <v>4390</v>
      </c>
      <c r="B4367" s="2">
        <v>2</v>
      </c>
    </row>
    <row r="4368" spans="1:2" ht="34" x14ac:dyDescent="0.2">
      <c r="A4368" s="18" t="s">
        <v>4391</v>
      </c>
      <c r="B4368" s="2">
        <v>2</v>
      </c>
    </row>
    <row r="4369" spans="1:2" ht="34" x14ac:dyDescent="0.2">
      <c r="A4369" s="18" t="s">
        <v>4392</v>
      </c>
      <c r="B4369" s="2">
        <v>2</v>
      </c>
    </row>
    <row r="4370" spans="1:2" ht="34" x14ac:dyDescent="0.2">
      <c r="A4370" s="18" t="s">
        <v>4393</v>
      </c>
      <c r="B4370" s="2">
        <v>2</v>
      </c>
    </row>
    <row r="4371" spans="1:2" ht="34" x14ac:dyDescent="0.2">
      <c r="A4371" s="18" t="s">
        <v>4394</v>
      </c>
      <c r="B4371" s="2">
        <v>2</v>
      </c>
    </row>
    <row r="4372" spans="1:2" ht="34" x14ac:dyDescent="0.2">
      <c r="A4372" s="18" t="s">
        <v>4395</v>
      </c>
      <c r="B4372" s="2">
        <v>2</v>
      </c>
    </row>
    <row r="4373" spans="1:2" ht="34" x14ac:dyDescent="0.2">
      <c r="A4373" s="18" t="s">
        <v>4396</v>
      </c>
      <c r="B4373" s="2">
        <v>2</v>
      </c>
    </row>
    <row r="4374" spans="1:2" ht="17" x14ac:dyDescent="0.2">
      <c r="A4374" s="18" t="s">
        <v>4397</v>
      </c>
      <c r="B4374" s="2">
        <v>2</v>
      </c>
    </row>
    <row r="4375" spans="1:2" ht="34" x14ac:dyDescent="0.2">
      <c r="A4375" s="18" t="s">
        <v>4398</v>
      </c>
      <c r="B4375" s="2">
        <v>2</v>
      </c>
    </row>
    <row r="4376" spans="1:2" ht="34" x14ac:dyDescent="0.2">
      <c r="A4376" s="18" t="s">
        <v>4399</v>
      </c>
      <c r="B4376" s="2">
        <v>2</v>
      </c>
    </row>
    <row r="4377" spans="1:2" ht="17" x14ac:dyDescent="0.2">
      <c r="A4377" s="18" t="s">
        <v>4400</v>
      </c>
      <c r="B4377" s="2">
        <v>2</v>
      </c>
    </row>
    <row r="4378" spans="1:2" ht="34" x14ac:dyDescent="0.2">
      <c r="A4378" s="18" t="s">
        <v>4401</v>
      </c>
      <c r="B4378" s="2">
        <v>2</v>
      </c>
    </row>
    <row r="4379" spans="1:2" ht="17" x14ac:dyDescent="0.2">
      <c r="A4379" s="18" t="s">
        <v>4402</v>
      </c>
      <c r="B4379" s="2">
        <v>2</v>
      </c>
    </row>
    <row r="4380" spans="1:2" ht="17" x14ac:dyDescent="0.2">
      <c r="A4380" s="18" t="s">
        <v>4403</v>
      </c>
      <c r="B4380" s="2">
        <v>2</v>
      </c>
    </row>
    <row r="4381" spans="1:2" ht="17" x14ac:dyDescent="0.2">
      <c r="A4381" s="18" t="s">
        <v>4404</v>
      </c>
      <c r="B4381" s="2">
        <v>2</v>
      </c>
    </row>
    <row r="4382" spans="1:2" ht="17" x14ac:dyDescent="0.2">
      <c r="A4382" s="18" t="s">
        <v>4405</v>
      </c>
      <c r="B4382" s="2">
        <v>2</v>
      </c>
    </row>
    <row r="4383" spans="1:2" ht="17" x14ac:dyDescent="0.2">
      <c r="A4383" s="18" t="s">
        <v>4406</v>
      </c>
      <c r="B4383" s="2">
        <v>2</v>
      </c>
    </row>
    <row r="4384" spans="1:2" ht="17" x14ac:dyDescent="0.2">
      <c r="A4384" s="18" t="s">
        <v>4407</v>
      </c>
      <c r="B4384" s="2">
        <v>2</v>
      </c>
    </row>
    <row r="4385" spans="1:2" ht="17" x14ac:dyDescent="0.2">
      <c r="A4385" s="18" t="s">
        <v>4408</v>
      </c>
      <c r="B4385" s="2">
        <v>2</v>
      </c>
    </row>
    <row r="4386" spans="1:2" ht="17" x14ac:dyDescent="0.2">
      <c r="A4386" s="18" t="s">
        <v>4409</v>
      </c>
      <c r="B4386" s="2">
        <v>2</v>
      </c>
    </row>
    <row r="4387" spans="1:2" ht="17" x14ac:dyDescent="0.2">
      <c r="A4387" s="18" t="s">
        <v>4410</v>
      </c>
      <c r="B4387" s="2">
        <v>2</v>
      </c>
    </row>
    <row r="4388" spans="1:2" ht="17" x14ac:dyDescent="0.2">
      <c r="A4388" s="18" t="s">
        <v>4411</v>
      </c>
      <c r="B4388" s="2">
        <v>2</v>
      </c>
    </row>
    <row r="4389" spans="1:2" ht="17" x14ac:dyDescent="0.2">
      <c r="A4389" s="18" t="s">
        <v>4412</v>
      </c>
      <c r="B4389" s="2">
        <v>2</v>
      </c>
    </row>
    <row r="4390" spans="1:2" ht="17" x14ac:dyDescent="0.2">
      <c r="A4390" s="18" t="s">
        <v>4413</v>
      </c>
      <c r="B4390" s="2">
        <v>2</v>
      </c>
    </row>
    <row r="4391" spans="1:2" ht="17" x14ac:dyDescent="0.2">
      <c r="A4391" s="18" t="s">
        <v>4414</v>
      </c>
      <c r="B4391" s="2">
        <v>2</v>
      </c>
    </row>
    <row r="4392" spans="1:2" ht="34" x14ac:dyDescent="0.2">
      <c r="A4392" s="18" t="s">
        <v>4415</v>
      </c>
      <c r="B4392" s="2">
        <v>2</v>
      </c>
    </row>
    <row r="4393" spans="1:2" ht="17" x14ac:dyDescent="0.2">
      <c r="A4393" s="18" t="s">
        <v>4416</v>
      </c>
      <c r="B4393" s="2">
        <v>2</v>
      </c>
    </row>
    <row r="4394" spans="1:2" ht="17" x14ac:dyDescent="0.2">
      <c r="A4394" s="18" t="s">
        <v>4417</v>
      </c>
      <c r="B4394" s="2">
        <v>2</v>
      </c>
    </row>
    <row r="4395" spans="1:2" ht="17" x14ac:dyDescent="0.2">
      <c r="A4395" s="18" t="s">
        <v>4418</v>
      </c>
      <c r="B4395" s="2">
        <v>2</v>
      </c>
    </row>
    <row r="4396" spans="1:2" ht="17" x14ac:dyDescent="0.2">
      <c r="A4396" s="18" t="s">
        <v>4419</v>
      </c>
      <c r="B4396" s="2">
        <v>2</v>
      </c>
    </row>
    <row r="4397" spans="1:2" ht="34" x14ac:dyDescent="0.2">
      <c r="A4397" s="18" t="s">
        <v>4420</v>
      </c>
      <c r="B4397" s="2">
        <v>2</v>
      </c>
    </row>
    <row r="4398" spans="1:2" ht="34" x14ac:dyDescent="0.2">
      <c r="A4398" s="18" t="s">
        <v>4421</v>
      </c>
      <c r="B4398" s="2">
        <v>2</v>
      </c>
    </row>
    <row r="4399" spans="1:2" ht="34" x14ac:dyDescent="0.2">
      <c r="A4399" s="18" t="s">
        <v>4422</v>
      </c>
      <c r="B4399" s="2">
        <v>2</v>
      </c>
    </row>
    <row r="4400" spans="1:2" ht="34" x14ac:dyDescent="0.2">
      <c r="A4400" s="18" t="s">
        <v>4423</v>
      </c>
      <c r="B4400" s="2">
        <v>2</v>
      </c>
    </row>
    <row r="4401" spans="1:2" ht="17" x14ac:dyDescent="0.2">
      <c r="A4401" s="18" t="s">
        <v>4424</v>
      </c>
      <c r="B4401" s="2">
        <v>2</v>
      </c>
    </row>
    <row r="4402" spans="1:2" ht="34" x14ac:dyDescent="0.2">
      <c r="A4402" s="18" t="s">
        <v>4425</v>
      </c>
      <c r="B4402" s="2">
        <v>2</v>
      </c>
    </row>
    <row r="4403" spans="1:2" ht="34" x14ac:dyDescent="0.2">
      <c r="A4403" s="18" t="s">
        <v>4426</v>
      </c>
      <c r="B4403" s="2">
        <v>2</v>
      </c>
    </row>
    <row r="4404" spans="1:2" ht="34" x14ac:dyDescent="0.2">
      <c r="A4404" s="18" t="s">
        <v>4427</v>
      </c>
      <c r="B4404" s="2">
        <v>2</v>
      </c>
    </row>
    <row r="4405" spans="1:2" ht="34" x14ac:dyDescent="0.2">
      <c r="A4405" s="18" t="s">
        <v>4428</v>
      </c>
      <c r="B4405" s="2">
        <v>2</v>
      </c>
    </row>
    <row r="4406" spans="1:2" ht="34" x14ac:dyDescent="0.2">
      <c r="A4406" s="18" t="s">
        <v>4429</v>
      </c>
      <c r="B4406" s="2">
        <v>2</v>
      </c>
    </row>
    <row r="4407" spans="1:2" ht="17" x14ac:dyDescent="0.2">
      <c r="A4407" s="18" t="s">
        <v>4430</v>
      </c>
      <c r="B4407" s="2">
        <v>2</v>
      </c>
    </row>
    <row r="4408" spans="1:2" ht="17" x14ac:dyDescent="0.2">
      <c r="A4408" s="18" t="s">
        <v>4431</v>
      </c>
      <c r="B4408" s="2">
        <v>2</v>
      </c>
    </row>
    <row r="4409" spans="1:2" ht="34" x14ac:dyDescent="0.2">
      <c r="A4409" s="18" t="s">
        <v>4432</v>
      </c>
      <c r="B4409" s="2">
        <v>2</v>
      </c>
    </row>
    <row r="4410" spans="1:2" ht="34" x14ac:dyDescent="0.2">
      <c r="A4410" s="18" t="s">
        <v>4433</v>
      </c>
      <c r="B4410" s="2">
        <v>2</v>
      </c>
    </row>
    <row r="4411" spans="1:2" ht="17" x14ac:dyDescent="0.2">
      <c r="A4411" s="18" t="s">
        <v>4434</v>
      </c>
      <c r="B4411" s="2">
        <v>2</v>
      </c>
    </row>
    <row r="4412" spans="1:2" ht="17" x14ac:dyDescent="0.2">
      <c r="A4412" s="18" t="s">
        <v>4435</v>
      </c>
      <c r="B4412" s="2">
        <v>2</v>
      </c>
    </row>
    <row r="4413" spans="1:2" ht="34" x14ac:dyDescent="0.2">
      <c r="A4413" s="18" t="s">
        <v>4436</v>
      </c>
      <c r="B4413" s="2">
        <v>2</v>
      </c>
    </row>
    <row r="4414" spans="1:2" ht="34" x14ac:dyDescent="0.2">
      <c r="A4414" s="18" t="s">
        <v>4437</v>
      </c>
      <c r="B4414" s="2">
        <v>2</v>
      </c>
    </row>
    <row r="4415" spans="1:2" ht="34" x14ac:dyDescent="0.2">
      <c r="A4415" s="18" t="s">
        <v>4438</v>
      </c>
      <c r="B4415" s="2">
        <v>2</v>
      </c>
    </row>
    <row r="4416" spans="1:2" ht="34" x14ac:dyDescent="0.2">
      <c r="A4416" s="18" t="s">
        <v>4439</v>
      </c>
      <c r="B4416" s="2">
        <v>2</v>
      </c>
    </row>
    <row r="4417" spans="1:2" ht="34" x14ac:dyDescent="0.2">
      <c r="A4417" s="18" t="s">
        <v>4440</v>
      </c>
      <c r="B4417" s="2">
        <v>2</v>
      </c>
    </row>
    <row r="4418" spans="1:2" ht="17" x14ac:dyDescent="0.2">
      <c r="A4418" s="18" t="s">
        <v>4441</v>
      </c>
      <c r="B4418" s="2">
        <v>2</v>
      </c>
    </row>
    <row r="4419" spans="1:2" ht="17" x14ac:dyDescent="0.2">
      <c r="A4419" s="18" t="s">
        <v>4442</v>
      </c>
      <c r="B4419" s="2">
        <v>2</v>
      </c>
    </row>
    <row r="4420" spans="1:2" ht="34" x14ac:dyDescent="0.2">
      <c r="A4420" s="18" t="s">
        <v>4443</v>
      </c>
      <c r="B4420" s="2">
        <v>2</v>
      </c>
    </row>
    <row r="4421" spans="1:2" ht="34" x14ac:dyDescent="0.2">
      <c r="A4421" s="18" t="s">
        <v>4444</v>
      </c>
      <c r="B4421" s="2">
        <v>2</v>
      </c>
    </row>
    <row r="4422" spans="1:2" ht="34" x14ac:dyDescent="0.2">
      <c r="A4422" s="18" t="s">
        <v>4445</v>
      </c>
      <c r="B4422" s="2">
        <v>2</v>
      </c>
    </row>
    <row r="4423" spans="1:2" ht="34" x14ac:dyDescent="0.2">
      <c r="A4423" s="18" t="s">
        <v>4446</v>
      </c>
      <c r="B4423" s="2">
        <v>2</v>
      </c>
    </row>
    <row r="4424" spans="1:2" ht="34" x14ac:dyDescent="0.2">
      <c r="A4424" s="18" t="s">
        <v>4447</v>
      </c>
      <c r="B4424" s="2">
        <v>2</v>
      </c>
    </row>
    <row r="4425" spans="1:2" ht="17" x14ac:dyDescent="0.2">
      <c r="A4425" s="18" t="s">
        <v>4448</v>
      </c>
      <c r="B4425" s="2">
        <v>2</v>
      </c>
    </row>
    <row r="4426" spans="1:2" ht="17" x14ac:dyDescent="0.2">
      <c r="A4426" s="18" t="s">
        <v>4449</v>
      </c>
      <c r="B4426" s="2">
        <v>2</v>
      </c>
    </row>
    <row r="4427" spans="1:2" ht="17" x14ac:dyDescent="0.2">
      <c r="A4427" s="18" t="s">
        <v>4450</v>
      </c>
      <c r="B4427" s="2">
        <v>2</v>
      </c>
    </row>
    <row r="4428" spans="1:2" ht="17" x14ac:dyDescent="0.2">
      <c r="A4428" s="18" t="s">
        <v>4451</v>
      </c>
      <c r="B4428" s="2">
        <v>2</v>
      </c>
    </row>
    <row r="4429" spans="1:2" ht="34" x14ac:dyDescent="0.2">
      <c r="A4429" s="18" t="s">
        <v>4452</v>
      </c>
      <c r="B4429" s="2">
        <v>2</v>
      </c>
    </row>
    <row r="4430" spans="1:2" ht="34" x14ac:dyDescent="0.2">
      <c r="A4430" s="18" t="s">
        <v>4453</v>
      </c>
      <c r="B4430" s="2">
        <v>2</v>
      </c>
    </row>
    <row r="4431" spans="1:2" ht="17" x14ac:dyDescent="0.2">
      <c r="A4431" s="18" t="s">
        <v>4454</v>
      </c>
      <c r="B4431" s="2">
        <v>2</v>
      </c>
    </row>
    <row r="4432" spans="1:2" ht="34" x14ac:dyDescent="0.2">
      <c r="A4432" s="18" t="s">
        <v>4455</v>
      </c>
      <c r="B4432" s="2">
        <v>2</v>
      </c>
    </row>
    <row r="4433" spans="1:2" ht="34" x14ac:dyDescent="0.2">
      <c r="A4433" s="18" t="s">
        <v>4456</v>
      </c>
      <c r="B4433" s="2">
        <v>2</v>
      </c>
    </row>
    <row r="4434" spans="1:2" ht="17" x14ac:dyDescent="0.2">
      <c r="A4434" s="18" t="s">
        <v>4457</v>
      </c>
      <c r="B4434" s="2">
        <v>2</v>
      </c>
    </row>
    <row r="4435" spans="1:2" ht="17" x14ac:dyDescent="0.2">
      <c r="A4435" s="18" t="s">
        <v>4458</v>
      </c>
      <c r="B4435" s="2">
        <v>2</v>
      </c>
    </row>
    <row r="4436" spans="1:2" ht="34" x14ac:dyDescent="0.2">
      <c r="A4436" s="18" t="s">
        <v>4459</v>
      </c>
      <c r="B4436" s="2">
        <v>2</v>
      </c>
    </row>
    <row r="4437" spans="1:2" ht="34" x14ac:dyDescent="0.2">
      <c r="A4437" s="18" t="s">
        <v>4460</v>
      </c>
      <c r="B4437" s="2">
        <v>2</v>
      </c>
    </row>
    <row r="4438" spans="1:2" ht="34" x14ac:dyDescent="0.2">
      <c r="A4438" s="18" t="s">
        <v>4461</v>
      </c>
      <c r="B4438" s="2">
        <v>2</v>
      </c>
    </row>
    <row r="4439" spans="1:2" ht="34" x14ac:dyDescent="0.2">
      <c r="A4439" s="18" t="s">
        <v>4462</v>
      </c>
      <c r="B4439" s="2">
        <v>2</v>
      </c>
    </row>
    <row r="4440" spans="1:2" ht="17" x14ac:dyDescent="0.2">
      <c r="A4440" s="18" t="s">
        <v>4463</v>
      </c>
      <c r="B4440" s="2">
        <v>2</v>
      </c>
    </row>
    <row r="4441" spans="1:2" ht="17" x14ac:dyDescent="0.2">
      <c r="A4441" s="18" t="s">
        <v>4464</v>
      </c>
      <c r="B4441" s="2">
        <v>2</v>
      </c>
    </row>
    <row r="4442" spans="1:2" ht="34" x14ac:dyDescent="0.2">
      <c r="A4442" s="18" t="s">
        <v>4465</v>
      </c>
      <c r="B4442" s="2">
        <v>2</v>
      </c>
    </row>
    <row r="4443" spans="1:2" ht="34" x14ac:dyDescent="0.2">
      <c r="A4443" s="18" t="s">
        <v>4466</v>
      </c>
      <c r="B4443" s="2">
        <v>2</v>
      </c>
    </row>
    <row r="4444" spans="1:2" ht="34" x14ac:dyDescent="0.2">
      <c r="A4444" s="18" t="s">
        <v>4467</v>
      </c>
      <c r="B4444" s="2">
        <v>2</v>
      </c>
    </row>
    <row r="4445" spans="1:2" ht="34" x14ac:dyDescent="0.2">
      <c r="A4445" s="18" t="s">
        <v>4468</v>
      </c>
      <c r="B4445" s="2">
        <v>2</v>
      </c>
    </row>
    <row r="4446" spans="1:2" ht="34" x14ac:dyDescent="0.2">
      <c r="A4446" s="18" t="s">
        <v>4469</v>
      </c>
      <c r="B4446" s="2">
        <v>2</v>
      </c>
    </row>
    <row r="4447" spans="1:2" ht="34" x14ac:dyDescent="0.2">
      <c r="A4447" s="18" t="s">
        <v>4470</v>
      </c>
      <c r="B4447" s="2">
        <v>2</v>
      </c>
    </row>
    <row r="4448" spans="1:2" ht="34" x14ac:dyDescent="0.2">
      <c r="A4448" s="18" t="s">
        <v>4471</v>
      </c>
      <c r="B4448" s="2">
        <v>2</v>
      </c>
    </row>
    <row r="4449" spans="1:2" ht="34" x14ac:dyDescent="0.2">
      <c r="A4449" s="18" t="s">
        <v>4472</v>
      </c>
      <c r="B4449" s="2">
        <v>2</v>
      </c>
    </row>
    <row r="4450" spans="1:2" ht="17" x14ac:dyDescent="0.2">
      <c r="A4450" s="18" t="s">
        <v>4473</v>
      </c>
      <c r="B4450" s="2">
        <v>2</v>
      </c>
    </row>
    <row r="4451" spans="1:2" ht="34" x14ac:dyDescent="0.2">
      <c r="A4451" s="18" t="s">
        <v>4474</v>
      </c>
      <c r="B4451" s="2">
        <v>2</v>
      </c>
    </row>
    <row r="4452" spans="1:2" ht="34" x14ac:dyDescent="0.2">
      <c r="A4452" s="18" t="s">
        <v>4475</v>
      </c>
      <c r="B4452" s="2">
        <v>2</v>
      </c>
    </row>
    <row r="4453" spans="1:2" ht="34" x14ac:dyDescent="0.2">
      <c r="A4453" s="18" t="s">
        <v>4476</v>
      </c>
      <c r="B4453" s="2">
        <v>2</v>
      </c>
    </row>
    <row r="4454" spans="1:2" ht="34" x14ac:dyDescent="0.2">
      <c r="A4454" s="18" t="s">
        <v>4477</v>
      </c>
      <c r="B4454" s="2">
        <v>2</v>
      </c>
    </row>
    <row r="4455" spans="1:2" ht="34" x14ac:dyDescent="0.2">
      <c r="A4455" s="18" t="s">
        <v>4478</v>
      </c>
      <c r="B4455" s="2">
        <v>2</v>
      </c>
    </row>
    <row r="4456" spans="1:2" ht="34" x14ac:dyDescent="0.2">
      <c r="A4456" s="18" t="s">
        <v>4479</v>
      </c>
      <c r="B4456" s="2">
        <v>2</v>
      </c>
    </row>
    <row r="4457" spans="1:2" ht="17" x14ac:dyDescent="0.2">
      <c r="A4457" s="18" t="s">
        <v>4480</v>
      </c>
      <c r="B4457" s="2">
        <v>2</v>
      </c>
    </row>
    <row r="4458" spans="1:2" ht="17" x14ac:dyDescent="0.2">
      <c r="A4458" s="18" t="s">
        <v>4481</v>
      </c>
      <c r="B4458" s="2">
        <v>2</v>
      </c>
    </row>
    <row r="4459" spans="1:2" ht="17" x14ac:dyDescent="0.2">
      <c r="A4459" s="18" t="s">
        <v>4482</v>
      </c>
      <c r="B4459" s="2">
        <v>2</v>
      </c>
    </row>
    <row r="4460" spans="1:2" ht="34" x14ac:dyDescent="0.2">
      <c r="A4460" s="18" t="s">
        <v>4483</v>
      </c>
      <c r="B4460" s="2">
        <v>2</v>
      </c>
    </row>
    <row r="4461" spans="1:2" ht="34" x14ac:dyDescent="0.2">
      <c r="A4461" s="18" t="s">
        <v>4484</v>
      </c>
      <c r="B4461" s="2">
        <v>2</v>
      </c>
    </row>
    <row r="4462" spans="1:2" ht="34" x14ac:dyDescent="0.2">
      <c r="A4462" s="18" t="s">
        <v>4485</v>
      </c>
      <c r="B4462" s="2">
        <v>2</v>
      </c>
    </row>
    <row r="4463" spans="1:2" ht="34" x14ac:dyDescent="0.2">
      <c r="A4463" s="18" t="s">
        <v>4486</v>
      </c>
      <c r="B4463" s="2">
        <v>2</v>
      </c>
    </row>
    <row r="4464" spans="1:2" ht="34" x14ac:dyDescent="0.2">
      <c r="A4464" s="18" t="s">
        <v>4487</v>
      </c>
      <c r="B4464" s="2">
        <v>2</v>
      </c>
    </row>
    <row r="4465" spans="1:2" ht="34" x14ac:dyDescent="0.2">
      <c r="A4465" s="18" t="s">
        <v>4488</v>
      </c>
      <c r="B4465" s="2">
        <v>2</v>
      </c>
    </row>
    <row r="4466" spans="1:2" ht="34" x14ac:dyDescent="0.2">
      <c r="A4466" s="18" t="s">
        <v>4489</v>
      </c>
      <c r="B4466" s="2">
        <v>2</v>
      </c>
    </row>
    <row r="4467" spans="1:2" ht="34" x14ac:dyDescent="0.2">
      <c r="A4467" s="18" t="s">
        <v>4490</v>
      </c>
      <c r="B4467" s="2">
        <v>2</v>
      </c>
    </row>
    <row r="4468" spans="1:2" ht="34" x14ac:dyDescent="0.2">
      <c r="A4468" s="18" t="s">
        <v>4491</v>
      </c>
      <c r="B4468" s="2">
        <v>2</v>
      </c>
    </row>
    <row r="4469" spans="1:2" ht="17" x14ac:dyDescent="0.2">
      <c r="A4469" s="18" t="s">
        <v>4492</v>
      </c>
      <c r="B4469" s="2">
        <v>2</v>
      </c>
    </row>
    <row r="4470" spans="1:2" ht="34" x14ac:dyDescent="0.2">
      <c r="A4470" s="18" t="s">
        <v>4493</v>
      </c>
      <c r="B4470" s="2">
        <v>2</v>
      </c>
    </row>
    <row r="4471" spans="1:2" ht="34" x14ac:dyDescent="0.2">
      <c r="A4471" s="18" t="s">
        <v>4494</v>
      </c>
      <c r="B4471" s="2">
        <v>2</v>
      </c>
    </row>
    <row r="4472" spans="1:2" ht="17" x14ac:dyDescent="0.2">
      <c r="A4472" s="18" t="s">
        <v>4495</v>
      </c>
      <c r="B4472" s="2">
        <v>2</v>
      </c>
    </row>
    <row r="4473" spans="1:2" ht="34" x14ac:dyDescent="0.2">
      <c r="A4473" s="18" t="s">
        <v>4496</v>
      </c>
      <c r="B4473" s="2">
        <v>2</v>
      </c>
    </row>
    <row r="4474" spans="1:2" ht="17" x14ac:dyDescent="0.2">
      <c r="A4474" s="18" t="s">
        <v>4497</v>
      </c>
      <c r="B4474" s="2">
        <v>2</v>
      </c>
    </row>
    <row r="4475" spans="1:2" ht="34" x14ac:dyDescent="0.2">
      <c r="A4475" s="18" t="s">
        <v>4498</v>
      </c>
      <c r="B4475" s="2">
        <v>2</v>
      </c>
    </row>
    <row r="4476" spans="1:2" ht="34" x14ac:dyDescent="0.2">
      <c r="A4476" s="18" t="s">
        <v>4499</v>
      </c>
      <c r="B4476" s="2">
        <v>2</v>
      </c>
    </row>
    <row r="4477" spans="1:2" ht="34" x14ac:dyDescent="0.2">
      <c r="A4477" s="18" t="s">
        <v>4500</v>
      </c>
      <c r="B4477" s="2">
        <v>2</v>
      </c>
    </row>
    <row r="4478" spans="1:2" ht="34" x14ac:dyDescent="0.2">
      <c r="A4478" s="18" t="s">
        <v>4501</v>
      </c>
      <c r="B4478" s="2">
        <v>2</v>
      </c>
    </row>
    <row r="4479" spans="1:2" ht="17" x14ac:dyDescent="0.2">
      <c r="A4479" s="18" t="s">
        <v>4502</v>
      </c>
      <c r="B4479" s="2">
        <v>2</v>
      </c>
    </row>
    <row r="4480" spans="1:2" ht="34" x14ac:dyDescent="0.2">
      <c r="A4480" s="18" t="s">
        <v>4503</v>
      </c>
      <c r="B4480" s="2">
        <v>2</v>
      </c>
    </row>
    <row r="4481" spans="1:2" ht="34" x14ac:dyDescent="0.2">
      <c r="A4481" s="18" t="s">
        <v>4504</v>
      </c>
      <c r="B4481" s="2">
        <v>2</v>
      </c>
    </row>
    <row r="4482" spans="1:2" ht="34" x14ac:dyDescent="0.2">
      <c r="A4482" s="18" t="s">
        <v>4505</v>
      </c>
      <c r="B4482" s="2">
        <v>2</v>
      </c>
    </row>
    <row r="4483" spans="1:2" ht="34" x14ac:dyDescent="0.2">
      <c r="A4483" s="18" t="s">
        <v>4506</v>
      </c>
      <c r="B4483" s="2">
        <v>2</v>
      </c>
    </row>
    <row r="4484" spans="1:2" ht="17" x14ac:dyDescent="0.2">
      <c r="A4484" s="18" t="s">
        <v>4507</v>
      </c>
      <c r="B4484" s="2">
        <v>2</v>
      </c>
    </row>
    <row r="4485" spans="1:2" ht="17" x14ac:dyDescent="0.2">
      <c r="A4485" s="18" t="s">
        <v>4508</v>
      </c>
      <c r="B4485" s="2">
        <v>2</v>
      </c>
    </row>
    <row r="4486" spans="1:2" ht="17" x14ac:dyDescent="0.2">
      <c r="A4486" s="18" t="s">
        <v>4509</v>
      </c>
      <c r="B4486" s="2">
        <v>2</v>
      </c>
    </row>
    <row r="4487" spans="1:2" ht="17" x14ac:dyDescent="0.2">
      <c r="A4487" s="18" t="s">
        <v>4510</v>
      </c>
      <c r="B4487" s="2">
        <v>2</v>
      </c>
    </row>
    <row r="4488" spans="1:2" ht="34" x14ac:dyDescent="0.2">
      <c r="A4488" s="18" t="s">
        <v>4511</v>
      </c>
      <c r="B4488" s="2">
        <v>2</v>
      </c>
    </row>
    <row r="4489" spans="1:2" ht="34" x14ac:dyDescent="0.2">
      <c r="A4489" s="18" t="s">
        <v>4512</v>
      </c>
      <c r="B4489" s="2">
        <v>2</v>
      </c>
    </row>
    <row r="4490" spans="1:2" ht="17" x14ac:dyDescent="0.2">
      <c r="A4490" s="18" t="s">
        <v>4513</v>
      </c>
      <c r="B4490" s="2">
        <v>2</v>
      </c>
    </row>
    <row r="4491" spans="1:2" ht="34" x14ac:dyDescent="0.2">
      <c r="A4491" s="18" t="s">
        <v>4514</v>
      </c>
      <c r="B4491" s="2">
        <v>2</v>
      </c>
    </row>
    <row r="4492" spans="1:2" ht="17" x14ac:dyDescent="0.2">
      <c r="A4492" s="18" t="s">
        <v>4515</v>
      </c>
      <c r="B4492" s="2">
        <v>2</v>
      </c>
    </row>
    <row r="4493" spans="1:2" ht="34" x14ac:dyDescent="0.2">
      <c r="A4493" s="18" t="s">
        <v>4516</v>
      </c>
      <c r="B4493" s="2">
        <v>2</v>
      </c>
    </row>
    <row r="4494" spans="1:2" ht="51" x14ac:dyDescent="0.2">
      <c r="A4494" s="18" t="s">
        <v>4517</v>
      </c>
      <c r="B4494" s="2">
        <v>2</v>
      </c>
    </row>
    <row r="4495" spans="1:2" ht="34" x14ac:dyDescent="0.2">
      <c r="A4495" s="18" t="s">
        <v>4518</v>
      </c>
      <c r="B4495" s="2">
        <v>2</v>
      </c>
    </row>
    <row r="4496" spans="1:2" ht="17" x14ac:dyDescent="0.2">
      <c r="A4496" s="18" t="s">
        <v>4519</v>
      </c>
      <c r="B4496" s="2">
        <v>2</v>
      </c>
    </row>
    <row r="4497" spans="1:2" ht="17" x14ac:dyDescent="0.2">
      <c r="A4497" s="18" t="s">
        <v>4520</v>
      </c>
      <c r="B4497" s="2">
        <v>2</v>
      </c>
    </row>
    <row r="4498" spans="1:2" ht="34" x14ac:dyDescent="0.2">
      <c r="A4498" s="18" t="s">
        <v>4521</v>
      </c>
      <c r="B4498" s="2">
        <v>2</v>
      </c>
    </row>
    <row r="4499" spans="1:2" ht="34" x14ac:dyDescent="0.2">
      <c r="A4499" s="18" t="s">
        <v>4522</v>
      </c>
      <c r="B4499" s="2">
        <v>2</v>
      </c>
    </row>
    <row r="4500" spans="1:2" ht="34" x14ac:dyDescent="0.2">
      <c r="A4500" s="18" t="s">
        <v>4523</v>
      </c>
      <c r="B4500" s="2">
        <v>2</v>
      </c>
    </row>
    <row r="4501" spans="1:2" ht="34" x14ac:dyDescent="0.2">
      <c r="A4501" s="18" t="s">
        <v>4524</v>
      </c>
      <c r="B4501" s="2">
        <v>2</v>
      </c>
    </row>
    <row r="4502" spans="1:2" ht="34" x14ac:dyDescent="0.2">
      <c r="A4502" s="18" t="s">
        <v>4525</v>
      </c>
      <c r="B4502" s="2">
        <v>2</v>
      </c>
    </row>
    <row r="4503" spans="1:2" ht="34" x14ac:dyDescent="0.2">
      <c r="A4503" s="18" t="s">
        <v>4526</v>
      </c>
      <c r="B4503" s="2">
        <v>2</v>
      </c>
    </row>
    <row r="4504" spans="1:2" ht="17" x14ac:dyDescent="0.2">
      <c r="A4504" s="18" t="s">
        <v>4527</v>
      </c>
      <c r="B4504" s="2">
        <v>2</v>
      </c>
    </row>
    <row r="4505" spans="1:2" ht="34" x14ac:dyDescent="0.2">
      <c r="A4505" s="18" t="s">
        <v>4528</v>
      </c>
      <c r="B4505" s="2">
        <v>2</v>
      </c>
    </row>
    <row r="4506" spans="1:2" ht="17" x14ac:dyDescent="0.2">
      <c r="A4506" s="18" t="s">
        <v>4529</v>
      </c>
      <c r="B4506" s="2">
        <v>2</v>
      </c>
    </row>
    <row r="4507" spans="1:2" ht="34" x14ac:dyDescent="0.2">
      <c r="A4507" s="18" t="s">
        <v>4530</v>
      </c>
      <c r="B4507" s="2">
        <v>2</v>
      </c>
    </row>
    <row r="4508" spans="1:2" ht="34" x14ac:dyDescent="0.2">
      <c r="A4508" s="18" t="s">
        <v>4531</v>
      </c>
      <c r="B4508" s="2">
        <v>2</v>
      </c>
    </row>
    <row r="4509" spans="1:2" ht="34" x14ac:dyDescent="0.2">
      <c r="A4509" s="18" t="s">
        <v>4532</v>
      </c>
      <c r="B4509" s="2">
        <v>2</v>
      </c>
    </row>
    <row r="4510" spans="1:2" ht="34" x14ac:dyDescent="0.2">
      <c r="A4510" s="18" t="s">
        <v>4533</v>
      </c>
      <c r="B4510" s="2">
        <v>2</v>
      </c>
    </row>
    <row r="4511" spans="1:2" ht="17" x14ac:dyDescent="0.2">
      <c r="A4511" s="18" t="s">
        <v>4534</v>
      </c>
      <c r="B4511" s="2">
        <v>2</v>
      </c>
    </row>
    <row r="4512" spans="1:2" ht="17" x14ac:dyDescent="0.2">
      <c r="A4512" s="18" t="s">
        <v>4535</v>
      </c>
      <c r="B4512" s="2">
        <v>2</v>
      </c>
    </row>
    <row r="4513" spans="1:2" ht="34" x14ac:dyDescent="0.2">
      <c r="A4513" s="18" t="s">
        <v>4536</v>
      </c>
      <c r="B4513" s="2">
        <v>2</v>
      </c>
    </row>
    <row r="4514" spans="1:2" ht="17" x14ac:dyDescent="0.2">
      <c r="A4514" s="18" t="s">
        <v>4537</v>
      </c>
      <c r="B4514" s="2">
        <v>2</v>
      </c>
    </row>
    <row r="4515" spans="1:2" ht="17" x14ac:dyDescent="0.2">
      <c r="A4515" s="18" t="s">
        <v>4538</v>
      </c>
      <c r="B4515" s="2">
        <v>2</v>
      </c>
    </row>
    <row r="4516" spans="1:2" ht="34" x14ac:dyDescent="0.2">
      <c r="A4516" s="18" t="s">
        <v>4539</v>
      </c>
      <c r="B4516" s="2">
        <v>2</v>
      </c>
    </row>
    <row r="4517" spans="1:2" ht="34" x14ac:dyDescent="0.2">
      <c r="A4517" s="18" t="s">
        <v>4540</v>
      </c>
      <c r="B4517" s="2">
        <v>2</v>
      </c>
    </row>
    <row r="4518" spans="1:2" ht="34" x14ac:dyDescent="0.2">
      <c r="A4518" s="18" t="s">
        <v>4541</v>
      </c>
      <c r="B4518" s="2">
        <v>2</v>
      </c>
    </row>
    <row r="4519" spans="1:2" ht="17" x14ac:dyDescent="0.2">
      <c r="A4519" s="18" t="s">
        <v>4542</v>
      </c>
      <c r="B4519" s="2">
        <v>2</v>
      </c>
    </row>
    <row r="4520" spans="1:2" ht="34" x14ac:dyDescent="0.2">
      <c r="A4520" s="18" t="s">
        <v>4543</v>
      </c>
      <c r="B4520" s="2">
        <v>2</v>
      </c>
    </row>
    <row r="4521" spans="1:2" ht="34" x14ac:dyDescent="0.2">
      <c r="A4521" s="18" t="s">
        <v>4544</v>
      </c>
      <c r="B4521" s="2">
        <v>2</v>
      </c>
    </row>
    <row r="4522" spans="1:2" ht="17" x14ac:dyDescent="0.2">
      <c r="A4522" s="18" t="s">
        <v>4545</v>
      </c>
      <c r="B4522" s="2">
        <v>2</v>
      </c>
    </row>
    <row r="4523" spans="1:2" ht="34" x14ac:dyDescent="0.2">
      <c r="A4523" s="18" t="s">
        <v>4546</v>
      </c>
      <c r="B4523" s="2">
        <v>2</v>
      </c>
    </row>
    <row r="4524" spans="1:2" ht="17" x14ac:dyDescent="0.2">
      <c r="A4524" s="18" t="s">
        <v>4547</v>
      </c>
      <c r="B4524" s="2">
        <v>2</v>
      </c>
    </row>
    <row r="4525" spans="1:2" ht="17" x14ac:dyDescent="0.2">
      <c r="A4525" s="18" t="s">
        <v>4548</v>
      </c>
      <c r="B4525" s="2">
        <v>2</v>
      </c>
    </row>
    <row r="4526" spans="1:2" ht="34" x14ac:dyDescent="0.2">
      <c r="A4526" s="18" t="s">
        <v>4549</v>
      </c>
      <c r="B4526" s="2">
        <v>2</v>
      </c>
    </row>
    <row r="4527" spans="1:2" ht="34" x14ac:dyDescent="0.2">
      <c r="A4527" s="18" t="s">
        <v>4550</v>
      </c>
      <c r="B4527" s="2">
        <v>2</v>
      </c>
    </row>
    <row r="4528" spans="1:2" ht="17" x14ac:dyDescent="0.2">
      <c r="A4528" s="18" t="s">
        <v>4551</v>
      </c>
      <c r="B4528" s="2">
        <v>2</v>
      </c>
    </row>
    <row r="4529" spans="1:2" ht="17" x14ac:dyDescent="0.2">
      <c r="A4529" s="18" t="s">
        <v>4552</v>
      </c>
      <c r="B4529" s="2">
        <v>2</v>
      </c>
    </row>
    <row r="4530" spans="1:2" ht="34" x14ac:dyDescent="0.2">
      <c r="A4530" s="18" t="s">
        <v>4553</v>
      </c>
      <c r="B4530" s="2">
        <v>2</v>
      </c>
    </row>
    <row r="4531" spans="1:2" ht="34" x14ac:dyDescent="0.2">
      <c r="A4531" s="18" t="s">
        <v>4554</v>
      </c>
      <c r="B4531" s="2">
        <v>2</v>
      </c>
    </row>
    <row r="4532" spans="1:2" ht="34" x14ac:dyDescent="0.2">
      <c r="A4532" s="18" t="s">
        <v>4555</v>
      </c>
      <c r="B4532" s="2">
        <v>2</v>
      </c>
    </row>
    <row r="4533" spans="1:2" ht="17" x14ac:dyDescent="0.2">
      <c r="A4533" s="18" t="s">
        <v>4556</v>
      </c>
      <c r="B4533" s="2">
        <v>2</v>
      </c>
    </row>
    <row r="4534" spans="1:2" ht="17" x14ac:dyDescent="0.2">
      <c r="A4534" s="18" t="s">
        <v>4557</v>
      </c>
      <c r="B4534" s="2">
        <v>2</v>
      </c>
    </row>
    <row r="4535" spans="1:2" ht="17" x14ac:dyDescent="0.2">
      <c r="A4535" s="18" t="s">
        <v>4558</v>
      </c>
      <c r="B4535" s="2">
        <v>2</v>
      </c>
    </row>
    <row r="4536" spans="1:2" ht="17" x14ac:dyDescent="0.2">
      <c r="A4536" s="18" t="s">
        <v>4559</v>
      </c>
      <c r="B4536" s="2">
        <v>2</v>
      </c>
    </row>
    <row r="4537" spans="1:2" ht="17" x14ac:dyDescent="0.2">
      <c r="A4537" s="18" t="s">
        <v>4560</v>
      </c>
      <c r="B4537" s="2">
        <v>2</v>
      </c>
    </row>
    <row r="4538" spans="1:2" ht="34" x14ac:dyDescent="0.2">
      <c r="A4538" s="18" t="s">
        <v>4561</v>
      </c>
      <c r="B4538" s="2">
        <v>2</v>
      </c>
    </row>
    <row r="4539" spans="1:2" ht="17" x14ac:dyDescent="0.2">
      <c r="A4539" s="18" t="s">
        <v>4562</v>
      </c>
      <c r="B4539" s="2">
        <v>2</v>
      </c>
    </row>
    <row r="4540" spans="1:2" ht="34" x14ac:dyDescent="0.2">
      <c r="A4540" s="18" t="s">
        <v>4563</v>
      </c>
      <c r="B4540" s="2">
        <v>2</v>
      </c>
    </row>
    <row r="4541" spans="1:2" ht="34" x14ac:dyDescent="0.2">
      <c r="A4541" s="18" t="s">
        <v>4564</v>
      </c>
      <c r="B4541" s="2">
        <v>2</v>
      </c>
    </row>
    <row r="4542" spans="1:2" ht="34" x14ac:dyDescent="0.2">
      <c r="A4542" s="18" t="s">
        <v>4565</v>
      </c>
      <c r="B4542" s="2">
        <v>2</v>
      </c>
    </row>
    <row r="4543" spans="1:2" ht="17" x14ac:dyDescent="0.2">
      <c r="A4543" s="18" t="s">
        <v>4566</v>
      </c>
      <c r="B4543" s="2">
        <v>2</v>
      </c>
    </row>
    <row r="4544" spans="1:2" ht="17" x14ac:dyDescent="0.2">
      <c r="A4544" s="18" t="s">
        <v>4567</v>
      </c>
      <c r="B4544" s="2">
        <v>2</v>
      </c>
    </row>
    <row r="4545" spans="1:2" ht="34" x14ac:dyDescent="0.2">
      <c r="A4545" s="18" t="s">
        <v>4568</v>
      </c>
      <c r="B4545" s="2">
        <v>2</v>
      </c>
    </row>
    <row r="4546" spans="1:2" ht="17" x14ac:dyDescent="0.2">
      <c r="A4546" s="18" t="s">
        <v>4569</v>
      </c>
      <c r="B4546" s="2">
        <v>2</v>
      </c>
    </row>
    <row r="4547" spans="1:2" ht="17" x14ac:dyDescent="0.2">
      <c r="A4547" s="18" t="s">
        <v>4570</v>
      </c>
      <c r="B4547" s="2">
        <v>2</v>
      </c>
    </row>
    <row r="4548" spans="1:2" ht="17" x14ac:dyDescent="0.2">
      <c r="A4548" s="18" t="s">
        <v>4571</v>
      </c>
      <c r="B4548" s="2">
        <v>2</v>
      </c>
    </row>
    <row r="4549" spans="1:2" ht="34" x14ac:dyDescent="0.2">
      <c r="A4549" s="18" t="s">
        <v>4572</v>
      </c>
      <c r="B4549" s="2">
        <v>2</v>
      </c>
    </row>
    <row r="4550" spans="1:2" ht="34" x14ac:dyDescent="0.2">
      <c r="A4550" s="18" t="s">
        <v>4573</v>
      </c>
      <c r="B4550" s="2">
        <v>2</v>
      </c>
    </row>
    <row r="4551" spans="1:2" ht="34" x14ac:dyDescent="0.2">
      <c r="A4551" s="18" t="s">
        <v>4574</v>
      </c>
      <c r="B4551" s="2">
        <v>2</v>
      </c>
    </row>
    <row r="4552" spans="1:2" ht="34" x14ac:dyDescent="0.2">
      <c r="A4552" s="18" t="s">
        <v>4575</v>
      </c>
      <c r="B4552" s="2">
        <v>2</v>
      </c>
    </row>
    <row r="4553" spans="1:2" ht="34" x14ac:dyDescent="0.2">
      <c r="A4553" s="18" t="s">
        <v>4576</v>
      </c>
      <c r="B4553" s="2">
        <v>2</v>
      </c>
    </row>
    <row r="4554" spans="1:2" ht="34" x14ac:dyDescent="0.2">
      <c r="A4554" s="18" t="s">
        <v>4577</v>
      </c>
      <c r="B4554" s="2">
        <v>2</v>
      </c>
    </row>
    <row r="4555" spans="1:2" ht="34" x14ac:dyDescent="0.2">
      <c r="A4555" s="18" t="s">
        <v>4578</v>
      </c>
      <c r="B4555" s="2">
        <v>2</v>
      </c>
    </row>
    <row r="4556" spans="1:2" ht="34" x14ac:dyDescent="0.2">
      <c r="A4556" s="18" t="s">
        <v>4579</v>
      </c>
      <c r="B4556" s="2">
        <v>2</v>
      </c>
    </row>
    <row r="4557" spans="1:2" ht="17" x14ac:dyDescent="0.2">
      <c r="A4557" s="18" t="s">
        <v>4580</v>
      </c>
      <c r="B4557" s="2">
        <v>2</v>
      </c>
    </row>
    <row r="4558" spans="1:2" ht="34" x14ac:dyDescent="0.2">
      <c r="A4558" s="18" t="s">
        <v>4581</v>
      </c>
      <c r="B4558" s="2">
        <v>2</v>
      </c>
    </row>
    <row r="4559" spans="1:2" ht="34" x14ac:dyDescent="0.2">
      <c r="A4559" s="18" t="s">
        <v>4582</v>
      </c>
      <c r="B4559" s="2">
        <v>2</v>
      </c>
    </row>
    <row r="4560" spans="1:2" ht="34" x14ac:dyDescent="0.2">
      <c r="A4560" s="18" t="s">
        <v>4583</v>
      </c>
      <c r="B4560" s="2">
        <v>2</v>
      </c>
    </row>
    <row r="4561" spans="1:2" ht="34" x14ac:dyDescent="0.2">
      <c r="A4561" s="18" t="s">
        <v>4584</v>
      </c>
      <c r="B4561" s="2">
        <v>2</v>
      </c>
    </row>
    <row r="4562" spans="1:2" ht="34" x14ac:dyDescent="0.2">
      <c r="A4562" s="18" t="s">
        <v>4585</v>
      </c>
      <c r="B4562" s="2">
        <v>2</v>
      </c>
    </row>
    <row r="4563" spans="1:2" ht="17" x14ac:dyDescent="0.2">
      <c r="A4563" s="18" t="s">
        <v>4586</v>
      </c>
      <c r="B4563" s="2">
        <v>2</v>
      </c>
    </row>
    <row r="4564" spans="1:2" ht="34" x14ac:dyDescent="0.2">
      <c r="A4564" s="18" t="s">
        <v>4587</v>
      </c>
      <c r="B4564" s="2">
        <v>2</v>
      </c>
    </row>
    <row r="4565" spans="1:2" ht="34" x14ac:dyDescent="0.2">
      <c r="A4565" s="18" t="s">
        <v>4588</v>
      </c>
      <c r="B4565" s="2">
        <v>2</v>
      </c>
    </row>
    <row r="4566" spans="1:2" ht="17" x14ac:dyDescent="0.2">
      <c r="A4566" s="18" t="s">
        <v>4589</v>
      </c>
      <c r="B4566" s="2">
        <v>2</v>
      </c>
    </row>
    <row r="4567" spans="1:2" ht="17" x14ac:dyDescent="0.2">
      <c r="A4567" s="18" t="s">
        <v>4590</v>
      </c>
      <c r="B4567" s="2">
        <v>2</v>
      </c>
    </row>
    <row r="4568" spans="1:2" ht="17" x14ac:dyDescent="0.2">
      <c r="A4568" s="18" t="s">
        <v>4591</v>
      </c>
      <c r="B4568" s="2">
        <v>2</v>
      </c>
    </row>
    <row r="4569" spans="1:2" ht="17" x14ac:dyDescent="0.2">
      <c r="A4569" s="18" t="s">
        <v>4592</v>
      </c>
      <c r="B4569" s="2">
        <v>2</v>
      </c>
    </row>
    <row r="4570" spans="1:2" ht="34" x14ac:dyDescent="0.2">
      <c r="A4570" s="18" t="s">
        <v>4593</v>
      </c>
      <c r="B4570" s="2">
        <v>2</v>
      </c>
    </row>
    <row r="4571" spans="1:2" ht="17" x14ac:dyDescent="0.2">
      <c r="A4571" s="18" t="s">
        <v>4594</v>
      </c>
      <c r="B4571" s="2">
        <v>2</v>
      </c>
    </row>
    <row r="4572" spans="1:2" ht="34" x14ac:dyDescent="0.2">
      <c r="A4572" s="18" t="s">
        <v>4595</v>
      </c>
      <c r="B4572" s="2">
        <v>2</v>
      </c>
    </row>
    <row r="4573" spans="1:2" ht="34" x14ac:dyDescent="0.2">
      <c r="A4573" s="18" t="s">
        <v>4596</v>
      </c>
      <c r="B4573" s="2">
        <v>2</v>
      </c>
    </row>
    <row r="4574" spans="1:2" ht="34" x14ac:dyDescent="0.2">
      <c r="A4574" s="18" t="s">
        <v>4597</v>
      </c>
      <c r="B4574" s="2">
        <v>2</v>
      </c>
    </row>
    <row r="4575" spans="1:2" ht="17" x14ac:dyDescent="0.2">
      <c r="A4575" s="18" t="s">
        <v>4598</v>
      </c>
      <c r="B4575" s="2">
        <v>2</v>
      </c>
    </row>
    <row r="4576" spans="1:2" ht="17" x14ac:dyDescent="0.2">
      <c r="A4576" s="18" t="s">
        <v>4599</v>
      </c>
      <c r="B4576" s="2">
        <v>2</v>
      </c>
    </row>
    <row r="4577" spans="1:2" ht="17" x14ac:dyDescent="0.2">
      <c r="A4577" s="18" t="s">
        <v>4600</v>
      </c>
      <c r="B4577" s="2">
        <v>2</v>
      </c>
    </row>
    <row r="4578" spans="1:2" ht="17" x14ac:dyDescent="0.2">
      <c r="A4578" s="18" t="s">
        <v>4601</v>
      </c>
      <c r="B4578" s="2">
        <v>2</v>
      </c>
    </row>
    <row r="4579" spans="1:2" ht="34" x14ac:dyDescent="0.2">
      <c r="A4579" s="18" t="s">
        <v>4602</v>
      </c>
      <c r="B4579" s="2">
        <v>2</v>
      </c>
    </row>
    <row r="4580" spans="1:2" ht="34" x14ac:dyDescent="0.2">
      <c r="A4580" s="18" t="s">
        <v>4603</v>
      </c>
      <c r="B4580" s="2">
        <v>2</v>
      </c>
    </row>
    <row r="4581" spans="1:2" ht="17" x14ac:dyDescent="0.2">
      <c r="A4581" s="18" t="s">
        <v>4604</v>
      </c>
      <c r="B4581" s="2">
        <v>2</v>
      </c>
    </row>
    <row r="4582" spans="1:2" ht="34" x14ac:dyDescent="0.2">
      <c r="A4582" s="18" t="s">
        <v>4605</v>
      </c>
      <c r="B4582" s="2">
        <v>2</v>
      </c>
    </row>
    <row r="4583" spans="1:2" ht="34" x14ac:dyDescent="0.2">
      <c r="A4583" s="18" t="s">
        <v>4606</v>
      </c>
      <c r="B4583" s="2">
        <v>2</v>
      </c>
    </row>
    <row r="4584" spans="1:2" ht="34" x14ac:dyDescent="0.2">
      <c r="A4584" s="18" t="s">
        <v>4607</v>
      </c>
      <c r="B4584" s="2">
        <v>2</v>
      </c>
    </row>
    <row r="4585" spans="1:2" ht="34" x14ac:dyDescent="0.2">
      <c r="A4585" s="18" t="s">
        <v>4608</v>
      </c>
      <c r="B4585" s="2">
        <v>2</v>
      </c>
    </row>
    <row r="4586" spans="1:2" ht="17" x14ac:dyDescent="0.2">
      <c r="A4586" s="18" t="s">
        <v>4609</v>
      </c>
      <c r="B4586" s="2">
        <v>2</v>
      </c>
    </row>
    <row r="4587" spans="1:2" ht="34" x14ac:dyDescent="0.2">
      <c r="A4587" s="18" t="s">
        <v>4610</v>
      </c>
      <c r="B4587" s="2">
        <v>2</v>
      </c>
    </row>
    <row r="4588" spans="1:2" ht="34" x14ac:dyDescent="0.2">
      <c r="A4588" s="18" t="s">
        <v>4611</v>
      </c>
      <c r="B4588" s="2">
        <v>2</v>
      </c>
    </row>
    <row r="4589" spans="1:2" ht="17" x14ac:dyDescent="0.2">
      <c r="A4589" s="18" t="s">
        <v>4612</v>
      </c>
      <c r="B4589" s="2">
        <v>2</v>
      </c>
    </row>
    <row r="4590" spans="1:2" ht="34" x14ac:dyDescent="0.2">
      <c r="A4590" s="18" t="s">
        <v>4613</v>
      </c>
      <c r="B4590" s="2">
        <v>2</v>
      </c>
    </row>
    <row r="4591" spans="1:2" ht="34" x14ac:dyDescent="0.2">
      <c r="A4591" s="18" t="s">
        <v>4614</v>
      </c>
      <c r="B4591" s="2">
        <v>2</v>
      </c>
    </row>
    <row r="4592" spans="1:2" ht="34" x14ac:dyDescent="0.2">
      <c r="A4592" s="18" t="s">
        <v>4615</v>
      </c>
      <c r="B4592" s="2">
        <v>2</v>
      </c>
    </row>
    <row r="4593" spans="1:2" ht="17" x14ac:dyDescent="0.2">
      <c r="A4593" s="18" t="s">
        <v>4616</v>
      </c>
      <c r="B4593" s="2">
        <v>2</v>
      </c>
    </row>
    <row r="4594" spans="1:2" ht="34" x14ac:dyDescent="0.2">
      <c r="A4594" s="18" t="s">
        <v>4617</v>
      </c>
      <c r="B4594" s="2">
        <v>2</v>
      </c>
    </row>
    <row r="4595" spans="1:2" ht="17" x14ac:dyDescent="0.2">
      <c r="A4595" s="18" t="s">
        <v>4618</v>
      </c>
      <c r="B4595" s="2">
        <v>2</v>
      </c>
    </row>
    <row r="4596" spans="1:2" ht="34" x14ac:dyDescent="0.2">
      <c r="A4596" s="18" t="s">
        <v>4619</v>
      </c>
      <c r="B4596" s="2">
        <v>2</v>
      </c>
    </row>
    <row r="4597" spans="1:2" ht="34" x14ac:dyDescent="0.2">
      <c r="A4597" s="18" t="s">
        <v>4620</v>
      </c>
      <c r="B4597" s="2">
        <v>1</v>
      </c>
    </row>
    <row r="4598" spans="1:2" ht="17" x14ac:dyDescent="0.2">
      <c r="A4598" s="18" t="s">
        <v>4621</v>
      </c>
      <c r="B4598" s="2">
        <v>1</v>
      </c>
    </row>
    <row r="4599" spans="1:2" ht="17" x14ac:dyDescent="0.2">
      <c r="A4599" s="18" t="s">
        <v>4622</v>
      </c>
      <c r="B4599" s="2">
        <v>1</v>
      </c>
    </row>
    <row r="4600" spans="1:2" ht="17" x14ac:dyDescent="0.2">
      <c r="A4600" s="18" t="s">
        <v>4623</v>
      </c>
      <c r="B4600" s="2">
        <v>1</v>
      </c>
    </row>
    <row r="4601" spans="1:2" ht="17" x14ac:dyDescent="0.2">
      <c r="A4601" s="18" t="s">
        <v>4624</v>
      </c>
      <c r="B4601" s="2">
        <v>1</v>
      </c>
    </row>
    <row r="4602" spans="1:2" ht="17" x14ac:dyDescent="0.2">
      <c r="A4602" s="18" t="s">
        <v>4625</v>
      </c>
      <c r="B4602" s="2">
        <v>1</v>
      </c>
    </row>
    <row r="4603" spans="1:2" ht="34" x14ac:dyDescent="0.2">
      <c r="A4603" s="18" t="s">
        <v>4626</v>
      </c>
      <c r="B4603" s="2">
        <v>1</v>
      </c>
    </row>
    <row r="4604" spans="1:2" ht="34" x14ac:dyDescent="0.2">
      <c r="A4604" s="18" t="s">
        <v>4627</v>
      </c>
      <c r="B4604" s="2">
        <v>1</v>
      </c>
    </row>
    <row r="4605" spans="1:2" ht="34" x14ac:dyDescent="0.2">
      <c r="A4605" s="18" t="s">
        <v>4628</v>
      </c>
      <c r="B4605" s="2">
        <v>1</v>
      </c>
    </row>
    <row r="4606" spans="1:2" ht="34" x14ac:dyDescent="0.2">
      <c r="A4606" s="18" t="s">
        <v>4629</v>
      </c>
      <c r="B4606" s="2">
        <v>1</v>
      </c>
    </row>
    <row r="4607" spans="1:2" ht="17" x14ac:dyDescent="0.2">
      <c r="A4607" s="18" t="s">
        <v>4630</v>
      </c>
      <c r="B4607" s="2">
        <v>1</v>
      </c>
    </row>
    <row r="4608" spans="1:2" ht="17" x14ac:dyDescent="0.2">
      <c r="A4608" s="18" t="s">
        <v>4631</v>
      </c>
      <c r="B4608" s="2">
        <v>1</v>
      </c>
    </row>
    <row r="4609" spans="1:2" ht="34" x14ac:dyDescent="0.2">
      <c r="A4609" s="18" t="s">
        <v>4632</v>
      </c>
      <c r="B4609" s="2">
        <v>1</v>
      </c>
    </row>
    <row r="4610" spans="1:2" ht="17" x14ac:dyDescent="0.2">
      <c r="A4610" s="18" t="s">
        <v>4633</v>
      </c>
      <c r="B4610" s="2">
        <v>1</v>
      </c>
    </row>
    <row r="4611" spans="1:2" ht="34" x14ac:dyDescent="0.2">
      <c r="A4611" s="18" t="s">
        <v>4634</v>
      </c>
      <c r="B4611" s="2">
        <v>1</v>
      </c>
    </row>
    <row r="4612" spans="1:2" ht="17" x14ac:dyDescent="0.2">
      <c r="A4612" s="18" t="s">
        <v>4635</v>
      </c>
      <c r="B4612" s="2">
        <v>1</v>
      </c>
    </row>
    <row r="4613" spans="1:2" ht="34" x14ac:dyDescent="0.2">
      <c r="A4613" s="18" t="s">
        <v>4636</v>
      </c>
      <c r="B4613" s="2">
        <v>1</v>
      </c>
    </row>
    <row r="4614" spans="1:2" ht="34" x14ac:dyDescent="0.2">
      <c r="A4614" s="18" t="s">
        <v>4637</v>
      </c>
      <c r="B4614" s="2">
        <v>1</v>
      </c>
    </row>
    <row r="4615" spans="1:2" ht="34" x14ac:dyDescent="0.2">
      <c r="A4615" s="18" t="s">
        <v>4638</v>
      </c>
      <c r="B4615" s="2">
        <v>1</v>
      </c>
    </row>
    <row r="4616" spans="1:2" ht="34" x14ac:dyDescent="0.2">
      <c r="A4616" s="18" t="s">
        <v>4639</v>
      </c>
      <c r="B4616" s="2">
        <v>1</v>
      </c>
    </row>
    <row r="4617" spans="1:2" ht="34" x14ac:dyDescent="0.2">
      <c r="A4617" s="18" t="s">
        <v>4640</v>
      </c>
      <c r="B4617" s="2">
        <v>1</v>
      </c>
    </row>
    <row r="4618" spans="1:2" ht="34" x14ac:dyDescent="0.2">
      <c r="A4618" s="18" t="s">
        <v>4641</v>
      </c>
      <c r="B4618" s="2">
        <v>1</v>
      </c>
    </row>
    <row r="4619" spans="1:2" ht="34" x14ac:dyDescent="0.2">
      <c r="A4619" s="18" t="s">
        <v>4642</v>
      </c>
      <c r="B4619" s="2">
        <v>1</v>
      </c>
    </row>
    <row r="4620" spans="1:2" ht="17" x14ac:dyDescent="0.2">
      <c r="A4620" s="18" t="s">
        <v>4643</v>
      </c>
      <c r="B4620" s="2">
        <v>1</v>
      </c>
    </row>
    <row r="4621" spans="1:2" ht="17" x14ac:dyDescent="0.2">
      <c r="A4621" s="18" t="s">
        <v>4644</v>
      </c>
      <c r="B4621" s="2">
        <v>1</v>
      </c>
    </row>
    <row r="4622" spans="1:2" ht="34" x14ac:dyDescent="0.2">
      <c r="A4622" s="18" t="s">
        <v>4645</v>
      </c>
      <c r="B4622" s="2">
        <v>1</v>
      </c>
    </row>
    <row r="4623" spans="1:2" ht="17" x14ac:dyDescent="0.2">
      <c r="A4623" s="18" t="s">
        <v>4646</v>
      </c>
      <c r="B4623" s="2">
        <v>1</v>
      </c>
    </row>
    <row r="4624" spans="1:2" ht="34" x14ac:dyDescent="0.2">
      <c r="A4624" s="18" t="s">
        <v>4647</v>
      </c>
      <c r="B4624" s="2">
        <v>1</v>
      </c>
    </row>
    <row r="4625" spans="1:2" ht="34" x14ac:dyDescent="0.2">
      <c r="A4625" s="18" t="s">
        <v>4648</v>
      </c>
      <c r="B4625" s="2">
        <v>1</v>
      </c>
    </row>
    <row r="4626" spans="1:2" ht="34" x14ac:dyDescent="0.2">
      <c r="A4626" s="18" t="s">
        <v>4649</v>
      </c>
      <c r="B4626" s="2">
        <v>1</v>
      </c>
    </row>
    <row r="4627" spans="1:2" ht="34" x14ac:dyDescent="0.2">
      <c r="A4627" s="18" t="s">
        <v>4650</v>
      </c>
      <c r="B4627" s="2">
        <v>1</v>
      </c>
    </row>
    <row r="4628" spans="1:2" ht="34" x14ac:dyDescent="0.2">
      <c r="A4628" s="18" t="s">
        <v>4651</v>
      </c>
      <c r="B4628" s="2">
        <v>1</v>
      </c>
    </row>
    <row r="4629" spans="1:2" ht="34" x14ac:dyDescent="0.2">
      <c r="A4629" s="18" t="s">
        <v>4652</v>
      </c>
      <c r="B4629" s="2">
        <v>1</v>
      </c>
    </row>
    <row r="4630" spans="1:2" ht="34" x14ac:dyDescent="0.2">
      <c r="A4630" s="18" t="s">
        <v>4653</v>
      </c>
      <c r="B4630" s="2">
        <v>1</v>
      </c>
    </row>
    <row r="4631" spans="1:2" ht="17" x14ac:dyDescent="0.2">
      <c r="A4631" s="18" t="s">
        <v>4654</v>
      </c>
      <c r="B4631" s="2">
        <v>1</v>
      </c>
    </row>
    <row r="4632" spans="1:2" ht="34" x14ac:dyDescent="0.2">
      <c r="A4632" s="18" t="s">
        <v>4655</v>
      </c>
      <c r="B4632" s="2">
        <v>1</v>
      </c>
    </row>
    <row r="4633" spans="1:2" ht="17" x14ac:dyDescent="0.2">
      <c r="A4633" s="18" t="s">
        <v>4656</v>
      </c>
      <c r="B4633" s="2">
        <v>1</v>
      </c>
    </row>
    <row r="4634" spans="1:2" ht="34" x14ac:dyDescent="0.2">
      <c r="A4634" s="18" t="s">
        <v>4657</v>
      </c>
      <c r="B4634" s="2">
        <v>1</v>
      </c>
    </row>
    <row r="4635" spans="1:2" ht="34" x14ac:dyDescent="0.2">
      <c r="A4635" s="18" t="s">
        <v>4658</v>
      </c>
      <c r="B4635" s="2">
        <v>1</v>
      </c>
    </row>
    <row r="4636" spans="1:2" ht="17" x14ac:dyDescent="0.2">
      <c r="A4636" s="18" t="s">
        <v>4659</v>
      </c>
      <c r="B4636" s="2">
        <v>1</v>
      </c>
    </row>
    <row r="4637" spans="1:2" ht="17" x14ac:dyDescent="0.2">
      <c r="A4637" s="18" t="s">
        <v>4660</v>
      </c>
      <c r="B4637" s="2">
        <v>1</v>
      </c>
    </row>
    <row r="4638" spans="1:2" ht="34" x14ac:dyDescent="0.2">
      <c r="A4638" s="18" t="s">
        <v>4661</v>
      </c>
      <c r="B4638" s="2">
        <v>1</v>
      </c>
    </row>
    <row r="4639" spans="1:2" ht="17" x14ac:dyDescent="0.2">
      <c r="A4639" s="18" t="s">
        <v>4662</v>
      </c>
      <c r="B4639" s="2">
        <v>1</v>
      </c>
    </row>
    <row r="4640" spans="1:2" ht="34" x14ac:dyDescent="0.2">
      <c r="A4640" s="18" t="s">
        <v>4663</v>
      </c>
      <c r="B4640" s="2">
        <v>1</v>
      </c>
    </row>
    <row r="4641" spans="1:2" ht="34" x14ac:dyDescent="0.2">
      <c r="A4641" s="18" t="s">
        <v>4664</v>
      </c>
      <c r="B4641" s="2">
        <v>1</v>
      </c>
    </row>
    <row r="4642" spans="1:2" ht="51" x14ac:dyDescent="0.2">
      <c r="A4642" s="18" t="s">
        <v>4665</v>
      </c>
      <c r="B4642" s="2">
        <v>1</v>
      </c>
    </row>
    <row r="4643" spans="1:2" ht="34" x14ac:dyDescent="0.2">
      <c r="A4643" s="18" t="s">
        <v>4666</v>
      </c>
      <c r="B4643" s="2">
        <v>1</v>
      </c>
    </row>
    <row r="4644" spans="1:2" ht="34" x14ac:dyDescent="0.2">
      <c r="A4644" s="18" t="s">
        <v>4667</v>
      </c>
      <c r="B4644" s="2">
        <v>1</v>
      </c>
    </row>
    <row r="4645" spans="1:2" ht="34" x14ac:dyDescent="0.2">
      <c r="A4645" s="18" t="s">
        <v>4668</v>
      </c>
      <c r="B4645" s="2">
        <v>1</v>
      </c>
    </row>
    <row r="4646" spans="1:2" ht="34" x14ac:dyDescent="0.2">
      <c r="A4646" s="18" t="s">
        <v>4669</v>
      </c>
      <c r="B4646" s="2">
        <v>1</v>
      </c>
    </row>
    <row r="4647" spans="1:2" ht="17" x14ac:dyDescent="0.2">
      <c r="A4647" s="18" t="s">
        <v>4670</v>
      </c>
      <c r="B4647" s="2">
        <v>1</v>
      </c>
    </row>
    <row r="4648" spans="1:2" ht="34" x14ac:dyDescent="0.2">
      <c r="A4648" s="18" t="s">
        <v>4671</v>
      </c>
      <c r="B4648" s="2">
        <v>1</v>
      </c>
    </row>
    <row r="4649" spans="1:2" ht="34" x14ac:dyDescent="0.2">
      <c r="A4649" s="18" t="s">
        <v>4672</v>
      </c>
      <c r="B4649" s="2">
        <v>1</v>
      </c>
    </row>
    <row r="4650" spans="1:2" ht="17" x14ac:dyDescent="0.2">
      <c r="A4650" s="18" t="s">
        <v>4673</v>
      </c>
      <c r="B4650" s="2">
        <v>1</v>
      </c>
    </row>
    <row r="4651" spans="1:2" ht="17" x14ac:dyDescent="0.2">
      <c r="A4651" s="18" t="s">
        <v>4674</v>
      </c>
      <c r="B4651" s="2">
        <v>1</v>
      </c>
    </row>
    <row r="4652" spans="1:2" ht="17" x14ac:dyDescent="0.2">
      <c r="A4652" s="18" t="s">
        <v>4675</v>
      </c>
      <c r="B4652" s="2">
        <v>1</v>
      </c>
    </row>
    <row r="4653" spans="1:2" ht="34" x14ac:dyDescent="0.2">
      <c r="A4653" s="18" t="s">
        <v>4676</v>
      </c>
      <c r="B4653" s="2">
        <v>1</v>
      </c>
    </row>
    <row r="4654" spans="1:2" ht="34" x14ac:dyDescent="0.2">
      <c r="A4654" s="18" t="s">
        <v>4677</v>
      </c>
      <c r="B4654" s="2">
        <v>1</v>
      </c>
    </row>
    <row r="4655" spans="1:2" ht="17" x14ac:dyDescent="0.2">
      <c r="A4655" s="18" t="s">
        <v>4678</v>
      </c>
      <c r="B4655" s="2">
        <v>1</v>
      </c>
    </row>
    <row r="4656" spans="1:2" ht="34" x14ac:dyDescent="0.2">
      <c r="A4656" s="18" t="s">
        <v>4679</v>
      </c>
      <c r="B4656" s="2">
        <v>1</v>
      </c>
    </row>
    <row r="4657" spans="1:2" ht="34" x14ac:dyDescent="0.2">
      <c r="A4657" s="18" t="s">
        <v>4680</v>
      </c>
      <c r="B4657" s="2">
        <v>1</v>
      </c>
    </row>
    <row r="4658" spans="1:2" ht="34" x14ac:dyDescent="0.2">
      <c r="A4658" s="18" t="s">
        <v>4681</v>
      </c>
      <c r="B4658" s="2">
        <v>1</v>
      </c>
    </row>
    <row r="4659" spans="1:2" ht="34" x14ac:dyDescent="0.2">
      <c r="A4659" s="18" t="s">
        <v>4682</v>
      </c>
      <c r="B4659" s="2">
        <v>1</v>
      </c>
    </row>
    <row r="4660" spans="1:2" ht="17" x14ac:dyDescent="0.2">
      <c r="A4660" s="18" t="s">
        <v>4683</v>
      </c>
      <c r="B4660" s="2">
        <v>1</v>
      </c>
    </row>
    <row r="4661" spans="1:2" ht="34" x14ac:dyDescent="0.2">
      <c r="A4661" s="18" t="s">
        <v>4684</v>
      </c>
      <c r="B4661" s="2">
        <v>1</v>
      </c>
    </row>
    <row r="4662" spans="1:2" ht="17" x14ac:dyDescent="0.2">
      <c r="A4662" s="18" t="s">
        <v>4685</v>
      </c>
      <c r="B4662" s="2">
        <v>1</v>
      </c>
    </row>
    <row r="4663" spans="1:2" ht="34" x14ac:dyDescent="0.2">
      <c r="A4663" s="18" t="s">
        <v>4686</v>
      </c>
      <c r="B4663" s="2">
        <v>1</v>
      </c>
    </row>
    <row r="4664" spans="1:2" ht="34" x14ac:dyDescent="0.2">
      <c r="A4664" s="18" t="s">
        <v>4687</v>
      </c>
      <c r="B4664" s="2">
        <v>1</v>
      </c>
    </row>
    <row r="4665" spans="1:2" ht="34" x14ac:dyDescent="0.2">
      <c r="A4665" s="18" t="s">
        <v>4688</v>
      </c>
      <c r="B4665" s="2">
        <v>1</v>
      </c>
    </row>
    <row r="4666" spans="1:2" ht="34" x14ac:dyDescent="0.2">
      <c r="A4666" s="18" t="s">
        <v>4689</v>
      </c>
      <c r="B4666" s="2">
        <v>1</v>
      </c>
    </row>
    <row r="4667" spans="1:2" ht="17" x14ac:dyDescent="0.2">
      <c r="A4667" s="18" t="s">
        <v>4690</v>
      </c>
      <c r="B4667" s="2">
        <v>1</v>
      </c>
    </row>
    <row r="4668" spans="1:2" ht="34" x14ac:dyDescent="0.2">
      <c r="A4668" s="18" t="s">
        <v>4691</v>
      </c>
      <c r="B4668" s="2">
        <v>1</v>
      </c>
    </row>
    <row r="4669" spans="1:2" ht="17" x14ac:dyDescent="0.2">
      <c r="A4669" s="18" t="s">
        <v>4692</v>
      </c>
      <c r="B4669" s="2">
        <v>1</v>
      </c>
    </row>
    <row r="4670" spans="1:2" ht="34" x14ac:dyDescent="0.2">
      <c r="A4670" s="18" t="s">
        <v>4693</v>
      </c>
      <c r="B4670" s="2">
        <v>1</v>
      </c>
    </row>
    <row r="4671" spans="1:2" ht="34" x14ac:dyDescent="0.2">
      <c r="A4671" s="18" t="s">
        <v>4694</v>
      </c>
      <c r="B4671" s="2">
        <v>1</v>
      </c>
    </row>
    <row r="4672" spans="1:2" ht="17" x14ac:dyDescent="0.2">
      <c r="A4672" s="18" t="s">
        <v>4695</v>
      </c>
      <c r="B4672" s="2">
        <v>1</v>
      </c>
    </row>
    <row r="4673" spans="1:2" ht="34" x14ac:dyDescent="0.2">
      <c r="A4673" s="18" t="s">
        <v>4696</v>
      </c>
      <c r="B4673" s="2">
        <v>1</v>
      </c>
    </row>
    <row r="4674" spans="1:2" ht="34" x14ac:dyDescent="0.2">
      <c r="A4674" s="18" t="s">
        <v>4697</v>
      </c>
      <c r="B4674" s="2">
        <v>1</v>
      </c>
    </row>
    <row r="4675" spans="1:2" ht="34" x14ac:dyDescent="0.2">
      <c r="A4675" s="18" t="s">
        <v>4698</v>
      </c>
      <c r="B4675" s="2">
        <v>1</v>
      </c>
    </row>
    <row r="4676" spans="1:2" ht="17" x14ac:dyDescent="0.2">
      <c r="A4676" s="18" t="s">
        <v>4699</v>
      </c>
      <c r="B4676" s="2">
        <v>1</v>
      </c>
    </row>
    <row r="4677" spans="1:2" ht="17" x14ac:dyDescent="0.2">
      <c r="A4677" s="18" t="s">
        <v>4700</v>
      </c>
      <c r="B4677" s="2">
        <v>1</v>
      </c>
    </row>
    <row r="4678" spans="1:2" ht="34" x14ac:dyDescent="0.2">
      <c r="A4678" s="18" t="s">
        <v>4701</v>
      </c>
      <c r="B4678" s="2">
        <v>1</v>
      </c>
    </row>
    <row r="4679" spans="1:2" ht="17" x14ac:dyDescent="0.2">
      <c r="A4679" s="18" t="s">
        <v>4702</v>
      </c>
      <c r="B4679" s="2">
        <v>1</v>
      </c>
    </row>
    <row r="4680" spans="1:2" ht="17" x14ac:dyDescent="0.2">
      <c r="A4680" s="18" t="s">
        <v>4703</v>
      </c>
      <c r="B4680" s="2">
        <v>1</v>
      </c>
    </row>
    <row r="4681" spans="1:2" ht="17" x14ac:dyDescent="0.2">
      <c r="A4681" s="18" t="s">
        <v>4704</v>
      </c>
      <c r="B4681" s="2">
        <v>1</v>
      </c>
    </row>
    <row r="4682" spans="1:2" ht="17" x14ac:dyDescent="0.2">
      <c r="A4682" s="18" t="s">
        <v>4705</v>
      </c>
      <c r="B4682" s="2">
        <v>1</v>
      </c>
    </row>
    <row r="4683" spans="1:2" ht="17" x14ac:dyDescent="0.2">
      <c r="A4683" s="18" t="s">
        <v>4706</v>
      </c>
      <c r="B4683" s="2">
        <v>1</v>
      </c>
    </row>
    <row r="4684" spans="1:2" ht="17" x14ac:dyDescent="0.2">
      <c r="A4684" s="18" t="s">
        <v>4707</v>
      </c>
      <c r="B4684" s="2">
        <v>1</v>
      </c>
    </row>
    <row r="4685" spans="1:2" ht="34" x14ac:dyDescent="0.2">
      <c r="A4685" s="18" t="s">
        <v>4708</v>
      </c>
      <c r="B4685" s="2">
        <v>1</v>
      </c>
    </row>
    <row r="4686" spans="1:2" ht="17" x14ac:dyDescent="0.2">
      <c r="A4686" s="18" t="s">
        <v>4709</v>
      </c>
      <c r="B4686" s="2">
        <v>1</v>
      </c>
    </row>
    <row r="4687" spans="1:2" ht="34" x14ac:dyDescent="0.2">
      <c r="A4687" s="18" t="s">
        <v>4710</v>
      </c>
      <c r="B4687" s="2">
        <v>1</v>
      </c>
    </row>
    <row r="4688" spans="1:2" ht="17" x14ac:dyDescent="0.2">
      <c r="A4688" s="18" t="s">
        <v>4711</v>
      </c>
      <c r="B4688" s="2">
        <v>1</v>
      </c>
    </row>
    <row r="4689" spans="1:2" ht="34" x14ac:dyDescent="0.2">
      <c r="A4689" s="18" t="s">
        <v>4712</v>
      </c>
      <c r="B4689" s="2">
        <v>1</v>
      </c>
    </row>
    <row r="4690" spans="1:2" ht="34" x14ac:dyDescent="0.2">
      <c r="A4690" s="18" t="s">
        <v>4713</v>
      </c>
      <c r="B4690" s="2">
        <v>1</v>
      </c>
    </row>
    <row r="4691" spans="1:2" ht="17" x14ac:dyDescent="0.2">
      <c r="A4691" s="18" t="s">
        <v>4714</v>
      </c>
      <c r="B4691" s="2">
        <v>1</v>
      </c>
    </row>
    <row r="4692" spans="1:2" ht="34" x14ac:dyDescent="0.2">
      <c r="A4692" s="18" t="s">
        <v>4715</v>
      </c>
      <c r="B4692" s="2">
        <v>1</v>
      </c>
    </row>
    <row r="4693" spans="1:2" ht="34" x14ac:dyDescent="0.2">
      <c r="A4693" s="18" t="s">
        <v>4716</v>
      </c>
      <c r="B4693" s="2">
        <v>1</v>
      </c>
    </row>
    <row r="4694" spans="1:2" ht="34" x14ac:dyDescent="0.2">
      <c r="A4694" s="18" t="s">
        <v>4717</v>
      </c>
      <c r="B4694" s="2">
        <v>1</v>
      </c>
    </row>
    <row r="4695" spans="1:2" ht="17" x14ac:dyDescent="0.2">
      <c r="A4695" s="18" t="s">
        <v>4718</v>
      </c>
      <c r="B4695" s="2">
        <v>1</v>
      </c>
    </row>
    <row r="4696" spans="1:2" ht="34" x14ac:dyDescent="0.2">
      <c r="A4696" s="18" t="s">
        <v>4719</v>
      </c>
      <c r="B4696" s="2">
        <v>1</v>
      </c>
    </row>
    <row r="4697" spans="1:2" ht="34" x14ac:dyDescent="0.2">
      <c r="A4697" s="18" t="s">
        <v>4720</v>
      </c>
      <c r="B4697" s="2">
        <v>1</v>
      </c>
    </row>
    <row r="4698" spans="1:2" ht="17" x14ac:dyDescent="0.2">
      <c r="A4698" s="18" t="s">
        <v>4721</v>
      </c>
      <c r="B4698" s="2">
        <v>1</v>
      </c>
    </row>
    <row r="4699" spans="1:2" ht="34" x14ac:dyDescent="0.2">
      <c r="A4699" s="18" t="s">
        <v>4722</v>
      </c>
      <c r="B4699" s="2">
        <v>1</v>
      </c>
    </row>
    <row r="4700" spans="1:2" ht="34" x14ac:dyDescent="0.2">
      <c r="A4700" s="18" t="s">
        <v>4723</v>
      </c>
      <c r="B4700" s="2">
        <v>1</v>
      </c>
    </row>
    <row r="4701" spans="1:2" ht="34" x14ac:dyDescent="0.2">
      <c r="A4701" s="18" t="s">
        <v>4724</v>
      </c>
      <c r="B4701" s="2">
        <v>1</v>
      </c>
    </row>
    <row r="4702" spans="1:2" ht="34" x14ac:dyDescent="0.2">
      <c r="A4702" s="18" t="s">
        <v>4725</v>
      </c>
      <c r="B4702" s="2">
        <v>1</v>
      </c>
    </row>
    <row r="4703" spans="1:2" ht="34" x14ac:dyDescent="0.2">
      <c r="A4703" s="18" t="s">
        <v>4726</v>
      </c>
      <c r="B4703" s="2">
        <v>1</v>
      </c>
    </row>
    <row r="4704" spans="1:2" ht="17" x14ac:dyDescent="0.2">
      <c r="A4704" s="18" t="s">
        <v>4727</v>
      </c>
      <c r="B4704" s="2">
        <v>1</v>
      </c>
    </row>
    <row r="4705" spans="1:2" ht="34" x14ac:dyDescent="0.2">
      <c r="A4705" s="18" t="s">
        <v>4728</v>
      </c>
      <c r="B4705" s="2">
        <v>1</v>
      </c>
    </row>
    <row r="4706" spans="1:2" ht="17" x14ac:dyDescent="0.2">
      <c r="A4706" s="18" t="s">
        <v>4729</v>
      </c>
      <c r="B4706" s="2">
        <v>1</v>
      </c>
    </row>
    <row r="4707" spans="1:2" ht="34" x14ac:dyDescent="0.2">
      <c r="A4707" s="18" t="s">
        <v>4730</v>
      </c>
      <c r="B4707" s="2">
        <v>1</v>
      </c>
    </row>
    <row r="4708" spans="1:2" ht="17" x14ac:dyDescent="0.2">
      <c r="A4708" s="18" t="s">
        <v>4731</v>
      </c>
      <c r="B4708" s="2">
        <v>1</v>
      </c>
    </row>
    <row r="4709" spans="1:2" ht="17" x14ac:dyDescent="0.2">
      <c r="A4709" s="18" t="s">
        <v>4732</v>
      </c>
      <c r="B4709" s="2">
        <v>1</v>
      </c>
    </row>
    <row r="4710" spans="1:2" ht="34" x14ac:dyDescent="0.2">
      <c r="A4710" s="18" t="s">
        <v>4733</v>
      </c>
      <c r="B4710" s="2">
        <v>1</v>
      </c>
    </row>
    <row r="4711" spans="1:2" ht="34" x14ac:dyDescent="0.2">
      <c r="A4711" s="18" t="s">
        <v>4734</v>
      </c>
      <c r="B4711" s="2">
        <v>1</v>
      </c>
    </row>
    <row r="4712" spans="1:2" ht="34" x14ac:dyDescent="0.2">
      <c r="A4712" s="18" t="s">
        <v>4735</v>
      </c>
      <c r="B4712" s="2">
        <v>1</v>
      </c>
    </row>
    <row r="4713" spans="1:2" ht="34" x14ac:dyDescent="0.2">
      <c r="A4713" s="18" t="s">
        <v>4736</v>
      </c>
      <c r="B4713" s="2">
        <v>1</v>
      </c>
    </row>
    <row r="4714" spans="1:2" ht="34" x14ac:dyDescent="0.2">
      <c r="A4714" s="18" t="s">
        <v>4737</v>
      </c>
      <c r="B4714" s="2">
        <v>1</v>
      </c>
    </row>
    <row r="4715" spans="1:2" ht="17" x14ac:dyDescent="0.2">
      <c r="A4715" s="18" t="s">
        <v>4738</v>
      </c>
      <c r="B4715" s="2">
        <v>1</v>
      </c>
    </row>
    <row r="4716" spans="1:2" ht="17" x14ac:dyDescent="0.2">
      <c r="A4716" s="18" t="s">
        <v>4739</v>
      </c>
      <c r="B4716" s="2">
        <v>1</v>
      </c>
    </row>
    <row r="4717" spans="1:2" ht="34" x14ac:dyDescent="0.2">
      <c r="A4717" s="18" t="s">
        <v>4740</v>
      </c>
      <c r="B4717" s="2">
        <v>1</v>
      </c>
    </row>
    <row r="4718" spans="1:2" ht="17" x14ac:dyDescent="0.2">
      <c r="A4718" s="18" t="s">
        <v>4741</v>
      </c>
      <c r="B4718" s="2">
        <v>1</v>
      </c>
    </row>
    <row r="4719" spans="1:2" ht="17" x14ac:dyDescent="0.2">
      <c r="A4719" s="18" t="s">
        <v>4742</v>
      </c>
      <c r="B4719" s="2">
        <v>1</v>
      </c>
    </row>
    <row r="4720" spans="1:2" ht="34" x14ac:dyDescent="0.2">
      <c r="A4720" s="18" t="s">
        <v>4743</v>
      </c>
      <c r="B4720" s="2">
        <v>1</v>
      </c>
    </row>
    <row r="4721" spans="1:2" ht="34" x14ac:dyDescent="0.2">
      <c r="A4721" s="18" t="s">
        <v>4744</v>
      </c>
      <c r="B4721" s="2">
        <v>1</v>
      </c>
    </row>
    <row r="4722" spans="1:2" ht="17" x14ac:dyDescent="0.2">
      <c r="A4722" s="18" t="s">
        <v>4745</v>
      </c>
      <c r="B4722" s="2">
        <v>1</v>
      </c>
    </row>
    <row r="4723" spans="1:2" ht="34" x14ac:dyDescent="0.2">
      <c r="A4723" s="18" t="s">
        <v>4746</v>
      </c>
      <c r="B4723" s="2">
        <v>1</v>
      </c>
    </row>
    <row r="4724" spans="1:2" ht="34" x14ac:dyDescent="0.2">
      <c r="A4724" s="18" t="s">
        <v>4747</v>
      </c>
      <c r="B4724" s="2">
        <v>1</v>
      </c>
    </row>
    <row r="4725" spans="1:2" ht="34" x14ac:dyDescent="0.2">
      <c r="A4725" s="18" t="s">
        <v>4748</v>
      </c>
      <c r="B4725" s="2">
        <v>1</v>
      </c>
    </row>
    <row r="4726" spans="1:2" ht="17" x14ac:dyDescent="0.2">
      <c r="A4726" s="18" t="s">
        <v>4749</v>
      </c>
      <c r="B4726" s="2">
        <v>1</v>
      </c>
    </row>
    <row r="4727" spans="1:2" ht="34" x14ac:dyDescent="0.2">
      <c r="A4727" s="18" t="s">
        <v>4750</v>
      </c>
      <c r="B4727" s="2">
        <v>1</v>
      </c>
    </row>
    <row r="4728" spans="1:2" ht="17" x14ac:dyDescent="0.2">
      <c r="A4728" s="18" t="s">
        <v>4751</v>
      </c>
      <c r="B4728" s="2">
        <v>1</v>
      </c>
    </row>
    <row r="4729" spans="1:2" ht="34" x14ac:dyDescent="0.2">
      <c r="A4729" s="18" t="s">
        <v>4752</v>
      </c>
      <c r="B4729" s="2">
        <v>1</v>
      </c>
    </row>
    <row r="4730" spans="1:2" ht="17" x14ac:dyDescent="0.2">
      <c r="A4730" s="18" t="s">
        <v>4753</v>
      </c>
      <c r="B4730" s="2">
        <v>1</v>
      </c>
    </row>
    <row r="4731" spans="1:2" ht="17" x14ac:dyDescent="0.2">
      <c r="A4731" s="18" t="s">
        <v>4754</v>
      </c>
      <c r="B4731" s="2">
        <v>1</v>
      </c>
    </row>
    <row r="4732" spans="1:2" ht="17" x14ac:dyDescent="0.2">
      <c r="A4732" s="18" t="s">
        <v>4755</v>
      </c>
      <c r="B4732" s="2">
        <v>1</v>
      </c>
    </row>
    <row r="4733" spans="1:2" ht="34" x14ac:dyDescent="0.2">
      <c r="A4733" s="18" t="s">
        <v>4756</v>
      </c>
      <c r="B4733" s="2">
        <v>1</v>
      </c>
    </row>
    <row r="4734" spans="1:2" ht="34" x14ac:dyDescent="0.2">
      <c r="A4734" s="18" t="s">
        <v>4757</v>
      </c>
      <c r="B4734" s="2">
        <v>1</v>
      </c>
    </row>
    <row r="4735" spans="1:2" ht="34" x14ac:dyDescent="0.2">
      <c r="A4735" s="18" t="s">
        <v>4758</v>
      </c>
      <c r="B4735" s="2">
        <v>1</v>
      </c>
    </row>
    <row r="4736" spans="1:2" ht="34" x14ac:dyDescent="0.2">
      <c r="A4736" s="18" t="s">
        <v>4759</v>
      </c>
      <c r="B4736" s="2">
        <v>1</v>
      </c>
    </row>
    <row r="4737" spans="1:2" ht="34" x14ac:dyDescent="0.2">
      <c r="A4737" s="18" t="s">
        <v>4760</v>
      </c>
      <c r="B4737" s="2">
        <v>1</v>
      </c>
    </row>
    <row r="4738" spans="1:2" ht="34" x14ac:dyDescent="0.2">
      <c r="A4738" s="18" t="s">
        <v>4761</v>
      </c>
      <c r="B4738" s="2">
        <v>1</v>
      </c>
    </row>
    <row r="4739" spans="1:2" ht="34" x14ac:dyDescent="0.2">
      <c r="A4739" s="18" t="s">
        <v>4762</v>
      </c>
      <c r="B4739" s="2">
        <v>1</v>
      </c>
    </row>
    <row r="4740" spans="1:2" ht="34" x14ac:dyDescent="0.2">
      <c r="A4740" s="18" t="s">
        <v>4763</v>
      </c>
      <c r="B4740" s="2">
        <v>1</v>
      </c>
    </row>
    <row r="4741" spans="1:2" ht="34" x14ac:dyDescent="0.2">
      <c r="A4741" s="18" t="s">
        <v>4764</v>
      </c>
      <c r="B4741" s="2">
        <v>1</v>
      </c>
    </row>
    <row r="4742" spans="1:2" ht="34" x14ac:dyDescent="0.2">
      <c r="A4742" s="18" t="s">
        <v>4765</v>
      </c>
      <c r="B4742" s="2">
        <v>1</v>
      </c>
    </row>
    <row r="4743" spans="1:2" ht="17" x14ac:dyDescent="0.2">
      <c r="A4743" s="18" t="s">
        <v>4766</v>
      </c>
      <c r="B4743" s="2">
        <v>1</v>
      </c>
    </row>
    <row r="4744" spans="1:2" ht="34" x14ac:dyDescent="0.2">
      <c r="A4744" s="18" t="s">
        <v>4767</v>
      </c>
      <c r="B4744" s="2">
        <v>1</v>
      </c>
    </row>
    <row r="4745" spans="1:2" ht="34" x14ac:dyDescent="0.2">
      <c r="A4745" s="18" t="s">
        <v>4768</v>
      </c>
      <c r="B4745" s="2">
        <v>1</v>
      </c>
    </row>
    <row r="4746" spans="1:2" ht="17" x14ac:dyDescent="0.2">
      <c r="A4746" s="18" t="s">
        <v>4769</v>
      </c>
      <c r="B4746" s="2">
        <v>1</v>
      </c>
    </row>
    <row r="4747" spans="1:2" ht="34" x14ac:dyDescent="0.2">
      <c r="A4747" s="18" t="s">
        <v>4770</v>
      </c>
      <c r="B4747" s="2">
        <v>1</v>
      </c>
    </row>
    <row r="4748" spans="1:2" ht="17" x14ac:dyDescent="0.2">
      <c r="A4748" s="18" t="s">
        <v>4771</v>
      </c>
      <c r="B4748" s="2">
        <v>1</v>
      </c>
    </row>
    <row r="4749" spans="1:2" ht="17" x14ac:dyDescent="0.2">
      <c r="A4749" s="18" t="s">
        <v>4772</v>
      </c>
      <c r="B4749" s="2">
        <v>1</v>
      </c>
    </row>
    <row r="4750" spans="1:2" ht="34" x14ac:dyDescent="0.2">
      <c r="A4750" s="18" t="s">
        <v>4773</v>
      </c>
      <c r="B4750" s="2">
        <v>1</v>
      </c>
    </row>
    <row r="4751" spans="1:2" ht="17" x14ac:dyDescent="0.2">
      <c r="A4751" s="18" t="s">
        <v>4774</v>
      </c>
      <c r="B4751" s="2">
        <v>1</v>
      </c>
    </row>
    <row r="4752" spans="1:2" ht="17" x14ac:dyDescent="0.2">
      <c r="A4752" s="18" t="s">
        <v>4775</v>
      </c>
      <c r="B4752" s="2">
        <v>1</v>
      </c>
    </row>
    <row r="4753" spans="1:2" ht="34" x14ac:dyDescent="0.2">
      <c r="A4753" s="18" t="s">
        <v>4776</v>
      </c>
      <c r="B4753" s="2">
        <v>1</v>
      </c>
    </row>
    <row r="4754" spans="1:2" ht="17" x14ac:dyDescent="0.2">
      <c r="A4754" s="18" t="s">
        <v>4777</v>
      </c>
      <c r="B4754" s="2">
        <v>1</v>
      </c>
    </row>
    <row r="4755" spans="1:2" ht="17" x14ac:dyDescent="0.2">
      <c r="A4755" s="18" t="s">
        <v>4778</v>
      </c>
      <c r="B4755" s="2">
        <v>1</v>
      </c>
    </row>
    <row r="4756" spans="1:2" ht="17" x14ac:dyDescent="0.2">
      <c r="A4756" s="18" t="s">
        <v>4779</v>
      </c>
      <c r="B4756" s="2">
        <v>1</v>
      </c>
    </row>
    <row r="4757" spans="1:2" ht="34" x14ac:dyDescent="0.2">
      <c r="A4757" s="18" t="s">
        <v>4780</v>
      </c>
      <c r="B4757" s="2">
        <v>1</v>
      </c>
    </row>
    <row r="4758" spans="1:2" ht="17" x14ac:dyDescent="0.2">
      <c r="A4758" s="18" t="s">
        <v>4781</v>
      </c>
      <c r="B4758" s="2">
        <v>1</v>
      </c>
    </row>
    <row r="4759" spans="1:2" ht="34" x14ac:dyDescent="0.2">
      <c r="A4759" s="18" t="s">
        <v>4782</v>
      </c>
      <c r="B4759" s="2">
        <v>1</v>
      </c>
    </row>
    <row r="4760" spans="1:2" ht="34" x14ac:dyDescent="0.2">
      <c r="A4760" s="18" t="s">
        <v>4783</v>
      </c>
      <c r="B4760" s="2">
        <v>1</v>
      </c>
    </row>
    <row r="4761" spans="1:2" ht="34" x14ac:dyDescent="0.2">
      <c r="A4761" s="18" t="s">
        <v>4784</v>
      </c>
      <c r="B4761" s="2">
        <v>1</v>
      </c>
    </row>
    <row r="4762" spans="1:2" ht="34" x14ac:dyDescent="0.2">
      <c r="A4762" s="18" t="s">
        <v>4785</v>
      </c>
      <c r="B4762" s="2">
        <v>1</v>
      </c>
    </row>
    <row r="4763" spans="1:2" ht="17" x14ac:dyDescent="0.2">
      <c r="A4763" s="18" t="s">
        <v>4786</v>
      </c>
      <c r="B4763" s="2">
        <v>1</v>
      </c>
    </row>
    <row r="4764" spans="1:2" ht="34" x14ac:dyDescent="0.2">
      <c r="A4764" s="18" t="s">
        <v>4787</v>
      </c>
      <c r="B4764" s="2">
        <v>1</v>
      </c>
    </row>
    <row r="4765" spans="1:2" ht="17" x14ac:dyDescent="0.2">
      <c r="A4765" s="18" t="s">
        <v>4788</v>
      </c>
      <c r="B4765" s="2">
        <v>1</v>
      </c>
    </row>
    <row r="4766" spans="1:2" ht="17" x14ac:dyDescent="0.2">
      <c r="A4766" s="18" t="s">
        <v>4789</v>
      </c>
      <c r="B4766" s="2">
        <v>1</v>
      </c>
    </row>
    <row r="4767" spans="1:2" ht="34" x14ac:dyDescent="0.2">
      <c r="A4767" s="18" t="s">
        <v>4790</v>
      </c>
      <c r="B4767" s="2">
        <v>1</v>
      </c>
    </row>
    <row r="4768" spans="1:2" ht="34" x14ac:dyDescent="0.2">
      <c r="A4768" s="18" t="s">
        <v>4791</v>
      </c>
      <c r="B4768" s="2">
        <v>1</v>
      </c>
    </row>
    <row r="4769" spans="1:2" ht="34" x14ac:dyDescent="0.2">
      <c r="A4769" s="18" t="s">
        <v>4792</v>
      </c>
      <c r="B4769" s="2">
        <v>1</v>
      </c>
    </row>
    <row r="4770" spans="1:2" ht="34" x14ac:dyDescent="0.2">
      <c r="A4770" s="18" t="s">
        <v>4793</v>
      </c>
      <c r="B4770" s="2">
        <v>1</v>
      </c>
    </row>
    <row r="4771" spans="1:2" ht="17" x14ac:dyDescent="0.2">
      <c r="A4771" s="18" t="s">
        <v>4794</v>
      </c>
      <c r="B4771" s="2">
        <v>1</v>
      </c>
    </row>
    <row r="4772" spans="1:2" ht="34" x14ac:dyDescent="0.2">
      <c r="A4772" s="18" t="s">
        <v>4795</v>
      </c>
      <c r="B4772" s="2">
        <v>1</v>
      </c>
    </row>
    <row r="4773" spans="1:2" ht="34" x14ac:dyDescent="0.2">
      <c r="A4773" s="18" t="s">
        <v>4796</v>
      </c>
      <c r="B4773" s="2">
        <v>1</v>
      </c>
    </row>
    <row r="4774" spans="1:2" ht="34" x14ac:dyDescent="0.2">
      <c r="A4774" s="18" t="s">
        <v>4797</v>
      </c>
      <c r="B4774" s="2">
        <v>1</v>
      </c>
    </row>
    <row r="4775" spans="1:2" ht="34" x14ac:dyDescent="0.2">
      <c r="A4775" s="18" t="s">
        <v>4798</v>
      </c>
      <c r="B4775" s="2">
        <v>1</v>
      </c>
    </row>
    <row r="4776" spans="1:2" ht="34" x14ac:dyDescent="0.2">
      <c r="A4776" s="18" t="s">
        <v>4799</v>
      </c>
      <c r="B4776" s="2">
        <v>1</v>
      </c>
    </row>
    <row r="4777" spans="1:2" ht="34" x14ac:dyDescent="0.2">
      <c r="A4777" s="18" t="s">
        <v>4800</v>
      </c>
      <c r="B4777" s="2">
        <v>1</v>
      </c>
    </row>
    <row r="4778" spans="1:2" ht="17" x14ac:dyDescent="0.2">
      <c r="A4778" s="18" t="s">
        <v>4801</v>
      </c>
      <c r="B4778" s="2">
        <v>1</v>
      </c>
    </row>
    <row r="4779" spans="1:2" ht="34" x14ac:dyDescent="0.2">
      <c r="A4779" s="18" t="s">
        <v>4802</v>
      </c>
      <c r="B4779" s="2">
        <v>1</v>
      </c>
    </row>
    <row r="4780" spans="1:2" ht="17" x14ac:dyDescent="0.2">
      <c r="A4780" s="18" t="s">
        <v>4803</v>
      </c>
      <c r="B4780" s="2">
        <v>1</v>
      </c>
    </row>
    <row r="4781" spans="1:2" ht="17" x14ac:dyDescent="0.2">
      <c r="A4781" s="18" t="s">
        <v>4804</v>
      </c>
      <c r="B4781" s="2">
        <v>1</v>
      </c>
    </row>
    <row r="4782" spans="1:2" ht="34" x14ac:dyDescent="0.2">
      <c r="A4782" s="18" t="s">
        <v>4805</v>
      </c>
      <c r="B4782" s="2">
        <v>1</v>
      </c>
    </row>
    <row r="4783" spans="1:2" ht="34" x14ac:dyDescent="0.2">
      <c r="A4783" s="18" t="s">
        <v>4806</v>
      </c>
      <c r="B4783" s="2">
        <v>1</v>
      </c>
    </row>
    <row r="4784" spans="1:2" ht="34" x14ac:dyDescent="0.2">
      <c r="A4784" s="18" t="s">
        <v>4807</v>
      </c>
      <c r="B4784" s="2">
        <v>1</v>
      </c>
    </row>
    <row r="4785" spans="1:2" ht="17" x14ac:dyDescent="0.2">
      <c r="A4785" s="18" t="s">
        <v>4808</v>
      </c>
      <c r="B4785" s="2">
        <v>1</v>
      </c>
    </row>
    <row r="4786" spans="1:2" ht="34" x14ac:dyDescent="0.2">
      <c r="A4786" s="18" t="s">
        <v>4809</v>
      </c>
      <c r="B4786" s="2">
        <v>1</v>
      </c>
    </row>
    <row r="4787" spans="1:2" ht="17" x14ac:dyDescent="0.2">
      <c r="A4787" s="18" t="s">
        <v>4810</v>
      </c>
      <c r="B4787" s="2">
        <v>1</v>
      </c>
    </row>
    <row r="4788" spans="1:2" ht="17" x14ac:dyDescent="0.2">
      <c r="A4788" s="18" t="s">
        <v>4811</v>
      </c>
      <c r="B4788" s="2">
        <v>1</v>
      </c>
    </row>
    <row r="4789" spans="1:2" ht="34" x14ac:dyDescent="0.2">
      <c r="A4789" s="18" t="s">
        <v>4812</v>
      </c>
      <c r="B4789" s="2">
        <v>1</v>
      </c>
    </row>
    <row r="4790" spans="1:2" ht="34" x14ac:dyDescent="0.2">
      <c r="A4790" s="18" t="s">
        <v>4813</v>
      </c>
      <c r="B4790" s="2">
        <v>1</v>
      </c>
    </row>
    <row r="4791" spans="1:2" ht="17" x14ac:dyDescent="0.2">
      <c r="A4791" s="18" t="s">
        <v>4814</v>
      </c>
      <c r="B4791" s="2">
        <v>1</v>
      </c>
    </row>
    <row r="4792" spans="1:2" ht="34" x14ac:dyDescent="0.2">
      <c r="A4792" s="18" t="s">
        <v>4815</v>
      </c>
      <c r="B4792" s="2">
        <v>1</v>
      </c>
    </row>
    <row r="4793" spans="1:2" ht="17" x14ac:dyDescent="0.2">
      <c r="A4793" s="18" t="s">
        <v>4816</v>
      </c>
      <c r="B4793" s="2">
        <v>1</v>
      </c>
    </row>
    <row r="4794" spans="1:2" ht="34" x14ac:dyDescent="0.2">
      <c r="A4794" s="18" t="s">
        <v>4817</v>
      </c>
      <c r="B4794" s="2">
        <v>1</v>
      </c>
    </row>
    <row r="4795" spans="1:2" ht="34" x14ac:dyDescent="0.2">
      <c r="A4795" s="18" t="s">
        <v>4818</v>
      </c>
      <c r="B4795" s="2">
        <v>1</v>
      </c>
    </row>
    <row r="4796" spans="1:2" ht="17" x14ac:dyDescent="0.2">
      <c r="A4796" s="18" t="s">
        <v>4819</v>
      </c>
      <c r="B4796" s="2">
        <v>1</v>
      </c>
    </row>
    <row r="4797" spans="1:2" ht="17" x14ac:dyDescent="0.2">
      <c r="A4797" s="18" t="s">
        <v>4820</v>
      </c>
      <c r="B4797" s="2">
        <v>1</v>
      </c>
    </row>
    <row r="4798" spans="1:2" ht="17" x14ac:dyDescent="0.2">
      <c r="A4798" s="18" t="s">
        <v>4821</v>
      </c>
      <c r="B4798" s="2">
        <v>1</v>
      </c>
    </row>
    <row r="4799" spans="1:2" ht="17" x14ac:dyDescent="0.2">
      <c r="A4799" s="18" t="s">
        <v>4822</v>
      </c>
      <c r="B4799" s="2">
        <v>1</v>
      </c>
    </row>
    <row r="4800" spans="1:2" ht="17" x14ac:dyDescent="0.2">
      <c r="A4800" s="18" t="s">
        <v>4823</v>
      </c>
      <c r="B4800" s="2">
        <v>1</v>
      </c>
    </row>
    <row r="4801" spans="1:2" ht="17" x14ac:dyDescent="0.2">
      <c r="A4801" s="18" t="s">
        <v>4824</v>
      </c>
      <c r="B4801" s="2">
        <v>1</v>
      </c>
    </row>
    <row r="4802" spans="1:2" ht="34" x14ac:dyDescent="0.2">
      <c r="A4802" s="18" t="s">
        <v>4825</v>
      </c>
      <c r="B4802" s="2">
        <v>1</v>
      </c>
    </row>
    <row r="4803" spans="1:2" ht="34" x14ac:dyDescent="0.2">
      <c r="A4803" s="18" t="s">
        <v>4826</v>
      </c>
      <c r="B4803" s="2">
        <v>1</v>
      </c>
    </row>
    <row r="4804" spans="1:2" ht="34" x14ac:dyDescent="0.2">
      <c r="A4804" s="18" t="s">
        <v>4827</v>
      </c>
      <c r="B4804" s="2">
        <v>1</v>
      </c>
    </row>
    <row r="4805" spans="1:2" ht="34" x14ac:dyDescent="0.2">
      <c r="A4805" s="18" t="s">
        <v>4828</v>
      </c>
      <c r="B4805" s="2">
        <v>1</v>
      </c>
    </row>
    <row r="4806" spans="1:2" ht="34" x14ac:dyDescent="0.2">
      <c r="A4806" s="18" t="s">
        <v>4829</v>
      </c>
      <c r="B4806" s="2">
        <v>1</v>
      </c>
    </row>
    <row r="4807" spans="1:2" ht="17" x14ac:dyDescent="0.2">
      <c r="A4807" s="18" t="s">
        <v>4830</v>
      </c>
      <c r="B4807" s="2">
        <v>1</v>
      </c>
    </row>
    <row r="4808" spans="1:2" ht="34" x14ac:dyDescent="0.2">
      <c r="A4808" s="18" t="s">
        <v>4831</v>
      </c>
      <c r="B4808" s="2">
        <v>1</v>
      </c>
    </row>
    <row r="4809" spans="1:2" ht="34" x14ac:dyDescent="0.2">
      <c r="A4809" s="18" t="s">
        <v>4832</v>
      </c>
      <c r="B4809" s="2">
        <v>1</v>
      </c>
    </row>
    <row r="4810" spans="1:2" ht="17" x14ac:dyDescent="0.2">
      <c r="A4810" s="18" t="s">
        <v>4833</v>
      </c>
      <c r="B4810" s="2">
        <v>1</v>
      </c>
    </row>
    <row r="4811" spans="1:2" ht="34" x14ac:dyDescent="0.2">
      <c r="A4811" s="18" t="s">
        <v>4834</v>
      </c>
      <c r="B4811" s="2">
        <v>1</v>
      </c>
    </row>
    <row r="4812" spans="1:2" ht="34" x14ac:dyDescent="0.2">
      <c r="A4812" s="18" t="s">
        <v>4835</v>
      </c>
      <c r="B4812" s="2">
        <v>1</v>
      </c>
    </row>
    <row r="4813" spans="1:2" ht="17" x14ac:dyDescent="0.2">
      <c r="A4813" s="18" t="s">
        <v>4836</v>
      </c>
      <c r="B4813" s="2">
        <v>1</v>
      </c>
    </row>
    <row r="4814" spans="1:2" ht="17" x14ac:dyDescent="0.2">
      <c r="A4814" s="18" t="s">
        <v>4837</v>
      </c>
      <c r="B4814" s="2">
        <v>1</v>
      </c>
    </row>
    <row r="4815" spans="1:2" ht="34" x14ac:dyDescent="0.2">
      <c r="A4815" s="18" t="s">
        <v>4838</v>
      </c>
      <c r="B4815" s="2">
        <v>1</v>
      </c>
    </row>
    <row r="4816" spans="1:2" ht="34" x14ac:dyDescent="0.2">
      <c r="A4816" s="18" t="s">
        <v>4839</v>
      </c>
      <c r="B4816" s="2">
        <v>1</v>
      </c>
    </row>
    <row r="4817" spans="1:2" ht="34" x14ac:dyDescent="0.2">
      <c r="A4817" s="18" t="s">
        <v>4840</v>
      </c>
      <c r="B4817" s="2">
        <v>1</v>
      </c>
    </row>
    <row r="4818" spans="1:2" ht="17" x14ac:dyDescent="0.2">
      <c r="A4818" s="18" t="s">
        <v>4841</v>
      </c>
      <c r="B4818" s="2">
        <v>1</v>
      </c>
    </row>
    <row r="4819" spans="1:2" ht="17" x14ac:dyDescent="0.2">
      <c r="A4819" s="18" t="s">
        <v>4842</v>
      </c>
      <c r="B4819" s="2">
        <v>1</v>
      </c>
    </row>
    <row r="4820" spans="1:2" ht="34" x14ac:dyDescent="0.2">
      <c r="A4820" s="18" t="s">
        <v>4843</v>
      </c>
      <c r="B4820" s="2">
        <v>1</v>
      </c>
    </row>
    <row r="4821" spans="1:2" ht="34" x14ac:dyDescent="0.2">
      <c r="A4821" s="18" t="s">
        <v>4844</v>
      </c>
      <c r="B4821" s="2">
        <v>1</v>
      </c>
    </row>
    <row r="4822" spans="1:2" ht="17" x14ac:dyDescent="0.2">
      <c r="A4822" s="18" t="s">
        <v>4845</v>
      </c>
      <c r="B4822" s="2">
        <v>1</v>
      </c>
    </row>
    <row r="4823" spans="1:2" ht="34" x14ac:dyDescent="0.2">
      <c r="A4823" s="18" t="s">
        <v>4846</v>
      </c>
      <c r="B4823" s="2">
        <v>1</v>
      </c>
    </row>
    <row r="4824" spans="1:2" ht="34" x14ac:dyDescent="0.2">
      <c r="A4824" s="18" t="s">
        <v>4847</v>
      </c>
      <c r="B4824" s="2">
        <v>1</v>
      </c>
    </row>
    <row r="4825" spans="1:2" ht="17" x14ac:dyDescent="0.2">
      <c r="A4825" s="18" t="s">
        <v>4848</v>
      </c>
      <c r="B4825" s="2">
        <v>1</v>
      </c>
    </row>
    <row r="4826" spans="1:2" ht="34" x14ac:dyDescent="0.2">
      <c r="A4826" s="18" t="s">
        <v>4849</v>
      </c>
      <c r="B4826" s="2">
        <v>1</v>
      </c>
    </row>
    <row r="4827" spans="1:2" ht="34" x14ac:dyDescent="0.2">
      <c r="A4827" s="18" t="s">
        <v>4850</v>
      </c>
      <c r="B4827" s="2">
        <v>1</v>
      </c>
    </row>
    <row r="4828" spans="1:2" ht="17" x14ac:dyDescent="0.2">
      <c r="A4828" s="18" t="s">
        <v>4851</v>
      </c>
      <c r="B4828" s="2">
        <v>1</v>
      </c>
    </row>
    <row r="4829" spans="1:2" ht="17" x14ac:dyDescent="0.2">
      <c r="A4829" s="18" t="s">
        <v>4852</v>
      </c>
      <c r="B4829" s="2">
        <v>1</v>
      </c>
    </row>
    <row r="4830" spans="1:2" ht="17" x14ac:dyDescent="0.2">
      <c r="A4830" s="18" t="s">
        <v>4853</v>
      </c>
      <c r="B4830" s="2">
        <v>1</v>
      </c>
    </row>
    <row r="4831" spans="1:2" ht="34" x14ac:dyDescent="0.2">
      <c r="A4831" s="18" t="s">
        <v>4854</v>
      </c>
      <c r="B4831" s="2">
        <v>1</v>
      </c>
    </row>
    <row r="4832" spans="1:2" ht="17" x14ac:dyDescent="0.2">
      <c r="A4832" s="18" t="s">
        <v>4855</v>
      </c>
      <c r="B4832" s="2">
        <v>1</v>
      </c>
    </row>
    <row r="4833" spans="1:2" ht="17" x14ac:dyDescent="0.2">
      <c r="A4833" s="18" t="s">
        <v>4856</v>
      </c>
      <c r="B4833" s="2">
        <v>1</v>
      </c>
    </row>
    <row r="4834" spans="1:2" ht="34" x14ac:dyDescent="0.2">
      <c r="A4834" s="18" t="s">
        <v>4857</v>
      </c>
      <c r="B4834" s="2">
        <v>1</v>
      </c>
    </row>
    <row r="4835" spans="1:2" ht="17" x14ac:dyDescent="0.2">
      <c r="A4835" s="18" t="s">
        <v>4858</v>
      </c>
      <c r="B4835" s="2">
        <v>1</v>
      </c>
    </row>
    <row r="4836" spans="1:2" ht="17" x14ac:dyDescent="0.2">
      <c r="A4836" s="18" t="s">
        <v>4859</v>
      </c>
      <c r="B4836" s="2">
        <v>1</v>
      </c>
    </row>
    <row r="4837" spans="1:2" ht="34" x14ac:dyDescent="0.2">
      <c r="A4837" s="18" t="s">
        <v>4860</v>
      </c>
      <c r="B4837" s="2">
        <v>1</v>
      </c>
    </row>
    <row r="4838" spans="1:2" ht="34" x14ac:dyDescent="0.2">
      <c r="A4838" s="18" t="s">
        <v>4861</v>
      </c>
      <c r="B4838" s="2">
        <v>1</v>
      </c>
    </row>
    <row r="4839" spans="1:2" ht="34" x14ac:dyDescent="0.2">
      <c r="A4839" s="18" t="s">
        <v>4862</v>
      </c>
      <c r="B4839" s="2">
        <v>1</v>
      </c>
    </row>
    <row r="4840" spans="1:2" ht="34" x14ac:dyDescent="0.2">
      <c r="A4840" s="18" t="s">
        <v>4863</v>
      </c>
      <c r="B4840" s="2">
        <v>1</v>
      </c>
    </row>
    <row r="4841" spans="1:2" ht="17" x14ac:dyDescent="0.2">
      <c r="A4841" s="18" t="s">
        <v>4864</v>
      </c>
      <c r="B4841" s="2">
        <v>1</v>
      </c>
    </row>
    <row r="4842" spans="1:2" ht="34" x14ac:dyDescent="0.2">
      <c r="A4842" s="18" t="s">
        <v>4865</v>
      </c>
      <c r="B4842" s="2">
        <v>1</v>
      </c>
    </row>
    <row r="4843" spans="1:2" ht="34" x14ac:dyDescent="0.2">
      <c r="A4843" s="18" t="s">
        <v>4866</v>
      </c>
      <c r="B4843" s="2">
        <v>1</v>
      </c>
    </row>
    <row r="4844" spans="1:2" ht="34" x14ac:dyDescent="0.2">
      <c r="A4844" s="18" t="s">
        <v>4867</v>
      </c>
      <c r="B4844" s="2">
        <v>1</v>
      </c>
    </row>
    <row r="4845" spans="1:2" ht="34" x14ac:dyDescent="0.2">
      <c r="A4845" s="18" t="s">
        <v>4868</v>
      </c>
      <c r="B4845" s="2">
        <v>1</v>
      </c>
    </row>
    <row r="4846" spans="1:2" ht="17" x14ac:dyDescent="0.2">
      <c r="A4846" s="18" t="s">
        <v>4869</v>
      </c>
      <c r="B4846" s="2">
        <v>1</v>
      </c>
    </row>
    <row r="4847" spans="1:2" ht="34" x14ac:dyDescent="0.2">
      <c r="A4847" s="18" t="s">
        <v>4870</v>
      </c>
      <c r="B4847" s="2">
        <v>1</v>
      </c>
    </row>
    <row r="4848" spans="1:2" ht="17" x14ac:dyDescent="0.2">
      <c r="A4848" s="18" t="s">
        <v>4871</v>
      </c>
      <c r="B4848" s="2">
        <v>1</v>
      </c>
    </row>
    <row r="4849" spans="1:2" ht="34" x14ac:dyDescent="0.2">
      <c r="A4849" s="18" t="s">
        <v>4872</v>
      </c>
      <c r="B4849" s="2">
        <v>1</v>
      </c>
    </row>
    <row r="4850" spans="1:2" ht="17" x14ac:dyDescent="0.2">
      <c r="A4850" s="18" t="s">
        <v>4873</v>
      </c>
      <c r="B4850" s="2">
        <v>1</v>
      </c>
    </row>
    <row r="4851" spans="1:2" ht="17" x14ac:dyDescent="0.2">
      <c r="A4851" s="18" t="s">
        <v>4874</v>
      </c>
      <c r="B4851" s="2">
        <v>1</v>
      </c>
    </row>
    <row r="4852" spans="1:2" ht="34" x14ac:dyDescent="0.2">
      <c r="A4852" s="18" t="s">
        <v>4875</v>
      </c>
      <c r="B4852" s="2">
        <v>1</v>
      </c>
    </row>
    <row r="4853" spans="1:2" ht="17" x14ac:dyDescent="0.2">
      <c r="A4853" s="18" t="s">
        <v>4876</v>
      </c>
      <c r="B4853" s="2">
        <v>1</v>
      </c>
    </row>
    <row r="4854" spans="1:2" ht="34" x14ac:dyDescent="0.2">
      <c r="A4854" s="18" t="s">
        <v>4877</v>
      </c>
      <c r="B4854" s="2">
        <v>1</v>
      </c>
    </row>
    <row r="4855" spans="1:2" ht="17" x14ac:dyDescent="0.2">
      <c r="A4855" s="18" t="s">
        <v>4878</v>
      </c>
      <c r="B4855" s="2">
        <v>1</v>
      </c>
    </row>
    <row r="4856" spans="1:2" ht="34" x14ac:dyDescent="0.2">
      <c r="A4856" s="18" t="s">
        <v>4879</v>
      </c>
      <c r="B4856" s="2">
        <v>1</v>
      </c>
    </row>
    <row r="4857" spans="1:2" ht="34" x14ac:dyDescent="0.2">
      <c r="A4857" s="18" t="s">
        <v>4880</v>
      </c>
      <c r="B4857" s="2">
        <v>1</v>
      </c>
    </row>
    <row r="4858" spans="1:2" ht="34" x14ac:dyDescent="0.2">
      <c r="A4858" s="18" t="s">
        <v>4881</v>
      </c>
      <c r="B4858" s="2">
        <v>1</v>
      </c>
    </row>
    <row r="4859" spans="1:2" ht="34" x14ac:dyDescent="0.2">
      <c r="A4859" s="18" t="s">
        <v>4882</v>
      </c>
      <c r="B4859" s="2">
        <v>1</v>
      </c>
    </row>
    <row r="4860" spans="1:2" ht="17" x14ac:dyDescent="0.2">
      <c r="A4860" s="18" t="s">
        <v>4883</v>
      </c>
      <c r="B4860" s="2">
        <v>1</v>
      </c>
    </row>
    <row r="4861" spans="1:2" ht="34" x14ac:dyDescent="0.2">
      <c r="A4861" s="18" t="s">
        <v>4884</v>
      </c>
      <c r="B4861" s="2">
        <v>1</v>
      </c>
    </row>
    <row r="4862" spans="1:2" ht="34" x14ac:dyDescent="0.2">
      <c r="A4862" s="18" t="s">
        <v>4885</v>
      </c>
      <c r="B4862" s="2">
        <v>1</v>
      </c>
    </row>
    <row r="4863" spans="1:2" ht="34" x14ac:dyDescent="0.2">
      <c r="A4863" s="18" t="s">
        <v>4886</v>
      </c>
      <c r="B4863" s="2">
        <v>1</v>
      </c>
    </row>
    <row r="4864" spans="1:2" ht="34" x14ac:dyDescent="0.2">
      <c r="A4864" s="18" t="s">
        <v>4887</v>
      </c>
      <c r="B4864" s="2">
        <v>1</v>
      </c>
    </row>
    <row r="4865" spans="1:2" ht="17" x14ac:dyDescent="0.2">
      <c r="A4865" s="18" t="s">
        <v>4888</v>
      </c>
      <c r="B4865" s="2">
        <v>1</v>
      </c>
    </row>
    <row r="4866" spans="1:2" ht="17" x14ac:dyDescent="0.2">
      <c r="A4866" s="18" t="s">
        <v>4889</v>
      </c>
      <c r="B4866" s="2">
        <v>1</v>
      </c>
    </row>
    <row r="4867" spans="1:2" ht="34" x14ac:dyDescent="0.2">
      <c r="A4867" s="18" t="s">
        <v>4890</v>
      </c>
      <c r="B4867" s="2">
        <v>1</v>
      </c>
    </row>
    <row r="4868" spans="1:2" ht="34" x14ac:dyDescent="0.2">
      <c r="A4868" s="18" t="s">
        <v>4891</v>
      </c>
      <c r="B4868" s="2">
        <v>1</v>
      </c>
    </row>
    <row r="4869" spans="1:2" ht="34" x14ac:dyDescent="0.2">
      <c r="A4869" s="18" t="s">
        <v>4892</v>
      </c>
      <c r="B4869" s="2">
        <v>1</v>
      </c>
    </row>
    <row r="4870" spans="1:2" ht="17" x14ac:dyDescent="0.2">
      <c r="A4870" s="18" t="s">
        <v>4893</v>
      </c>
      <c r="B4870" s="2">
        <v>1</v>
      </c>
    </row>
    <row r="4871" spans="1:2" ht="34" x14ac:dyDescent="0.2">
      <c r="A4871" s="18" t="s">
        <v>4894</v>
      </c>
      <c r="B4871" s="2">
        <v>1</v>
      </c>
    </row>
    <row r="4872" spans="1:2" ht="34" x14ac:dyDescent="0.2">
      <c r="A4872" s="18" t="s">
        <v>4895</v>
      </c>
      <c r="B4872" s="2">
        <v>1</v>
      </c>
    </row>
    <row r="4873" spans="1:2" ht="34" x14ac:dyDescent="0.2">
      <c r="A4873" s="18" t="s">
        <v>4896</v>
      </c>
      <c r="B4873" s="2">
        <v>1</v>
      </c>
    </row>
    <row r="4874" spans="1:2" ht="34" x14ac:dyDescent="0.2">
      <c r="A4874" s="18" t="s">
        <v>4897</v>
      </c>
      <c r="B4874" s="2">
        <v>1</v>
      </c>
    </row>
    <row r="4875" spans="1:2" ht="17" x14ac:dyDescent="0.2">
      <c r="A4875" s="18" t="s">
        <v>4898</v>
      </c>
      <c r="B4875" s="2">
        <v>1</v>
      </c>
    </row>
    <row r="4876" spans="1:2" ht="34" x14ac:dyDescent="0.2">
      <c r="A4876" s="18" t="s">
        <v>4899</v>
      </c>
      <c r="B4876" s="2">
        <v>1</v>
      </c>
    </row>
    <row r="4877" spans="1:2" ht="34" x14ac:dyDescent="0.2">
      <c r="A4877" s="18" t="s">
        <v>4900</v>
      </c>
      <c r="B4877" s="2">
        <v>1</v>
      </c>
    </row>
    <row r="4878" spans="1:2" ht="34" x14ac:dyDescent="0.2">
      <c r="A4878" s="18" t="s">
        <v>4901</v>
      </c>
      <c r="B4878" s="2">
        <v>1</v>
      </c>
    </row>
    <row r="4879" spans="1:2" ht="34" x14ac:dyDescent="0.2">
      <c r="A4879" s="18" t="s">
        <v>4902</v>
      </c>
      <c r="B4879" s="2">
        <v>1</v>
      </c>
    </row>
    <row r="4880" spans="1:2" ht="34" x14ac:dyDescent="0.2">
      <c r="A4880" s="18" t="s">
        <v>4903</v>
      </c>
      <c r="B4880" s="2">
        <v>1</v>
      </c>
    </row>
    <row r="4881" spans="1:2" ht="17" x14ac:dyDescent="0.2">
      <c r="A4881" s="18" t="s">
        <v>4904</v>
      </c>
      <c r="B4881" s="2">
        <v>1</v>
      </c>
    </row>
    <row r="4882" spans="1:2" ht="34" x14ac:dyDescent="0.2">
      <c r="A4882" s="18" t="s">
        <v>4905</v>
      </c>
      <c r="B4882" s="2">
        <v>1</v>
      </c>
    </row>
    <row r="4883" spans="1:2" ht="17" x14ac:dyDescent="0.2">
      <c r="A4883" s="18" t="s">
        <v>4906</v>
      </c>
      <c r="B4883" s="2">
        <v>1</v>
      </c>
    </row>
    <row r="4884" spans="1:2" ht="34" x14ac:dyDescent="0.2">
      <c r="A4884" s="18" t="s">
        <v>4907</v>
      </c>
      <c r="B4884" s="2">
        <v>1</v>
      </c>
    </row>
    <row r="4885" spans="1:2" ht="34" x14ac:dyDescent="0.2">
      <c r="A4885" s="18" t="s">
        <v>4908</v>
      </c>
      <c r="B4885" s="2">
        <v>1</v>
      </c>
    </row>
    <row r="4886" spans="1:2" ht="17" x14ac:dyDescent="0.2">
      <c r="A4886" s="18" t="s">
        <v>4909</v>
      </c>
      <c r="B4886" s="2">
        <v>1</v>
      </c>
    </row>
    <row r="4887" spans="1:2" ht="17" x14ac:dyDescent="0.2">
      <c r="A4887" s="18" t="s">
        <v>4910</v>
      </c>
      <c r="B4887" s="2">
        <v>1</v>
      </c>
    </row>
    <row r="4888" spans="1:2" ht="17" x14ac:dyDescent="0.2">
      <c r="A4888" s="18" t="s">
        <v>4911</v>
      </c>
      <c r="B4888" s="2">
        <v>1</v>
      </c>
    </row>
    <row r="4889" spans="1:2" ht="34" x14ac:dyDescent="0.2">
      <c r="A4889" s="18" t="s">
        <v>4912</v>
      </c>
      <c r="B4889" s="2">
        <v>1</v>
      </c>
    </row>
    <row r="4890" spans="1:2" ht="34" x14ac:dyDescent="0.2">
      <c r="A4890" s="18" t="s">
        <v>4913</v>
      </c>
      <c r="B4890" s="2">
        <v>1</v>
      </c>
    </row>
    <row r="4891" spans="1:2" ht="34" x14ac:dyDescent="0.2">
      <c r="A4891" s="18" t="s">
        <v>4914</v>
      </c>
      <c r="B4891" s="2">
        <v>1</v>
      </c>
    </row>
    <row r="4892" spans="1:2" ht="34" x14ac:dyDescent="0.2">
      <c r="A4892" s="18" t="s">
        <v>4915</v>
      </c>
      <c r="B4892" s="2">
        <v>1</v>
      </c>
    </row>
    <row r="4893" spans="1:2" ht="17" x14ac:dyDescent="0.2">
      <c r="A4893" s="18" t="s">
        <v>4916</v>
      </c>
      <c r="B4893" s="2">
        <v>1</v>
      </c>
    </row>
    <row r="4894" spans="1:2" ht="34" x14ac:dyDescent="0.2">
      <c r="A4894" s="18" t="s">
        <v>4917</v>
      </c>
      <c r="B4894" s="2">
        <v>1</v>
      </c>
    </row>
    <row r="4895" spans="1:2" ht="34" x14ac:dyDescent="0.2">
      <c r="A4895" s="18" t="s">
        <v>4918</v>
      </c>
      <c r="B4895" s="2">
        <v>1</v>
      </c>
    </row>
    <row r="4896" spans="1:2" ht="34" x14ac:dyDescent="0.2">
      <c r="A4896" s="18" t="s">
        <v>4919</v>
      </c>
      <c r="B4896" s="2">
        <v>1</v>
      </c>
    </row>
    <row r="4897" spans="1:2" ht="34" x14ac:dyDescent="0.2">
      <c r="A4897" s="18" t="s">
        <v>4920</v>
      </c>
      <c r="B4897" s="2">
        <v>1</v>
      </c>
    </row>
    <row r="4898" spans="1:2" ht="17" x14ac:dyDescent="0.2">
      <c r="A4898" s="18" t="s">
        <v>4921</v>
      </c>
      <c r="B4898" s="2">
        <v>1</v>
      </c>
    </row>
    <row r="4899" spans="1:2" ht="17" x14ac:dyDescent="0.2">
      <c r="A4899" s="18" t="s">
        <v>4922</v>
      </c>
      <c r="B4899" s="2">
        <v>1</v>
      </c>
    </row>
    <row r="4900" spans="1:2" ht="34" x14ac:dyDescent="0.2">
      <c r="A4900" s="18" t="s">
        <v>4923</v>
      </c>
      <c r="B4900" s="2">
        <v>1</v>
      </c>
    </row>
    <row r="4901" spans="1:2" ht="17" x14ac:dyDescent="0.2">
      <c r="A4901" s="18" t="s">
        <v>4924</v>
      </c>
      <c r="B4901" s="2">
        <v>1</v>
      </c>
    </row>
    <row r="4902" spans="1:2" ht="34" x14ac:dyDescent="0.2">
      <c r="A4902" s="18" t="s">
        <v>4925</v>
      </c>
      <c r="B4902" s="2">
        <v>1</v>
      </c>
    </row>
    <row r="4903" spans="1:2" ht="17" x14ac:dyDescent="0.2">
      <c r="A4903" s="18" t="s">
        <v>4926</v>
      </c>
      <c r="B4903" s="2">
        <v>1</v>
      </c>
    </row>
    <row r="4904" spans="1:2" ht="17" x14ac:dyDescent="0.2">
      <c r="A4904" s="18" t="s">
        <v>4927</v>
      </c>
      <c r="B4904" s="2">
        <v>1</v>
      </c>
    </row>
    <row r="4905" spans="1:2" ht="34" x14ac:dyDescent="0.2">
      <c r="A4905" s="18" t="s">
        <v>4928</v>
      </c>
      <c r="B4905" s="2">
        <v>1</v>
      </c>
    </row>
    <row r="4906" spans="1:2" ht="34" x14ac:dyDescent="0.2">
      <c r="A4906" s="18" t="s">
        <v>4929</v>
      </c>
      <c r="B4906" s="2">
        <v>1</v>
      </c>
    </row>
    <row r="4907" spans="1:2" ht="17" x14ac:dyDescent="0.2">
      <c r="A4907" s="18" t="s">
        <v>4930</v>
      </c>
      <c r="B4907" s="2">
        <v>1</v>
      </c>
    </row>
    <row r="4908" spans="1:2" ht="34" x14ac:dyDescent="0.2">
      <c r="A4908" s="18" t="s">
        <v>4931</v>
      </c>
      <c r="B4908" s="2">
        <v>1</v>
      </c>
    </row>
    <row r="4909" spans="1:2" ht="34" x14ac:dyDescent="0.2">
      <c r="A4909" s="18" t="s">
        <v>4932</v>
      </c>
      <c r="B4909" s="2">
        <v>1</v>
      </c>
    </row>
    <row r="4910" spans="1:2" ht="17" x14ac:dyDescent="0.2">
      <c r="A4910" s="18" t="s">
        <v>4933</v>
      </c>
      <c r="B4910" s="2">
        <v>1</v>
      </c>
    </row>
    <row r="4911" spans="1:2" ht="17" x14ac:dyDescent="0.2">
      <c r="A4911" s="18" t="s">
        <v>4934</v>
      </c>
      <c r="B4911" s="2">
        <v>1</v>
      </c>
    </row>
    <row r="4912" spans="1:2" ht="17" x14ac:dyDescent="0.2">
      <c r="A4912" s="18" t="s">
        <v>4935</v>
      </c>
      <c r="B4912" s="2">
        <v>1</v>
      </c>
    </row>
    <row r="4913" spans="1:2" ht="34" x14ac:dyDescent="0.2">
      <c r="A4913" s="18" t="s">
        <v>4936</v>
      </c>
      <c r="B4913" s="2">
        <v>1</v>
      </c>
    </row>
    <row r="4914" spans="1:2" ht="34" x14ac:dyDescent="0.2">
      <c r="A4914" s="18" t="s">
        <v>4937</v>
      </c>
      <c r="B4914" s="2">
        <v>1</v>
      </c>
    </row>
    <row r="4915" spans="1:2" ht="17" x14ac:dyDescent="0.2">
      <c r="A4915" s="18" t="s">
        <v>4938</v>
      </c>
      <c r="B4915" s="2">
        <v>1</v>
      </c>
    </row>
    <row r="4916" spans="1:2" ht="17" x14ac:dyDescent="0.2">
      <c r="A4916" s="18" t="s">
        <v>4939</v>
      </c>
      <c r="B4916" s="2">
        <v>1</v>
      </c>
    </row>
    <row r="4917" spans="1:2" ht="34" x14ac:dyDescent="0.2">
      <c r="A4917" s="18" t="s">
        <v>4940</v>
      </c>
      <c r="B4917" s="2">
        <v>1</v>
      </c>
    </row>
    <row r="4918" spans="1:2" ht="17" x14ac:dyDescent="0.2">
      <c r="A4918" s="18" t="s">
        <v>4941</v>
      </c>
      <c r="B4918" s="2">
        <v>1</v>
      </c>
    </row>
    <row r="4919" spans="1:2" ht="34" x14ac:dyDescent="0.2">
      <c r="A4919" s="18" t="s">
        <v>4942</v>
      </c>
      <c r="B4919" s="2">
        <v>1</v>
      </c>
    </row>
    <row r="4920" spans="1:2" ht="17" x14ac:dyDescent="0.2">
      <c r="A4920" s="18" t="s">
        <v>4943</v>
      </c>
      <c r="B4920" s="2">
        <v>1</v>
      </c>
    </row>
    <row r="4921" spans="1:2" ht="17" x14ac:dyDescent="0.2">
      <c r="A4921" s="18" t="s">
        <v>4944</v>
      </c>
      <c r="B4921" s="2">
        <v>1</v>
      </c>
    </row>
    <row r="4922" spans="1:2" ht="34" x14ac:dyDescent="0.2">
      <c r="A4922" s="18" t="s">
        <v>4945</v>
      </c>
      <c r="B4922" s="2">
        <v>1</v>
      </c>
    </row>
    <row r="4923" spans="1:2" ht="34" x14ac:dyDescent="0.2">
      <c r="A4923" s="18" t="s">
        <v>4946</v>
      </c>
      <c r="B4923" s="2">
        <v>1</v>
      </c>
    </row>
    <row r="4924" spans="1:2" ht="34" x14ac:dyDescent="0.2">
      <c r="A4924" s="18" t="s">
        <v>4947</v>
      </c>
      <c r="B4924" s="2">
        <v>1</v>
      </c>
    </row>
    <row r="4925" spans="1:2" ht="17" x14ac:dyDescent="0.2">
      <c r="A4925" s="18" t="s">
        <v>4948</v>
      </c>
      <c r="B4925" s="2">
        <v>1</v>
      </c>
    </row>
    <row r="4926" spans="1:2" ht="17" x14ac:dyDescent="0.2">
      <c r="A4926" s="18" t="s">
        <v>4949</v>
      </c>
      <c r="B4926" s="2">
        <v>1</v>
      </c>
    </row>
    <row r="4927" spans="1:2" ht="34" x14ac:dyDescent="0.2">
      <c r="A4927" s="18" t="s">
        <v>4950</v>
      </c>
      <c r="B4927" s="2">
        <v>1</v>
      </c>
    </row>
    <row r="4928" spans="1:2" ht="34" x14ac:dyDescent="0.2">
      <c r="A4928" s="18" t="s">
        <v>4951</v>
      </c>
      <c r="B4928" s="2">
        <v>1</v>
      </c>
    </row>
    <row r="4929" spans="1:2" ht="34" x14ac:dyDescent="0.2">
      <c r="A4929" s="18" t="s">
        <v>4952</v>
      </c>
      <c r="B4929" s="2">
        <v>1</v>
      </c>
    </row>
    <row r="4930" spans="1:2" ht="17" x14ac:dyDescent="0.2">
      <c r="A4930" s="18" t="s">
        <v>4953</v>
      </c>
      <c r="B4930" s="2">
        <v>1</v>
      </c>
    </row>
    <row r="4931" spans="1:2" ht="17" x14ac:dyDescent="0.2">
      <c r="A4931" s="18" t="s">
        <v>4954</v>
      </c>
      <c r="B4931" s="2">
        <v>1</v>
      </c>
    </row>
    <row r="4932" spans="1:2" ht="17" x14ac:dyDescent="0.2">
      <c r="A4932" s="18" t="s">
        <v>4955</v>
      </c>
      <c r="B4932" s="2">
        <v>1</v>
      </c>
    </row>
    <row r="4933" spans="1:2" ht="17" x14ac:dyDescent="0.2">
      <c r="A4933" s="18" t="s">
        <v>4956</v>
      </c>
      <c r="B4933" s="2">
        <v>1</v>
      </c>
    </row>
    <row r="4934" spans="1:2" ht="34" x14ac:dyDescent="0.2">
      <c r="A4934" s="18" t="s">
        <v>4957</v>
      </c>
      <c r="B4934" s="2">
        <v>1</v>
      </c>
    </row>
    <row r="4935" spans="1:2" ht="34" x14ac:dyDescent="0.2">
      <c r="A4935" s="18" t="s">
        <v>4958</v>
      </c>
      <c r="B4935" s="2">
        <v>1</v>
      </c>
    </row>
    <row r="4936" spans="1:2" ht="17" x14ac:dyDescent="0.2">
      <c r="A4936" s="18" t="s">
        <v>4959</v>
      </c>
      <c r="B4936" s="2">
        <v>1</v>
      </c>
    </row>
    <row r="4937" spans="1:2" ht="34" x14ac:dyDescent="0.2">
      <c r="A4937" s="18" t="s">
        <v>4960</v>
      </c>
      <c r="B4937" s="2">
        <v>1</v>
      </c>
    </row>
    <row r="4938" spans="1:2" ht="34" x14ac:dyDescent="0.2">
      <c r="A4938" s="18" t="s">
        <v>4961</v>
      </c>
      <c r="B4938" s="2">
        <v>1</v>
      </c>
    </row>
    <row r="4939" spans="1:2" ht="17" x14ac:dyDescent="0.2">
      <c r="A4939" s="18" t="s">
        <v>4962</v>
      </c>
      <c r="B4939" s="2">
        <v>1</v>
      </c>
    </row>
    <row r="4940" spans="1:2" ht="34" x14ac:dyDescent="0.2">
      <c r="A4940" s="18" t="s">
        <v>4963</v>
      </c>
      <c r="B4940" s="2">
        <v>1</v>
      </c>
    </row>
    <row r="4941" spans="1:2" ht="34" x14ac:dyDescent="0.2">
      <c r="A4941" s="18" t="s">
        <v>4964</v>
      </c>
      <c r="B4941" s="2">
        <v>1</v>
      </c>
    </row>
    <row r="4942" spans="1:2" ht="17" x14ac:dyDescent="0.2">
      <c r="A4942" s="18" t="s">
        <v>4965</v>
      </c>
      <c r="B4942" s="2">
        <v>1</v>
      </c>
    </row>
    <row r="4943" spans="1:2" ht="17" x14ac:dyDescent="0.2">
      <c r="A4943" s="18" t="s">
        <v>4966</v>
      </c>
      <c r="B4943" s="2">
        <v>1</v>
      </c>
    </row>
    <row r="4944" spans="1:2" ht="34" x14ac:dyDescent="0.2">
      <c r="A4944" s="18" t="s">
        <v>4967</v>
      </c>
      <c r="B4944" s="2">
        <v>1</v>
      </c>
    </row>
    <row r="4945" spans="1:2" ht="17" x14ac:dyDescent="0.2">
      <c r="A4945" s="18" t="s">
        <v>4968</v>
      </c>
      <c r="B4945" s="2">
        <v>1</v>
      </c>
    </row>
    <row r="4946" spans="1:2" ht="17" x14ac:dyDescent="0.2">
      <c r="A4946" s="18" t="s">
        <v>4969</v>
      </c>
      <c r="B4946" s="2">
        <v>1</v>
      </c>
    </row>
    <row r="4947" spans="1:2" ht="17" x14ac:dyDescent="0.2">
      <c r="A4947" s="18" t="s">
        <v>4970</v>
      </c>
      <c r="B4947" s="2">
        <v>1</v>
      </c>
    </row>
    <row r="4948" spans="1:2" ht="51" x14ac:dyDescent="0.2">
      <c r="A4948" s="18" t="s">
        <v>4971</v>
      </c>
      <c r="B4948" s="2">
        <v>1</v>
      </c>
    </row>
    <row r="4949" spans="1:2" ht="34" x14ac:dyDescent="0.2">
      <c r="A4949" s="18" t="s">
        <v>4972</v>
      </c>
      <c r="B4949" s="2">
        <v>1</v>
      </c>
    </row>
    <row r="4950" spans="1:2" ht="34" x14ac:dyDescent="0.2">
      <c r="A4950" s="18" t="s">
        <v>4973</v>
      </c>
      <c r="B4950" s="2">
        <v>1</v>
      </c>
    </row>
    <row r="4951" spans="1:2" ht="17" x14ac:dyDescent="0.2">
      <c r="A4951" s="18" t="s">
        <v>4974</v>
      </c>
      <c r="B4951" s="2">
        <v>1</v>
      </c>
    </row>
    <row r="4952" spans="1:2" ht="17" x14ac:dyDescent="0.2">
      <c r="A4952" s="18" t="s">
        <v>4975</v>
      </c>
      <c r="B4952" s="2">
        <v>1</v>
      </c>
    </row>
    <row r="4953" spans="1:2" ht="34" x14ac:dyDescent="0.2">
      <c r="A4953" s="18" t="s">
        <v>4976</v>
      </c>
      <c r="B4953" s="2">
        <v>1</v>
      </c>
    </row>
    <row r="4954" spans="1:2" ht="34" x14ac:dyDescent="0.2">
      <c r="A4954" s="18" t="s">
        <v>4977</v>
      </c>
      <c r="B4954" s="2">
        <v>1</v>
      </c>
    </row>
    <row r="4955" spans="1:2" ht="34" x14ac:dyDescent="0.2">
      <c r="A4955" s="18" t="s">
        <v>4978</v>
      </c>
      <c r="B4955" s="2">
        <v>1</v>
      </c>
    </row>
    <row r="4956" spans="1:2" ht="34" x14ac:dyDescent="0.2">
      <c r="A4956" s="18" t="s">
        <v>4979</v>
      </c>
      <c r="B4956" s="2">
        <v>1</v>
      </c>
    </row>
    <row r="4957" spans="1:2" ht="34" x14ac:dyDescent="0.2">
      <c r="A4957" s="18" t="s">
        <v>4980</v>
      </c>
      <c r="B4957" s="2">
        <v>1</v>
      </c>
    </row>
    <row r="4958" spans="1:2" ht="17" x14ac:dyDescent="0.2">
      <c r="A4958" s="18" t="s">
        <v>4981</v>
      </c>
      <c r="B4958" s="2">
        <v>1</v>
      </c>
    </row>
    <row r="4959" spans="1:2" ht="17" x14ac:dyDescent="0.2">
      <c r="A4959" s="18" t="s">
        <v>4982</v>
      </c>
      <c r="B4959" s="2">
        <v>1</v>
      </c>
    </row>
    <row r="4960" spans="1:2" ht="17" x14ac:dyDescent="0.2">
      <c r="A4960" s="18" t="s">
        <v>4983</v>
      </c>
      <c r="B4960" s="2">
        <v>1</v>
      </c>
    </row>
    <row r="4961" spans="1:2" ht="17" x14ac:dyDescent="0.2">
      <c r="A4961" s="18" t="s">
        <v>4984</v>
      </c>
      <c r="B4961" s="2">
        <v>1</v>
      </c>
    </row>
    <row r="4962" spans="1:2" ht="17" x14ac:dyDescent="0.2">
      <c r="A4962" s="18" t="s">
        <v>4985</v>
      </c>
      <c r="B4962" s="2">
        <v>1</v>
      </c>
    </row>
    <row r="4963" spans="1:2" ht="34" x14ac:dyDescent="0.2">
      <c r="A4963" s="18" t="s">
        <v>4986</v>
      </c>
      <c r="B4963" s="2">
        <v>1</v>
      </c>
    </row>
    <row r="4964" spans="1:2" ht="17" x14ac:dyDescent="0.2">
      <c r="A4964" s="18" t="s">
        <v>4987</v>
      </c>
      <c r="B4964" s="2">
        <v>1</v>
      </c>
    </row>
    <row r="4965" spans="1:2" ht="17" x14ac:dyDescent="0.2">
      <c r="A4965" s="18" t="s">
        <v>4988</v>
      </c>
      <c r="B4965" s="2">
        <v>1</v>
      </c>
    </row>
    <row r="4966" spans="1:2" ht="34" x14ac:dyDescent="0.2">
      <c r="A4966" s="18" t="s">
        <v>4989</v>
      </c>
      <c r="B4966" s="2">
        <v>1</v>
      </c>
    </row>
    <row r="4967" spans="1:2" ht="17" x14ac:dyDescent="0.2">
      <c r="A4967" s="18" t="s">
        <v>4990</v>
      </c>
      <c r="B4967" s="2">
        <v>1</v>
      </c>
    </row>
    <row r="4968" spans="1:2" ht="17" x14ac:dyDescent="0.2">
      <c r="A4968" s="18" t="s">
        <v>4991</v>
      </c>
      <c r="B4968" s="2">
        <v>1</v>
      </c>
    </row>
    <row r="4969" spans="1:2" ht="34" x14ac:dyDescent="0.2">
      <c r="A4969" s="18" t="s">
        <v>4992</v>
      </c>
      <c r="B4969" s="2">
        <v>1</v>
      </c>
    </row>
    <row r="4970" spans="1:2" ht="34" x14ac:dyDescent="0.2">
      <c r="A4970" s="18" t="s">
        <v>4993</v>
      </c>
      <c r="B4970" s="2">
        <v>1</v>
      </c>
    </row>
    <row r="4971" spans="1:2" ht="34" x14ac:dyDescent="0.2">
      <c r="A4971" s="18" t="s">
        <v>4994</v>
      </c>
      <c r="B4971" s="2">
        <v>1</v>
      </c>
    </row>
    <row r="4972" spans="1:2" ht="17" x14ac:dyDescent="0.2">
      <c r="A4972" s="18" t="s">
        <v>4995</v>
      </c>
      <c r="B4972" s="2">
        <v>1</v>
      </c>
    </row>
    <row r="4973" spans="1:2" ht="17" x14ac:dyDescent="0.2">
      <c r="A4973" s="18" t="s">
        <v>4996</v>
      </c>
      <c r="B4973" s="2">
        <v>1</v>
      </c>
    </row>
    <row r="4974" spans="1:2" ht="34" x14ac:dyDescent="0.2">
      <c r="A4974" s="18" t="s">
        <v>4997</v>
      </c>
      <c r="B4974" s="2">
        <v>1</v>
      </c>
    </row>
    <row r="4975" spans="1:2" ht="17" x14ac:dyDescent="0.2">
      <c r="A4975" s="18" t="s">
        <v>4998</v>
      </c>
      <c r="B4975" s="2">
        <v>1</v>
      </c>
    </row>
    <row r="4976" spans="1:2" ht="34" x14ac:dyDescent="0.2">
      <c r="A4976" s="18" t="s">
        <v>4999</v>
      </c>
      <c r="B4976" s="2">
        <v>1</v>
      </c>
    </row>
    <row r="4977" spans="1:2" ht="17" x14ac:dyDescent="0.2">
      <c r="A4977" s="18" t="s">
        <v>5000</v>
      </c>
      <c r="B4977" s="2">
        <v>1</v>
      </c>
    </row>
    <row r="4978" spans="1:2" ht="17" x14ac:dyDescent="0.2">
      <c r="A4978" s="18" t="s">
        <v>5001</v>
      </c>
      <c r="B4978" s="2">
        <v>1</v>
      </c>
    </row>
    <row r="4979" spans="1:2" ht="34" x14ac:dyDescent="0.2">
      <c r="A4979" s="18" t="s">
        <v>5002</v>
      </c>
      <c r="B4979" s="2">
        <v>1</v>
      </c>
    </row>
    <row r="4980" spans="1:2" ht="34" x14ac:dyDescent="0.2">
      <c r="A4980" s="18" t="s">
        <v>5003</v>
      </c>
      <c r="B4980" s="2">
        <v>1</v>
      </c>
    </row>
    <row r="4981" spans="1:2" ht="34" x14ac:dyDescent="0.2">
      <c r="A4981" s="18" t="s">
        <v>5004</v>
      </c>
      <c r="B4981" s="2">
        <v>1</v>
      </c>
    </row>
    <row r="4982" spans="1:2" ht="34" x14ac:dyDescent="0.2">
      <c r="A4982" s="18" t="s">
        <v>5005</v>
      </c>
      <c r="B4982" s="2">
        <v>1</v>
      </c>
    </row>
    <row r="4983" spans="1:2" ht="34" x14ac:dyDescent="0.2">
      <c r="A4983" s="18" t="s">
        <v>5006</v>
      </c>
      <c r="B4983" s="2">
        <v>1</v>
      </c>
    </row>
    <row r="4984" spans="1:2" ht="34" x14ac:dyDescent="0.2">
      <c r="A4984" s="18" t="s">
        <v>5007</v>
      </c>
      <c r="B4984" s="2">
        <v>1</v>
      </c>
    </row>
    <row r="4985" spans="1:2" ht="17" x14ac:dyDescent="0.2">
      <c r="A4985" s="18" t="s">
        <v>5008</v>
      </c>
      <c r="B4985" s="2">
        <v>1</v>
      </c>
    </row>
    <row r="4986" spans="1:2" ht="34" x14ac:dyDescent="0.2">
      <c r="A4986" s="18" t="s">
        <v>5009</v>
      </c>
      <c r="B4986" s="2">
        <v>1</v>
      </c>
    </row>
    <row r="4987" spans="1:2" ht="17" x14ac:dyDescent="0.2">
      <c r="A4987" s="18" t="s">
        <v>5010</v>
      </c>
      <c r="B4987" s="2">
        <v>1</v>
      </c>
    </row>
    <row r="4988" spans="1:2" ht="34" x14ac:dyDescent="0.2">
      <c r="A4988" s="18" t="s">
        <v>5011</v>
      </c>
      <c r="B4988" s="2">
        <v>1</v>
      </c>
    </row>
    <row r="4989" spans="1:2" ht="34" x14ac:dyDescent="0.2">
      <c r="A4989" s="18" t="s">
        <v>5012</v>
      </c>
      <c r="B4989" s="2">
        <v>1</v>
      </c>
    </row>
    <row r="4990" spans="1:2" ht="34" x14ac:dyDescent="0.2">
      <c r="A4990" s="18" t="s">
        <v>5013</v>
      </c>
      <c r="B4990" s="2">
        <v>1</v>
      </c>
    </row>
    <row r="4991" spans="1:2" ht="17" x14ac:dyDescent="0.2">
      <c r="A4991" s="18" t="s">
        <v>5014</v>
      </c>
      <c r="B4991" s="2">
        <v>1</v>
      </c>
    </row>
    <row r="4992" spans="1:2" ht="34" x14ac:dyDescent="0.2">
      <c r="A4992" s="18" t="s">
        <v>5015</v>
      </c>
      <c r="B4992" s="2">
        <v>1</v>
      </c>
    </row>
    <row r="4993" spans="1:2" ht="34" x14ac:dyDescent="0.2">
      <c r="A4993" s="18" t="s">
        <v>5016</v>
      </c>
      <c r="B4993" s="2">
        <v>1</v>
      </c>
    </row>
    <row r="4994" spans="1:2" ht="17" x14ac:dyDescent="0.2">
      <c r="A4994" s="18" t="s">
        <v>5017</v>
      </c>
      <c r="B4994" s="2">
        <v>1</v>
      </c>
    </row>
    <row r="4995" spans="1:2" ht="17" x14ac:dyDescent="0.2">
      <c r="A4995" s="18" t="s">
        <v>5018</v>
      </c>
      <c r="B4995" s="2">
        <v>1</v>
      </c>
    </row>
    <row r="4996" spans="1:2" ht="34" x14ac:dyDescent="0.2">
      <c r="A4996" s="18" t="s">
        <v>5019</v>
      </c>
      <c r="B4996" s="2">
        <v>1</v>
      </c>
    </row>
    <row r="4997" spans="1:2" ht="17" x14ac:dyDescent="0.2">
      <c r="A4997" s="18" t="s">
        <v>5020</v>
      </c>
      <c r="B4997" s="2">
        <v>1</v>
      </c>
    </row>
    <row r="4998" spans="1:2" ht="17" x14ac:dyDescent="0.2">
      <c r="A4998" s="18" t="s">
        <v>5021</v>
      </c>
      <c r="B4998" s="2">
        <v>1</v>
      </c>
    </row>
    <row r="4999" spans="1:2" ht="51" x14ac:dyDescent="0.2">
      <c r="A4999" s="18" t="s">
        <v>5022</v>
      </c>
      <c r="B4999" s="2">
        <v>1</v>
      </c>
    </row>
    <row r="5000" spans="1:2" ht="34" x14ac:dyDescent="0.2">
      <c r="A5000" s="18" t="s">
        <v>5023</v>
      </c>
      <c r="B5000" s="2">
        <v>1</v>
      </c>
    </row>
    <row r="5001" spans="1:2" ht="34" x14ac:dyDescent="0.2">
      <c r="A5001" s="18" t="s">
        <v>5024</v>
      </c>
      <c r="B5001" s="2">
        <v>1</v>
      </c>
    </row>
    <row r="5002" spans="1:2" ht="34" x14ac:dyDescent="0.2">
      <c r="A5002" s="18" t="s">
        <v>5025</v>
      </c>
      <c r="B5002" s="2">
        <v>1</v>
      </c>
    </row>
    <row r="5003" spans="1:2" ht="34" x14ac:dyDescent="0.2">
      <c r="A5003" s="18" t="s">
        <v>5026</v>
      </c>
      <c r="B5003" s="2">
        <v>1</v>
      </c>
    </row>
    <row r="5004" spans="1:2" ht="34" x14ac:dyDescent="0.2">
      <c r="A5004" s="18" t="s">
        <v>5027</v>
      </c>
      <c r="B5004" s="2">
        <v>1</v>
      </c>
    </row>
    <row r="5005" spans="1:2" ht="34" x14ac:dyDescent="0.2">
      <c r="A5005" s="18" t="s">
        <v>5028</v>
      </c>
      <c r="B5005" s="2">
        <v>1</v>
      </c>
    </row>
    <row r="5006" spans="1:2" ht="34" x14ac:dyDescent="0.2">
      <c r="A5006" s="18" t="s">
        <v>5029</v>
      </c>
      <c r="B5006" s="2">
        <v>1</v>
      </c>
    </row>
    <row r="5007" spans="1:2" ht="34" x14ac:dyDescent="0.2">
      <c r="A5007" s="18" t="s">
        <v>5030</v>
      </c>
      <c r="B5007" s="2">
        <v>1</v>
      </c>
    </row>
    <row r="5008" spans="1:2" ht="17" x14ac:dyDescent="0.2">
      <c r="A5008" s="18" t="s">
        <v>5031</v>
      </c>
      <c r="B5008" s="2">
        <v>1</v>
      </c>
    </row>
    <row r="5009" spans="1:2" ht="34" x14ac:dyDescent="0.2">
      <c r="A5009" s="18" t="s">
        <v>5032</v>
      </c>
      <c r="B5009" s="2">
        <v>1</v>
      </c>
    </row>
    <row r="5010" spans="1:2" ht="34" x14ac:dyDescent="0.2">
      <c r="A5010" s="18" t="s">
        <v>5033</v>
      </c>
      <c r="B5010" s="2">
        <v>1</v>
      </c>
    </row>
    <row r="5011" spans="1:2" ht="17" x14ac:dyDescent="0.2">
      <c r="A5011" s="18" t="s">
        <v>5034</v>
      </c>
      <c r="B5011" s="2">
        <v>1</v>
      </c>
    </row>
    <row r="5012" spans="1:2" ht="17" x14ac:dyDescent="0.2">
      <c r="A5012" s="18" t="s">
        <v>5035</v>
      </c>
      <c r="B5012" s="2">
        <v>1</v>
      </c>
    </row>
    <row r="5013" spans="1:2" ht="34" x14ac:dyDescent="0.2">
      <c r="A5013" s="18" t="s">
        <v>5036</v>
      </c>
      <c r="B5013" s="2">
        <v>1</v>
      </c>
    </row>
    <row r="5014" spans="1:2" ht="17" x14ac:dyDescent="0.2">
      <c r="A5014" s="18" t="s">
        <v>5037</v>
      </c>
      <c r="B5014" s="2">
        <v>1</v>
      </c>
    </row>
    <row r="5015" spans="1:2" ht="34" x14ac:dyDescent="0.2">
      <c r="A5015" s="18" t="s">
        <v>5038</v>
      </c>
      <c r="B5015" s="2">
        <v>1</v>
      </c>
    </row>
    <row r="5016" spans="1:2" ht="34" x14ac:dyDescent="0.2">
      <c r="A5016" s="18" t="s">
        <v>5039</v>
      </c>
      <c r="B5016" s="2">
        <v>1</v>
      </c>
    </row>
    <row r="5017" spans="1:2" ht="34" x14ac:dyDescent="0.2">
      <c r="A5017" s="18" t="s">
        <v>5040</v>
      </c>
      <c r="B5017" s="2">
        <v>1</v>
      </c>
    </row>
    <row r="5018" spans="1:2" ht="34" x14ac:dyDescent="0.2">
      <c r="A5018" s="18" t="s">
        <v>5041</v>
      </c>
      <c r="B5018" s="2">
        <v>1</v>
      </c>
    </row>
    <row r="5019" spans="1:2" ht="34" x14ac:dyDescent="0.2">
      <c r="A5019" s="18" t="s">
        <v>5042</v>
      </c>
      <c r="B5019" s="2">
        <v>1</v>
      </c>
    </row>
    <row r="5020" spans="1:2" ht="34" x14ac:dyDescent="0.2">
      <c r="A5020" s="18" t="s">
        <v>5043</v>
      </c>
      <c r="B5020" s="2">
        <v>1</v>
      </c>
    </row>
    <row r="5021" spans="1:2" ht="17" x14ac:dyDescent="0.2">
      <c r="A5021" s="18" t="s">
        <v>5044</v>
      </c>
      <c r="B5021" s="2">
        <v>1</v>
      </c>
    </row>
    <row r="5022" spans="1:2" ht="17" x14ac:dyDescent="0.2">
      <c r="A5022" s="18" t="s">
        <v>5045</v>
      </c>
      <c r="B5022" s="2">
        <v>1</v>
      </c>
    </row>
    <row r="5023" spans="1:2" ht="34" x14ac:dyDescent="0.2">
      <c r="A5023" s="18" t="s">
        <v>5046</v>
      </c>
      <c r="B5023" s="2">
        <v>1</v>
      </c>
    </row>
    <row r="5024" spans="1:2" ht="34" x14ac:dyDescent="0.2">
      <c r="A5024" s="18" t="s">
        <v>5047</v>
      </c>
      <c r="B5024" s="2">
        <v>1</v>
      </c>
    </row>
    <row r="5025" spans="1:2" ht="34" x14ac:dyDescent="0.2">
      <c r="A5025" s="18" t="s">
        <v>5048</v>
      </c>
      <c r="B5025" s="2">
        <v>1</v>
      </c>
    </row>
    <row r="5026" spans="1:2" ht="34" x14ac:dyDescent="0.2">
      <c r="A5026" s="18" t="s">
        <v>5049</v>
      </c>
      <c r="B5026" s="2">
        <v>1</v>
      </c>
    </row>
    <row r="5027" spans="1:2" ht="17" x14ac:dyDescent="0.2">
      <c r="A5027" s="18" t="s">
        <v>5050</v>
      </c>
      <c r="B5027" s="2">
        <v>1</v>
      </c>
    </row>
    <row r="5028" spans="1:2" ht="17" x14ac:dyDescent="0.2">
      <c r="A5028" s="18" t="s">
        <v>5051</v>
      </c>
      <c r="B5028" s="2">
        <v>1</v>
      </c>
    </row>
    <row r="5029" spans="1:2" ht="34" x14ac:dyDescent="0.2">
      <c r="A5029" s="18" t="s">
        <v>5052</v>
      </c>
      <c r="B5029" s="2">
        <v>1</v>
      </c>
    </row>
    <row r="5030" spans="1:2" ht="17" x14ac:dyDescent="0.2">
      <c r="A5030" s="18" t="s">
        <v>5053</v>
      </c>
      <c r="B5030" s="2">
        <v>1</v>
      </c>
    </row>
    <row r="5031" spans="1:2" ht="17" x14ac:dyDescent="0.2">
      <c r="A5031" s="18" t="s">
        <v>5054</v>
      </c>
      <c r="B5031" s="2">
        <v>1</v>
      </c>
    </row>
    <row r="5032" spans="1:2" ht="34" x14ac:dyDescent="0.2">
      <c r="A5032" s="18" t="s">
        <v>5055</v>
      </c>
      <c r="B5032" s="2">
        <v>1</v>
      </c>
    </row>
    <row r="5033" spans="1:2" ht="17" x14ac:dyDescent="0.2">
      <c r="A5033" s="18" t="s">
        <v>5056</v>
      </c>
      <c r="B5033" s="2">
        <v>1</v>
      </c>
    </row>
    <row r="5034" spans="1:2" ht="34" x14ac:dyDescent="0.2">
      <c r="A5034" s="18" t="s">
        <v>5057</v>
      </c>
      <c r="B5034" s="2">
        <v>1</v>
      </c>
    </row>
    <row r="5035" spans="1:2" ht="34" x14ac:dyDescent="0.2">
      <c r="A5035" s="18" t="s">
        <v>5058</v>
      </c>
      <c r="B5035" s="2">
        <v>1</v>
      </c>
    </row>
    <row r="5036" spans="1:2" ht="17" x14ac:dyDescent="0.2">
      <c r="A5036" s="18" t="s">
        <v>5059</v>
      </c>
      <c r="B5036" s="2">
        <v>1</v>
      </c>
    </row>
    <row r="5037" spans="1:2" ht="17" x14ac:dyDescent="0.2">
      <c r="A5037" s="18" t="s">
        <v>5060</v>
      </c>
      <c r="B5037" s="2">
        <v>1</v>
      </c>
    </row>
    <row r="5038" spans="1:2" ht="34" x14ac:dyDescent="0.2">
      <c r="A5038" s="18" t="s">
        <v>5061</v>
      </c>
      <c r="B5038" s="2">
        <v>1</v>
      </c>
    </row>
    <row r="5039" spans="1:2" ht="17" x14ac:dyDescent="0.2">
      <c r="A5039" s="18" t="s">
        <v>5062</v>
      </c>
      <c r="B5039" s="2">
        <v>1</v>
      </c>
    </row>
    <row r="5040" spans="1:2" ht="17" x14ac:dyDescent="0.2">
      <c r="A5040" s="18" t="s">
        <v>5063</v>
      </c>
      <c r="B5040" s="2">
        <v>1</v>
      </c>
    </row>
    <row r="5041" spans="1:2" ht="17" x14ac:dyDescent="0.2">
      <c r="A5041" s="18" t="s">
        <v>5064</v>
      </c>
      <c r="B5041" s="2">
        <v>1</v>
      </c>
    </row>
    <row r="5042" spans="1:2" ht="17" x14ac:dyDescent="0.2">
      <c r="A5042" s="18" t="s">
        <v>5065</v>
      </c>
      <c r="B5042" s="2">
        <v>1</v>
      </c>
    </row>
    <row r="5043" spans="1:2" ht="34" x14ac:dyDescent="0.2">
      <c r="A5043" s="18" t="s">
        <v>5066</v>
      </c>
      <c r="B5043" s="2">
        <v>1</v>
      </c>
    </row>
    <row r="5044" spans="1:2" ht="17" x14ac:dyDescent="0.2">
      <c r="A5044" s="18" t="s">
        <v>5067</v>
      </c>
      <c r="B5044" s="2">
        <v>1</v>
      </c>
    </row>
    <row r="5045" spans="1:2" ht="34" x14ac:dyDescent="0.2">
      <c r="A5045" s="18" t="s">
        <v>5068</v>
      </c>
      <c r="B5045" s="2">
        <v>1</v>
      </c>
    </row>
    <row r="5046" spans="1:2" ht="34" x14ac:dyDescent="0.2">
      <c r="A5046" s="18" t="s">
        <v>5069</v>
      </c>
      <c r="B5046" s="2">
        <v>1</v>
      </c>
    </row>
    <row r="5047" spans="1:2" ht="34" x14ac:dyDescent="0.2">
      <c r="A5047" s="18" t="s">
        <v>5070</v>
      </c>
      <c r="B5047" s="2">
        <v>1</v>
      </c>
    </row>
    <row r="5048" spans="1:2" ht="17" x14ac:dyDescent="0.2">
      <c r="A5048" s="18" t="s">
        <v>5071</v>
      </c>
      <c r="B5048" s="2">
        <v>1</v>
      </c>
    </row>
    <row r="5049" spans="1:2" ht="17" x14ac:dyDescent="0.2">
      <c r="A5049" s="18" t="s">
        <v>5072</v>
      </c>
      <c r="B5049" s="2">
        <v>1</v>
      </c>
    </row>
    <row r="5050" spans="1:2" ht="17" x14ac:dyDescent="0.2">
      <c r="A5050" s="18" t="s">
        <v>5073</v>
      </c>
      <c r="B5050" s="2">
        <v>1</v>
      </c>
    </row>
    <row r="5051" spans="1:2" ht="34" x14ac:dyDescent="0.2">
      <c r="A5051" s="18" t="s">
        <v>5074</v>
      </c>
      <c r="B5051" s="2">
        <v>1</v>
      </c>
    </row>
    <row r="5052" spans="1:2" ht="34" x14ac:dyDescent="0.2">
      <c r="A5052" s="18" t="s">
        <v>5075</v>
      </c>
      <c r="B5052" s="2">
        <v>1</v>
      </c>
    </row>
    <row r="5053" spans="1:2" ht="17" x14ac:dyDescent="0.2">
      <c r="A5053" s="18" t="s">
        <v>5076</v>
      </c>
      <c r="B5053" s="2">
        <v>1</v>
      </c>
    </row>
    <row r="5054" spans="1:2" ht="34" x14ac:dyDescent="0.2">
      <c r="A5054" s="18" t="s">
        <v>5077</v>
      </c>
      <c r="B5054" s="2">
        <v>1</v>
      </c>
    </row>
    <row r="5055" spans="1:2" ht="17" x14ac:dyDescent="0.2">
      <c r="A5055" s="18" t="s">
        <v>5078</v>
      </c>
      <c r="B5055" s="2">
        <v>1</v>
      </c>
    </row>
    <row r="5056" spans="1:2" ht="34" x14ac:dyDescent="0.2">
      <c r="A5056" s="18" t="s">
        <v>5079</v>
      </c>
      <c r="B5056" s="2">
        <v>1</v>
      </c>
    </row>
    <row r="5057" spans="1:2" ht="34" x14ac:dyDescent="0.2">
      <c r="A5057" s="18" t="s">
        <v>5080</v>
      </c>
      <c r="B5057" s="2">
        <v>1</v>
      </c>
    </row>
    <row r="5058" spans="1:2" ht="17" x14ac:dyDescent="0.2">
      <c r="A5058" s="18" t="s">
        <v>5081</v>
      </c>
      <c r="B5058" s="2">
        <v>1</v>
      </c>
    </row>
    <row r="5059" spans="1:2" ht="17" x14ac:dyDescent="0.2">
      <c r="A5059" s="18" t="s">
        <v>5082</v>
      </c>
      <c r="B5059" s="2">
        <v>1</v>
      </c>
    </row>
    <row r="5060" spans="1:2" ht="34" x14ac:dyDescent="0.2">
      <c r="A5060" s="18" t="s">
        <v>5083</v>
      </c>
      <c r="B5060" s="2">
        <v>1</v>
      </c>
    </row>
    <row r="5061" spans="1:2" ht="17" x14ac:dyDescent="0.2">
      <c r="A5061" s="18" t="s">
        <v>5084</v>
      </c>
      <c r="B5061" s="2">
        <v>1</v>
      </c>
    </row>
    <row r="5062" spans="1:2" ht="17" x14ac:dyDescent="0.2">
      <c r="A5062" s="18" t="s">
        <v>5085</v>
      </c>
      <c r="B5062" s="2">
        <v>1</v>
      </c>
    </row>
    <row r="5063" spans="1:2" ht="51" x14ac:dyDescent="0.2">
      <c r="A5063" s="18" t="s">
        <v>5086</v>
      </c>
      <c r="B5063" s="2">
        <v>1</v>
      </c>
    </row>
    <row r="5064" spans="1:2" ht="34" x14ac:dyDescent="0.2">
      <c r="A5064" s="18" t="s">
        <v>5087</v>
      </c>
      <c r="B5064" s="2">
        <v>1</v>
      </c>
    </row>
    <row r="5065" spans="1:2" ht="34" x14ac:dyDescent="0.2">
      <c r="A5065" s="18" t="s">
        <v>5088</v>
      </c>
      <c r="B5065" s="2">
        <v>1</v>
      </c>
    </row>
    <row r="5066" spans="1:2" ht="34" x14ac:dyDescent="0.2">
      <c r="A5066" s="18" t="s">
        <v>5089</v>
      </c>
      <c r="B5066" s="2">
        <v>1</v>
      </c>
    </row>
    <row r="5067" spans="1:2" ht="17" x14ac:dyDescent="0.2">
      <c r="A5067" s="18" t="s">
        <v>5090</v>
      </c>
      <c r="B5067" s="2">
        <v>1</v>
      </c>
    </row>
    <row r="5068" spans="1:2" ht="34" x14ac:dyDescent="0.2">
      <c r="A5068" s="18" t="s">
        <v>5091</v>
      </c>
      <c r="B5068" s="2">
        <v>1</v>
      </c>
    </row>
    <row r="5069" spans="1:2" ht="34" x14ac:dyDescent="0.2">
      <c r="A5069" s="18" t="s">
        <v>5092</v>
      </c>
      <c r="B5069" s="2">
        <v>1</v>
      </c>
    </row>
    <row r="5070" spans="1:2" ht="34" x14ac:dyDescent="0.2">
      <c r="A5070" s="18" t="s">
        <v>5093</v>
      </c>
      <c r="B5070" s="2">
        <v>1</v>
      </c>
    </row>
    <row r="5071" spans="1:2" ht="17" x14ac:dyDescent="0.2">
      <c r="A5071" s="18" t="s">
        <v>5094</v>
      </c>
      <c r="B5071" s="2">
        <v>1</v>
      </c>
    </row>
    <row r="5072" spans="1:2" ht="34" x14ac:dyDescent="0.2">
      <c r="A5072" s="18" t="s">
        <v>5095</v>
      </c>
      <c r="B5072" s="2">
        <v>1</v>
      </c>
    </row>
    <row r="5073" spans="1:2" ht="34" x14ac:dyDescent="0.2">
      <c r="A5073" s="18" t="s">
        <v>5096</v>
      </c>
      <c r="B5073" s="2">
        <v>1</v>
      </c>
    </row>
    <row r="5074" spans="1:2" ht="17" x14ac:dyDescent="0.2">
      <c r="A5074" s="18" t="s">
        <v>5097</v>
      </c>
      <c r="B5074" s="2">
        <v>1</v>
      </c>
    </row>
    <row r="5075" spans="1:2" ht="34" x14ac:dyDescent="0.2">
      <c r="A5075" s="18" t="s">
        <v>5098</v>
      </c>
      <c r="B5075" s="2">
        <v>1</v>
      </c>
    </row>
    <row r="5076" spans="1:2" ht="17" x14ac:dyDescent="0.2">
      <c r="A5076" s="18" t="s">
        <v>5099</v>
      </c>
      <c r="B5076" s="2">
        <v>1</v>
      </c>
    </row>
    <row r="5077" spans="1:2" ht="34" x14ac:dyDescent="0.2">
      <c r="A5077" s="18" t="s">
        <v>5100</v>
      </c>
      <c r="B5077" s="2">
        <v>1</v>
      </c>
    </row>
    <row r="5078" spans="1:2" ht="34" x14ac:dyDescent="0.2">
      <c r="A5078" s="18" t="s">
        <v>5101</v>
      </c>
      <c r="B5078" s="2">
        <v>1</v>
      </c>
    </row>
    <row r="5079" spans="1:2" ht="34" x14ac:dyDescent="0.2">
      <c r="A5079" s="18" t="s">
        <v>5102</v>
      </c>
      <c r="B5079" s="2">
        <v>1</v>
      </c>
    </row>
    <row r="5080" spans="1:2" ht="34" x14ac:dyDescent="0.2">
      <c r="A5080" s="18" t="s">
        <v>5103</v>
      </c>
      <c r="B5080" s="2">
        <v>1</v>
      </c>
    </row>
    <row r="5081" spans="1:2" ht="34" x14ac:dyDescent="0.2">
      <c r="A5081" s="18" t="s">
        <v>5104</v>
      </c>
      <c r="B5081" s="2">
        <v>1</v>
      </c>
    </row>
    <row r="5082" spans="1:2" ht="34" x14ac:dyDescent="0.2">
      <c r="A5082" s="18" t="s">
        <v>5105</v>
      </c>
      <c r="B5082" s="2">
        <v>1</v>
      </c>
    </row>
    <row r="5083" spans="1:2" ht="34" x14ac:dyDescent="0.2">
      <c r="A5083" s="18" t="s">
        <v>5106</v>
      </c>
      <c r="B5083" s="2">
        <v>1</v>
      </c>
    </row>
    <row r="5084" spans="1:2" ht="17" x14ac:dyDescent="0.2">
      <c r="A5084" s="18" t="s">
        <v>5107</v>
      </c>
      <c r="B5084" s="2">
        <v>1</v>
      </c>
    </row>
    <row r="5085" spans="1:2" ht="34" x14ac:dyDescent="0.2">
      <c r="A5085" s="18" t="s">
        <v>5108</v>
      </c>
      <c r="B5085" s="2">
        <v>1</v>
      </c>
    </row>
    <row r="5086" spans="1:2" ht="17" x14ac:dyDescent="0.2">
      <c r="A5086" s="18" t="s">
        <v>5109</v>
      </c>
      <c r="B5086" s="2">
        <v>1</v>
      </c>
    </row>
    <row r="5087" spans="1:2" ht="34" x14ac:dyDescent="0.2">
      <c r="A5087" s="18" t="s">
        <v>5110</v>
      </c>
      <c r="B5087" s="2">
        <v>1</v>
      </c>
    </row>
    <row r="5088" spans="1:2" ht="34" x14ac:dyDescent="0.2">
      <c r="A5088" s="18" t="s">
        <v>5111</v>
      </c>
      <c r="B5088" s="2">
        <v>1</v>
      </c>
    </row>
    <row r="5089" spans="1:2" ht="34" x14ac:dyDescent="0.2">
      <c r="A5089" s="18" t="s">
        <v>5112</v>
      </c>
      <c r="B5089" s="2">
        <v>1</v>
      </c>
    </row>
    <row r="5090" spans="1:2" ht="34" x14ac:dyDescent="0.2">
      <c r="A5090" s="18" t="s">
        <v>5113</v>
      </c>
      <c r="B5090" s="2">
        <v>1</v>
      </c>
    </row>
    <row r="5091" spans="1:2" ht="34" x14ac:dyDescent="0.2">
      <c r="A5091" s="18" t="s">
        <v>5114</v>
      </c>
      <c r="B5091" s="2">
        <v>1</v>
      </c>
    </row>
    <row r="5092" spans="1:2" ht="17" x14ac:dyDescent="0.2">
      <c r="A5092" s="18" t="s">
        <v>5115</v>
      </c>
      <c r="B5092" s="2">
        <v>1</v>
      </c>
    </row>
    <row r="5093" spans="1:2" ht="34" x14ac:dyDescent="0.2">
      <c r="A5093" s="18" t="s">
        <v>5116</v>
      </c>
      <c r="B5093" s="2">
        <v>1</v>
      </c>
    </row>
    <row r="5094" spans="1:2" ht="17" x14ac:dyDescent="0.2">
      <c r="A5094" s="18" t="s">
        <v>5117</v>
      </c>
      <c r="B5094" s="2">
        <v>1</v>
      </c>
    </row>
    <row r="5095" spans="1:2" ht="17" x14ac:dyDescent="0.2">
      <c r="A5095" s="18" t="s">
        <v>5118</v>
      </c>
      <c r="B5095" s="2">
        <v>1</v>
      </c>
    </row>
    <row r="5096" spans="1:2" ht="34" x14ac:dyDescent="0.2">
      <c r="A5096" s="18" t="s">
        <v>5119</v>
      </c>
      <c r="B5096" s="2">
        <v>1</v>
      </c>
    </row>
    <row r="5097" spans="1:2" ht="34" x14ac:dyDescent="0.2">
      <c r="A5097" s="18" t="s">
        <v>5120</v>
      </c>
      <c r="B5097" s="2">
        <v>1</v>
      </c>
    </row>
    <row r="5098" spans="1:2" ht="34" x14ac:dyDescent="0.2">
      <c r="A5098" s="18" t="s">
        <v>5121</v>
      </c>
      <c r="B5098" s="2">
        <v>1</v>
      </c>
    </row>
    <row r="5099" spans="1:2" ht="17" x14ac:dyDescent="0.2">
      <c r="A5099" s="18" t="s">
        <v>5122</v>
      </c>
      <c r="B5099" s="2">
        <v>1</v>
      </c>
    </row>
    <row r="5100" spans="1:2" ht="17" x14ac:dyDescent="0.2">
      <c r="A5100" s="18" t="s">
        <v>5123</v>
      </c>
      <c r="B5100" s="2">
        <v>1</v>
      </c>
    </row>
    <row r="5101" spans="1:2" ht="17" x14ac:dyDescent="0.2">
      <c r="A5101" s="18" t="s">
        <v>5124</v>
      </c>
      <c r="B5101" s="2">
        <v>1</v>
      </c>
    </row>
    <row r="5102" spans="1:2" ht="34" x14ac:dyDescent="0.2">
      <c r="A5102" s="18" t="s">
        <v>5125</v>
      </c>
      <c r="B5102" s="2">
        <v>1</v>
      </c>
    </row>
    <row r="5103" spans="1:2" ht="34" x14ac:dyDescent="0.2">
      <c r="A5103" s="18" t="s">
        <v>5126</v>
      </c>
      <c r="B5103" s="2">
        <v>1</v>
      </c>
    </row>
    <row r="5104" spans="1:2" ht="34" x14ac:dyDescent="0.2">
      <c r="A5104" s="18" t="s">
        <v>5127</v>
      </c>
      <c r="B5104" s="2">
        <v>1</v>
      </c>
    </row>
    <row r="5105" spans="1:2" ht="34" x14ac:dyDescent="0.2">
      <c r="A5105" s="18" t="s">
        <v>5128</v>
      </c>
      <c r="B5105" s="2">
        <v>1</v>
      </c>
    </row>
    <row r="5106" spans="1:2" ht="34" x14ac:dyDescent="0.2">
      <c r="A5106" s="18" t="s">
        <v>5129</v>
      </c>
      <c r="B5106" s="2">
        <v>1</v>
      </c>
    </row>
    <row r="5107" spans="1:2" ht="17" x14ac:dyDescent="0.2">
      <c r="A5107" s="18" t="s">
        <v>5130</v>
      </c>
      <c r="B5107" s="2">
        <v>1</v>
      </c>
    </row>
    <row r="5108" spans="1:2" ht="34" x14ac:dyDescent="0.2">
      <c r="A5108" s="18" t="s">
        <v>5131</v>
      </c>
      <c r="B5108" s="2">
        <v>1</v>
      </c>
    </row>
    <row r="5109" spans="1:2" ht="17" x14ac:dyDescent="0.2">
      <c r="A5109" s="18" t="s">
        <v>5132</v>
      </c>
      <c r="B5109" s="2">
        <v>1</v>
      </c>
    </row>
    <row r="5110" spans="1:2" ht="34" x14ac:dyDescent="0.2">
      <c r="A5110" s="18" t="s">
        <v>5133</v>
      </c>
      <c r="B5110" s="2">
        <v>1</v>
      </c>
    </row>
    <row r="5111" spans="1:2" ht="34" x14ac:dyDescent="0.2">
      <c r="A5111" s="18" t="s">
        <v>5134</v>
      </c>
      <c r="B5111" s="2">
        <v>1</v>
      </c>
    </row>
    <row r="5112" spans="1:2" ht="34" x14ac:dyDescent="0.2">
      <c r="A5112" s="18" t="s">
        <v>5135</v>
      </c>
      <c r="B5112" s="2">
        <v>1</v>
      </c>
    </row>
    <row r="5113" spans="1:2" ht="34" x14ac:dyDescent="0.2">
      <c r="A5113" s="18" t="s">
        <v>5136</v>
      </c>
      <c r="B5113" s="2">
        <v>1</v>
      </c>
    </row>
    <row r="5114" spans="1:2" ht="17" x14ac:dyDescent="0.2">
      <c r="A5114" s="18" t="s">
        <v>5137</v>
      </c>
      <c r="B5114" s="2">
        <v>1</v>
      </c>
    </row>
    <row r="5115" spans="1:2" ht="34" x14ac:dyDescent="0.2">
      <c r="A5115" s="18" t="s">
        <v>5138</v>
      </c>
      <c r="B5115" s="2">
        <v>1</v>
      </c>
    </row>
    <row r="5116" spans="1:2" ht="34" x14ac:dyDescent="0.2">
      <c r="A5116" s="18" t="s">
        <v>5139</v>
      </c>
      <c r="B5116" s="2">
        <v>1</v>
      </c>
    </row>
    <row r="5117" spans="1:2" ht="34" x14ac:dyDescent="0.2">
      <c r="A5117" s="18" t="s">
        <v>5140</v>
      </c>
      <c r="B5117" s="2">
        <v>1</v>
      </c>
    </row>
    <row r="5118" spans="1:2" ht="34" x14ac:dyDescent="0.2">
      <c r="A5118" s="18" t="s">
        <v>5141</v>
      </c>
      <c r="B5118" s="2">
        <v>1</v>
      </c>
    </row>
    <row r="5119" spans="1:2" ht="34" x14ac:dyDescent="0.2">
      <c r="A5119" s="18" t="s">
        <v>5142</v>
      </c>
      <c r="B5119" s="2">
        <v>1</v>
      </c>
    </row>
    <row r="5120" spans="1:2" ht="17" x14ac:dyDescent="0.2">
      <c r="A5120" s="18" t="s">
        <v>5143</v>
      </c>
      <c r="B5120" s="2">
        <v>1</v>
      </c>
    </row>
    <row r="5121" spans="1:2" ht="17" x14ac:dyDescent="0.2">
      <c r="A5121" s="18" t="s">
        <v>5144</v>
      </c>
      <c r="B5121" s="2">
        <v>1</v>
      </c>
    </row>
    <row r="5122" spans="1:2" ht="34" x14ac:dyDescent="0.2">
      <c r="A5122" s="18" t="s">
        <v>5145</v>
      </c>
      <c r="B5122" s="2">
        <v>1</v>
      </c>
    </row>
    <row r="5123" spans="1:2" ht="34" x14ac:dyDescent="0.2">
      <c r="A5123" s="18" t="s">
        <v>5146</v>
      </c>
      <c r="B5123" s="2">
        <v>1</v>
      </c>
    </row>
    <row r="5124" spans="1:2" ht="17" x14ac:dyDescent="0.2">
      <c r="A5124" s="18" t="s">
        <v>5147</v>
      </c>
      <c r="B5124" s="2">
        <v>1</v>
      </c>
    </row>
    <row r="5125" spans="1:2" ht="17" x14ac:dyDescent="0.2">
      <c r="A5125" s="18" t="s">
        <v>5148</v>
      </c>
      <c r="B5125" s="2">
        <v>1</v>
      </c>
    </row>
    <row r="5126" spans="1:2" ht="17" x14ac:dyDescent="0.2">
      <c r="A5126" s="18" t="s">
        <v>5149</v>
      </c>
      <c r="B5126" s="2">
        <v>1</v>
      </c>
    </row>
    <row r="5127" spans="1:2" ht="34" x14ac:dyDescent="0.2">
      <c r="A5127" s="18" t="s">
        <v>5150</v>
      </c>
      <c r="B5127" s="2">
        <v>1</v>
      </c>
    </row>
    <row r="5128" spans="1:2" ht="51" x14ac:dyDescent="0.2">
      <c r="A5128" s="18" t="s">
        <v>5151</v>
      </c>
      <c r="B5128" s="2">
        <v>1</v>
      </c>
    </row>
    <row r="5129" spans="1:2" ht="34" x14ac:dyDescent="0.2">
      <c r="A5129" s="18" t="s">
        <v>5152</v>
      </c>
      <c r="B5129" s="2">
        <v>1</v>
      </c>
    </row>
    <row r="5130" spans="1:2" ht="34" x14ac:dyDescent="0.2">
      <c r="A5130" s="18" t="s">
        <v>5153</v>
      </c>
      <c r="B5130" s="2">
        <v>1</v>
      </c>
    </row>
    <row r="5131" spans="1:2" ht="51" x14ac:dyDescent="0.2">
      <c r="A5131" s="18" t="s">
        <v>5154</v>
      </c>
      <c r="B5131" s="2">
        <v>1</v>
      </c>
    </row>
    <row r="5132" spans="1:2" ht="34" x14ac:dyDescent="0.2">
      <c r="A5132" s="18" t="s">
        <v>5155</v>
      </c>
      <c r="B5132" s="2">
        <v>1</v>
      </c>
    </row>
    <row r="5133" spans="1:2" ht="34" x14ac:dyDescent="0.2">
      <c r="A5133" s="18" t="s">
        <v>5156</v>
      </c>
      <c r="B5133" s="2">
        <v>1</v>
      </c>
    </row>
    <row r="5134" spans="1:2" ht="34" x14ac:dyDescent="0.2">
      <c r="A5134" s="18" t="s">
        <v>5157</v>
      </c>
      <c r="B5134" s="2">
        <v>1</v>
      </c>
    </row>
    <row r="5135" spans="1:2" ht="17" x14ac:dyDescent="0.2">
      <c r="A5135" s="18" t="s">
        <v>5158</v>
      </c>
      <c r="B5135" s="2">
        <v>1</v>
      </c>
    </row>
    <row r="5136" spans="1:2" ht="34" x14ac:dyDescent="0.2">
      <c r="A5136" s="18" t="s">
        <v>5159</v>
      </c>
      <c r="B5136" s="2">
        <v>1</v>
      </c>
    </row>
    <row r="5137" spans="1:2" ht="17" x14ac:dyDescent="0.2">
      <c r="A5137" s="18" t="s">
        <v>5160</v>
      </c>
      <c r="B5137" s="2">
        <v>1</v>
      </c>
    </row>
    <row r="5138" spans="1:2" ht="17" x14ac:dyDescent="0.2">
      <c r="A5138" s="18" t="s">
        <v>5161</v>
      </c>
      <c r="B5138" s="2">
        <v>1</v>
      </c>
    </row>
    <row r="5139" spans="1:2" ht="34" x14ac:dyDescent="0.2">
      <c r="A5139" s="18" t="s">
        <v>5162</v>
      </c>
      <c r="B5139" s="2">
        <v>1</v>
      </c>
    </row>
    <row r="5140" spans="1:2" ht="34" x14ac:dyDescent="0.2">
      <c r="A5140" s="18" t="s">
        <v>5163</v>
      </c>
      <c r="B5140" s="2">
        <v>1</v>
      </c>
    </row>
    <row r="5141" spans="1:2" ht="51" x14ac:dyDescent="0.2">
      <c r="A5141" s="18" t="s">
        <v>5164</v>
      </c>
      <c r="B5141" s="2">
        <v>1</v>
      </c>
    </row>
    <row r="5142" spans="1:2" ht="17" x14ac:dyDescent="0.2">
      <c r="A5142" s="18" t="s">
        <v>5165</v>
      </c>
      <c r="B5142" s="2">
        <v>1</v>
      </c>
    </row>
    <row r="5143" spans="1:2" ht="34" x14ac:dyDescent="0.2">
      <c r="A5143" s="18" t="s">
        <v>5166</v>
      </c>
      <c r="B5143" s="2">
        <v>1</v>
      </c>
    </row>
    <row r="5144" spans="1:2" ht="34" x14ac:dyDescent="0.2">
      <c r="A5144" s="18" t="s">
        <v>5167</v>
      </c>
      <c r="B5144" s="2">
        <v>1</v>
      </c>
    </row>
    <row r="5145" spans="1:2" ht="34" x14ac:dyDescent="0.2">
      <c r="A5145" s="18" t="s">
        <v>5168</v>
      </c>
      <c r="B5145" s="2">
        <v>1</v>
      </c>
    </row>
    <row r="5146" spans="1:2" ht="34" x14ac:dyDescent="0.2">
      <c r="A5146" s="18" t="s">
        <v>5169</v>
      </c>
      <c r="B5146" s="2">
        <v>1</v>
      </c>
    </row>
    <row r="5147" spans="1:2" ht="17" x14ac:dyDescent="0.2">
      <c r="A5147" s="18" t="s">
        <v>5170</v>
      </c>
      <c r="B5147" s="2">
        <v>1</v>
      </c>
    </row>
    <row r="5148" spans="1:2" ht="34" x14ac:dyDescent="0.2">
      <c r="A5148" s="18" t="s">
        <v>5171</v>
      </c>
      <c r="B5148" s="2">
        <v>1</v>
      </c>
    </row>
    <row r="5149" spans="1:2" ht="17" x14ac:dyDescent="0.2">
      <c r="A5149" s="18" t="s">
        <v>5172</v>
      </c>
      <c r="B5149" s="2">
        <v>1</v>
      </c>
    </row>
    <row r="5150" spans="1:2" ht="34" x14ac:dyDescent="0.2">
      <c r="A5150" s="18" t="s">
        <v>5173</v>
      </c>
      <c r="B5150" s="2">
        <v>1</v>
      </c>
    </row>
    <row r="5151" spans="1:2" ht="17" x14ac:dyDescent="0.2">
      <c r="A5151" s="18" t="s">
        <v>5174</v>
      </c>
      <c r="B5151" s="2">
        <v>1</v>
      </c>
    </row>
    <row r="5152" spans="1:2" ht="17" x14ac:dyDescent="0.2">
      <c r="A5152" s="18" t="s">
        <v>5175</v>
      </c>
      <c r="B5152" s="2">
        <v>1</v>
      </c>
    </row>
    <row r="5153" spans="1:2" ht="17" x14ac:dyDescent="0.2">
      <c r="A5153" s="18" t="s">
        <v>5176</v>
      </c>
      <c r="B5153" s="2">
        <v>1</v>
      </c>
    </row>
    <row r="5154" spans="1:2" ht="34" x14ac:dyDescent="0.2">
      <c r="A5154" s="18" t="s">
        <v>5177</v>
      </c>
      <c r="B5154" s="2">
        <v>1</v>
      </c>
    </row>
    <row r="5155" spans="1:2" ht="34" x14ac:dyDescent="0.2">
      <c r="A5155" s="18" t="s">
        <v>5178</v>
      </c>
      <c r="B5155" s="2">
        <v>1</v>
      </c>
    </row>
    <row r="5156" spans="1:2" ht="34" x14ac:dyDescent="0.2">
      <c r="A5156" s="18" t="s">
        <v>5179</v>
      </c>
      <c r="B5156" s="2">
        <v>1</v>
      </c>
    </row>
    <row r="5157" spans="1:2" ht="34" x14ac:dyDescent="0.2">
      <c r="A5157" s="18" t="s">
        <v>5180</v>
      </c>
      <c r="B5157" s="2">
        <v>1</v>
      </c>
    </row>
    <row r="5158" spans="1:2" ht="34" x14ac:dyDescent="0.2">
      <c r="A5158" s="18" t="s">
        <v>5181</v>
      </c>
      <c r="B5158" s="2">
        <v>1</v>
      </c>
    </row>
    <row r="5159" spans="1:2" ht="17" x14ac:dyDescent="0.2">
      <c r="A5159" s="18" t="s">
        <v>5182</v>
      </c>
      <c r="B5159" s="2">
        <v>1</v>
      </c>
    </row>
    <row r="5160" spans="1:2" ht="17" x14ac:dyDescent="0.2">
      <c r="A5160" s="18" t="s">
        <v>5183</v>
      </c>
      <c r="B5160" s="2">
        <v>1</v>
      </c>
    </row>
    <row r="5161" spans="1:2" ht="34" x14ac:dyDescent="0.2">
      <c r="A5161" s="18" t="s">
        <v>5184</v>
      </c>
      <c r="B5161" s="2">
        <v>1</v>
      </c>
    </row>
    <row r="5162" spans="1:2" ht="17" x14ac:dyDescent="0.2">
      <c r="A5162" s="18" t="s">
        <v>5185</v>
      </c>
      <c r="B5162" s="2">
        <v>1</v>
      </c>
    </row>
    <row r="5163" spans="1:2" ht="17" x14ac:dyDescent="0.2">
      <c r="A5163" s="18" t="s">
        <v>5186</v>
      </c>
      <c r="B5163" s="2">
        <v>1</v>
      </c>
    </row>
    <row r="5164" spans="1:2" ht="34" x14ac:dyDescent="0.2">
      <c r="A5164" s="18" t="s">
        <v>5187</v>
      </c>
      <c r="B5164" s="2">
        <v>1</v>
      </c>
    </row>
    <row r="5165" spans="1:2" ht="17" x14ac:dyDescent="0.2">
      <c r="A5165" s="18" t="s">
        <v>5188</v>
      </c>
      <c r="B5165" s="2">
        <v>1</v>
      </c>
    </row>
    <row r="5166" spans="1:2" ht="34" x14ac:dyDescent="0.2">
      <c r="A5166" s="18" t="s">
        <v>5189</v>
      </c>
      <c r="B5166" s="2">
        <v>1</v>
      </c>
    </row>
    <row r="5167" spans="1:2" ht="34" x14ac:dyDescent="0.2">
      <c r="A5167" s="18" t="s">
        <v>5190</v>
      </c>
      <c r="B5167" s="2">
        <v>1</v>
      </c>
    </row>
    <row r="5168" spans="1:2" ht="34" x14ac:dyDescent="0.2">
      <c r="A5168" s="18" t="s">
        <v>5191</v>
      </c>
      <c r="B5168" s="2">
        <v>1</v>
      </c>
    </row>
    <row r="5169" spans="1:2" ht="34" x14ac:dyDescent="0.2">
      <c r="A5169" s="18" t="s">
        <v>5192</v>
      </c>
      <c r="B5169" s="2">
        <v>1</v>
      </c>
    </row>
    <row r="5170" spans="1:2" ht="34" x14ac:dyDescent="0.2">
      <c r="A5170" s="18" t="s">
        <v>5193</v>
      </c>
      <c r="B5170" s="2">
        <v>1</v>
      </c>
    </row>
    <row r="5171" spans="1:2" ht="17" x14ac:dyDescent="0.2">
      <c r="A5171" s="18" t="s">
        <v>5194</v>
      </c>
      <c r="B5171" s="2">
        <v>1</v>
      </c>
    </row>
    <row r="5172" spans="1:2" ht="34" x14ac:dyDescent="0.2">
      <c r="A5172" s="18" t="s">
        <v>5195</v>
      </c>
      <c r="B5172" s="2">
        <v>1</v>
      </c>
    </row>
    <row r="5173" spans="1:2" ht="17" x14ac:dyDescent="0.2">
      <c r="A5173" s="18" t="s">
        <v>5196</v>
      </c>
      <c r="B5173" s="2">
        <v>1</v>
      </c>
    </row>
    <row r="5174" spans="1:2" ht="34" x14ac:dyDescent="0.2">
      <c r="A5174" s="18" t="s">
        <v>5197</v>
      </c>
      <c r="B5174" s="2">
        <v>1</v>
      </c>
    </row>
    <row r="5175" spans="1:2" ht="34" x14ac:dyDescent="0.2">
      <c r="A5175" s="18" t="s">
        <v>5198</v>
      </c>
      <c r="B5175" s="2">
        <v>1</v>
      </c>
    </row>
    <row r="5176" spans="1:2" ht="34" x14ac:dyDescent="0.2">
      <c r="A5176" s="18" t="s">
        <v>5199</v>
      </c>
      <c r="B5176" s="2">
        <v>1</v>
      </c>
    </row>
    <row r="5177" spans="1:2" ht="17" x14ac:dyDescent="0.2">
      <c r="A5177" s="18" t="s">
        <v>5200</v>
      </c>
      <c r="B5177" s="2">
        <v>1</v>
      </c>
    </row>
    <row r="5178" spans="1:2" ht="34" x14ac:dyDescent="0.2">
      <c r="A5178" s="18" t="s">
        <v>5201</v>
      </c>
      <c r="B5178" s="2">
        <v>1</v>
      </c>
    </row>
    <row r="5179" spans="1:2" ht="34" x14ac:dyDescent="0.2">
      <c r="A5179" s="18" t="s">
        <v>5202</v>
      </c>
      <c r="B5179" s="2">
        <v>1</v>
      </c>
    </row>
    <row r="5180" spans="1:2" ht="34" x14ac:dyDescent="0.2">
      <c r="A5180" s="18" t="s">
        <v>5203</v>
      </c>
      <c r="B5180" s="2">
        <v>1</v>
      </c>
    </row>
    <row r="5181" spans="1:2" ht="17" x14ac:dyDescent="0.2">
      <c r="A5181" s="18" t="s">
        <v>5204</v>
      </c>
      <c r="B5181" s="2">
        <v>1</v>
      </c>
    </row>
    <row r="5182" spans="1:2" ht="17" x14ac:dyDescent="0.2">
      <c r="A5182" s="18" t="s">
        <v>5205</v>
      </c>
      <c r="B5182" s="2">
        <v>1</v>
      </c>
    </row>
    <row r="5183" spans="1:2" ht="17" x14ac:dyDescent="0.2">
      <c r="A5183" s="18" t="s">
        <v>5206</v>
      </c>
      <c r="B5183" s="2">
        <v>1</v>
      </c>
    </row>
    <row r="5184" spans="1:2" ht="17" x14ac:dyDescent="0.2">
      <c r="A5184" s="18" t="s">
        <v>5207</v>
      </c>
      <c r="B5184" s="2">
        <v>1</v>
      </c>
    </row>
    <row r="5185" spans="1:2" ht="17" x14ac:dyDescent="0.2">
      <c r="A5185" s="18" t="s">
        <v>5208</v>
      </c>
      <c r="B5185" s="2">
        <v>1</v>
      </c>
    </row>
    <row r="5186" spans="1:2" ht="34" x14ac:dyDescent="0.2">
      <c r="A5186" s="18" t="s">
        <v>5209</v>
      </c>
      <c r="B5186" s="2">
        <v>1</v>
      </c>
    </row>
    <row r="5187" spans="1:2" ht="17" x14ac:dyDescent="0.2">
      <c r="A5187" s="18" t="s">
        <v>5210</v>
      </c>
      <c r="B5187" s="2">
        <v>1</v>
      </c>
    </row>
    <row r="5188" spans="1:2" ht="34" x14ac:dyDescent="0.2">
      <c r="A5188" s="18" t="s">
        <v>5211</v>
      </c>
      <c r="B5188" s="2">
        <v>1</v>
      </c>
    </row>
    <row r="5189" spans="1:2" ht="34" x14ac:dyDescent="0.2">
      <c r="A5189" s="18" t="s">
        <v>5212</v>
      </c>
      <c r="B5189" s="2">
        <v>1</v>
      </c>
    </row>
    <row r="5190" spans="1:2" ht="17" x14ac:dyDescent="0.2">
      <c r="A5190" s="18" t="s">
        <v>5213</v>
      </c>
      <c r="B5190" s="2">
        <v>1</v>
      </c>
    </row>
    <row r="5191" spans="1:2" ht="17" x14ac:dyDescent="0.2">
      <c r="A5191" s="18" t="s">
        <v>5214</v>
      </c>
      <c r="B5191" s="2">
        <v>1</v>
      </c>
    </row>
    <row r="5192" spans="1:2" ht="17" x14ac:dyDescent="0.2">
      <c r="A5192" s="18" t="s">
        <v>5215</v>
      </c>
      <c r="B5192" s="2">
        <v>1</v>
      </c>
    </row>
    <row r="5193" spans="1:2" ht="17" x14ac:dyDescent="0.2">
      <c r="A5193" s="18" t="s">
        <v>5216</v>
      </c>
      <c r="B5193" s="2">
        <v>1</v>
      </c>
    </row>
    <row r="5194" spans="1:2" ht="34" x14ac:dyDescent="0.2">
      <c r="A5194" s="18" t="s">
        <v>5217</v>
      </c>
      <c r="B5194" s="2">
        <v>1</v>
      </c>
    </row>
    <row r="5195" spans="1:2" ht="17" x14ac:dyDescent="0.2">
      <c r="A5195" s="18" t="s">
        <v>5218</v>
      </c>
      <c r="B5195" s="2">
        <v>1</v>
      </c>
    </row>
    <row r="5196" spans="1:2" ht="34" x14ac:dyDescent="0.2">
      <c r="A5196" s="18" t="s">
        <v>5219</v>
      </c>
      <c r="B5196" s="2">
        <v>1</v>
      </c>
    </row>
    <row r="5197" spans="1:2" ht="34" x14ac:dyDescent="0.2">
      <c r="A5197" s="18" t="s">
        <v>5220</v>
      </c>
      <c r="B5197" s="2">
        <v>1</v>
      </c>
    </row>
    <row r="5198" spans="1:2" ht="34" x14ac:dyDescent="0.2">
      <c r="A5198" s="18" t="s">
        <v>5221</v>
      </c>
      <c r="B5198" s="2">
        <v>1</v>
      </c>
    </row>
    <row r="5199" spans="1:2" ht="34" x14ac:dyDescent="0.2">
      <c r="A5199" s="18" t="s">
        <v>5222</v>
      </c>
      <c r="B5199" s="2">
        <v>1</v>
      </c>
    </row>
    <row r="5200" spans="1:2" ht="17" x14ac:dyDescent="0.2">
      <c r="A5200" s="18" t="s">
        <v>5223</v>
      </c>
      <c r="B5200" s="2">
        <v>1</v>
      </c>
    </row>
    <row r="5201" spans="1:2" ht="17" x14ac:dyDescent="0.2">
      <c r="A5201" s="18" t="s">
        <v>5224</v>
      </c>
      <c r="B5201" s="2">
        <v>1</v>
      </c>
    </row>
    <row r="5202" spans="1:2" ht="34" x14ac:dyDescent="0.2">
      <c r="A5202" s="18" t="s">
        <v>5225</v>
      </c>
      <c r="B5202" s="2">
        <v>1</v>
      </c>
    </row>
    <row r="5203" spans="1:2" ht="17" x14ac:dyDescent="0.2">
      <c r="A5203" s="18" t="s">
        <v>5226</v>
      </c>
      <c r="B5203" s="2">
        <v>1</v>
      </c>
    </row>
    <row r="5204" spans="1:2" ht="34" x14ac:dyDescent="0.2">
      <c r="A5204" s="18" t="s">
        <v>5227</v>
      </c>
      <c r="B5204" s="2">
        <v>1</v>
      </c>
    </row>
    <row r="5205" spans="1:2" ht="17" x14ac:dyDescent="0.2">
      <c r="A5205" s="18" t="s">
        <v>5228</v>
      </c>
      <c r="B5205" s="2">
        <v>1</v>
      </c>
    </row>
    <row r="5206" spans="1:2" ht="17" x14ac:dyDescent="0.2">
      <c r="A5206" s="18" t="s">
        <v>5229</v>
      </c>
      <c r="B5206" s="2">
        <v>1</v>
      </c>
    </row>
    <row r="5207" spans="1:2" ht="34" x14ac:dyDescent="0.2">
      <c r="A5207" s="18" t="s">
        <v>5230</v>
      </c>
      <c r="B5207" s="2">
        <v>1</v>
      </c>
    </row>
    <row r="5208" spans="1:2" ht="17" x14ac:dyDescent="0.2">
      <c r="A5208" s="18" t="s">
        <v>5231</v>
      </c>
      <c r="B5208" s="2">
        <v>1</v>
      </c>
    </row>
    <row r="5209" spans="1:2" ht="17" x14ac:dyDescent="0.2">
      <c r="A5209" s="18" t="s">
        <v>5232</v>
      </c>
      <c r="B5209" s="2">
        <v>1</v>
      </c>
    </row>
    <row r="5210" spans="1:2" ht="34" x14ac:dyDescent="0.2">
      <c r="A5210" s="18" t="s">
        <v>5233</v>
      </c>
      <c r="B5210" s="2">
        <v>1</v>
      </c>
    </row>
    <row r="5211" spans="1:2" ht="34" x14ac:dyDescent="0.2">
      <c r="A5211" s="18" t="s">
        <v>5234</v>
      </c>
      <c r="B5211" s="2">
        <v>1</v>
      </c>
    </row>
    <row r="5212" spans="1:2" ht="34" x14ac:dyDescent="0.2">
      <c r="A5212" s="18" t="s">
        <v>5235</v>
      </c>
      <c r="B5212" s="2">
        <v>1</v>
      </c>
    </row>
    <row r="5213" spans="1:2" ht="17" x14ac:dyDescent="0.2">
      <c r="A5213" s="18" t="s">
        <v>5236</v>
      </c>
      <c r="B5213" s="2">
        <v>1</v>
      </c>
    </row>
    <row r="5214" spans="1:2" ht="34" x14ac:dyDescent="0.2">
      <c r="A5214" s="18" t="s">
        <v>5237</v>
      </c>
      <c r="B5214" s="2">
        <v>1</v>
      </c>
    </row>
    <row r="5215" spans="1:2" ht="17" x14ac:dyDescent="0.2">
      <c r="A5215" s="18" t="s">
        <v>5238</v>
      </c>
      <c r="B5215" s="2">
        <v>1</v>
      </c>
    </row>
    <row r="5216" spans="1:2" ht="34" x14ac:dyDescent="0.2">
      <c r="A5216" s="18" t="s">
        <v>5239</v>
      </c>
      <c r="B5216" s="2">
        <v>1</v>
      </c>
    </row>
    <row r="5217" spans="1:2" ht="34" x14ac:dyDescent="0.2">
      <c r="A5217" s="18" t="s">
        <v>5240</v>
      </c>
      <c r="B5217" s="2">
        <v>1</v>
      </c>
    </row>
    <row r="5218" spans="1:2" ht="34" x14ac:dyDescent="0.2">
      <c r="A5218" s="18" t="s">
        <v>5241</v>
      </c>
      <c r="B5218" s="2">
        <v>1</v>
      </c>
    </row>
    <row r="5219" spans="1:2" ht="34" x14ac:dyDescent="0.2">
      <c r="A5219" s="18" t="s">
        <v>5242</v>
      </c>
      <c r="B5219" s="2">
        <v>1</v>
      </c>
    </row>
    <row r="5220" spans="1:2" ht="34" x14ac:dyDescent="0.2">
      <c r="A5220" s="18" t="s">
        <v>5243</v>
      </c>
      <c r="B5220" s="2">
        <v>1</v>
      </c>
    </row>
    <row r="5221" spans="1:2" ht="34" x14ac:dyDescent="0.2">
      <c r="A5221" s="18" t="s">
        <v>5244</v>
      </c>
      <c r="B5221" s="2">
        <v>1</v>
      </c>
    </row>
    <row r="5222" spans="1:2" ht="34" x14ac:dyDescent="0.2">
      <c r="A5222" s="18" t="s">
        <v>5245</v>
      </c>
      <c r="B5222" s="2">
        <v>1</v>
      </c>
    </row>
    <row r="5223" spans="1:2" ht="17" x14ac:dyDescent="0.2">
      <c r="A5223" s="18" t="s">
        <v>5246</v>
      </c>
      <c r="B5223" s="2">
        <v>1</v>
      </c>
    </row>
    <row r="5224" spans="1:2" ht="34" x14ac:dyDescent="0.2">
      <c r="A5224" s="18" t="s">
        <v>5247</v>
      </c>
      <c r="B5224" s="2">
        <v>1</v>
      </c>
    </row>
    <row r="5225" spans="1:2" ht="34" x14ac:dyDescent="0.2">
      <c r="A5225" s="18" t="s">
        <v>5248</v>
      </c>
      <c r="B5225" s="2">
        <v>1</v>
      </c>
    </row>
    <row r="5226" spans="1:2" ht="17" x14ac:dyDescent="0.2">
      <c r="A5226" s="18" t="s">
        <v>5249</v>
      </c>
      <c r="B5226" s="2">
        <v>1</v>
      </c>
    </row>
    <row r="5227" spans="1:2" ht="17" x14ac:dyDescent="0.2">
      <c r="A5227" s="18" t="s">
        <v>5250</v>
      </c>
      <c r="B5227" s="2">
        <v>1</v>
      </c>
    </row>
    <row r="5228" spans="1:2" ht="34" x14ac:dyDescent="0.2">
      <c r="A5228" s="18" t="s">
        <v>5251</v>
      </c>
      <c r="B5228" s="2">
        <v>1</v>
      </c>
    </row>
    <row r="5229" spans="1:2" ht="17" x14ac:dyDescent="0.2">
      <c r="A5229" s="18" t="s">
        <v>5252</v>
      </c>
      <c r="B5229" s="2">
        <v>1</v>
      </c>
    </row>
    <row r="5230" spans="1:2" ht="17" x14ac:dyDescent="0.2">
      <c r="A5230" s="18" t="s">
        <v>5253</v>
      </c>
      <c r="B5230" s="2">
        <v>1</v>
      </c>
    </row>
    <row r="5231" spans="1:2" ht="34" x14ac:dyDescent="0.2">
      <c r="A5231" s="18" t="s">
        <v>5254</v>
      </c>
      <c r="B5231" s="2">
        <v>1</v>
      </c>
    </row>
    <row r="5232" spans="1:2" ht="34" x14ac:dyDescent="0.2">
      <c r="A5232" s="18" t="s">
        <v>5255</v>
      </c>
      <c r="B5232" s="2">
        <v>1</v>
      </c>
    </row>
    <row r="5233" spans="1:2" ht="34" x14ac:dyDescent="0.2">
      <c r="A5233" s="18" t="s">
        <v>5256</v>
      </c>
      <c r="B5233" s="2">
        <v>1</v>
      </c>
    </row>
    <row r="5234" spans="1:2" ht="34" x14ac:dyDescent="0.2">
      <c r="A5234" s="18" t="s">
        <v>5257</v>
      </c>
      <c r="B5234" s="2">
        <v>1</v>
      </c>
    </row>
    <row r="5235" spans="1:2" ht="17" x14ac:dyDescent="0.2">
      <c r="A5235" s="18" t="s">
        <v>5258</v>
      </c>
      <c r="B5235" s="2">
        <v>1</v>
      </c>
    </row>
    <row r="5236" spans="1:2" ht="17" x14ac:dyDescent="0.2">
      <c r="A5236" s="18" t="s">
        <v>5259</v>
      </c>
      <c r="B5236" s="2">
        <v>1</v>
      </c>
    </row>
    <row r="5237" spans="1:2" ht="17" x14ac:dyDescent="0.2">
      <c r="A5237" s="18" t="s">
        <v>5260</v>
      </c>
      <c r="B5237" s="2">
        <v>1</v>
      </c>
    </row>
    <row r="5238" spans="1:2" ht="34" x14ac:dyDescent="0.2">
      <c r="A5238" s="18" t="s">
        <v>5261</v>
      </c>
      <c r="B5238" s="2">
        <v>1</v>
      </c>
    </row>
    <row r="5239" spans="1:2" ht="34" x14ac:dyDescent="0.2">
      <c r="A5239" s="18" t="s">
        <v>5262</v>
      </c>
      <c r="B5239" s="2">
        <v>1</v>
      </c>
    </row>
    <row r="5240" spans="1:2" ht="34" x14ac:dyDescent="0.2">
      <c r="A5240" s="18" t="s">
        <v>5263</v>
      </c>
      <c r="B5240" s="2">
        <v>1</v>
      </c>
    </row>
    <row r="5241" spans="1:2" ht="34" x14ac:dyDescent="0.2">
      <c r="A5241" s="18" t="s">
        <v>5264</v>
      </c>
      <c r="B5241" s="2">
        <v>1</v>
      </c>
    </row>
    <row r="5242" spans="1:2" ht="34" x14ac:dyDescent="0.2">
      <c r="A5242" s="18" t="s">
        <v>5265</v>
      </c>
      <c r="B5242" s="2">
        <v>1</v>
      </c>
    </row>
    <row r="5243" spans="1:2" ht="17" x14ac:dyDescent="0.2">
      <c r="A5243" s="18" t="s">
        <v>5266</v>
      </c>
      <c r="B5243" s="2">
        <v>1</v>
      </c>
    </row>
    <row r="5244" spans="1:2" ht="17" x14ac:dyDescent="0.2">
      <c r="A5244" s="18" t="s">
        <v>5267</v>
      </c>
      <c r="B5244" s="2">
        <v>1</v>
      </c>
    </row>
    <row r="5245" spans="1:2" ht="17" x14ac:dyDescent="0.2">
      <c r="A5245" s="18" t="s">
        <v>5268</v>
      </c>
      <c r="B5245" s="2">
        <v>1</v>
      </c>
    </row>
    <row r="5246" spans="1:2" ht="34" x14ac:dyDescent="0.2">
      <c r="A5246" s="18" t="s">
        <v>5269</v>
      </c>
      <c r="B5246" s="2">
        <v>1</v>
      </c>
    </row>
    <row r="5247" spans="1:2" ht="34" x14ac:dyDescent="0.2">
      <c r="A5247" s="18" t="s">
        <v>5270</v>
      </c>
      <c r="B5247" s="2">
        <v>1</v>
      </c>
    </row>
    <row r="5248" spans="1:2" ht="34" x14ac:dyDescent="0.2">
      <c r="A5248" s="18" t="s">
        <v>5271</v>
      </c>
      <c r="B5248" s="2">
        <v>1</v>
      </c>
    </row>
    <row r="5249" spans="1:2" ht="17" x14ac:dyDescent="0.2">
      <c r="A5249" s="18" t="s">
        <v>5272</v>
      </c>
      <c r="B5249" s="2">
        <v>1</v>
      </c>
    </row>
    <row r="5250" spans="1:2" ht="34" x14ac:dyDescent="0.2">
      <c r="A5250" s="18" t="s">
        <v>5273</v>
      </c>
      <c r="B5250" s="2">
        <v>1</v>
      </c>
    </row>
    <row r="5251" spans="1:2" ht="34" x14ac:dyDescent="0.2">
      <c r="A5251" s="18" t="s">
        <v>5274</v>
      </c>
      <c r="B5251" s="2">
        <v>1</v>
      </c>
    </row>
    <row r="5252" spans="1:2" ht="34" x14ac:dyDescent="0.2">
      <c r="A5252" s="18" t="s">
        <v>5275</v>
      </c>
      <c r="B5252" s="2">
        <v>1</v>
      </c>
    </row>
    <row r="5253" spans="1:2" ht="34" x14ac:dyDescent="0.2">
      <c r="A5253" s="18" t="s">
        <v>5276</v>
      </c>
      <c r="B5253" s="2">
        <v>1</v>
      </c>
    </row>
    <row r="5254" spans="1:2" ht="17" x14ac:dyDescent="0.2">
      <c r="A5254" s="18" t="s">
        <v>5277</v>
      </c>
      <c r="B5254" s="2">
        <v>1</v>
      </c>
    </row>
    <row r="5255" spans="1:2" ht="17" x14ac:dyDescent="0.2">
      <c r="A5255" s="18" t="s">
        <v>5278</v>
      </c>
      <c r="B5255" s="2">
        <v>1</v>
      </c>
    </row>
    <row r="5256" spans="1:2" ht="17" x14ac:dyDescent="0.2">
      <c r="A5256" s="18" t="s">
        <v>5279</v>
      </c>
      <c r="B5256" s="2">
        <v>1</v>
      </c>
    </row>
    <row r="5257" spans="1:2" ht="34" x14ac:dyDescent="0.2">
      <c r="A5257" s="18" t="s">
        <v>5280</v>
      </c>
      <c r="B5257" s="2">
        <v>1</v>
      </c>
    </row>
    <row r="5258" spans="1:2" ht="34" x14ac:dyDescent="0.2">
      <c r="A5258" s="18" t="s">
        <v>5281</v>
      </c>
      <c r="B5258" s="2">
        <v>1</v>
      </c>
    </row>
    <row r="5259" spans="1:2" ht="17" x14ac:dyDescent="0.2">
      <c r="A5259" s="18" t="s">
        <v>5282</v>
      </c>
      <c r="B5259" s="2">
        <v>1</v>
      </c>
    </row>
    <row r="5260" spans="1:2" ht="34" x14ac:dyDescent="0.2">
      <c r="A5260" s="18" t="s">
        <v>5283</v>
      </c>
      <c r="B5260" s="2">
        <v>1</v>
      </c>
    </row>
    <row r="5261" spans="1:2" ht="34" x14ac:dyDescent="0.2">
      <c r="A5261" s="18" t="s">
        <v>5284</v>
      </c>
      <c r="B5261" s="2">
        <v>1</v>
      </c>
    </row>
    <row r="5262" spans="1:2" ht="34" x14ac:dyDescent="0.2">
      <c r="A5262" s="18" t="s">
        <v>5285</v>
      </c>
      <c r="B5262" s="2">
        <v>1</v>
      </c>
    </row>
    <row r="5263" spans="1:2" ht="34" x14ac:dyDescent="0.2">
      <c r="A5263" s="18" t="s">
        <v>5286</v>
      </c>
      <c r="B5263" s="2">
        <v>1</v>
      </c>
    </row>
    <row r="5264" spans="1:2" ht="17" x14ac:dyDescent="0.2">
      <c r="A5264" s="18" t="s">
        <v>5287</v>
      </c>
      <c r="B5264" s="2">
        <v>1</v>
      </c>
    </row>
    <row r="5265" spans="1:2" ht="17" x14ac:dyDescent="0.2">
      <c r="A5265" s="18" t="s">
        <v>5288</v>
      </c>
      <c r="B5265" s="2">
        <v>1</v>
      </c>
    </row>
    <row r="5266" spans="1:2" ht="34" x14ac:dyDescent="0.2">
      <c r="A5266" s="18" t="s">
        <v>5289</v>
      </c>
      <c r="B5266" s="2">
        <v>1</v>
      </c>
    </row>
    <row r="5267" spans="1:2" ht="34" x14ac:dyDescent="0.2">
      <c r="A5267" s="18" t="s">
        <v>5290</v>
      </c>
      <c r="B5267" s="2">
        <v>1</v>
      </c>
    </row>
    <row r="5268" spans="1:2" ht="34" x14ac:dyDescent="0.2">
      <c r="A5268" s="18" t="s">
        <v>5291</v>
      </c>
      <c r="B5268" s="2">
        <v>1</v>
      </c>
    </row>
    <row r="5269" spans="1:2" ht="34" x14ac:dyDescent="0.2">
      <c r="A5269" s="18" t="s">
        <v>5292</v>
      </c>
      <c r="B5269" s="2">
        <v>1</v>
      </c>
    </row>
    <row r="5270" spans="1:2" ht="34" x14ac:dyDescent="0.2">
      <c r="A5270" s="18" t="s">
        <v>5293</v>
      </c>
      <c r="B5270" s="2">
        <v>1</v>
      </c>
    </row>
    <row r="5271" spans="1:2" ht="34" x14ac:dyDescent="0.2">
      <c r="A5271" s="18" t="s">
        <v>5294</v>
      </c>
      <c r="B5271" s="2">
        <v>1</v>
      </c>
    </row>
    <row r="5272" spans="1:2" ht="17" x14ac:dyDescent="0.2">
      <c r="A5272" s="18" t="s">
        <v>5295</v>
      </c>
      <c r="B5272" s="2">
        <v>1</v>
      </c>
    </row>
    <row r="5273" spans="1:2" ht="34" x14ac:dyDescent="0.2">
      <c r="A5273" s="18" t="s">
        <v>5296</v>
      </c>
      <c r="B5273" s="2">
        <v>1</v>
      </c>
    </row>
    <row r="5274" spans="1:2" ht="34" x14ac:dyDescent="0.2">
      <c r="A5274" s="18" t="s">
        <v>5297</v>
      </c>
      <c r="B5274" s="2">
        <v>1</v>
      </c>
    </row>
    <row r="5275" spans="1:2" ht="34" x14ac:dyDescent="0.2">
      <c r="A5275" s="18" t="s">
        <v>5298</v>
      </c>
      <c r="B5275" s="2">
        <v>1</v>
      </c>
    </row>
    <row r="5276" spans="1:2" ht="17" x14ac:dyDescent="0.2">
      <c r="A5276" s="18" t="s">
        <v>5299</v>
      </c>
      <c r="B5276" s="2">
        <v>1</v>
      </c>
    </row>
    <row r="5277" spans="1:2" ht="17" x14ac:dyDescent="0.2">
      <c r="A5277" s="18" t="s">
        <v>5300</v>
      </c>
      <c r="B5277" s="2">
        <v>1</v>
      </c>
    </row>
    <row r="5278" spans="1:2" ht="34" x14ac:dyDescent="0.2">
      <c r="A5278" s="18" t="s">
        <v>5301</v>
      </c>
      <c r="B5278" s="2">
        <v>1</v>
      </c>
    </row>
    <row r="5279" spans="1:2" ht="34" x14ac:dyDescent="0.2">
      <c r="A5279" s="18" t="s">
        <v>5302</v>
      </c>
      <c r="B5279" s="2">
        <v>1</v>
      </c>
    </row>
    <row r="5280" spans="1:2" ht="17" x14ac:dyDescent="0.2">
      <c r="A5280" s="18" t="s">
        <v>5303</v>
      </c>
      <c r="B5280" s="2">
        <v>1</v>
      </c>
    </row>
    <row r="5281" spans="1:2" ht="17" x14ac:dyDescent="0.2">
      <c r="A5281" s="18" t="s">
        <v>5304</v>
      </c>
      <c r="B5281" s="2">
        <v>1</v>
      </c>
    </row>
    <row r="5282" spans="1:2" ht="34" x14ac:dyDescent="0.2">
      <c r="A5282" s="18" t="s">
        <v>5305</v>
      </c>
      <c r="B5282" s="2">
        <v>1</v>
      </c>
    </row>
    <row r="5283" spans="1:2" ht="34" x14ac:dyDescent="0.2">
      <c r="A5283" s="18" t="s">
        <v>5306</v>
      </c>
      <c r="B5283" s="2">
        <v>1</v>
      </c>
    </row>
    <row r="5284" spans="1:2" ht="34" x14ac:dyDescent="0.2">
      <c r="A5284" s="18" t="s">
        <v>5307</v>
      </c>
      <c r="B5284" s="2">
        <v>1</v>
      </c>
    </row>
    <row r="5285" spans="1:2" ht="34" x14ac:dyDescent="0.2">
      <c r="A5285" s="18" t="s">
        <v>5308</v>
      </c>
      <c r="B5285" s="2">
        <v>1</v>
      </c>
    </row>
    <row r="5286" spans="1:2" ht="17" x14ac:dyDescent="0.2">
      <c r="A5286" s="18" t="s">
        <v>5309</v>
      </c>
      <c r="B5286" s="2">
        <v>1</v>
      </c>
    </row>
    <row r="5287" spans="1:2" ht="17" x14ac:dyDescent="0.2">
      <c r="A5287" s="18" t="s">
        <v>5310</v>
      </c>
      <c r="B5287" s="2">
        <v>1</v>
      </c>
    </row>
    <row r="5288" spans="1:2" ht="34" x14ac:dyDescent="0.2">
      <c r="A5288" s="18" t="s">
        <v>5311</v>
      </c>
      <c r="B5288" s="2">
        <v>1</v>
      </c>
    </row>
    <row r="5289" spans="1:2" ht="34" x14ac:dyDescent="0.2">
      <c r="A5289" s="18" t="s">
        <v>5312</v>
      </c>
      <c r="B5289" s="2">
        <v>1</v>
      </c>
    </row>
    <row r="5290" spans="1:2" ht="17" x14ac:dyDescent="0.2">
      <c r="A5290" s="18" t="s">
        <v>5313</v>
      </c>
      <c r="B5290" s="2">
        <v>1</v>
      </c>
    </row>
    <row r="5291" spans="1:2" ht="17" x14ac:dyDescent="0.2">
      <c r="A5291" s="18" t="s">
        <v>5314</v>
      </c>
      <c r="B5291" s="2">
        <v>1</v>
      </c>
    </row>
    <row r="5292" spans="1:2" ht="34" x14ac:dyDescent="0.2">
      <c r="A5292" s="18" t="s">
        <v>5315</v>
      </c>
      <c r="B5292" s="2">
        <v>1</v>
      </c>
    </row>
    <row r="5293" spans="1:2" ht="34" x14ac:dyDescent="0.2">
      <c r="A5293" s="18" t="s">
        <v>5316</v>
      </c>
      <c r="B5293" s="2">
        <v>1</v>
      </c>
    </row>
    <row r="5294" spans="1:2" ht="17" x14ac:dyDescent="0.2">
      <c r="A5294" s="18" t="s">
        <v>5317</v>
      </c>
      <c r="B5294" s="2">
        <v>1</v>
      </c>
    </row>
    <row r="5295" spans="1:2" ht="17" x14ac:dyDescent="0.2">
      <c r="A5295" s="18" t="s">
        <v>5318</v>
      </c>
      <c r="B5295" s="2">
        <v>1</v>
      </c>
    </row>
    <row r="5296" spans="1:2" ht="34" x14ac:dyDescent="0.2">
      <c r="A5296" s="18" t="s">
        <v>5319</v>
      </c>
      <c r="B5296" s="2">
        <v>1</v>
      </c>
    </row>
    <row r="5297" spans="1:2" ht="34" x14ac:dyDescent="0.2">
      <c r="A5297" s="18" t="s">
        <v>5320</v>
      </c>
      <c r="B5297" s="2">
        <v>1</v>
      </c>
    </row>
    <row r="5298" spans="1:2" ht="34" x14ac:dyDescent="0.2">
      <c r="A5298" s="18" t="s">
        <v>5321</v>
      </c>
      <c r="B5298" s="2">
        <v>1</v>
      </c>
    </row>
    <row r="5299" spans="1:2" ht="34" x14ac:dyDescent="0.2">
      <c r="A5299" s="18" t="s">
        <v>5322</v>
      </c>
      <c r="B5299" s="2">
        <v>1</v>
      </c>
    </row>
    <row r="5300" spans="1:2" ht="17" x14ac:dyDescent="0.2">
      <c r="A5300" s="18" t="s">
        <v>5323</v>
      </c>
      <c r="B5300" s="2">
        <v>1</v>
      </c>
    </row>
    <row r="5301" spans="1:2" ht="34" x14ac:dyDescent="0.2">
      <c r="A5301" s="18" t="s">
        <v>5324</v>
      </c>
      <c r="B5301" s="2">
        <v>1</v>
      </c>
    </row>
    <row r="5302" spans="1:2" ht="34" x14ac:dyDescent="0.2">
      <c r="A5302" s="18" t="s">
        <v>5325</v>
      </c>
      <c r="B5302" s="2">
        <v>1</v>
      </c>
    </row>
    <row r="5303" spans="1:2" ht="34" x14ac:dyDescent="0.2">
      <c r="A5303" s="18" t="s">
        <v>5326</v>
      </c>
      <c r="B5303" s="2">
        <v>1</v>
      </c>
    </row>
    <row r="5304" spans="1:2" ht="34" x14ac:dyDescent="0.2">
      <c r="A5304" s="18" t="s">
        <v>5327</v>
      </c>
      <c r="B5304" s="2">
        <v>1</v>
      </c>
    </row>
    <row r="5305" spans="1:2" ht="17" x14ac:dyDescent="0.2">
      <c r="A5305" s="20" t="s">
        <v>5328</v>
      </c>
      <c r="B5305" s="2">
        <v>1</v>
      </c>
    </row>
    <row r="5306" spans="1:2" ht="51" x14ac:dyDescent="0.2">
      <c r="A5306" s="20" t="s">
        <v>5329</v>
      </c>
      <c r="B5306" s="2">
        <v>1</v>
      </c>
    </row>
    <row r="5307" spans="1:2" ht="17" x14ac:dyDescent="0.2">
      <c r="A5307" s="20" t="s">
        <v>5330</v>
      </c>
      <c r="B5307" s="2">
        <v>1</v>
      </c>
    </row>
    <row r="5308" spans="1:2" ht="17" x14ac:dyDescent="0.2">
      <c r="A5308" s="20" t="s">
        <v>5331</v>
      </c>
      <c r="B5308" s="2">
        <v>1</v>
      </c>
    </row>
    <row r="5309" spans="1:2" ht="34" x14ac:dyDescent="0.2">
      <c r="A5309" s="20" t="s">
        <v>5332</v>
      </c>
      <c r="B5309" s="2">
        <v>1</v>
      </c>
    </row>
    <row r="5310" spans="1:2" ht="34" x14ac:dyDescent="0.2">
      <c r="A5310" s="20" t="s">
        <v>5333</v>
      </c>
      <c r="B5310" s="2">
        <v>1</v>
      </c>
    </row>
    <row r="5311" spans="1:2" ht="17" x14ac:dyDescent="0.2">
      <c r="A5311" s="20" t="s">
        <v>5334</v>
      </c>
      <c r="B5311" s="2">
        <v>1</v>
      </c>
    </row>
    <row r="5312" spans="1:2" ht="34" x14ac:dyDescent="0.2">
      <c r="A5312" s="20" t="s">
        <v>5335</v>
      </c>
      <c r="B5312" s="2">
        <v>1</v>
      </c>
    </row>
    <row r="5313" spans="1:2" ht="17" x14ac:dyDescent="0.2">
      <c r="A5313" s="20" t="s">
        <v>5336</v>
      </c>
      <c r="B5313" s="2">
        <v>1</v>
      </c>
    </row>
    <row r="5314" spans="1:2" ht="17" x14ac:dyDescent="0.2">
      <c r="A5314" s="20" t="s">
        <v>5337</v>
      </c>
      <c r="B5314" s="2">
        <v>1</v>
      </c>
    </row>
    <row r="5315" spans="1:2" ht="17" x14ac:dyDescent="0.2">
      <c r="A5315" s="20" t="s">
        <v>5338</v>
      </c>
      <c r="B5315" s="2">
        <v>1</v>
      </c>
    </row>
    <row r="5316" spans="1:2" ht="17" x14ac:dyDescent="0.2">
      <c r="A5316" s="20" t="s">
        <v>5339</v>
      </c>
      <c r="B5316" s="2">
        <v>1</v>
      </c>
    </row>
    <row r="5317" spans="1:2" ht="34" x14ac:dyDescent="0.2">
      <c r="A5317" s="20" t="s">
        <v>5340</v>
      </c>
      <c r="B5317" s="2">
        <v>1</v>
      </c>
    </row>
    <row r="5318" spans="1:2" ht="17" x14ac:dyDescent="0.2">
      <c r="A5318" s="20" t="s">
        <v>5341</v>
      </c>
      <c r="B5318" s="2">
        <v>1</v>
      </c>
    </row>
    <row r="5319" spans="1:2" ht="35" thickBot="1" x14ac:dyDescent="0.25">
      <c r="A5319" s="21" t="s">
        <v>5342</v>
      </c>
      <c r="B5319" s="15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 Studies</vt:lpstr>
      <vt:lpstr>All EBI GWAS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Sosa</dc:creator>
  <cp:lastModifiedBy>Eric Sosa</cp:lastModifiedBy>
  <dcterms:created xsi:type="dcterms:W3CDTF">2023-09-12T03:49:50Z</dcterms:created>
  <dcterms:modified xsi:type="dcterms:W3CDTF">2023-10-11T21:34:14Z</dcterms:modified>
</cp:coreProperties>
</file>